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9675" activeTab="2"/>
  </bookViews>
  <sheets>
    <sheet name="Diff_distribution" sheetId="1" r:id="rId1"/>
    <sheet name="PFA4vsHWD-2" sheetId="2" r:id="rId2"/>
    <sheet name="PFA3vsHWD-2" sheetId="3" r:id="rId3"/>
  </sheets>
  <definedNames>
    <definedName name="_xlnm._FilterDatabase" localSheetId="1" hidden="1">'PFA4vsHWD-2'!$A$2:$AC$232</definedName>
    <definedName name="_xlnm._FilterDatabase" localSheetId="2" hidden="1">'PFA3vsHWD-2'!$A$2:$AC$2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02" uniqueCount="3678">
  <si>
    <r>
      <t xml:space="preserve">TABLE S8 </t>
    </r>
    <r>
      <rPr>
        <sz val="10"/>
        <color theme="1"/>
        <rFont val="Times New Roman"/>
        <charset val="134"/>
      </rPr>
      <t>Differential protein expression in quantitative proteomics of S-palmitoylation modifications by UvPfa3 and UvPfa4.</t>
    </r>
  </si>
  <si>
    <t>Compared sample name</t>
  </si>
  <si>
    <t>Up-regulated proteins</t>
  </si>
  <si>
    <t>Down-regulated proteins</t>
  </si>
  <si>
    <t>PFA4/HWD-2</t>
  </si>
  <si>
    <t>PFA3/HWD-2</t>
  </si>
  <si>
    <r>
      <t>TABLE S8</t>
    </r>
    <r>
      <rPr>
        <sz val="10"/>
        <color theme="1"/>
        <rFont val="Times New Roman"/>
        <charset val="134"/>
      </rPr>
      <t xml:space="preserve"> Differential protein expression in quantitative proteomics of S-palmitoylation modifications by UvPfa3 and UvPfa4.</t>
    </r>
  </si>
  <si>
    <t>Protein accession</t>
  </si>
  <si>
    <t>Protein description</t>
  </si>
  <si>
    <t>Gene name</t>
  </si>
  <si>
    <t>PFA4/HWD-2 Ratio</t>
  </si>
  <si>
    <t>PFA4/HWD-2 P value</t>
  </si>
  <si>
    <t>Regulated Type</t>
  </si>
  <si>
    <t>Score</t>
  </si>
  <si>
    <t>Peptide sequences</t>
  </si>
  <si>
    <t>PFA4-1</t>
  </si>
  <si>
    <t>PFA4-2</t>
  </si>
  <si>
    <t>PFA4-3</t>
  </si>
  <si>
    <t>PFA3-1</t>
  </si>
  <si>
    <t>PFA3-2</t>
  </si>
  <si>
    <t>PFA3-3</t>
  </si>
  <si>
    <t>HWD-2-1</t>
  </si>
  <si>
    <t>HWD-2-2</t>
  </si>
  <si>
    <t>HWD-2-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KOG category</t>
  </si>
  <si>
    <t>KOG NO.</t>
  </si>
  <si>
    <t>KOG description</t>
  </si>
  <si>
    <t>A0A063BIE8</t>
  </si>
  <si>
    <t xml:space="preserve">Eukaryotic translation initiation factor 3 subunit F </t>
  </si>
  <si>
    <t xml:space="preserve">UV8b_07304 </t>
  </si>
  <si>
    <t>Up</t>
  </si>
  <si>
    <t>AAAATEHFIHLAR;AAPLVSDIESLGR;ILYGDAER;SALEAVASAQDNENR;SVEHTLGLLDR;TQIDLSQR</t>
  </si>
  <si>
    <t>cytoplasm,nucleus</t>
  </si>
  <si>
    <t>K03249</t>
  </si>
  <si>
    <t>EIF3F; translation initiation factor 3 subunit F</t>
  </si>
  <si>
    <t>GO:0001732 formation of cytoplasmic translation initiation complex; GO:0002181 cytoplasmic translation; GO:0002183 cytoplasmic translational initiation; GO:0006412 translation; GO:0006413 translational initiation; GO:0006508 proteolysis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4641 cellular nitrogen compound metabolic process; GO:0036211 protein modification process; GO:0043043 peptide biosynthetic process; GO:0043170 macromolecule metabolic process; GO:0043412 macromolecule modification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0647 protein modification by small protein conjugation or removal; GO:0071704 organic substance metabolic process; GO:0071826 protein-RNA complex organization; GO:0071840 cellular component organization or biogenesis; GO:1901564 organonitrogen compound metabolic process; GO:1901566 organonitrogen compound biosynthetic process; GO:1901576 organic substance biosynthetic process;</t>
  </si>
  <si>
    <t>GO:0005622 intracellular anatomical structure; GO:0005737 cytoplasm; GO:0005852 eukaryotic translation initiation factor 3 complex; GO:0016282 eukaryotic 43S preinitiation complex; GO:0032991 protein-containing complex; GO:0070993 translation preinitiation complex; GO:0071540 eukaryotic translation initiation factor 3 complex, eIF3e; GO:0071541 eukaryotic translation initiation factor 3 complex, eIF3m; GO:1990904 ribonucleoprotein complex;</t>
  </si>
  <si>
    <t>GO:0003824 catalytic activity; GO:0004843 cysteine-type deubiquitinase activity; GO:0005488 binding; GO:0005515 protein binding; GO:0008233 peptidase activity; GO:0008234 cysteine-type peptidase activity; GO:0016787 hydrolase activity; GO:0019783 ubiquitin-like protein peptidase activity; GO:0031369 translation initiation factor binding; GO:0101005 deubiquitinase activity; GO:0140096 catalytic activity, acting on a protein;</t>
  </si>
  <si>
    <t>J</t>
  </si>
  <si>
    <t>KOG2975</t>
  </si>
  <si>
    <t>Translation initiation factor 3, subunit f (eIF-3f)</t>
  </si>
  <si>
    <t>A0A063BLN2</t>
  </si>
  <si>
    <t xml:space="preserve">Succinate--CoA ligase [ADP-forming] subunit alpha, mitochondrial </t>
  </si>
  <si>
    <t xml:space="preserve">UV8b_05184 </t>
  </si>
  <si>
    <t>Down</t>
  </si>
  <si>
    <t>ALESAGVIVER;ALYDEFVR;MGHAGAIVAGGK;QGTFHAQQAIDYGTK;VIFQGFTGK</t>
  </si>
  <si>
    <t>mitochondria</t>
  </si>
  <si>
    <t>K01899</t>
  </si>
  <si>
    <t>LSC1; succinyl-CoA synthetase alpha subunit [EC:6.2.1.4 6.2.1.5]</t>
  </si>
  <si>
    <t>map00020 Citrate cycle (TCA cycle); map00640 Propanoate metabolism; map01100 Metabolic pathways; map01110 Biosynthesis of secondary metabolites; map01200 Carbon metabolism</t>
  </si>
  <si>
    <t>GO:0006082 organic acid metabolic process; GO:0006091 generation of precursor metabolites and energy; GO:0006099 tricarboxylic acid cycle; GO:0006101 citrate metabolic process; GO:0006104 succinyl-CoA metabolic process; GO:0006139 nucleobase-containing compound metabolic process; GO:0006163 purine nucleotide metabol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50 purine ribonucleotide metabolic process; GO:0009259 ribonucleotide metabolic process; GO:0009987 cellular process; GO:0015980 energy derivation by oxidation of organic compounds; GO:0016999 antibiotic metabolic process; GO:0019637 organophosphate metabolic process; GO:0019693 ribose phosphate metabolic process; GO:0019752 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amide metabolic process; GO:0044237 cellular metabolic process; GO:0044238 primary metabolic process; GO:0044281 small molecule metabolic process; GO:0045333 cellular respiration; GO:0046483 heterocycle metabolic process; GO:0055086 nucleobase-containing small molecule metabolic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 anatomical structure; GO:0005737 cytoplasm; GO:0005739 mitochondrion; GO:0005759 mitochondrial matrix; GO:0009295 nucleoid; GO:0031974 membrane-enclosed lumen; GO:0032991 protein-containing complex; GO:0042645 mitochondrial nucleoid; GO:0042709 succinate-CoA ligase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39 tricarboxylic acid cycle enzyme complex; GO:0070013 intracellular organelle lumen; GO:1902494 catalytic complex;</t>
  </si>
  <si>
    <t>GO:0003824 catalytic activity; GO:0004774 succinate-CoA ligase activity; GO:0004775 succinate-CoA ligase (ADP-forming) activity; GO:0004776 succinate-CoA ligase (GDP-forming) activity; GO:0016874 ligase activity; GO:0016877 ligase activity, forming carbon-sulfur bonds; GO:0016878 acid-thiol ligase activity;</t>
  </si>
  <si>
    <t>PF02629; PF00549</t>
  </si>
  <si>
    <t>PF02629 CoA binding domain; PF00549 CoA-ligase</t>
  </si>
  <si>
    <t>C</t>
  </si>
  <si>
    <t>KOG1255</t>
  </si>
  <si>
    <t>Succinyl-CoA synthetase, alpha subunit</t>
  </si>
  <si>
    <t>A0A063BM26</t>
  </si>
  <si>
    <t xml:space="preserve">Guanine nucleotide-binding protein subunit gamma </t>
  </si>
  <si>
    <t xml:space="preserve">UV8b_02893 </t>
  </si>
  <si>
    <t>DVGDPSQIK;DVGDPSQIKK;DYMVPSVWNSVPK;ERIPVSIAAK;IPVSIAAK;LREDLERER;LTELNNR;SIISYCNGTR</t>
  </si>
  <si>
    <t>nucleus</t>
  </si>
  <si>
    <t>K07973</t>
  </si>
  <si>
    <t>GNG; guanine nucleotide-binding protein subunit gamma, fungi</t>
  </si>
  <si>
    <t>map04011 MAPK signaling pathway - yeast</t>
  </si>
  <si>
    <t>GO:0000749 response to pheromone triggering conjugation with cellular fusion; GO:0000750 pheromone-dependent signal transduction involved in conjugation with cellular fusion; GO:0007154 cell communication; GO:0007165 signal transduction; GO:0007186 G protein-coupled receptor signaling pathway; GO:0009987 cellular process; GO:0010033 response to organic substance; GO:0019236 response to pheromone; GO:0019932 second-messenger-mediated signaling; GO:0019933 cAMP-mediated signaling; GO:0019935 cyclic-nucleotide-mediated signaling; GO:0023052 signaling; GO:0031137 regulation of conjugation with cellular fusion; GO:0031139 positive regulation of conjugation with cellular fusion; GO:0032005 signal transduction involved in positive regulation of conjugation with cellular fusion; GO:0035556 intracellular signal transduction; GO:0042221 response to chemical; GO:0048518 positive regulation of biological process; GO:0048522 positive regulation of cellular process; GO:0050789 regulation of biological process; GO:0050794 regulation of cellular process; GO:0050896 response to stimulus; GO:0051716 cellular response to stimulus; GO:0065007 biological regulation; GO:0070887 cellular response to chemical stimulus; GO:0071310 cellular response to organic substance; GO:0071444 cellular response to pheromone; GO:2000241 regulation of reproductive process; GO:2000243 positive regulation of reproductive process;</t>
  </si>
  <si>
    <t>GO:0005622 intracellular anatomical structure; GO:0005737 cytoplasm; GO:0005834 heterotrimeric G-protein complex; GO:0005886 plasma membrane; GO:0009898 cytoplasmic side of plasma membrane; GO:0016020 membrane; GO:0019897 extrinsic component of plasma membrane; GO:0019898 extrinsic component of membrane; GO:0031234 extrinsic component of cytoplasmic side of plasma membrane; GO:0032991 protein-containing complex; GO:0071944 cell periphery; GO:0098552 side of membrane; GO:0098562 cytoplasmic side of membrane; GO:0098796 membrane protein complex; GO:0098797 plasma membrane protein complex; GO:1902494 catalytic complex; GO:1905360 GTPase complex;</t>
  </si>
  <si>
    <t>PF00631</t>
  </si>
  <si>
    <t>PF00631 GGL domain</t>
  </si>
  <si>
    <t>A0A063BME2</t>
  </si>
  <si>
    <t xml:space="preserve">Mannitol-1-phosphate 5-dehydrogenase </t>
  </si>
  <si>
    <t xml:space="preserve">UV8b_01010 </t>
  </si>
  <si>
    <t>EIATADVVTCSVGPNILK;ELAQIMSDNSPEQVVSK;FFEWVVDK;FIAPVIAK;FIGPAAELAER;FQNVEGDDESK;FQNVEGDDESKELAQIMSDNSPEQVVSK;HEFEEDDQAAYVEK;IGNAHLGDAVER;INSTPSYK;IVPAQDPK;TVYDALQDK;TVYDALQDKDIMAEVR;VIEVGTDATSESVITNYR</t>
  </si>
  <si>
    <t>cytoplasm</t>
  </si>
  <si>
    <t>K00009</t>
  </si>
  <si>
    <t>mtlD; mannitol-1-phosphate 5-dehydrogenase [EC:1.1.1.17]</t>
  </si>
  <si>
    <t>map00051 Fructose and mannose metabolism; map01100 Metabolic pathways</t>
  </si>
  <si>
    <t>GO:0005975 carbohydrate metabolic process; GO:0006059 hexitol metabolic process; GO:0006066 alcohol metabolic process; GO:0006950 response to stress; GO:0006979 response to oxidative stress; GO:0008152 metabolic process; GO:0009058 biosynthetic process; GO:0009266 response to temperature stimulus; GO:0009408 response to heat; GO:0009628 response to abiotic stimulus; GO:0009987 cellular process; GO:0016051 carbohydrate biosynthetic process; GO:0019400 alditol metabolic process; GO:0019401 alditol biosynthetic process; GO:0019406 hexitol biosynthetic process; GO:0019593 mannitol biosynthetic process; GO:0019594 mannitol metabolic process; GO:0019751 polyol metabolic process; GO:0033554 cellular response to stress; GO:0034599 cellular response to oxidative stress; GO:0034605 cellular response to heat; GO:0042221 response to chemical; GO:0044237 cellular metabolic process; GO:0044238 primary metabolic process; GO:0044249 cellular biosynthetic process; GO:0044281 small molecule metabolic process; GO:0044283 small molecule biosynthetic process; GO:0046165 alcohol biosynthetic process; GO:0046173 polyol biosynthetic process; GO:0050896 response to stimulus; GO:0051716 cellular response to stimulus; GO:0070887 cellular response to chemical stimulus; GO:0071704 organic substance metabolic process; GO:1901576 organic substance biosynthetic process; GO:1901615 organic hydroxy compound metabolic process; GO:1901617 organic hydroxy compound biosynthetic process;</t>
  </si>
  <si>
    <t>GO:0005576 extracellular region; GO:0005622 intracellular anatomical structure;</t>
  </si>
  <si>
    <t>GO:0000166 nucleotide binding; GO:0003824 catalytic activity; GO:0005488 binding; GO:0008926 mannitol-1-phosphate 5-dehydrogenase activity; GO:0016491 oxidoreductase activity; GO:0016614 oxidoreductase activity, acting on CH-OH group of donors; GO:0016616 oxidoreductase activity, acting on the CH-OH group of donors, NAD or NADP as acceptor; GO:0036094 small molecule binding; GO:0051287 NAD binding; GO:0097159 organic cyclic compound binding; GO:1901265 nucleoside phosphate binding; GO:1901363 heterocyclic compound binding;</t>
  </si>
  <si>
    <t>PF01232; PF08125</t>
  </si>
  <si>
    <t>PF01232 Mannitol dehydrogenase Rossmann domain; PF08125 Mannitol dehydrogenase C-terminal domain</t>
  </si>
  <si>
    <t>A0A063BP38</t>
  </si>
  <si>
    <t xml:space="preserve">Thioredoxin domain-containing protein </t>
  </si>
  <si>
    <t xml:space="preserve">UV8b_03236 </t>
  </si>
  <si>
    <t>DIAEVTGGQVK;FPIVADPDR;FPIVADPDRK;IATPIDWLPGQDVIVANSVK;IATPIDWLPGQDVIVANSVKDDEAR;IVDSLQAVDK;KVANLYDMIDYQDPQNIDR;LGSQAPGFTADSNVGPIDFHK;LLGLSADTTESHETWIK;NAAEVLR;NSLPLTIR;SVFFIDPR;TILSYPASTGR;VANLYDMIDYQDPQNIDR</t>
  </si>
  <si>
    <t>K24137</t>
  </si>
  <si>
    <t>PRX1; glutaredoxin/glutathione-dependent peroxiredoxin [EC:1.11.1.25 1.11.1.27]</t>
  </si>
  <si>
    <t>map00480 Glutathione metabolism; map01100 Metabolic pathways</t>
  </si>
  <si>
    <t>PF00578</t>
  </si>
  <si>
    <t>PF00578 AhpC/TSA family</t>
  </si>
  <si>
    <t>O</t>
  </si>
  <si>
    <t>KOG0854</t>
  </si>
  <si>
    <t>Alkyl hydroperoxide reductase, thiol specific antioxidant and related enzymes</t>
  </si>
  <si>
    <t>A0A063BP89</t>
  </si>
  <si>
    <t xml:space="preserve">GPN-loop GTPase </t>
  </si>
  <si>
    <t xml:space="preserve">UV8b_00051 </t>
  </si>
  <si>
    <t>DSVNYEEVMR;DYLPELER;LGTGVDDFFDAVEEK;VDQIVHLLEK;YQAAMGENEDSVLADASFAK</t>
  </si>
  <si>
    <t>cytoskeleton</t>
  </si>
  <si>
    <t>K24104</t>
  </si>
  <si>
    <t>GPN; GPN-loop GTPase</t>
  </si>
  <si>
    <t>GO:0000070 mitotic sister chromatid segregation; GO:0000278 mitotic cell cycle; GO:0000280 nuclear division; GO:0000819 sister chromatid segregation; GO:0006810 transport; GO:0006913 nucleocytoplasmic transport; GO:0006996 organelle organization; GO:0007049 cell cycle; GO:0007059 chromosome segregation; GO:0007062 sister chromatid cohesion; GO:0007064 mitotic sister chromatid cohesion; GO:0009987 cellular process; GO:0016043 cellular component organization; GO:0022402 cell cycle process; GO:0022607 cellular component assembly; GO:0043933 protein-containing complex organization; GO:0044085 cellular component biogenesis; GO:0046907 intracellular transport; GO:0048285 organelle fission; GO:0051169 nuclear transport; GO:0051179 localization; GO:0051234 establishment of localization; GO:0051276 chromosome organization; GO:0051641 cellular localization; GO:0051649 establishment of localization in cell; GO:0065003 protein-containing complex assembly; GO:0071840 cellular component organization or biogenesis; GO:0098813 nuclear chromosome segregation; GO:0140014 mitotic nuclear division; GO:1903047 mitotic cell cycle process; GO:1990114 RNA polymerase II core complex assembly;</t>
  </si>
  <si>
    <t>GO:0005622 intracellular anatomical structure; GO:0005737 cytoplasm; GO:0005829 cytosol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</t>
  </si>
  <si>
    <t>PF03029</t>
  </si>
  <si>
    <t>PF03029 Conserved hypothetical ATP binding protein</t>
  </si>
  <si>
    <t>L</t>
  </si>
  <si>
    <t>KOG1532</t>
  </si>
  <si>
    <t>GTPase XAB1, interacts with DNA repair protein XPA</t>
  </si>
  <si>
    <t>A0A063BPV9</t>
  </si>
  <si>
    <t xml:space="preserve">Uncharacterized protein </t>
  </si>
  <si>
    <t xml:space="preserve">UV8b_01827 </t>
  </si>
  <si>
    <t>DVLSDIPNDTPNK;ETLIHVSTR;GSVANMSLGGGK;GVDAYVIDTGTNVDHVDFEGR;GVEFAATR;THALDAAVNAAVK;TIPSGDADEDGNGHGTHCSGTIAGK;YLYATEGGK</t>
  </si>
  <si>
    <t>K01336</t>
  </si>
  <si>
    <t>E3.4.21.48; cerevisin [EC:3.4.21.48]</t>
  </si>
  <si>
    <t>map04138 Autophagy - yeast</t>
  </si>
  <si>
    <t>GO:0000003 reproduction; GO:0000747 conjugation with cellular fusion; GO:0006508 proteolysis; GO:0006807 nitrogen compound metabolic process; GO:0006914 autophagy; GO:0006950 response to stress; GO:0006996 organelle organization; GO:0007033 vacuole organization; GO:0007039 protein catabolic process in the vacuole; GO:0007154 cell communication; GO:0008152 metabolic process; GO:0009056 catabolic process; GO:0009057 macromolecule catabolic process; GO:0009267 cellular response to starvation; GO:0009605 response to external stimulus; GO:0009653 anatomical structure morphogenesis; GO:0009987 cellular process; GO:0009991 response to extracellular stimulus; GO:0016043 cellular component organization; GO:0019538 protein metabolic process; GO:0019953 sexual reproduction; GO:0019954 asexual reproduction; GO:0022414 reproductive process; GO:0030154 cell differentiation; GO:0030163 protein catabolic process; GO:0030435 sporulation resulting in formation of a cellular spore; GO:0030436 asexual sporulation; GO:0031667 response to nutrient levels; GO:0031668 cellular response to extracellular stimulus; GO:0031669 cellular response to nutrient levels; GO:0032502 developmental process; GO:0033554 cellular response to stress; GO:0042594 response to starvation; GO:0043170 macromolecule metabolic process; GO:0043934 sporulation; GO:0043936 asexual sporulation resulting in formation of a cellular spore; GO:0044237 cellular metabolic process; GO:0044238 primary metabolic process; GO:0044248 cellular catabolic process; GO:0044703 multi-organism reproductive process; GO:0048646 anatomical structure formation involved in morphogenesis; GO:0048856 anatomical structure development; GO:0048869 cellular developmental process; GO:0050896 response to stimulus; GO:0051716 cellular response to stimulus; GO:0061919 process utilizing autophagic mechanism; GO:0071496 cellular response to external stimulus; GO:0071704 organic substance metabolic process; GO:0071840 cellular component organization or biogenesis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622 intracellular anatomical structure; GO:0005737 cytoplasm; GO:0005773 vacuole; GO:0005775 vacuolar lumen; GO:0005783 endoplasmic reticulum; GO:0012505 endomembrane system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175 endopeptidase activity; GO:0004252 serine-type endopeptidase activity; GO:0005488 binding; GO:0008233 peptidase activity; GO:0008236 serine-type peptidase activity; GO:0016787 hydrolase activity; GO:0017171 serine hydrolase activity; GO:0019863 IgE binding; GO:0019865 immunoglobulin binding; GO:0044877 protein-containing complex binding; GO:0140096 catalytic activity, acting on a protein;</t>
  </si>
  <si>
    <t>PF05922; PF00082</t>
  </si>
  <si>
    <t>PF05922 Peptidase inhibitor I9; PF00082 Subtilase family</t>
  </si>
  <si>
    <t>KOG1153</t>
  </si>
  <si>
    <t>Subtilisin-related protease/Vacuolar protease B</t>
  </si>
  <si>
    <t>A0A063BQV3</t>
  </si>
  <si>
    <t xml:space="preserve">CobW/HypB/UreG nucleotide-binding domain-containing protein </t>
  </si>
  <si>
    <t xml:space="preserve">UV8b_07254 </t>
  </si>
  <si>
    <t>AFTIGIGGPVGSGK;AIETGGCPHAAVR;EDAEFLTR;EDISANLAALEDLHAK;EGGPTVFAQVK;EMPIVQGR;FSPDLLLIESGGDNLAANYSR;GGPGITQSDLLVVNK;HAALPPER;QGGPKPTPGLDTLER;TDLAEAVGADLGVMER</t>
  </si>
  <si>
    <t>K03189</t>
  </si>
  <si>
    <t>ureG; urease accessory protein</t>
  </si>
  <si>
    <t>GO:0006807 nitrogen compound metabolic process; GO:0008152 metabolic process; GO:0009987 cellular process; GO:0019627 urea metabolic process; GO:0034641 cellular nitrogen compound metabolic process; GO:0043603 amide metabolic process; GO:0044237 cellular metabolic process; GO:0044281 small molecule metabolic process; GO:0071704 organic substance metabolic process; GO:0071941 nitrogen cycle metabolic process; GO:1901564 organonitrogen compound metabolic process;</t>
  </si>
  <si>
    <t>PF02492</t>
  </si>
  <si>
    <t>PF02492 CobW/HypB/UreG, nucleotide-binding domain</t>
  </si>
  <si>
    <t>A0A063BRX4</t>
  </si>
  <si>
    <t xml:space="preserve">Glucose-6-phosphate isomerase </t>
  </si>
  <si>
    <t xml:space="preserve">UV8b_01012 </t>
  </si>
  <si>
    <t>LIPTDFILAAK;TFTTAETTTNANTAK</t>
  </si>
  <si>
    <t>K01810</t>
  </si>
  <si>
    <t>GPI, pgi; glucose-6-phosphate isomerase [EC:5.3.1.9]</t>
  </si>
  <si>
    <t>map00010 Glycolysis / Gluconeogenesis; map00030 Pentose phosphate pathway; map00500 Starch and sucrose metabolism; map00520 Amino sugar and nucleotide sugar metabolism; map01100 Metabolic pathways; map01110 Biosynthesis of secondary metabolites; map01200 Carbon metabolism; map01250 Biosynthesis of nucleotide sugars</t>
  </si>
  <si>
    <t>GO:0005975 carbohydrate metabolic process; GO:0005996 monosaccharide metabolic process; GO:0006006 glucose metabolic process; GO:0006007 glucose catabolic process; GO:0006081 cellular aldehyde metabolic process; GO:0006082 organic acid metabolic process; GO:0006090 pyruvate metabolic process; GO:0006091 generation of precursor metabolites and energy; GO:0006094 gluconeogenesis; GO:0006096 glycolytic process; GO:0006098 pentose-phosphate shunt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39 NADP metabolic process; GO:0006753 nucleoside phosphate metabolic process; GO:0006754 ATP biosynthet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987 cellular process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82 glyceraldehyde-3-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51156 glucose 6-phosphate metabolic process; GO:0055086 nucleobase-containing small molecule metabolic process; GO:0061615 glycolytic process through fructose-6-phosphate; GO:0061620 glycolytic process through glucose-6-phosphate; GO:0061621 canonical glycolysis; GO:0061718 glucose catabolic process to pyruv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22 intracellular anatomical structure; GO:0005737 cytoplasm; GO:0005739 mitochondrion; GO:0005829 cytosol; GO:0005886 plasma membrane; GO:0016020 membrane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3824 catalytic activity; GO:0004347 glucose-6-phosphate isomerase activity; GO:0016853 isomerase activity; GO:0016860 intramolecular oxidoreductase activity; GO:0016861 intramolecular oxidoreductase activity, interconverting aldoses and ketoses;</t>
  </si>
  <si>
    <t>PF00342</t>
  </si>
  <si>
    <t>PF00342 Phosphoglucose isomerase</t>
  </si>
  <si>
    <t>G</t>
  </si>
  <si>
    <t>KOG2446</t>
  </si>
  <si>
    <t>Glucose-6-phosphate isomerase</t>
  </si>
  <si>
    <t>A0A8E5MHW5</t>
  </si>
  <si>
    <t xml:space="preserve">Ubiquitin-like domain-containing protein </t>
  </si>
  <si>
    <t xml:space="preserve">UV8b_05214 </t>
  </si>
  <si>
    <t>EGIPPDQQR;ESTLHLVLR;IQDKEGIPPDQQR;TITLEVESSDTIDNVK;TLADYNIQK</t>
  </si>
  <si>
    <t>K02977</t>
  </si>
  <si>
    <t>RP-S27Ae, RPS27A, UBA80; ubiquitin-small subunit ribosomal protein S27Ae</t>
  </si>
  <si>
    <t>map03010 Ribosome; map04120 Ubiquitin mediated proteolysis</t>
  </si>
  <si>
    <t>GO:0000028 ribosomal small subunit assembly; GO:0002109 maturation of SSU-rRNA from tricistronic rRNA transcript (SSU-rRNA, LSU-rRNA,5S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protein-RNA complex assembly; GO:0030490 maturation of SSU-rRNA; GO:0034470 ncRNA processing; GO:0034641 cellular nitrogen compound metabolic process; GO:0034660 ncRNA metabolic process; GO:0042254 ribosome biogenesis; GO:0042255 ribosome assembly; GO:0042274 ribosomal small subunit biogenesi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46483 heterocycle metabolic process; GO:0065003 protein-containing complex assembly; GO:0070925 organelle assembly; GO:0071704 organic substance metabolic process; GO:0071826 protein-RNA complex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634 nucleus; GO:0005730 nucleolus; GO:0005737 cytoplasm; GO:0005829 cytosol; GO:0005840 ribosome; GO:0015935 small ribosomal subunit; GO:0022626 cytosolic ribosome; GO:0022627 cytosolic small ribosomal subunit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3735 structural constituent of ribosome; GO:0005198 structural molecule activity; GO:0031386 protein tag activity;</t>
  </si>
  <si>
    <t>PF00240; PF01599</t>
  </si>
  <si>
    <t>PF00240 Ubiquitin family; PF01599 Ribosomal protein S27a</t>
  </si>
  <si>
    <t>KOG0004</t>
  </si>
  <si>
    <t>Ubiquitin/40S ribosomal protein S27a fusion</t>
  </si>
  <si>
    <t>A0A063BRZ4</t>
  </si>
  <si>
    <t xml:space="preserve">UV8b_07173 </t>
  </si>
  <si>
    <t>ADQQHPAAGIASPTQPWELPGVSQADAYAR;DPQQPYHNNEVPYGYDPAWK;LAVFLDPEAMR;NWTSSLR;PSSGSSAGSGSEPDIAAGWR;QGVLDFYK;SLSLGAR;TGSDFLCLSDFASK;VVENVTTAAR</t>
  </si>
  <si>
    <t>extracellular</t>
  </si>
  <si>
    <t>A0A063BS68</t>
  </si>
  <si>
    <t xml:space="preserve">Aconitate hydratase, mitochondrial </t>
  </si>
  <si>
    <t xml:space="preserve">UV8b_03855 </t>
  </si>
  <si>
    <t>AAFTVTPGSEQIR;DALDHGLK;DIGDFAR;DIPILIK;EFLLKPPTGDGLPAR;ENGWPEELK;EVYDFLSSACAK;GHLDNISNNMLIGAINEANDEANK;GYDPGNDTYQAPPK;IHNFTTGEWDAVPAVAR;ILYSHLDDPHGQDIER;KGEANSILSSYNR;LNRPLTYAEK;LQILQPFQPWDGK;LTGELSGWTAPK;MSENLAIVR;MYDYLAATK;QGMLPLTFADPADYDK;QNIWEENNFINYK;SYAAELR;SYAAELREDK;TTTDHISMAGPWLK;VADILTVK;VGLIGSCTNSSYEDMSR</t>
  </si>
  <si>
    <t>K01681</t>
  </si>
  <si>
    <t>ACO, acnA; aconitate hydratase [EC:4.2.1.3]</t>
  </si>
  <si>
    <t>map00020 Citrate cycle (TCA cycle); map00630 Glyoxylate and dicarboxylate metabolism; map01100 Metabolic pathways; map01110 Biosynthesis of secondary metabolites; map01200 Carbon metabolism; map01210 2-Oxocarboxylic acid metabolism; map01230 Biosynthesis of amino acids</t>
  </si>
  <si>
    <t>GO:0000002 mitochondrial genome maintenance; GO:0006082 organic acid metabolic process; GO:0006091 generation of precursor metabolites and energy; GO:0006099 tricarboxylic acid cycle; GO:0006101 citrate metabolic process; GO:0006520 amino acid metabolic process; GO:0006536 glutamate metabolic process; GO:0006807 nitrogen compound metabolic process; GO:0006996 organelle organization; GO:0007005 mitochondrion organization; GO:0008152 metabolic process; GO:0009060 aerobic respiration; GO:0009064 glutamine family amino acid metabolic process; GO:0009605 response to external stimulus; GO:0009607 response to biotic stimulus; GO:0009987 cellular process; GO:0015980 energy derivation by oxidation of organic compounds; GO:0016043 cellular component organization; GO:0016999 antibiotic metabolic process; GO:0019752 carboxylic acid metabolic process; GO:0031347 regulation of defense response; GO:0031349 positive regulation of defense response; GO:0035821 modulation of process of another organism; GO:0043207 response to external biotic stimulus; GO:0043436 oxoacid metabolic process; GO:0043648 dicarboxylic acid metabolic process; GO:0044003 modulation by symbiont of host process; GO:0044237 cellular metabolic process; GO:0044238 primary metabolic process; GO:0044281 small molecule metabolic process; GO:0044403 biological process involved in symbiotic interaction; GO:0044416 induction by symbiont of host defense response; GO:0044419 biological process involved in interspecies interaction between organisms; GO:0045333 cellular respiration; GO:0048518 positive regulation of biological process; GO:0048583 regulation of response to stimulus; GO:0048584 positive regulation of response to stimulus; GO:0050789 regulation of biological process; GO:0050896 response to stimulus; GO:0051701 biological process involved in interaction with host; GO:0051707 response to other organism; GO:0052031 symbiont-mediated perturbation of host defense response; GO:0052173 response to defenses of other organism; GO:0052200 response to host defenses; GO:0065007 biological regulation; GO:0071704 organic substance metabolic process; GO:0071840 cellular component organization or biogenesis; GO:0072350 tricarboxylic acid metabolic process; GO:0075136 response to host; GO:0080134 regulation of response to stress; GO:1901564 organonitrogen compound metabolic process; GO:1901605 alpha-amino acid metabolic process;</t>
  </si>
  <si>
    <t>GO:0005576 extracellular region; GO:0005622 intracellular anatomical structure; GO:0005737 cytoplasm; GO:0005739 mitochondrion; GO:0005759 mitochondrial matrix; GO:0005829 cytosol; GO:0009295 nucleoid; GO:0031012 extracellular matrix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2039 biofilm matrix; GO:0062040 fungal biofilm matrix; GO:0070013 intracellular organelle lumen;</t>
  </si>
  <si>
    <t>GO:0003676 nucleic acid binding; GO:0003677 DNA binding; GO:0003690 double-stranded DNA binding; GO:0003697 single-stranded DNA binding; GO:0003824 catalytic activity; GO:0003994 aconitate hydratase activity; GO:0005488 binding; GO:0016829 lyase activity; GO:0016835 carbon-oxygen lyase activity; GO:0016836 hydro-lyase activity; GO:0097159 organic cyclic compound binding; GO:1901363 heterocyclic compound binding;</t>
  </si>
  <si>
    <t>PF00694</t>
  </si>
  <si>
    <t>PF00694 Aconitase C-terminal domain</t>
  </si>
  <si>
    <t>CE</t>
  </si>
  <si>
    <t>KOG0453</t>
  </si>
  <si>
    <t>Aconitase/homoaconitase (aconitase superfamily)</t>
  </si>
  <si>
    <t>A0A063BS78</t>
  </si>
  <si>
    <t xml:space="preserve">E3 ubiquitin ligase complex SCF subunit </t>
  </si>
  <si>
    <t xml:space="preserve">UV8b_03870 </t>
  </si>
  <si>
    <t>ENEWAEDR;KTFNITNDFTPEEEEQIR;KTFNITNDFTPEEEEQIRR;KVIEWCEHHR;NDPPQAQDDESDGR;NMLDDIGDDMINQGNPIPIPNVNEAVLR;RTTDIEEWDQK;TFNITNDFTPEEEEQIR;TFNITNDFTPEEEEQIRR;TTDIEEWDQK;TVANMIK;VIEWCEHHR;VWLASNDNATIEVDR</t>
  </si>
  <si>
    <t>K03094</t>
  </si>
  <si>
    <t>SKP1, CBF3D; S-phase kinase-associated protein 1</t>
  </si>
  <si>
    <t>map04111 Cell cycle - yeast; map04120 Ubiquitin mediated proteolysis; map04141 Protein processing in endoplasmic reticulum</t>
  </si>
  <si>
    <t>GO:0000018 regulation of DNA recombination; GO:0000082 G1/S transition of mitotic cell cycle; GO:0000086 G2/M transition of mitotic cell cycle; GO:0000278 mitotic cell cycle; GO:0000280 nuclear division; GO:0000921 septin ring assembly; GO:0006417 regulation of translation; GO:0006508 proteolysis; GO:0006511 ubiquitin-dependent protein catabolic process; GO:0006790 sulfur compound metabolic process; GO:0006807 nitrogen compound metabolic process; GO:0006873 intracellular monoatomic ion homeostasis; GO:0006885 regulation of pH; GO:0006996 organelle organization; GO:0006997 nucleus organization; GO:0006998 nuclear envelope organization; GO:0007010 cytoskeleton organization; GO:0007035 vacuolar acidification; GO:0007049 cell cycle; GO:0007088 regulation of mitotic nuclear division; GO:0007096 regulation of exit from mitosis; GO:0007346 regulation of mitotic cell cycle; GO:0008152 metabolic process; GO:0009056 catabolic process; GO:0009057 macromolecule catabolic process; GO:0009889 regulation of biosynthetic process; GO:0009890 negative regulation of biosynthetic process; GO:0009892 negative regulation of metabolic process; GO:0009987 cellular process; GO:0010256 endomembrane system organization; GO:0010458 exit from mitosis; GO:0010468 regulation of gene expression; GO:0010498 proteasomal protein catabolic process; GO:0010556 regulation of macromolecule biosynthetic process; GO:0010558 negative regulation of macromolecule biosynthetic process; GO:0010564 regulation of cell cycle process; GO:0010605 negative regulation of macromolecule metabolic process; GO:0010608 post-transcriptional regulation of gene expression; GO:0010629 negative regulation of gene expression; GO:0010639 negative regulation of organelle organization; GO:0010948 negative regulation of cell cycle process; GO:0010965 regulation of mitotic sister chromatid separation; GO:0016043 cellular component organization; GO:0016567 protein ubiquitination; GO:0017148 negative regulation of translation; GO:0019219 regulation of nucleobase-containing compound metabolic process; GO:0019222 regulation of metabolic process; GO:0019538 protein metabolic process; GO:0019725 cellular homeostasis; GO:0019941 modification-dependent protein catabolic process; GO:0022402 cell cycle process; GO:0022607 cellular component assembly; GO:0030003 intracellular monoatomic cation homeostasis; GO:0030071 regulation of mitotic metaphase/anaphase transition; GO:0030163 protein catabolic process; GO:0030641 regulation of cellular pH; GO:0031106 septin ring organization; GO:0031146 SCF-dependent proteasomal ubiquitin-dependent protein catabolic process; GO:0031323 regulation of cellular metabolic process; GO:0031324 negative regulation of cellular metabolic process; GO:0031326 regulation of cellular biosynthetic process; GO:0031327 negative regulation of cellular biosynthetic process; GO:0032185 septin cytoskeleton organization; GO:0032446 protein modification by small protein conjug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4248 regulation of amide metabolic process; GO:0034249 negative regulation of amide metabolic process; GO:0034508 centromere complex assembly; GO:0036211 protein modification process; GO:0042592 homeostatic process; GO:0043161 proteasome-mediated ubiquitin-dependent protein catabolic process; GO:0043170 macromolecule metabolic process; GO:0043254 regulation of protein-containing complex assembly; GO:0043412 macromolecule modification; GO:0043632 modification-dependent macromolecule catabolic process; GO:0043933 protein-containing complex organization; GO:0044085 cellular component biogenesis; GO:0044087 regulation of cellular component biogenesis; GO:0044091 membrane biogenesis; GO:0044237 cellular metabolic process; GO:0044238 primary metabolic process; GO:0044248 cellular catabolic process; GO:0044770 cell cycle phase transition; GO:0044772 mitotic cell cycle phase transition; GO:0044839 cell cycle G2/M phase transition; GO:0044843 cell cycle G1/S phase transition; GO:0045116 protein neddylation; GO:0045786 negative regulation of cell cycle; GO:0045839 negative regulation of mitotic nuclear division; GO:0045841 negative regulation of mitotic metaphase/anaphase transition; GO:0045851 pH reduction; GO:0045930 negative regulation of mitotic cell cycle; GO:0048285 organelle fission; GO:0048519 negative regulation of biological process; GO:0048523 negative regulation of cellular process; GO:0048878 chemical homeostasis; GO:0050789 regulation of biological process; GO:0050794 regulation of cellular process; GO:0050801 monoatomic ion homeostasis; GO:0051052 regulation of DNA metabolic process; GO:0051128 regulation of cellular component organization; GO:0051129 negative regulation of cellular component organization; GO:0051171 regulation of nitrogen compound metabolic process; GO:0051172 negative regulation of nitrogen compound metabolic process; GO:0051246 regulation of protein metabolic process; GO:0051248 negative regulation of protein metabolic process; GO:0051276 chromosome organization; GO:0051382 kinetochore assembly; GO:0051383 kinetochore organization; GO:0051452 intracellular pH reduction; GO:0051453 regulation of intracellular pH; GO:0051603 proteolysis involved in protein catabolic process; GO:0051726 regulation of cell cycle; GO:0051783 regulation of nuclear division; GO:0051784 negative regulation of nuclear division; GO:0051983 regulation of chromosome segregation; GO:0051985 negative regulation of chromosome segregation; GO:0055080 monoatomic cation homeostasis; GO:0055082 intracellular chemical homeostasis; GO:0060255 regulation of macromolecule metabolic process; GO:0060542 regulation of strand invasion; GO:0061024 membrane organization; GO:0065003 protein-containing complex assembly; GO:0065004 protein-DNA complex assembly; GO:0065007 biological regulation; GO:0065008 regulation of biological quality; GO:0070647 protein modification by small protein conjugation or removal; GO:0070925 organelle assembly; GO:0071704 organic substance metabolic process; GO:0071763 nuclear membrane organization; GO:0071824 protein-DNA complex organization; GO:0071840 cellular component organization or biogenesis; GO:0080090 regulation of primary metabolic process; GO:0098771 inorganic ion homeostasis; GO:0101025 nuclear membrane biogenesis; GO:0101026 mitotic nuclear membrane biogenesis; GO:0140014 mitotic nuclear division; GO:1901564 organonitrogen compound metabolic process; GO:1901565 organonitrogen compound catabolic process; GO:1901575 organic substance catabolic process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3047 mitotic cell cycle process; GO:1905818 regulation of chromosome separation; GO:1905819 negative regulation of chromosome separation; GO:2000765 regulation of cytoplasmic translation; GO:2000766 negative regulation of cytoplasmic translation; GO:2000816 negative regulation of mitotic sister chromatid separation; GO:2001251 negative regulation of chromosome organization;</t>
  </si>
  <si>
    <t>GO:0000151 ubiquitin ligase complex; GO:0000152 nuclear ubiquitin ligase complex; GO:0000775 chromosome, centromeric region; GO:0000776 kinetochore; GO:0005622 intracellular anatomical structure; GO:0005634 nucleus; GO:0005694 chromosome; GO:0005737 cytoplasm; GO:0017117 single-stranded DNA-dependent ATP-dependent DNA helicase complex; GO:0019005 SCF ubiquitin ligase complex; GO:0031461 cullin-RING ubiquitin ligase complex; GO:0031518 CBF3 complex; GO:0032991 protein-containing complex; GO:0033202 DNA helicase complex; GO:0043224 nuclear SCF ubiquitin ligase complex; GO:0043226 organelle; GO:0043227 membrane-bounded organelle; GO:0043228 non-membrane-bounded organelle; GO:0043229 intracellular organelle; GO:0043231 intracellular membrane-bounded organelle; GO:0043232 intracellular non-membrane-bounded organelle; GO:0043291 RAVE complex; GO:0098687 chromosomal region; GO:1902494 catalytic complex; GO:1904949 ATPase complex; GO:1990234 transferase complex;</t>
  </si>
  <si>
    <t>GO:0003676 nucleic acid binding; GO:0003677 DNA binding; GO:0003688 DNA replication origin binding; GO:0003690 double-stranded DNA binding; GO:0003824 catalytic activity; GO:0004842 ubiquitin-protein transferase activity; GO:0005488 binding; GO:0005515 protein binding; GO:0016740 transferase activity; GO:0019787 ubiquitin-like protein transferase activity; GO:0033218 amide binding; GO:0042277 peptide binding; GO:0043167 ion binding; GO:0043168 anion binding; GO:0043295 glutathione binding; GO:0043565 sequence-specific DNA binding; GO:0061630 ubiquitin protein ligase activity; GO:0061659 ubiquitin-like protein ligase activity; GO:0072341 modified amino acid binding; GO:0097159 organic cyclic compound binding; GO:0140096 catalytic activity, acting on a protein; GO:1900750 oligopeptide binding; GO:1901363 heterocyclic compound binding; GO:1901681 sulfur compound binding; GO:1990837 sequence-specific double-stranded DNA binding;</t>
  </si>
  <si>
    <t>PF03931; PF01466</t>
  </si>
  <si>
    <t>PF03931 Skp1 family, tetramerisation domain; PF01466 Skp1 family, dimerisation domain</t>
  </si>
  <si>
    <t>KOG1724</t>
  </si>
  <si>
    <t>SCF ubiquitin ligase, Skp1 component</t>
  </si>
  <si>
    <t>A0A063BSJ7</t>
  </si>
  <si>
    <t xml:space="preserve">Probable electron transfer flavoprotein subunit beta </t>
  </si>
  <si>
    <t xml:space="preserve">UV8b_04924 </t>
  </si>
  <si>
    <t>AQTAVETAGVK;EIDGGVETVR;VEFGEGDSVTVTK</t>
  </si>
  <si>
    <t>K03521</t>
  </si>
  <si>
    <t>fixA, etfB; electron transfer flavoprotein beta subunit</t>
  </si>
  <si>
    <t>GO:0006091 generation of precursor metabolites and energy; GO:0008152 metabolic process; GO:0009987 cellular process; GO:0015980 energy derivation by oxidation of organic compounds; GO:0022900 electron transport chain; GO:0022904 respiratory electron transport chain; GO:0044237 cellular metabolic process; GO:0045333 cellular respiration;</t>
  </si>
  <si>
    <t>GO:0005622 intracellular anatomical structure; GO:0005737 cytoplasm; GO:0005739 mitochondrion; GO:0005829 cytosol; GO:0043226 organelle; GO:0043227 membrane-bounded organelle; GO:0043229 intracellular organelle; GO:0043231 intracellular membrane-bounded organelle;</t>
  </si>
  <si>
    <t>GO:0003824 catalytic activity; GO:0009055 electron transfer activity; GO:0016491 oxidoreductase activity;</t>
  </si>
  <si>
    <t>PF01012</t>
  </si>
  <si>
    <t>PF01012 Electron transfer flavoprotein domain</t>
  </si>
  <si>
    <t>KOG3180</t>
  </si>
  <si>
    <t>Electron transfer flavoprotein, beta subunit</t>
  </si>
  <si>
    <t>A0A063BSL5</t>
  </si>
  <si>
    <t xml:space="preserve">quinol--cytochrome-c reductase </t>
  </si>
  <si>
    <t xml:space="preserve">UV8b_02921 </t>
  </si>
  <si>
    <t>AANNGALPPDLSLIVK;ALAEENEYPGEPDDQGETQMRPGK;DVVEFLNWAAEPEMDDR;KLAYDPPAESK;LADYIPDPYK;LADYIPDPYKNEEAAR;TFDHQALR;TLVGAVLTVDEAK;VLYDGLVDYEDGTPASTSQMAK</t>
  </si>
  <si>
    <t>K00413</t>
  </si>
  <si>
    <t>CYC1, CYT1, petC; ubiquinol-cytochrome c reductase cytochrome c1 subunit</t>
  </si>
  <si>
    <t>map00190 Oxidative phosphorylation; map01100 Metabolic pathways</t>
  </si>
  <si>
    <t>GO:0006091 generation of precursor metabolites and energy; GO:0006119 oxidative phosphorylation; GO:0006122 mitochondrial electron transport, ubiquinol to cytochrome c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monoatomic ion transport; GO:0006812 monoatomic cation transport; GO:0006839 mitochondrial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980 energy derivation by oxidation of organic compounds; GO:0015985 energy coupled proton transport, down electrochemical gradient; GO:0015986 proton motive force-driven ATP synthesis; GO:0016310 phosphorylation; GO:0018130 heterocycle biosynthetic process; GO:0019438 aromatic compound biosynthetic process; GO:0019637 organophosphate metabolic process; GO:0019693 ribose phosphate metabolic process; GO:0022900 electron transport chain; GO:0022904 respiratory electron transport chain; GO:0034220 monoatomic ion transmembrane transport; GO:0034641 cellular nitrogen compound metabolic process; GO:0034654 nucleobase-containing compound biosynthetic process; GO:0042773 ATP synthesis coupled electron transport; GO:0042775 mitochondrial ATP synthesis coupled electron transport; GO:0042776 proton motive force-driven mitochondrial ATP synthesis; GO:0044237 cellular metabolic process; GO:0044238 primary metabolic process; GO:0044249 cellular biosynthetic process; GO:0044271 cellular nitrogen compound biosynthetic process; GO:0044281 small molecule metabolic process; GO:0045333 cellular respiration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monoatomic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5622 intracellular anatomical structure; GO:0005737 cytoplasm; GO:0005739 mitochondrion; GO:0005740 mitochondrial envelope; GO:0005743 mitochondrial inner membrane; GO:0005746 mitochondrial respirasome; GO:0005750 mitochondrial respiratory chain complex III; GO:0005758 mitochondrial intermembrane space; GO:0005829 cytosol; GO:0016020 membrane; GO:0019866 organelle inner membrane; GO:0031090 organelle membrane; GO:0031966 mitochondrial membrane; GO:0031967 organelle envelope; GO:0031970 organelle envelope lumen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45275 respiratory chain complex III; GO:0070013 intracellular organelle lumen; GO:0070069 cytochrome complex; GO:0070469 respirasome; GO:0098796 membrane protein complex; GO:0098798 mitochondrial protein-containing complex; GO:0098800 inner mitochondrial membrane protein complex; GO:0098803 respiratory chain complex; GO:1902494 catalytic complex; GO:1990204 oxidoreductase complex;</t>
  </si>
  <si>
    <t>KOG3052</t>
  </si>
  <si>
    <t>Cytochrome c1</t>
  </si>
  <si>
    <t>A0A063BSP1</t>
  </si>
  <si>
    <t xml:space="preserve">Squalene synthase </t>
  </si>
  <si>
    <t xml:space="preserve">UV8b_01680 </t>
  </si>
  <si>
    <t>DPSYLDISVR;FDVVITELKK;FLNLTSR;GLDTIEDDMSIR;IEQFIETLYPR;LAERPNLTK;NMEIDGWQFHGSTEK;NPNTESETLR;RNPNTESETLR;SMALFLQK;TVYDNFK</t>
  </si>
  <si>
    <t>K00801</t>
  </si>
  <si>
    <t>FDFT1; farnesyl-diphosphate farnesyltransferase [EC:2.5.1.21]</t>
  </si>
  <si>
    <t>map00100 Steroid biosynthesis; map00909 Sesquiterpenoid and triterpenoid biosynthesis; map01100 Metabolic pathways; map01110 Biosynthesis of secondary metabolites</t>
  </si>
  <si>
    <t>GO:0006066 alcohol metabolic process; GO:0006629 lipid metabolic process; GO:0006644 phospholipid metabolic process; GO:0006694 steroid biosynthetic process; GO:0006696 ergosterol biosynthetic process; GO:0006720 isoprenoid metabolic process; GO:0006721 terpenoid metabolic process; GO:0006793 phosphorus metabolic process; GO:0006796 phosphate-containing compound metabol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19637 organophosphate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338 farnesyl diphosphate metabolic process; GO:0046165 alcohol biosynthetic proces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622 intracellular anatomical structure; GO:0005737 cytoplasm; GO:0005739 mitochondrion; GO:0005740 mitochondrial envelope; GO:0005741 mitochondrial outer membrane; GO:0005783 endoplasmic reticulum; GO:0005789 endoplasmic reticulum membrane; GO:0012505 endomembrane system; GO:0016020 membrane; GO:0019867 outer membrane; GO:0031090 organelle membrane; GO:0031966 mitochondrial membrane; GO:0031967 organelle envelope; GO:0031968 organelle outer membrane; GO:0031975 envelope; GO:0031984 organelle subcompartment; GO:0042175 nuclear outer membrane-endoplasmic reticulum membrane network; GO:0043226 organelle; GO:0043227 membrane-bounded organelle; GO:0043229 intracellular organelle; GO:0043231 intracellular membrane-bounded organelle; GO:0098588 bounding membrane of organelle; GO:0098827 endoplasmic reticulum subcompartment;</t>
  </si>
  <si>
    <t>GO:0003824 catalytic activity; GO:0004310 farnesyl-diphosphate farnesyltransferase activity; GO:0004311 farnesyltranstransferase activity; GO:0004659 prenyltransferase activity; GO:0016740 transferase activity; GO:0016765 transferase activity, transferring alkyl or aryl (other than methyl) groups; GO:0051996 squalene synthase activity;</t>
  </si>
  <si>
    <t>PF00494</t>
  </si>
  <si>
    <t>PF00494 Squalene/phytoene synthase</t>
  </si>
  <si>
    <t>I</t>
  </si>
  <si>
    <t>KOG1459</t>
  </si>
  <si>
    <t>Squalene synthetase</t>
  </si>
  <si>
    <t>A0A063BTA6</t>
  </si>
  <si>
    <t xml:space="preserve">Helix-turn-helix-domain containing protein type </t>
  </si>
  <si>
    <t xml:space="preserve">UV8b_05218 </t>
  </si>
  <si>
    <t>ASGTEPLSTENNFK;EALANADKDLINK;EAVESLEAILK;GEQAPNAASFPEAR;KGEQAPNAASFPEAR;MDFITPFLTK;STYTFYDASIPIIR;VDETITIGLGPK</t>
  </si>
  <si>
    <t>K09983</t>
  </si>
  <si>
    <t>K09983; uncharacterized protein</t>
  </si>
  <si>
    <t>PF09351</t>
  </si>
  <si>
    <t>PF09351 Domain of unknown function (DUF1993)</t>
  </si>
  <si>
    <t>A0A063BTV3</t>
  </si>
  <si>
    <t xml:space="preserve">UV8b_05105 </t>
  </si>
  <si>
    <t>GPKPDPDDLLGPSSEVPVGAGTAGSR;HPTPDAVTALSTTGRPDTAELGSEGAGAK;ISALSAGDPLPR;NPMLPNVHLEGYR;RGPKPDPDDLLGPSSEVPVGAGTAGSR;WHNSEAAEMASDNPAAAK</t>
  </si>
  <si>
    <t>A0A063BUN5</t>
  </si>
  <si>
    <t xml:space="preserve">Actin-related protein 2/3 complex subunit </t>
  </si>
  <si>
    <t xml:space="preserve">UV8b_02989 </t>
  </si>
  <si>
    <t>DSTVELYGR;EESALNMFR;FAVGSGDR;FKGGESGWQLAGPVESK;GGESGWQLAGPVESK;GVDSKPDPGVWGER;SEDEIIAAGYDCEAFR;TVTSVDIAPGSGR</t>
  </si>
  <si>
    <t>K05757</t>
  </si>
  <si>
    <t>ARPC1A_B; actin related protein 2/3 complex, subunit 1A/1B</t>
  </si>
  <si>
    <t>map04138 Autophagy - yeast; map04144 Endocytosis</t>
  </si>
  <si>
    <t>GO:0000147 actin cortical patch assembly; GO:0000278 mitotic cell cycle; GO:0000281 mitotic cytokinesis; GO:0000910 cytokinesis; GO:0006810 transport; GO:0006897 endocytosis; GO:0006996 organelle organization; GO:0007010 cytoskeleton organization; GO:0007015 actin filament organization; GO:0007049 cell cycle; GO:0008064 regulation of actin polymerization or depolymerization; GO:0009987 cellular process; GO:0010638 positive regulation of organelle organization; GO:0016043 cellular component organization; GO:0016192 vesicle-mediated transport; GO:0022402 cell cycle process; GO:0022607 cellular component assembly; GO:0030029 actin filament-based process; GO:0030036 actin cytoskeleton organization; GO:0030832 regulation of actin filament length; GO:0030833 regulation of actin filament polymerization; GO:0030838 positive regulation of actin filament polymerization; GO:0030865 cortical cytoskeleton organization; GO:0030866 cortical actin cytoskeleton organization; GO:0031334 positive regulation of protein-containing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34314 Arp2/3 complex-mediated actin nucleation; GO:0043254 regulation of protein-containing complex assembly; GO:0044085 cellular component biogenesis; GO:0044087 regulation of cellular component biogenesis; GO:0044089 positive regulation of cellular component biogenesis; GO:0044396 actin cortical patch organization; GO:0045010 actin nucleation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179 localization; GO:0051234 establishment of localization; GO:0051301 cell division; GO:0051493 regulation of cytoskeleton organization; GO:0051495 positive regulation of cytoskeleton organization; GO:0061640 cytoskeleton-dependent cytokinesis; GO:0065007 biological regulation; GO:0065008 regulation of biological quality; GO:0071840 cellular component organization or biogenesis; GO:0090066 regulation of anatomical structure size; GO:0097435 supramolecular fiber organization; GO:0098657 import into cell; GO:0110053 regulation of actin filament organization; GO:1902903 regulation of supramolecular fiber organization; GO:1902905 positive regulation of supramolecular fiber organization; GO:1903047 mitotic cell cycle process;</t>
  </si>
  <si>
    <t>GO:0005622 intracellular anatomical structure; GO:0005737 cytoplasm; GO:0005856 cytoskeleton; GO:0005885 Arp2/3 protein complex; GO:0005938 cell cortex; GO:0015629 actin cytoskeleton; GO:0030479 actin cortical patch; GO:0030863 cortical cytoskeleton; GO:0030864 cortical actin cytoskeleton; GO:0032991 protein-containing complex; GO:0043226 organelle; GO:0043228 non-membrane-bounded organelle; GO:0043229 intracellular organelle; GO:0043232 intracellular non-membrane-bounded organelle; GO:0061645 endocytic patch; GO:0071944 cell periphery; GO:0099568 cytoplasmic region;</t>
  </si>
  <si>
    <t>GO:0003779 actin binding; GO:0005488 binding; GO:0005515 protein binding; GO:0008092 cytoskeletal protein binding; GO:0032182 ubiquitin-like protein binding; GO:0043130 ubiquitin binding; GO:0044877 protein-containing complex binding; GO:0051015 actin filament binding;</t>
  </si>
  <si>
    <t>Z</t>
  </si>
  <si>
    <t>KOG1523</t>
  </si>
  <si>
    <t>Actin-related protein Arp2/3 complex, subunit ARPC1/p41-ARC</t>
  </si>
  <si>
    <t>A0A063BUW4</t>
  </si>
  <si>
    <t xml:space="preserve">6-phosphogluconolactonase </t>
  </si>
  <si>
    <t xml:space="preserve">UV8b_03682 </t>
  </si>
  <si>
    <t>AELLDKLPADQQPTVR;AIDAAHLDDTQELADQYEK;AVPLDHADSNHALLK;ETDAWVAPIEDSPKPPPR;GPDDKVDFAK;LPADQQPTVR;TQPNLYAFPDVDALAPALR;VAFVATGSGK;VAVSGGSLPK</t>
  </si>
  <si>
    <t>K01057</t>
  </si>
  <si>
    <t>PGLS, pgl, devB; 6-phosphogluconolactonase [EC:3.1.1.31]</t>
  </si>
  <si>
    <t>map00030 Pentose phosphate pathway; map01100 Metabolic pathways; map01110 Biosynthesis of secondary metabolites; map01200 Carbon metabolism</t>
  </si>
  <si>
    <t>GO:0006081 cellular aldehyde metabolic process; GO:0006098 pentose-phosphate shunt; GO:0006139 nucleobase-containing compound metabolic process; GO:0006403 RNA localization; GO:0006405 RNA export from nucleus; GO:0006409 tRNA export from nucleus; GO:0006611 protein export from nucleus; GO:0006725 cellular aromatic compound metabolic process; GO:0006739 NADP metabolic process; GO:0006753 nucleoside phosphate metabolic process; GO:0006793 phosphorus metabolic process; GO:0006796 phosphate-containing compound metabolic process; GO:0006807 nitrogen compound metabolic process; GO:0006810 transport; GO:0006886 intracellular protein transport; GO:0006913 nucleocytoplasmic transport; GO:0008104 protein localization; GO:0008152 metabolic process; GO:0009051 pentose-phosphate shunt, oxidative branch; GO:0009117 nucleotide metabolic process; GO:0009987 cellular process; GO:0015031 protein transport; GO:0015833 peptide transport; GO:0015931 nucleobase-containing compound transport; GO:0019362 pyridine nucleotide metabolic process; GO:0019637 organophosphate metabolic process; GO:0019682 glyceraldehyde-3-phosphate metabolic process; GO:0019693 ribose phosphate metabolic process; GO:0031503 protein-containing complex localization; GO:0033036 macromolecule localization; GO:0034641 cellular nitrogen compound metabolic process; GO:0042886 amide transport; GO:0044237 cellular metabolic process; GO:0044238 primary metabolic process; GO:0044281 small molecule metabolic process; GO:0045184 establishment of protein localization; GO:0046483 heterocycle metabolic process; GO:0046496 nicotinamide nucleotide metabolic process; GO:0046907 intracellular transport; GO:0050657 nucleic acid transport; GO:0050658 RNA transport; GO:0051031 tRNA transport; GO:0051156 glucose 6-phosphate metabolic process; GO:0051168 nuclear export; GO:0051169 nuclear transport; GO:0051179 localization; GO:0051234 establishment of localization; GO:0051236 establishment of RNA localization; GO:0051641 cellular localization; GO:0051649 establishment of localization in cell; GO:0055086 nucleobase-containing small molecule metabolic process; GO:0070727 cellular macromolecule localization; GO:0071166 ribonucleoprotein complex localization; GO:0071702 organic substance transport; GO:0071704 organic substance metabolic process; GO:0071705 nitrogen compound transport; GO:0072524 pyridine-containing compound metabolic process; GO:0097064 ncRNA export from nucleus; GO:1901135 carbohydrate derivative metabolic process; GO:1901360 organic cyclic compound metabolic process; GO:1901564 organonitrogen compound metabolic process;</t>
  </si>
  <si>
    <t>GO:0005622 intracellular anatomical structure; GO:0005634 nucleus; GO:0005737 cytoplasm; GO:0005829 cytosol; GO:0043226 organelle; GO:0043227 membrane-bounded organelle; GO:0043229 intracellular organelle; GO:0043231 intracellular membrane-bounded organelle;</t>
  </si>
  <si>
    <t>GO:0003824 catalytic activity; GO:0016787 hydrolase activity; GO:0016788 hydrolase activity, acting on ester bonds; GO:0017057 6-phosphogluconolactonase activity; GO:0052689 carboxylic ester hydrolase activity;</t>
  </si>
  <si>
    <t>PF01182</t>
  </si>
  <si>
    <t>PF01182 Glucosamine-6-phosphate isomerases/6-phosphogluconolactonase</t>
  </si>
  <si>
    <t>KOG3147</t>
  </si>
  <si>
    <t>6-phosphogluconolactonase - like protein</t>
  </si>
  <si>
    <t>A0A063BVL2</t>
  </si>
  <si>
    <t xml:space="preserve">Large ribosomal subunit protein uL6 alpha-beta domain-containing protein </t>
  </si>
  <si>
    <t xml:space="preserve">UV8b_02388 </t>
  </si>
  <si>
    <t>DELVLSGNSLER;FLDGLYVSEK;IVTVEGPR;NQKDELVLSGNSLER;NTVSIEIHHGNR;VVMQEGVDVELSK;YIHSQELLEIPEGVK</t>
  </si>
  <si>
    <t>K02940</t>
  </si>
  <si>
    <t>RP-L9e, RPL9; large subunit ribosomal protein L9e</t>
  </si>
  <si>
    <t>map03010 Ribosome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43043 peptide biosynthetic process; GO:0043170 macromolecule metabolic process; GO:0043603 amide metabolic process; GO:0043604 amide biosynthetic process; GO:0044237 cellular metabolic process; GO:0044238 primary metabolic process; GO:0044249 cellular biosynthet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5622 intracellular anatomical structure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PF00347</t>
  </si>
  <si>
    <t>PF00347 Ribosomal protein L6</t>
  </si>
  <si>
    <t>KOG3255</t>
  </si>
  <si>
    <t>60S ribosomal protein L9</t>
  </si>
  <si>
    <t>A0A063BVR8</t>
  </si>
  <si>
    <t xml:space="preserve">Small ribosomal subunit protein uS15 N-terminal domain-containing protein </t>
  </si>
  <si>
    <t xml:space="preserve">UV8b_02031 </t>
  </si>
  <si>
    <t>GATPSQIGVILR;LILIESR;SSGLAPELPEDLYMLIK;TTPEQVVEQICK;TVGVLPPTWK;YESATASTIVA</t>
  </si>
  <si>
    <t>K02953</t>
  </si>
  <si>
    <t>RP-S13e, RPS13; small subunit ribosomal protein S13e</t>
  </si>
  <si>
    <t>GO:0000462 maturation of SSU-rRNA from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60 ncRNA metabolic process; GO:0042254 ribosome biogenesis; GO:0042274 ribosomal small subunit biogenesis; GO:0043043 peptide biosynthetic process; GO:0043170 macromolecule metabolic process; GO:0043603 amide metabolic process; GO:0043604 amide biosynthetic process; GO:0044085 cellular component biogenesis; GO:0044237 cellular metabolic process; GO:0044238 primary metabolic process; GO:0044249 cellular biosynthet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634 nucleus; GO:0005730 nucleolus; GO:0005737 cytoplasm; GO:0005829 cytosol; GO:0005840 ribosome; GO:0015935 small ribosomal subunit; GO:0022626 cytosolic ribosome; GO:0022627 cytosolic small ribosomal subunit; GO:0030684 preribosome; GO:0030686 90S prerib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391 ribosomal subunit; GO:0070013 intracellular organelle lumen; GO:1990904 ribonucleoprotein complex;</t>
  </si>
  <si>
    <t>GO:0003676 nucleic acid binding; GO:0003723 RNA binding; GO:0003735 structural constituent of ribosome; GO:0005198 structural molecule activity; GO:0005488 binding; GO:0019843 rRNA binding; GO:0070181 small ribosomal subunit rRNA binding; GO:0097159 organic cyclic compound binding; GO:1901363 heterocyclic compound binding;</t>
  </si>
  <si>
    <t>PF08069; PF00312</t>
  </si>
  <si>
    <t>PF08069 Ribosomal S13/S15 N-terminal domain; PF00312 Ribosomal protein S15</t>
  </si>
  <si>
    <t>KOG0400</t>
  </si>
  <si>
    <t>40S ribosomal protein S13</t>
  </si>
  <si>
    <t>A0A063BVX1</t>
  </si>
  <si>
    <t xml:space="preserve">Phosphomannomutase </t>
  </si>
  <si>
    <t xml:space="preserve">UV8b_03975 </t>
  </si>
  <si>
    <t>AFEGGNDWEIYSDPR;CAVGYVGGSDLAK;DTICLFDVDGTLTPAR;GTFVEFR;HLEQEAQKPGGVAYTK;LGASPEILATLAALR;LGQELPSNSFIR;MDTAQPAFAPLEERPLK;NDFEQFDR;QQEQIGQPAGVPVTTLFDYCFAENGLTAYK</t>
  </si>
  <si>
    <t>K17497</t>
  </si>
  <si>
    <t>PMM; phosphomannomutase [EC:5.4.2.8]</t>
  </si>
  <si>
    <t>map00051 Fructose and mannose metabolism; map00520 Amino sugar and nucleotide sugar metabolism; map01100 Metabolic pathways; map01110 Biosynthesis of secondary metabolites; map01240 Biosynthesis of cofactors; map01250 Biosynthesis of nucleotide sugars</t>
  </si>
  <si>
    <t>GO:0005975 carbohydrate metabolic process; GO:0005996 monosaccharide metabolic process; GO:0006013 mannose metabolic process; GO:0006486 protein glycosylation; GO:0006487 protein N-linked glycosylation; GO:0006605 protein targeting; GO:0006807 nitrogen compound metabolic process; GO:0006810 transport; GO:0006886 intracellular protein transport; GO:0008104 protein localization; GO:0008152 metabolic process; GO:0009058 biosynthetic process; GO:0009059 macromolecule biosynthetic process; GO:0009100 glycoprotein metabolic process; GO:0009101 glycoprotein biosynthetic process; GO:0009987 cellular process; GO:0015031 protein transport; GO:0015833 peptide transport; GO:0019318 hexose metabolic process; GO:0019538 protein metabolic process; GO:0033036 macromolecule localization; GO:0033365 protein localization to organelle; GO:0036211 protein modification process; GO:0042886 amide transport; GO:0043170 macromolecule metabolic process; GO:0043412 macromolecule modification; GO:0043413 macromolecule glycosylation; GO:0044237 cellular metabolic process; GO:0044238 primary metabolic process; GO:0044249 cellular biosynthetic process; GO:0044281 small molecule metabolic process; GO:0045047 protein targeting to ER; GO:0045184 establishment of protein localization; GO:0046907 intracellular transport; GO:0051179 localization; GO:0051234 establishment of localization; GO:0051641 cellular localization; GO:0051649 establishment of localization in cell; GO:0070085 glycosylation; GO:0070727 cellular macromolecule localization; GO:0070972 protein localization to endoplasmic reticulum; GO:0071702 organic substance transport; GO:0071704 organic substance metabolic process; GO:0071705 nitrogen compound transport; GO:0072594 establishment of protein localization to organelle; GO:0072599 establishment of protein localization to endoplasmic reticulum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5576 extracellular region; GO:0005622 intracellular anatomical structure; GO:0005737 cytoplasm; GO:0005829 cytosol; GO:0010494 cytoplasmic stress granule; GO:0031012 extracellular matrix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0062039 biofilm matrix; GO:0062040 fungal biofilm matrix; GO:1990904 ribonucleoprotein complex;</t>
  </si>
  <si>
    <t>GO:0003824 catalytic activity; GO:0004615 phosphomannomutase activity; GO:0016853 isomerase activity; GO:0016866 intramolecular transferase activity; GO:0016868 intramolecular phosphotransferase activity;</t>
  </si>
  <si>
    <t>KOG3189</t>
  </si>
  <si>
    <t>Phosphomannomutase</t>
  </si>
  <si>
    <t>A0A063BVZ2</t>
  </si>
  <si>
    <t xml:space="preserve">14-3-3 domain-containing protein </t>
  </si>
  <si>
    <t xml:space="preserve">UV8b_03949 </t>
  </si>
  <si>
    <t>AATEVAQTELPPTHPIR;DLTVEER;DNLTLWTSSEAETGAGQADAPVK;DNLTLWTSSEAETGAGQADAPVKEETSAAAEPAVASEEAK;DSADKSLEAYK;DSTLIMQLLR;GHEDAVYLAK;GNFSQVTLIK;HLIPSAK;ICEDILDVLDK;IEAELAK;IVASEDRDLTVEER;IVTSIEQK;IVTSIEQKEESK;LAEQAERYEEMVENMK;NLLSVAYK;QAFDDAIAELDTLSEESYK;QKIEAELAK;YEEMVENMK;YLAEFAIGDR</t>
  </si>
  <si>
    <t>K06630</t>
  </si>
  <si>
    <t>YWHAE; 14-3-3 protein epsilon</t>
  </si>
  <si>
    <t>GO:0000003 reproduction; GO:0000075 cell cycle checkpoint signaling; GO:0000076 DNA replication checkpoint signaling; GO:0000077 DNA damage checkpoint signaling; GO:0000122 negative regulation of transcription by RNA polymerase II; GO:0000271 polysaccharide biosynthetic process; GO:0000278 mitotic cell cycle; GO:0000910 cytokinesis; GO:0001100 negative regulation of exit from mitosis; GO:0001402 signal transduction involved in filamentous growth; GO:0001410 chlamydospore formation; GO:0001932 regulation of protein phosphorylation; GO:0001933 negative regulation of protein phosphorylation; GO:0002831 regulation of response to biotic stimulus; GO:0002833 positive regulation of response to biotic stimulus; GO:0003006 developmental process involved in reproduction; GO:0005975 carbohydrate metabolic process; GO:0005976 polysaccharide metabolic process; GO:0005977 glycogen metabolic process; GO:0006022 aminoglycan metabolic process; GO:0006023 aminoglycan biosynthetic process; GO:0006030 chitin metabolic process; GO:0006031 chitin biosynthetic process; GO:0006037 cell wall chitin metabolic process; GO:0006038 cell wall chitin biosynthetic process; GO:0006040 amino sugar metabolic process; GO:0006091 generation of precursor metabolites and energy; GO:0006109 regulation of carbohydrate metabolic process; GO:0006112 energy reserve metabolic process; GO:0006139 nucleobase-containing compound metabolic process; GO:0006259 DNA metabolic process; GO:0006260 DNA replication; GO:0006261 DNA-templated DNA replication; GO:0006267 pre-replicative complex assembly involved in nuclear cell cycle DNA replication; GO:0006270 DNA replication initiation; GO:0006355 regulation of DNA-templated transcription; GO:0006357 regulation of transcription by RNA polymerase II; GO:0006469 negative regulation of protein kinase activity; GO:0006725 cellular aromatic compound metabolic process; GO:0006807 nitrogen compound metabolic process; GO:0006950 response to stress; GO:0006974 DNA damage response; GO:0007049 cell cycle; GO:0007088 regulation of mitotic nuclear division; GO:0007093 mitotic cell cycle checkpoint signaling; GO:0007095 mitotic G2 DNA damage checkpoint signaling; GO:0007096 regulation of exit from mitosis; GO:0007124 pseudohyphal growth; GO:0007154 cell communication; GO:0007165 signal transduction; GO:0007264 small GTPase mediated signal transduction; GO:0007265 Ras protein signal transduction; GO:0007346 regulation of mitotic cell cycle; GO:0008104 protein localization; GO:0008152 metabolic process; GO:0009058 biosynthetic process; GO:0009059 macromolecule biosynthetic process; GO:0009266 response to temperature stimulus; GO:0009268 response to pH; GO:0009272 fungal-type cell wall biogenesis; GO:0009408 response to heat; GO:0009607 response to biotic stimulus; GO:0009628 response to abiotic stimulus; GO:0009653 anatomical structure morphogenesis; GO:0009889 regulation of biosynthetic process; GO:0009890 negative regulation of biosynthetic process; GO:0009892 negative regulation of metabolic process; GO:0009966 regulation of signal transduction; GO:0009967 positive regulation of signal transduction; GO:0009987 cellular process; GO:0010383 cell wall polysaccharide metabolic process; GO:0010389 regulation of G2/M transition of mitotic cell cycle; GO:0010468 regulation of gene expression; GO:0010515 negative regulation of induction of conjugation with cellular fusion; GO:0010556 regulation of macromolecule biosynthetic process; GO:0010558 negative regulation of macromolecule biosynthetic process; GO:0010563 negative regulation of phosphorus metabolic process; GO:0010564 regulation of cell cycle process; GO:0010570 regulation of filamentous growth; GO:0010605 negative regulation of macromolecule metabolic process; GO:0010629 negative regulation of gene expression; GO:0010639 negative regulation of organelle organization; GO:0010646 regulation of cell communication; GO:0010647 positive regulation of cell communication; GO:0010921 regulation of phosphatase activity; GO:0010923 negative regulation of phosphatase activity; GO:0010948 negative regulation of cell cycle process; GO:0010965 regulation of mitotic sister chromatid separation; GO:0010972 negative regulation of G2/M transition of mitotic cell cycle; GO:0010973 positive regulation of division septum assembly; GO:0015980 energy derivation by oxidation of organic compounds; GO:0016043 cellular component organization; GO:0016049 cell growth; GO:0016051 carbohydrate biosynthetic process; GO:0019219 regulation of nucleobase-containing compound metabolic process; GO:0019220 regulation of phosphate metabolic process; GO:0019222 regulation of metabolic process; GO:0019953 sexual reproduction; GO:0019954 asexual reproduction; GO:0022402 cell cycle process; GO:0022413 reproductive process in single-celled organism; GO:0022414 reproductive process; GO:0022607 cellular component assembly; GO:0023051 regulation of signaling; GO:0023052 signaling; GO:0023056 positive regulation of signaling; GO:0030071 regulation of mitotic metaphase/anaphase transition; GO:0030154 cell differentiation; GO:0030435 sporulation resulting in formation of a cellular spore; GO:0030436 asexual sporulation; GO:0030437 ascospore formation; GO:0030447 filamentous growth; GO:0031029 regulation of septation initiation signaling; GO:0031031 positive regulation of septation initiation signaling; GO:0031137 regulation of conjugation with cellular fusion; GO:0031138 negative regulation of conjugation with cellular fusion; GO:0031323 regulation of cellular metabolic process; GO:0031324 negative regulation of cellular metabolic process; GO:0031326 regulation of cellular biosynthetic process; GO:0031327 negative regulation of cellular biosynthetic process; GO:0031399 regulation of protein modification process; GO:0031400 negative regulation of protein modification process; GO:0031570 DNA integrity checkpoint signaling; GO:0031577 spindle checkpoint signaling; GO:0031578 mitotic spindle orientation checkpoint signaling; GO:0031991 regulation of actomyosin contractile ring contraction; GO:0032386 regulation of intracellular transport; GO:0032387 negative regulation of intracellular transport; GO:0032465 regulation of cytokinesis; GO:0032467 positive regulation of cytokinesis; GO:0032502 developmental process; GO:0032505 reproduction of a single-celled organism; GO:0032506 cytokinetic process; GO:0032507 maintenance of protein location in cell; GO:0032515 negative regulation of phosphoprotein phosphatase activity; GO:0032879 regulation of localization; GO:0032880 regulation of protein localization; GO:0032954 regulation of cytokinetic process; GO:0032955 regulation of division septum assembly; GO:0032956 regulation of actin cytoskeleton organization; GO:0032970 regulation of actin filament-based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157 regulation of intracellular protein transport; GO:0033260 nuclear DNA replication; GO:0033314 mitotic DNA replication checkpoint signaling; GO:0033365 protein localization to organelle; GO:0033554 cellular response to stress; GO:0033673 negative regulation of kinase activity; GO:0034221 fungal-type cell wall chitin biosynthetic process; GO:0034293 sexual sporulation; GO:0034504 protein localization to nucleus; GO:0034605 cellular response to heat; GO:0034641 cellular nitrogen compound metabolic process; GO:0035303 regulation of dephosphorylation; GO:0035304 regulation of protein dephosphorylation; GO:0035305 negative regulation of dephosphorylation; GO:0035308 negative regulation of protein dephosphorylation; GO:0035556 intracellular signal transduction; GO:0036168 filamentous growth of a population of unicellular organisms in response to heat; GO:0036176 response to neutral pH; GO:0036177 filamentous growth of a population of unicellular organisms in response to pH; GO:0036178 filamentous growth of a population of unicellular organisms in response to neutral pH; GO:0036180 filamentous growth of a population of unicellular organisms in response to biotic stimulus; GO:0036244 cellular response to neutral pH; GO:0036388 pre-replicative complex assembly; GO:0040007 growth; GO:0040008 regulation of growth; GO:0042325 regulation of phosphorylation; GO:0042326 negative regulation of phosphorylation; GO:0042546 cell wall biogenesis; GO:0042981 regulation of apoptotic process; GO:0043066 negative regulation of apoptotic process; GO:0043067 regulation of programmed cell death; GO:0043069 negative regulation of programmed cell death; GO:0043086 negative regulation of catalytic activity; GO:0043170 macromolecule metabolic process; GO:0043433 negative regulation of DNA-binding transcription factor activity; GO:0043549 regulation of kinase activity; GO:0043666 regulation of phosphoprotein phosphatase activity; GO:0043933 protein-containing complex organization; GO:0043934 sporulation; GO:0043935 sexual sporulation resulting in formation of a cellular spore; GO:0043936 asexual sporulation resulting in formation of a cellular spore; GO:0044036 cell wall macromolecule metabolic process; GO:0044038 cell wall macromolecule biosynthetic process; GO:0044042 glucan metabolic process; GO:0044085 cellular component biogenesis; GO:0044087 regulation of cellular component biogenesis; GO:0044089 positive regulation of cellular component biogenesis; GO:0044092 negative regulation of molecular function; GO:0044182 filamentous growth of a population of unicellular organisms; GO:0044237 cellular metabolic process; GO:0044238 primary metabolic process; GO:0044249 cellular biosynthetic process; GO:0044419 biological process involved in interspecies interaction between organisms; GO:0044703 multi-organism reproductive process; GO:0044773 mitotic DNA damage checkpoint signaling; GO:0044774 mitotic DNA integrity checkpoint signaling; GO:0044786 cell cycle DNA replication; GO:0044818 mitotic G2/M transition checkpoint; GO:0044878 mitotic cytokinesis checkpoint signaling; GO:0045185 maintenance of protein location; GO:0045786 negative regulation of cell cycle; GO:0045787 positive regulation of cell cycle; GO:0045839 negative regulation of mitotic nuclear division; GO:0045841 negative regulation of mitotic metaphase/anaphase transition; GO:0045859 regulation of protein kinase activity; GO:0045892 negative regulation of DNA-templated transcription; GO:0045927 positive regulation of growth; GO:0045930 negative regulation of mitotic cell cycle; GO:0045931 positive regulation of mitotic cell cycle; GO:0045934 negative regulation of nucleobase-containing compound metabolic process; GO:0045936 negative regulation of phosphate metabolic process; GO:0046349 amino sugar biosynthetic process; GO:0046483 heterocycle metabolic process; GO:0046578 regulation of Ras protein signal transduction; GO:0046579 positive regulation of Ras protein signal transduction; GO:0046822 regulation of nucleocytoplasmic transport; GO:0046823 negative regulation of nucleocytoplasmic transport; GO:0046825 regulation of protein export from nucleus; GO:0046826 negative regulation of protein export from nucleus; GO:0048468 cell development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646 anatomical structure formation involved in morphogenesis; GO:0048856 anatomical structure development; GO:0048869 cellular developmental process; GO:0050789 regulation of biological process; GO:0050790 regulation of catalytic activity; GO:0050794 regulation of cellular process; GO:0050896 response to stimulus; GO:0051049 regulation of transport; GO:0051051 negative regulation of transport; GO:0051056 regulation of small GTPase mediated signal transduction; GO:0051057 positive regulation of small GTPase mediated signal transduction; GO:0051090 regulation of DNA-binding transcription factor activity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4 regulation of phosphorus metabolic process; GO:0051179 localization; GO:0051220 cytoplasmic sequestering of protein; GO:0051223 regulation of protein transport; GO:0051224 negative regulation of protein transport; GO:0051235 maintenance of location; GO:0051246 regulation of protein metabolic process; GO:0051248 negative regulation of protein metabolic process; GO:0051252 regulation of RNA metabolic process; GO:0051253 negative regulation of RNA metabolic process; GO:0051278 fungal-type cell wall polysaccharide biosynthetic process; GO:0051301 cell division; GO:0051302 regulation of cell division; GO:0051321 meiotic cell cycle; GO:0051336 regulation of hydrolase activity; GO:0051338 regulation of transferase activity; GO:0051346 negative regulation of hydrolase activity; GO:0051348 negative regulation of transferase activity; GO:0051457 maintenance of protein location in nucleus; GO:0051493 regulation of cytoskeleton organization; GO:0051641 cellular localization; GO:0051651 maintenance of location in cell; GO:0051716 cellular response to stimulus; GO:0051726 regulation of cell cycle; GO:0051781 positive regulation of cell division; GO:0051783 regulation of nuclear division; GO:0051784 negative regulation of nuclear division; GO:0051983 regulation of chromosome segregation; GO:0051985 negative regulation of chromosome segregation; GO:0060255 regulation of macromolecule metabolic process; GO:0060341 regulation of cellular localization; GO:0065003 protein-containing complex assembly; GO:0065004 protein-DNA complex assembly; GO:0065007 biological regulation; GO:0065008 regulation of biological quality; GO:0065009 regulation of molecular function; GO:0070201 regulation of establishment of protein localization; GO:0070592 cell wall polysaccharide biosynthetic process; GO:0070727 cellular macromolecule localization; GO:0070783 growth of unicellular organism as a thread of attached cells; GO:0070841 inclusion body assembly; GO:0070842 aggresome assembly; GO:0071174 mitotic spindle checkpoint signaling; GO:0071214 cellular response to abiotic stimulus; GO:0071467 cellular response to pH; GO:0071554 cell wall organization or biogenesis; GO:0071704 organic substance metabolic process; GO:0071824 protein-DNA complex organization; GO:0071840 cellular component organization or biogenesis; GO:0071852 fungal-type cell wall organization or biogenesis; GO:0071966 fungal-type cell wall polysaccharide metabolic process; GO:0072595 maintenance of protein localization in organelle; GO:0080090 regulation of primary metabolic process; GO:0090033 positive regulation of filamentous growth; GO:0090068 positive regulation of cell cycle process; GO:0090087 regulation of peptide transport; GO:0090304 nucleic acid metabolic process; GO:0090317 negative regulation of intracellular protein transport; GO:0104004 cellular response to environmental stimulus; GO:0110020 regulation of actomyosin structure organization; GO:1900428 regulation of filamentous growth of a population of unicellular organisms; GO:1900430 positive regulation of filamentous growth of a population of unicellular organisms; GO:1900440 regulation of filamentous growth of a population of unicellular organisms in response to neutral pH; GO:1900442 positive regulation of filamentous growth of a population of unicellular organisms in response to neutral pH; GO:1900443 regulation of filamentous growth of a population of unicellular organisms in response to biotic stimulus; GO:1900445 positive regulation of filamentous growth of a population of unicellular organisms in response to biotic stimulus; GO:1900741 regulation of filamentous growth of a population of unicellular organisms in response to pH; GO:1900743 positive regulation of filamentous growth of a population of unicellular organisms in response to pH; GO:1901071 glucosamine-containing compound metabolic process; GO:1901073 glucosamine-containing compound biosynthet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1891 regulation of cell septum assembly; GO:1901893 positive regulation of cell septum assembly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299 pre-replicative complex assembly involved in cell cycle DNA replication; GO:1902412 regulation of mitotic cytokinesis; GO:1902531 regulation of intracellular signal transduction; GO:1902533 positive regulation of intracellular signal transduction; GO:1902679 negative regulation of RNA biosynthetic process; GO:1902749 regulation of cell cycle G2/M phase transition; GO:1902750 negative regulation of cell cycle G2/M phase transition; GO:1903046 meiotic cell cycle process; GO:1903047 mitotic cell cycle process; GO:1903436 regulation of mitotic cytokinetic process; GO:1903438 positive regulation of mitotic cytokinetic process; GO:1903490 positive regulation of mitotic cytokinesis; GO:1903828 negative regulation of protein localization; GO:1904950 negative regulation of establishment of protein localization; GO:1905818 regulation of chromosome separation; GO:1905819 negative regulation of chromosome separation; GO:2000241 regulation of reproductive process; GO:2000242 negative regulation of reproductive process; GO:2000816 negative regulation of mitotic sister chromatid separation; GO:2001141 regulation of RNA biosynthetic process; GO:2001251 negative regulation of chromosome organization;</t>
  </si>
  <si>
    <t>GO:0005618 cell wall; GO:0005622 intracellular anatomical structure; GO:0005634 nucleus; GO:0005737 cytoplasm; GO:0005819 spindle; GO:0005826 actomyosin contractile ring; GO:0005856 cytoskeleton; GO:0005886 plasma membrane; GO:0005938 cell cortex; GO:0009277 fungal-type cell wall; GO:0009986 cell surface; GO:0010494 cytoplasmic stress granule; GO:0015629 actin cytoskeleton; GO:0015630 microtubule cytoskeleton; GO:0016020 membrane; GO:0030312 external encapsulating structure; GO:0030445 yeast-form cell wall; GO:0030863 cortical cytoskeleton; GO:0030864 cortical actin cytoskeleton; GO:0032153 cell division sit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51233 spindle midzone; GO:0070938 contractile ring; GO:0071944 cell periphery; GO:0072686 mitotic spindle; GO:0099568 cytoplasmic region; GO:0120106 mitotic actomyosin contractile ring, distal actin filament layer; GO:1990023 mitotic spindle midzone; GO:1990904 ribonucleoprotein complex;</t>
  </si>
  <si>
    <t>GO:0003676 nucleic acid binding; GO:0003677 DNA binding; GO:0003688 DNA replication origin binding; GO:0003690 double-stranded DNA binding; GO:0004857 enzyme inhibitor activity; GO:0004860 protein kinase inhibitor activity; GO:0004864 protein phosphatase inhibitor activity; GO:0005488 binding; GO:0005515 protein binding; GO:0008134 transcription factor binding; GO:0019207 kinase regulator activity; GO:0019208 phosphatase regulator activity; GO:0019210 kinase inhibitor activity; GO:0019212 phosphatase inhibitor activity; GO:0019887 protein kinase regulator activity; GO:0019888 protein phosphatase regulator activity; GO:0030234 enzyme regulator activity; GO:0043565 sequence-specific DNA binding; GO:0045309 protein phosphorylated amino acid binding; GO:0050815 phosphoserine residue binding; GO:0051219 phosphoprotein binding; GO:0097159 organic cyclic compound binding; GO:0098772 molecular function regulator activity; GO:1901363 heterocyclic compound binding; GO:1990837 sequence-specific double-stranded DNA binding;</t>
  </si>
  <si>
    <t>KOG0841</t>
  </si>
  <si>
    <t>Multifunctional chaperone (14-3-3 family)</t>
  </si>
  <si>
    <t>A0A063BWF5</t>
  </si>
  <si>
    <t xml:space="preserve">Phosphoglycerate kinase </t>
  </si>
  <si>
    <t xml:space="preserve">UV8b_00263 </t>
  </si>
  <si>
    <t>AILDAAVDGCQK;ANDGDVVLLENLR;ELEYFAK;ELPGVAALSSK;FHLEEEGSSK;GIPDGEMGLDCGEK;IVGAVPTIK;IVIIGGGDTATVAAK;LSHVSTGGGASLELLEGK;LSITDVDVK;VDFNVPLDENK;VDFNVPLDENKK;VLDDMSIGNSLFDEAGSK;VTFAPDCVGSEVEETVNK;VVLPVDFVTGDK</t>
  </si>
  <si>
    <t>K00927</t>
  </si>
  <si>
    <t>PGK, pgk; phosphoglycerate kinase [EC:2.7.2.3]</t>
  </si>
  <si>
    <t>map00010 Glycolysis / Gluconeogenesis; map01100 Metabolic pathways; map01110 Biosynthesis of secondary metabolites; map01200 Carbon metabolism; map01230 Biosynthesis of amino acids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53 nucleoside phosphate metabolic process; GO:0006754 ATP biosynthet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987 cellular process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55086 nucleobase-containing small molecule metabolic process; GO:0061615 glycolytic process through fructose-6-phosphate; GO:0061620 glycolytic process through glucose-6-phosphate; GO:0061621 canonical glycolysis; GO:0061718 glucose catabolic process to pyruv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22 intracellular anatomical structure; GO:0005737 cytoplasm; GO:0005739 mitochondrion; GO:0005829 cytosol; GO:0005886 plasma membrane; GO:0016020 membrane; GO:0043226 organelle; GO:0043227 membrane-bounded organelle; GO:0043229 intracellular organelle; GO:0043231 intracellular membrane-bounded organelle; GO:0071944 cell periphery;</t>
  </si>
  <si>
    <t>GO:0000166 nucleotide binding; GO:0003824 catalytic activity; GO:0004618 phosphoglycerate kinase activity; GO:0005488 binding; GO:0005524 ATP binding; GO:0016301 kinase activity; GO:0016740 transferase activity; GO:0016772 transferase activity, transferring phosphorus-containing groups; GO:0016774 phosphotransferase activity, carboxy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162</t>
  </si>
  <si>
    <t>PF00162 Phosphoglycerate kinase</t>
  </si>
  <si>
    <t>KOG1367</t>
  </si>
  <si>
    <t>3-phosphoglycerate kinase</t>
  </si>
  <si>
    <t>A0A063BX10</t>
  </si>
  <si>
    <t xml:space="preserve">t-SNARE coiled-coil homology domain-containing protein </t>
  </si>
  <si>
    <t xml:space="preserve">UV8b_01344 </t>
  </si>
  <si>
    <t>LQTWDDLTK;NIEQGVADLNLLFR;NVAHIVAEQDAGIMTLADNVDR;QPGGYTDDPDFQTLQYELK;RLQTWDDLTK;SYDQLSTLESGR;VSSDFQAALQEFQDLQR</t>
  </si>
  <si>
    <t>GO:0000011 vacuole inheritance; GO:0006810 transport; GO:0006886 intracellular protein transport; GO:0006892 post-Golgi vesicle-mediated transport; GO:0006896 Golgi to vacuole transport; GO:0006906 vesicle fusion; GO:0006914 autophagy; GO:0006996 organelle organization; GO:0007033 vacuole organization; GO:0007034 vacuolar transport; GO:0008104 protein localization; GO:0008152 metabolic process; GO:0009056 catabolic process; GO:0009987 cellular process; GO:0015031 protein transport; GO:0015833 peptide transport; GO:0016043 cellular component organization; GO:0016050 vesicle organization; GO:0016192 vesicle-mediated transport; GO:0016236 macroautophagy; GO:0022406 membrane docking; GO:0032258 cytoplasm to vacuole transport by the Cvt pathway; GO:0033036 macromolecule localization; GO:0033365 protein localization to organelle; GO:0042886 amide transport; GO:0044237 cellular metabolic process; GO:0044248 cellular catabolic process; GO:0045184 establishment of protein localization; GO:0046907 intracellular transport; GO:0048193 Golgi vesicle transport; GO:0048278 vesicle docking; GO:0048284 organelle fusion; GO:0048308 organelle inheritance; GO:0051179 localization; GO:0051234 establishment of localization; GO:0051640 organelle localization; GO:0051641 cellular localization; GO:0051649 establishment of localization in cell; GO:0061024 membrane organization; GO:0061025 membrane fusion; GO:0061919 process utilizing autophagic mechanism; GO:0070727 cellular macromolecule localization; GO:0071702 organic substance transport; GO:0071705 nitrogen compound transport; GO:0071840 cellular component organization or biogenesis; GO:0072665 protein localization to vacuole; GO:0090174 organelle membrane fusion; GO:0140056 organelle localization by membrane tethering;</t>
  </si>
  <si>
    <t>GO:0000322 storage vacuole; GO:0000323 lytic vacuole; GO:0000324 fungal-type vacuole; GO:0000329 fungal-type vacuole membrane; GO:0005622 intracellular anatomical structure; GO:0005737 cytoplasm; GO:0005768 endosome; GO:0005770 late endosome; GO:0005773 vacuole; GO:0005774 vacuolar membrane; GO:0005794 Golgi apparatus; GO:0012505 endomembrane system; GO:0016020 membrane; GO:0031090 organelle membrane; GO:0031201 SNARE complex; GO:0031410 cytoplasmic vesicle; GO:0031982 vesicle; GO:0032991 protein-containing complex; GO:0043226 organelle; GO:0043227 membrane-bounded organelle; GO:0043229 intracellular organelle; GO:0043231 intracellular membrane-bounded organelle; GO:0097708 intracellular vesicle; GO:0098588 bounding membrane of organelle; GO:0098796 membrane protein complex; GO:0098852 lytic vacuole membrane;</t>
  </si>
  <si>
    <t>GO:0000149 SNARE binding; GO:0005484 SNAP receptor activity; GO:0005488 binding; GO:0005515 protein binding;</t>
  </si>
  <si>
    <t>PF14523</t>
  </si>
  <si>
    <t>PF14523 Syntaxin-like protein</t>
  </si>
  <si>
    <t>U</t>
  </si>
  <si>
    <t>KOG0811</t>
  </si>
  <si>
    <t>SNARE protein PEP12/VAM3/Syntaxin 7/Syntaxin 17</t>
  </si>
  <si>
    <t>A0A063BXR5</t>
  </si>
  <si>
    <t xml:space="preserve">Fe2OG dioxygenase domain-containing protein </t>
  </si>
  <si>
    <t xml:space="preserve">UV8b_01557 </t>
  </si>
  <si>
    <t>AAEPAIPTTQIR;ESFSVSYDPR;LNPEEGIDVR;LPLAPTDFDATR;TFALSLALPETALDGK;TILQTPLR;TQHVPGFR;VASPNGPVTR</t>
  </si>
  <si>
    <t>QR</t>
  </si>
  <si>
    <t>KOG0143</t>
  </si>
  <si>
    <t>Iron/ascorbate family oxidoreductases</t>
  </si>
  <si>
    <t>A0A063BXS5</t>
  </si>
  <si>
    <t xml:space="preserve">5-methyltetrahydropteroyltriglutamate--homocysteine S-methyltransferase </t>
  </si>
  <si>
    <t xml:space="preserve">UV8b_00741 </t>
  </si>
  <si>
    <t>AGVDVIQVDEPALR;AIETVETAIQK;ATEAYWSGK;AVEIAVIAK;AVNDFNEAK;AVTEGPASVR;DDVHQSVQAQQLALALR;DDVHQSVQAQQLALALRDEVVDLEK;DGLDAVDQYFAMGR;DIYAVHVDLVR;EAGAESVQIDEPTLVFDLPAK;EALVNMVNGAK;FASLGDK;FIEEEIKQNVK;GEISEEQYDKFIEEEIK;GEISEEQYDKFIEEEIKQNVK;GGIDVPSLEMVK;GMLTGPVTCLR;GQSVDPIDLLNK;HIGPGVYDIHSPR;ISQADLLAEAK;KATEAYWSGK;LDPEVADWFSFASEK;LKEAGAESVQIDEPTLVFDLPAK;LLPVYEQLLTK;NDMVQYFGER;NPEQLETVAGALGSK;QSEFPTR;TILSAGVVDGR;VFVDSAYPR;VIVATSSSLLHTPHTLASEK;VPSEQEIR;VQSAILGFPR;YAVSVSSK</t>
  </si>
  <si>
    <t>K00549</t>
  </si>
  <si>
    <t>metE; 5-methyltetrahydropteroyltriglutamate--homocysteine methyltransferase [EC:2.1.1.14]</t>
  </si>
  <si>
    <t>map00270 Cysteine and methionine metabolism; map00450 Selenocompound metabolism; map01100 Metabolic pathways; map01110 Biosynthesis of secondary metabolites; map01230 Biosynthesis of amino acids</t>
  </si>
  <si>
    <t>GO:0000096 sulfur amino acid metabolic process; GO:0000097 sulfur amino acid biosynthetic process; GO:0006082 organic acid metabolic process; GO:0006139 nucleobase-containing compound metabolic process; GO:0006144 purine nucleobase metabolic process; GO:0006520 amino acid metabolic process; GO:0006534 cysteine metabolic process; GO:0006555 methionine metabolic process; GO:0006725 cellular aromatic compound metabolic process; GO:0006790 sulfur compound metabolic process; GO:0006807 nitrogen compound metabolic process; GO:0006950 response to stress; GO:0008152 metabolic process; GO:0008652 amino acid biosynthetic process; GO:0009058 biosynthetic process; GO:0009066 aspartate family amino acid metabolic process; GO:0009067 aspartate family amino acid biosynthetic process; GO:0009069 serine family amino acid metabolic process; GO:0009086 methionine biosynthetic process; GO:0009092 homoserine metabolic process; GO:0009112 nucleobase metabolic process; GO:0009113 purine nucleobase biosynthetic process; GO:0009266 response to temperature stimulus; GO:0009408 response to heat; GO:0009605 response to external stimulus; GO:0009607 response to biotic stimulus; GO:0009628 response to abiotic stimulus; GO:0009987 cellular process; GO:0016053 organic acid biosynthetic process; GO:0018130 heterocycle biosynthetic process; GO:0019279 L-methionine biosynthetic process from L-homoserine via cystathionine; GO:0019280 L-methionine biosynthetic process from homoserine via O-acetyl-L-homoserine and cystathionine; GO:0019438 aromatic compound biosynthetic process; GO:0019752 carboxylic acid metabolic process; GO:0031347 regulation of defense response; GO:0031349 positive regulation of defense response; GO:0032259 methylation; GO:0033554 cellular response to stress; GO:0034605 cellular response to heat; GO:0034641 cellular nitrogen compound metabolic process; GO:0035821 modulation of process of another organism; GO:0042440 pigment metabolic process; GO:0043207 response to external biotic stimulus; GO:0043436 oxoacid metabolic process; GO:0044003 modulation by symbiont of host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4403 biological process involved in symbiotic interaction; GO:0044416 induction by symbiont of host defense response; GO:0044419 biological process involved in interspecies interaction between organisms; GO:0046083 adenine metabolic process; GO:0046084 adenine biosynthetic process; GO:0046112 nucleobase biosynthetic process; GO:0046148 pigment biosynthetic process; GO:0046394 carboxylic acid biosynthetic process; GO:0046483 heterocycle metabolic process; GO:0048518 positive regulation of biological process; GO:0048583 regulation of response to stimulus; GO:0048584 positive regulation of response to stimulus; GO:0050667 homocysteine metabolic process; GO:0050789 regulation of biological process; GO:0050896 response to stimulus; GO:0051701 biological process involved in interaction with host; GO:0051707 response to other organism; GO:0051716 cellular response to stimulus; GO:0052031 symbiont-mediated perturbation of host defense response; GO:0052173 response to defenses of other organism; GO:0052200 response to host defenses; GO:0055086 nucleobase-containing small molecule metabolic process; GO:0065007 biological regulation; GO:0071265 L-methionine biosynthetic process; GO:0071266 'de novo' L-methionine biosynthetic process; GO:0071704 organic substance metabolic process; GO:0072521 purine-containing compound metabolic process; GO:0072522 purine-containing compound biosynthetic process; GO:0075136 response to host; GO:0080134 regulation of response to str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576 extracellular region; GO:0005618 cell wall; GO:0005622 intracellular anatomical structure; GO:0005634 nucleus; GO:0005737 cytoplasm; GO:0005829 cytosol; GO:0005886 plasma membrane; GO:0009277 fungal-type cell wall; GO:0009986 cell surface; GO:0016020 membrane; GO:0030312 external encapsulating structure; GO:0030446 hyphal cell wall; GO:0031012 extracellular matrix; GO:0043226 organelle; GO:0043227 membrane-bounded organelle; GO:0043229 intracellular organelle; GO:0043231 intracellular membrane-bounded organelle; GO:0062039 biofilm matrix; GO:0062040 fungal biofilm matrix; GO:0071944 cell periphery;</t>
  </si>
  <si>
    <t>GO:0003824 catalytic activity; GO:0003871 5-methyltetrahydropteroyltriglutamate-homocysteine S-methyltransferase activity; GO:0005488 binding; GO:0008168 methyltransferase activity; GO:0008172 S-methyltransferase activity; GO:0008270 zinc ion binding; GO:0008705 methionine synthase activity; GO:0016740 transferase activity; GO:0016741 transferase activity, transferring one-carbon groups; GO:0042084 5-methyltetrahydrofolate-dependent methyltransferase activity; GO:0042085 5-methyltetrahydropteroyltri-L-glutamate-dependent methyltransferase activity; GO:0043167 ion binding; GO:0043169 cation binding; GO:0046872 metal ion binding; GO:0046914 transition metal ion binding;</t>
  </si>
  <si>
    <t>PF08267; PF01717</t>
  </si>
  <si>
    <t>PF08267 Cobalamin-independent synthase, N-terminal domain; PF01717 Cobalamin-independent synthase, Catalytic domain</t>
  </si>
  <si>
    <t>E</t>
  </si>
  <si>
    <t>KOG2263</t>
  </si>
  <si>
    <t>Methionine synthase II (cobalamin-independent)</t>
  </si>
  <si>
    <t>A0A063BYF5</t>
  </si>
  <si>
    <t xml:space="preserve">UV8b_00577 </t>
  </si>
  <si>
    <t>DFLAEFNTAQNLEGAPGDFNSVR;DLSTKPLFDLTCPK;KDFLAEFNTAQNLEGAPGDFNSVR;LYTNIQAYSQDDPIEAFEAAIETK;NAGHLFDK;NDAGIGNSPANIIK;PLFDLTCPK;PVWLCETGWPSSGPK;TPTFWYTLR;WDDAVASVENAK;YYWDEVGCR</t>
  </si>
  <si>
    <t>K01199</t>
  </si>
  <si>
    <t>EGLC; glucan endo-1,3-beta-D-glucosidase [EC:3.2.1.39]</t>
  </si>
  <si>
    <t>map00500 Starch and sucrose metabolism; map01100 Metabolic pathways</t>
  </si>
  <si>
    <t>A0A063BYH9</t>
  </si>
  <si>
    <t xml:space="preserve">UV8b_00601 </t>
  </si>
  <si>
    <t>APLVDNAQIK;AQGHPVETIVSPGAR;DQAGWNSLLR;DSIQLRPSDAALDTEGLDK;FLFDTTTR;IDIACFDK;ISIPVDAR;LAGGMLEAELGDDEPPTLK;LAIFCTEPFR;LEEGDIVGDPMEK;LLPGDLVSVGR;MLVDVPAGYEETFK;QAIDSEILR;QLTVQSELSSGK;SLVSAENAR;TGFETSQGSLVR;TGTLTGEDLVVEGIAGLGLANSEINDTK;VLPVANSGSGEICK;VLQVTHGNPDQEKPK;VNTSFLFQK</t>
  </si>
  <si>
    <t>plasma membrane</t>
  </si>
  <si>
    <t>K14950</t>
  </si>
  <si>
    <t>ATP13A1, SPF1; manganese-transporting P-type ATPase [EC:7.2.2.-]</t>
  </si>
  <si>
    <t>GO:0006810 transport; GO:0006811 monoatomic ion transport; GO:0006812 monoatomic cation transport; GO:0006816 calcium ion transport; GO:0006873 intracellular monoatomic ion homeostasis; GO:0006874 intracellular calcium ion homeostasis; GO:0009987 cellular process; GO:0019725 cellular homeostasis; GO:0030001 metal ion transport; GO:0030003 intracellular monoatomic cation homeostasis; GO:0030026 intracellular manganese ion homeostasis; GO:0034220 monoatomic ion transmembrane transport; GO:0042592 homeostatic process; GO:0048878 chemical homeostasis; GO:0050801 monoatomic ion homeostasis; GO:0051179 localization; GO:0051234 establishment of localization; GO:0055071 manganese ion homeostasis; GO:0055074 calcium ion homeostasis; GO:0055080 monoatomic cation homeostasis; GO:0055082 intracellular chemical homeostasis; GO:0055085 transmembrane transport; GO:0055088 lipid homeostasis; GO:0055092 sterol homeostasis; GO:0065007 biological regulation; GO:0065008 regulation of biological quality; GO:0070588 calcium ion transmembrane transport; GO:0098655 monoatomic cation transmembrane transport; GO:0098660 inorganic ion transmembrane transport; GO:0098662 inorganic cation transmembrane transport; GO:0098771 inorganic ion homeostasis;</t>
  </si>
  <si>
    <t>GO:0005622 intracellular anatomical structure; GO:0005737 cytoplasm; GO:0005739 mitochondrion; GO:0005783 endoplasmic reticulum; GO:0005789 endoplasmic reticulum membrane; GO:0005794 Golgi apparatus; GO:0005801 cis-Golgi network; GO:0005886 plasma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71944 cell periphery; GO:0098827 endoplasmic reticulum subcompartment;</t>
  </si>
  <si>
    <t>GO:0003824 catalytic activity; GO:0005215 transporter activity; GO:0005388 P-type calcium transporter activity; GO:0008324 monoatomic cation transmembrane transporter activity; GO:0015075 monoatomic ion transmembrane transporter activity; GO:0015085 calcium ion transmembrane transporter activity; GO:0015318 inorganic molecular entity transmembrane transporter activity; GO:0015399 primary active transmembrane transporter activity; GO:0015662 P-type ion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19829 ATPase-coupled monoatomic cation transmembrane transporter activity; GO:0022804 active transmembrane transporter activity; GO:0022853 active monoatomic ion transmembrane transporter activity; GO:0022857 transmembrane transporter activity; GO:0022890 inorganic cation transmembrane transporter activity; GO:0042625 ATPase-coupled ion transmembrane transporter activity; GO:0042626 ATPase-coupled transmembrane transporter activity; GO:0046873 metal ion transmembrane transporter activity;</t>
  </si>
  <si>
    <t>PF00702</t>
  </si>
  <si>
    <t>PF00702 haloacid dehalogenase-like hydrolase</t>
  </si>
  <si>
    <t>P</t>
  </si>
  <si>
    <t>KOG0209</t>
  </si>
  <si>
    <t>P-type ATPase</t>
  </si>
  <si>
    <t>A0A063BYI7</t>
  </si>
  <si>
    <t xml:space="preserve">Phosphoadenosine phosphosulphate reductase domain-containing protein </t>
  </si>
  <si>
    <t xml:space="preserve">UV8b_02300 </t>
  </si>
  <si>
    <t>ETYELVDR;GSIPILELDEER;GSIPILELDEERNVIK;SVGDWHSTSPVK;SVGDWHSTSPVKEGEDER;VPYNALLDQGYK;YPNVPVNVFKPDGVESVEQFEK</t>
  </si>
  <si>
    <t>K00390</t>
  </si>
  <si>
    <t>cysH; phosphoadenosine phosphosulfate reductase [EC:1.8.4.8 1.8.4.10]</t>
  </si>
  <si>
    <t>map00920 Sulfur metabolism; map01100 Metabolic pathways</t>
  </si>
  <si>
    <t>GO:0000103 sulfate assimilation; GO:0006790 sulfur compound metabolic process; GO:0008152 metabolic process; GO:0009987 cellular process; GO:0019379 sulfate assimilation, phosphoadenylyl sulfate reduction by phosphoadenylyl-sulfate reductase (thioredoxin); GO:0019419 sulfate reduction; GO:0044237 cellular metabolic process;</t>
  </si>
  <si>
    <t>GO:0005622 intracellular anatomical structure; GO:0005737 cytoplasm;</t>
  </si>
  <si>
    <t>GO:0003824 catalytic activity; GO:0004604 phosphoadenylyl-sulfate reductase (thioredoxin) activity; GO:0016491 oxidoreductase activity; GO:0016667 oxidoreductase activity, acting on a sulfur group of donors; GO:0016671 oxidoreductase activity, acting on a sulfur group of donors, disulfide as acceptor;</t>
  </si>
  <si>
    <t>KOG0189</t>
  </si>
  <si>
    <t>Phosphoadenosine phosphosulfate reductase</t>
  </si>
  <si>
    <t>A0A063BYR6</t>
  </si>
  <si>
    <t xml:space="preserve">ATP-dependent RNA helicase eIF4A </t>
  </si>
  <si>
    <t xml:space="preserve">UV8b_03955 </t>
  </si>
  <si>
    <t>AIMPVIK;ALQEGPPVVVGTPGR;DFTVSAMHGDMDQAQR;ELAQQIQK;GHDVIAQAQSGTGK;GLEDVPEGQIESNYDETVDSFDDMALK;GVAINFVTAEDVR;KDELTLEGIK;MFVLDEADEMLSR;VLIATDLLAR;VQDMIQR</t>
  </si>
  <si>
    <t>K03257</t>
  </si>
  <si>
    <t>EIF4A; translation initiation factor 4A</t>
  </si>
  <si>
    <t>GO:0002181 cytoplasmic translation; GO:0002183 cytoplasmic translational initiation; GO:0006139 nucleobase-containing compound metabolic process; GO:0006412 translation; GO:0006413 translational initiation; GO:0006417 regulation of translation; GO:0006446 regulation of translational initiation; GO:0006518 peptide metabolic process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01 RNA secondary structure unwinding; GO:0010556 regulation of macromolecule biosynthetic process; GO:0010608 post-transcriptional regulation of gene expression; GO:0016070 RNA metabolic process; GO:0019222 regulation of metabolic process; GO:0019538 protein metabolic process; GO:0031323 regulation of cellular metabolic process; GO:0031326 regulation of cellular biosynthetic process; GO:0034248 regulation of amide metabolic process; GO:0034641 cellular nitrogen compound metabolic process; GO:0043043 peptide biosynthetic process; GO:0043170 macromolecule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6483 heterocycle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634 nucleus; GO:0005730 nucleolus; GO:0005737 cytoplasm; GO:0005829 cytosol; GO:0005840 ribosome; GO:0005886 plasma membrane; GO:0010494 cytoplasmic stress granule; GO:0016020 membrane; GO:0016281 eukaryotic translation initiation factor 4F complex; GO:0031974 membrane-enclosed lumen; GO:0031981 nuclear lumen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944 cell periphery; GO:1990904 ribonucleoprotein complex;</t>
  </si>
  <si>
    <t>GO:0003676 nucleic acid binding; GO:0003723 RNA binding; GO:0003724 RNA helicase activity; GO:0003743 translation initiation factor activity; GO:0003824 catalytic activity; GO:0004386 helicase activity; GO:0005488 binding; GO:0008135 translation factor activity, RNA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97159 organic cyclic compound binding; GO:0140098 catalytic activity, acting on RNA; GO:1901363 heterocyclic compound binding;</t>
  </si>
  <si>
    <t>PF00270; PF00271</t>
  </si>
  <si>
    <t>PF00270 DEAD/DEAH box helicase; PF00271 Helicase conserved C-terminal domain</t>
  </si>
  <si>
    <t>KOG0327</t>
  </si>
  <si>
    <t>Translation initiation factor 4F, helicase subunit (eIF-4A) and related helicases</t>
  </si>
  <si>
    <t>A0A063BZR1</t>
  </si>
  <si>
    <t xml:space="preserve">UV8b_02920 </t>
  </si>
  <si>
    <t>AIGEVLSTK;EAQEEPVVQLK;EGAEVPDLETVICGR;FTEDDESILALR;GALLLAESLSR;KEGAEVPDLETVICGR;LDTAADVEPHIK;LQYNDITAPGVK;SLVAAVEEGLPALK;VANFADIFTGR;VLDLQDNTFTLK</t>
  </si>
  <si>
    <t>K14319</t>
  </si>
  <si>
    <t>RANGAP1; Ran GTPase-activating protein 1</t>
  </si>
  <si>
    <t>map03013 Nucleocytoplasmic transport</t>
  </si>
  <si>
    <t>GO:0000054 ribosomal subunit export from nucleus; GO:0006325 chromatin organization; GO:0006355 regulation of DNA-templated transcription; GO:0006403 RNA localization; GO:0006404 RNA import into nucleus; GO:0006405 RNA export from nucleus; GO:0006407 rRNA export from nucleus; GO:0006409 tRNA export from nucleus; GO:0006606 protein import into nucleus; GO:0006611 protein export from nucleus; GO:0006810 transport; GO:0006886 intracellular protein transport; GO:0006913 nucleocytoplasmic transport; GO:0006996 organelle organization; GO:0008104 protein local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5031 protein transport; GO:0015833 peptide transport; GO:0015931 nucleobase-containing compound transport; GO:0016043 cellular component organization; GO:0017038 protein import; GO:0019219 regulation of nucleobase-containing compound metabolic process; GO:0019222 regulation of metabolic process; GO:0022613 ribonucleoprotein complex biogenesis; GO:0031323 regulation of cellular metabolic process; GO:0031324 negative regulation of cellular metabolic process; GO:0031326 regulation of cellular biosynthetic process; GO:0031327 negative regulation of cellular biosynthetic process; GO:0031503 protein-containing complex localization; GO:0032386 regulation of intracellular transport; GO:0032388 positive regulation of intracellular transport; GO:0032879 regulation of localization; GO:0032880 regulation of protein localization; GO:0033036 macromolecule localization; GO:0033157 regulation of intracellular protein transport; GO:0033365 protein localization to organelle; GO:0033750 ribosome localization; GO:0034504 protein localization to nucleus; GO:0040029 epigenetic regulation of gene expression; GO:0042254 ribosome biogenesis; GO:0042886 amide transport; GO:0043085 positive regulation of catalytic activity; GO:0043087 regulation of GTPase activity; GO:0043547 positive regulation of GTPase activity; GO:0044085 cellular component biogenesis; GO:0044093 positive regulation of molecular function; GO:0045184 establishment of protein localization; GO:0045814 negative regulation of gene expression, epigenetic; GO:0045892 negative regulation of DNA-templated transcription; GO:0045934 negative regulation of nucleobase-containing compound metabolic process; GO:0046822 regulation of nucleocytoplasmic transport; GO:0046824 positive regulation of nucleocytoplasmic transport; GO:0046825 regulation of protein export from nucleus; GO:0046827 positive regulation of protein export from nucleus; GO:0046907 intracellular transport; GO:0048518 positive regulation of biological process; GO:0048519 negative regulation of biological process; GO:0048523 negative regulation of cellular process; GO:0050657 nucleic acid transport; GO:0050658 RNA transport; GO:0050789 regulation of biological process; GO:0050790 regulation of catalytic activity; GO:0050794 regulation of cellular process; GO:0051029 rRNA transport; GO:0051031 tRNA transport; GO:0051049 regulation of transport; GO:0051050 positive regulation of transport; GO:0051168 nuclear export; GO:0051169 nuclear transport; GO:0051170 import into nucleus; GO:0051171 regulation of nitrogen compound metabolic process; GO:0051172 negative regulation of nitrogen compound metabolic process; GO:0051179 localization; GO:0051222 positive regulation of protein transport; GO:0051223 regulation of protein transport; GO:0051234 establishment of localization; GO:0051236 establishment of RNA localization; GO:0051252 regulation of RNA metabolic process; GO:0051253 negative regulation of RNA metabolic process; GO:0051276 chromosome organization; GO:0051336 regulation of hydrolase activity; GO:0051345 positive regulation of hydrolase activity; GO:0051640 organelle localization; GO:0051641 cellular localization; GO:0051649 establishment of localization in cell; GO:0051656 establishment of organelle localization; GO:0060255 regulation of macromolecule metabolic process; GO:0060341 regulation of cellular localization; GO:0065007 biological regulation; GO:0065009 regulation of molecular function; GO:0070201 regulation of establishment of protein localization; GO:0070727 cellular macromolecule localization; GO:0071166 ribonucleoprotein complex localization; GO:0071702 organic substance transport; GO:0071705 nitrogen compound transport; GO:0071840 cellular component organization or biogenesis; GO:0072594 establishment of protein localization to organelle; GO:0080090 regulation of primary metabolic process; GO:0090087 regulation of peptide transport; GO:0090316 positive regulation of intracellular protein transport; GO:0097064 ncRNA export from nucleus; GO:1902679 negative regulation of RNA biosynthetic process; GO:1903829 positive regulation of protein localization; GO:1904951 positive regulation of establishment of protein localization; GO:2001141 regulation of RNA biosynthetic process;</t>
  </si>
  <si>
    <t>GO:0005622 intracellular anatomical structure; GO:0005634 nucleus; GO:0005635 nuclear envelope; GO:0005737 cytoplasm; GO:0005829 cytosol; GO:0012505 endomembrane system; GO:0016020 membrane; GO:0031090 organelle membrane; GO:0031965 nuclear membrane; GO:0031967 organelle envelope; GO:0031975 envelope; GO:0043226 organelle; GO:0043227 membrane-bounded organelle; GO:0043229 intracellular organelle; GO:0043231 intracellular membrane-bounded organelle;</t>
  </si>
  <si>
    <t>GO:0005096 GTPase activator activity; GO:0008047 enzyme activator activity; GO:0030234 enzyme regulator activity; GO:0030695 GTPase regulator activity; GO:0060589 nucleoside-triphosphatase regulator activity; GO:0098772 molecular function regulator activity;</t>
  </si>
  <si>
    <t>AYT</t>
  </si>
  <si>
    <t>KOG1909</t>
  </si>
  <si>
    <t>Ran GTPase-activating protein</t>
  </si>
  <si>
    <t>A0A063BZZ2</t>
  </si>
  <si>
    <t xml:space="preserve">Small ribosomal subunit protein uS10 domain-containing protein </t>
  </si>
  <si>
    <t xml:space="preserve">UV8b_07400 </t>
  </si>
  <si>
    <t>LIDLHAPTEVVK;LPTQILK;TWDSYEMR;VCSEIIER</t>
  </si>
  <si>
    <t>K02969</t>
  </si>
  <si>
    <t>RP-S20e, RPS20; small subunit ribosomal protein S20e</t>
  </si>
  <si>
    <t>GO:0005622 intracellular anatomical structure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29 mRNA binding; GO:0003735 structural constituent of ribosome; GO:0005198 structural molecule activity; GO:0005488 binding; GO:0097159 organic cyclic compound binding; GO:1901363 heterocyclic compound binding;</t>
  </si>
  <si>
    <t>PF00338</t>
  </si>
  <si>
    <t>PF00338 Ribosomal protein S10p/S20e</t>
  </si>
  <si>
    <t>KOG0900</t>
  </si>
  <si>
    <t>40S ribosomal protein S20</t>
  </si>
  <si>
    <t>A0A063C024</t>
  </si>
  <si>
    <t xml:space="preserve">UV8b_05467 </t>
  </si>
  <si>
    <t>AFATQAMGTSDVR;GLATVVVEE;LDPQLNK;LHGVNFK;LYSYVQAVNVK;SAIADVVAR;VWECGIK</t>
  </si>
  <si>
    <t>K02910</t>
  </si>
  <si>
    <t>RP-L31e, RPL31; large subunit ribosomal protein L31e</t>
  </si>
  <si>
    <t>GO:0002181 cytoplasmic translation; GO:0006412 translation; GO:0006450 regulation of translational fidelity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43043 peptide biosynthetic process; GO:0043170 macromolecule metabolic process; GO:0043603 amide metabolic process; GO:0043604 amide biosynthetic process; GO:0044237 cellular metabolic process; GO:0044238 primary metabolic process; GO:0044249 cellular biosynthetic process; GO:0044271 cellular nitrogen compound biosynthetic process; GO:0065007 biological regulation; GO:0065008 regulation of biological quality; GO:0071704 organic substance metabolic process; GO:1901564 organonitrogen compound metabolic process; GO:1901566 organonitrogen compound biosynthetic process; GO:1901576 organic substance biosynthetic process;</t>
  </si>
  <si>
    <t>GO:0003735 structural constituent of ribosome; GO:0005198 structural molecule activity;</t>
  </si>
  <si>
    <t>KOG0893</t>
  </si>
  <si>
    <t>60S ribosomal protein L31</t>
  </si>
  <si>
    <t>A0A063C0E0</t>
  </si>
  <si>
    <t xml:space="preserve">UV8b_05586 </t>
  </si>
  <si>
    <t>AGALDGDLVPLTR;AITGPLDHFADIPSLQQK;KAGALDGDLVPLTR;SDVSEASQIVITSSAASFAR</t>
  </si>
  <si>
    <t>PF13561</t>
  </si>
  <si>
    <t>PF13561 Enoyl-(Acyl carrier protein) reductase</t>
  </si>
  <si>
    <t>R</t>
  </si>
  <si>
    <t>KOG0725</t>
  </si>
  <si>
    <t>Reductases with broad range of substrate specificities</t>
  </si>
  <si>
    <t>A0A063C0S8</t>
  </si>
  <si>
    <t xml:space="preserve">protein disulfide-isomerase </t>
  </si>
  <si>
    <t xml:space="preserve">UV8b_03816 </t>
  </si>
  <si>
    <t>DLEGLTDFITK;ENDVSSYPTIK;FDVQGFPTLK;FTDGATLEDVAAEVK;FTDGATLEDVAAEVKK;LEGILAK;SAVIDLTPANFDAVVLK;SDTPEDYDSGR;SDTPEDYDSGRDLEGLTDFITK;SLAPVYEELGLAFEHAK;SLVEFVNK;TFPETVGGEK;VAEKAEELKDEL</t>
  </si>
  <si>
    <t>K09584</t>
  </si>
  <si>
    <t>PDIA6, TXNDC7; protein disulfide-isomerase A6 [EC:5.3.4.1]</t>
  </si>
  <si>
    <t>map04141 Protein processing in endoplasmic reticulum</t>
  </si>
  <si>
    <t>GO:0006457 protein folding; GO:0006950 response to stress; GO:0006979 response to oxidative stress; GO:0008152 metabolic process; GO:0009987 cellular process; GO:0033554 cellular response to stress; GO:0034599 cellular response to oxidative stress; GO:0034975 protein folding in endoplasmic reticulum; GO:0034976 response to endoplasmic reticulum stress; GO:0042221 response to chemical; GO:0050896 response to stimulus; GO:0051716 cellular response to stimulus; GO:0070887 cellular response to chemical stimulus;</t>
  </si>
  <si>
    <t>GO:0005622 intracellular anatomical structure; GO:0005737 cytoplasm; GO:0005783 endoplasmic reticulum; GO:0012505 endomembrane system; GO:0043226 organelle; GO:0043227 membrane-bounded organelle; GO:0043229 intracellular organelle; GO:0043231 intracellular membrane-bounded organelle;</t>
  </si>
  <si>
    <t>GO:0003756 protein disulfide isomerase activity; GO:0003824 catalytic activity; GO:0005488 binding; GO:0005515 protein binding; GO:0015035 protein-disulfide reductase activity; GO:0015036 disulfide oxidoreductase activity; GO:0016491 oxidoreductase activity; GO:0016667 oxidoreductase activity, acting on a sulfur group of donors; GO:0016853 isomerase activity; GO:0016860 intramolecular oxidoreductase activity; GO:0016864 intramolecular oxidoreductase activity, transposing S-S bonds; GO:0051082 unfolded protein binding; GO:0140096 catalytic activity, acting on a protein;</t>
  </si>
  <si>
    <t>PF00085; PF07749</t>
  </si>
  <si>
    <t>PF00085 Thioredoxin; PF07749 Endoplasmic reticulum protein ERp29, C-terminal domain</t>
  </si>
  <si>
    <t>KOG0191</t>
  </si>
  <si>
    <t>Thioredoxin/protein disulfide isomerase</t>
  </si>
  <si>
    <t>A0A063C0Z4</t>
  </si>
  <si>
    <t xml:space="preserve">TATA-binding protein interacting (TIP20) domain-containing protein </t>
  </si>
  <si>
    <t xml:space="preserve">UV8b_06690 </t>
  </si>
  <si>
    <t>AAPFVLQALSDEELQR;ADLAQLTSTIVK;AELESLYNVLMDR;AGSDNVAHFLPVVLDK;AVDGIIK;EVMLGPFK;FMAGSGLASPASEK;GDASAGVSIDSFIAELQR;GSGDLLENGVLYK;HTVDDGLEVR;INNIDFYDR;ISDGDDLGPEFNEVR;KTGEGLHIADLSLDDSEAAAATQAPLNR;LDSIAEAYR;LIGPAAPAQAR;LIVIDPDETAR;LLSDTLK;LTSGLADANTGAVTR;LVTLDPGTFMPK;NLILAPAAK;NSVDNAVPSLALR;PVPGIAAAADVQTAYDAIHR;QLALDVLR;RLDSIAEAYR;SVIIALPR;TLDDQNGEVQNLAIR;VIGTLLVR;VPLPIIAPMIDK;VSISGDPSVVGK;VTLLLGEK;VVAGLKDDNDIR;YTLPETEELFDAMLK</t>
  </si>
  <si>
    <t>K17263</t>
  </si>
  <si>
    <t>CAND1, TIP120A; cullin-associated NEDD8-dissociated protein 1</t>
  </si>
  <si>
    <t>GO:0000003 reproduction; GO:0000909 sporocarp development involved in sexual reproduction; GO:0003006 developmental process involved in reproduction; GO:0006508 proteolysis; GO:0006511 ubiquitin-dependent protein catabolic process; GO:0006725 cellular aromatic compound metabolic process; GO:0006807 nitrogen compound metabolic process; GO:0007049 cell cycle; GO:0007275 multicellular organism development; GO:0008152 metabolic process; GO:0009056 catabolic process; GO:0009057 macromolecule catabolic process; GO:0009404 toxin metabolic process; GO:0009653 anatomical structure morphogenesis; GO:0009712 catechol-containing compound metabolic process; GO:0009987 cellular process; GO:0010265 SCF complex assembly; GO:0010498 proteasomal protein catabolic process; GO:0016043 cellular component organization; GO:0016567 protein ubiquitination; GO:0016999 antibiotic metabolic process; GO:0018904 ether metabolic process; GO:0018940 orcinol metabolic process; GO:0018958 phenol-containing compound metabolic process; GO:0019222 regulation of metabolic process; GO:0019538 protein metabolic process; GO:0019748 secondary metabolic process; GO:0019941 modification-dependent protein catabolic process; GO:0019953 sexual reproduction; GO:0022402 cell cycle process; GO:0022414 reproductive process; GO:0022607 cellular component assembly; GO:0030154 cell differentiation; GO:0030163 protein catabolic process; GO:0030435 sporulation resulting in formation of a cellular spore; GO:0030582 reproductive fruiting body development; GO:0030584 sporocarp development; GO:0031146 SCF-dependent proteasomal ubiquitin-dependent protein catabolic process; GO:0031323 regulation of cellular metabolic process; GO:0031399 regulation of protein modification process; GO:0032446 protein modification by small protein conjugation; GO:0032501 multicellular organismal process; GO:0032502 developmental process; GO:0034293 sexual sporulation; GO:0036211 protein modification process; GO:0042537 benzene-containing compound metabolic process; GO:0043161 proteasome-mediated ubiquitin-dependent protein catabolic process; GO:0043170 macromolecule metabolic process; GO:0043385 mycotoxin metabolic process; GO:0043412 macromolecule modification; GO:0043632 modification-dependent macromolecule catabolic process; GO:0043933 protein-containing complex organization; GO:0043934 sporulation; GO:0043935 sexual sporulation resulting in formation of a cellular spore; GO:0044085 cellular component biogenesis; GO:0044237 cellular metabolic process; GO:0044238 primary metabolic process; GO:0044248 cellular catabolic process; GO:0044281 small molecule metabolic process; GO:0044703 multi-organism reproductive process; GO:0048608 reproductive structure development; GO:0048646 anatomical structure formation involved in morphogenesis; GO:0048731 system development; GO:0048856 anatomical structure development; GO:0048869 cellular developmental process; GO:0050789 regulation of biological process; GO:0050794 regulation of cellular process; GO:0051171 regulation of nitrogen compound metabolic process; GO:0051246 regulation of protein metabolic process; GO:0051321 meiotic cell cycle; GO:0051603 proteolysis involved in protein catabolic process; GO:0060255 regulation of macromolecule metabolic process; GO:0061458 reproductive system development; GO:0065003 protein-containing complex assembly; GO:0065007 biological regulation; GO:0070647 protein modification by small protein conjugation or removal; GO:0071704 organic substance metabolic process; GO:0071840 cellular component organization or biogenesis; GO:0072490 toluene-containing compound metabolic process; GO:0075259 spore-bearing structure development; GO:0080090 regulation of primary metabolic process; GO:1900570 diorcinol metabolic process; GO:1900588 violaceol I metabolic process; GO:1900591 violaceol II metabolic process; GO:1900797 cordyol C metabolic process; GO:1901360 organic cyclic compound metabolic process; GO:1901564 organonitrogen compound metabolic process; GO:1901565 organonitrogen compound catabolic process; GO:1901575 organic substance catabolic process; GO:1901615 organic hydroxy compound metabolic process; GO:1903046 meiotic cell cycle process; GO:1903320 regulation of protein modification by small protein conjugation or removal; GO:2000434 regulation of protein neddylation;</t>
  </si>
  <si>
    <t>GO:0000151 ubiquitin ligase complex; GO:0005622 intracellular anatomical structure; GO:0005634 nucleus; GO:0019005 SCF ubiquitin ligase complex; GO:0031461 cullin-RING ubiquitin ligase complex; GO:0032991 protein-containing complex; GO:0043226 organelle; GO:0043227 membrane-bounded organelle; GO:0043229 intracellular organelle; GO:0043231 intracellular membrane-bounded organelle; GO:1902494 catalytic complex; GO:1990234 transferase complex;</t>
  </si>
  <si>
    <t>KOG1824</t>
  </si>
  <si>
    <t>TATA-binding protein-interacting protein</t>
  </si>
  <si>
    <t>A0A063C1A9</t>
  </si>
  <si>
    <t xml:space="preserve">Thiamine thiazole synthase </t>
  </si>
  <si>
    <t xml:space="preserve">UV8b_00614 </t>
  </si>
  <si>
    <t>EIGVPYEDEGNYVVVK;EIVPGLIVGGMELSEVDGANR;GLDMNSAEDAIVK;TLEEMMGQWDSFK;VLALPNVK</t>
  </si>
  <si>
    <t>K03146</t>
  </si>
  <si>
    <t>THI4, THI1; cysteine-dependent adenosine diphosphate thiazole synthase [EC:2.4.2.60]</t>
  </si>
  <si>
    <t>map00730 Thiamine metabolism; map01100 Metabolic pathways; map01240 Biosynthesis of cofactors</t>
  </si>
  <si>
    <t>GO:0000002 mitochondrial genome maintenance; GO:0006725 cellular aromatic compound metabolic process; GO:0006766 vitamin metabolic process; GO:0006767 water-soluble vitamin metabolic process; GO:0006772 thiamine metabolic process; GO:0006790 sulfur compound metabolic process; GO:0006807 nitrogen compound metabolic process; GO:0006996 organelle organization; GO:0007005 mitochondrion organization; GO:0008152 metabolic process; GO:0009058 biosynthetic process; GO:0009110 vitamin biosynthetic process; GO:0009228 thiamine biosynthetic process; GO:0009987 cellular process; GO:0016043 cellular component organization; GO:0018130 heterocycle biosynthetic process; GO:0018131 oxazole or thiazole biosynthetic process; GO:0019438 aromatic compound biosynthetic process; GO:0034641 cellular nitrogen compound metabolic process; GO:0042364 water-soluble vitamin biosynthetic process; GO:0042723 thiamine-containing compound metabolic process; GO:0042724 thiamine-containing compound biosynthetic process; GO:0044237 cellular metabolic process; GO:0044249 cellular biosynthetic process; GO:0044271 cellular nitrogen compound biosynthetic process; GO:0044272 sulfur compound biosynthetic process; GO:0044281 small molecule metabolic process; GO:0044283 small molecule biosynthetic process; GO:0046483 heterocycle metabolic process; GO:0046484 oxazole or thiazole metabolic process; GO:0052837 thiazole biosynthetic process; GO:0052838 thiazole metabolic process; GO:0071704 organic substance metabolic process; GO:0071840 cellular component organization or biogenesis; GO:0072527 pyrimidine-containing compound metabolic process; GO:0072528 pyrim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488 binding; GO:0005506 iron ion binding; GO:0008198 ferrous iron binding; GO:0043167 ion binding; GO:0043169 cation binding; GO:0046872 metal ion binding; GO:0046914 transition metal ion binding;</t>
  </si>
  <si>
    <t>KOG2960</t>
  </si>
  <si>
    <t>Protein involved in thiamine biosynthesis and DNA damage tolerance</t>
  </si>
  <si>
    <t>A0A063C1J0</t>
  </si>
  <si>
    <t xml:space="preserve">glutamate--tRNA ligase </t>
  </si>
  <si>
    <t xml:space="preserve">UV8b_06659 </t>
  </si>
  <si>
    <t>AAIGFIR;AMRDPVIYR;AYADDTDQETMR;DDIIQLER;DKLEEEDNLEDFLNPDTFSLVDAVCDGGVGK;DLDKHLTLR;DVVYSPEILIDQEDAK;EELGALANNLSGDFR;EIDPVVAR;ESEEFQDAIVEDLALMGIK;FLPEPSGYLHIGHAK;GGANYNLALQDTEK;GMDDWAPGEAGLK;GMTVAALR;KEELGALANNLSGDFR;LRLDDTNPAK;LTGPEVPR;NPDVGLKDVVYSPEILIDQEDAK;QLPSEDPITTMTLELNLK;SIWQTLR;THLEGYTLGDVEK;TIEPHLR;VDKGMDDWAPGEAGLK;VVLFYIPTGK;VWGWDDPR;WFTFLEQTHPDLQEDSGK</t>
  </si>
  <si>
    <t>K01885</t>
  </si>
  <si>
    <t>EARS, gltX; glutamyl-tRNA synthetase [EC:6.1.1.17]</t>
  </si>
  <si>
    <t>map00860 Porphyrin metabolism; map00970 Aminoacyl-tRNA biosynthesis; map01100 Metabolic pathways; map01110 Biosynthesis of secondary metabolites; map01240 Biosynthesis of cofactors</t>
  </si>
  <si>
    <t>PF00749; PF03950</t>
  </si>
  <si>
    <t>PF00749 tRNA synthetases class I (E and Q), catalytic domain; PF03950 tRNA synthetases class I (E and Q), anti-codon binding domain</t>
  </si>
  <si>
    <t>KOG1147</t>
  </si>
  <si>
    <t>Glutamyl-tRNA synthetase</t>
  </si>
  <si>
    <t>A0A063C2S4</t>
  </si>
  <si>
    <t xml:space="preserve">UV8b_04202 </t>
  </si>
  <si>
    <t>DHFSNILNEIAGR;DLLDKIPDSLFGGK;DVFPHVGR;DYSQAIDVGTVK;EDLYESLR;EEQHVVFNNDQSTDPTHSMLSK;ELSIDPQSGMK;GPIDEDRELSIDPQSGMK;HGDIEDALLTLAMAR;HGGQVEYVSQESR;IDEIQENAASAQVENMSVSPR;IIEQLEDQLSK;IPDSLFGGK;KEDLYESLR;KLYGEPDTLENR;LEGQNWR;LGCYRPEDHIDNPK;LPSGQGSQQNEQPGEEK;LRGPIDEDR;LRGPIDEDRELSIDPQSGMK;LYGEPDTLENR;MSQNEIEELEGTLQESK;MVSWVVPQIMDAIDDDSVDVNR;NDGESFTGSQTSHGYQGTSYGQSQQSSHYSGGSSEFHR;NELATGSGEVIQSSK;NELATGSGEVIQSSKEEQHVVFNNDQSTDPTHSMLSK;NLMFDEVR;NPEELTVYVQQVYR;NRIDEIQENAASAQVENMSVSPR;NSDTSLLR;QEESSYDDPGSAYGGR;QESSYGGGGGGGGYVR;QESSYGQDEGSYGR;QESSYGQDEGSYGRR;QIKNELATGSGEVIQSSK;QIMPAIQFHDDVMK;RQEESSYDDPGSAYGGR;SGLEGFLSK;SITSAVEK;TWWGELQNEHTSYR</t>
  </si>
  <si>
    <t>A0A063C328</t>
  </si>
  <si>
    <t xml:space="preserve">Ubiquitin carrier protein UBC2 </t>
  </si>
  <si>
    <t xml:space="preserve">UV8b_02134 </t>
  </si>
  <si>
    <t>ENEQAAIATAK;ICLDVLK;LELFLPDDYPMIPPK;LMAEPVPGISAVPHEDNLR;NNWSPALQIR;SWKENEQAAIATAK;YFDVEIHGPTQSPYESGIFK</t>
  </si>
  <si>
    <t>K10580</t>
  </si>
  <si>
    <t>UBE2N, BLU, UBC13; ubiquitin-conjugating enzyme E2 N [EC:2.3.2.23]</t>
  </si>
  <si>
    <t>map04120 Ubiquitin mediated proteolysis</t>
  </si>
  <si>
    <t>GO:0000209 protein polyubiquitination; GO:0006139 nucleobase-containing compound metabolic process; GO:0006259 DNA metabolic process; GO:0006281 DNA repair; GO:0006301 postreplication repair; GO:0006513 protein monoubiquitination; GO:0006725 cellular aromatic compound metabolic process; GO:0006807 nitrogen compound metabolic process; GO:0006950 response to stress; GO:0006974 DNA damage response; GO:0008104 protein localization; GO:0008152 metabolic process; GO:0009314 response to radiation; GO:0009411 response to UV; GO:0009416 response to light stimulus; GO:0009628 response to abiotic stimulus; GO:0009987 cellular process; GO:0010992 ubiquitin recycling; GO:0010994 free ubiquitin chain polymerization; GO:0016043 cellular component organization; GO:0016567 protein ubiquitination; GO:0019538 protein metabolic process; GO:0019725 cellular homeostasis; GO:0022607 cellular component assembly; GO:0032446 protein modification by small protein conjugation; GO:0033036 macromolecule localization; GO:0033365 protein localization to organelle; GO:0033554 cellular response to stress; GO:0034641 cellular nitrogen compound metabolic process; GO:0034644 cellular response to UV; GO:0036211 protein modification process; GO:0042592 homeostatic process; GO:0043170 macromolecule metabolic process; GO:0043412 macromolecule modification; GO:0043933 protein-containing complex organization; GO:0044085 cellular component biogenesis; GO:0044237 cellular metabolic process; GO:0044238 primary metabolic process; GO:0046483 heterocycle metabolic process; GO:0050896 response to stimulus; GO:0051179 localization; GO:0051258 protein polymerization; GO:0051641 cellular localization; GO:0051716 cellular response to stimulus; GO:0065003 protein-containing complex assembly; GO:0065007 biological regulation; GO:0065008 regulation of biological quality; GO:0070534 protein K63-linked ubiquitination; GO:0070647 protein modification by small protein conjugation or removal; GO:0070727 cellular macromolecule localization; GO:0070914 UV-damage excision repair; GO:0071214 cellular response to abiotic stimulus; GO:0071478 cellular response to radiation; GO:0071482 cellular response to light stimulus; GO:0071704 organic substance metabolic process; GO:0071840 cellular component organization or biogenesis; GO:0072665 protein localization to vacuole; GO:0090304 nucleic acid metabolic process; GO:0104004 cellular response to environmental stimulus; GO:0120113 cytoplasm to vacuole transport by the NVT pathway; GO:1901360 organic cyclic compound metabolic process; GO:1901564 organonitrogen compound metabolic process;</t>
  </si>
  <si>
    <t>GO:0005622 intracellular anatomical structure; GO:0005634 nucleus; GO:0005737 cytoplasm; GO:0031371 ubiquitin conjugating enzyme complex; GO:0032991 protein-containing complex; GO:0043226 organelle; GO:0043227 membrane-bounded organelle; GO:0043229 intracellular organelle; GO:0043231 intracellular membrane-bounded organelle; GO:1902494 catalytic complex; GO:1990234 transferase complex;</t>
  </si>
  <si>
    <t>GO:0003824 catalytic activity; GO:0004842 ubiquitin-protein transferase activity; GO:0005488 binding; GO:0005515 protein binding; GO:0016740 transferase activity; GO:0019787 ubiquitin-like protein transferase activity; GO:0019899 enzyme binding; GO:0031625 ubiquitin protein ligase binding; GO:0044389 ubiquitin-like protein ligase binding; GO:0061630 ubiquitin protein ligase activity; GO:0061631 ubiquitin conjugating enzyme activity; GO:0061650 ubiquitin-like protein conjugating enzyme activity; GO:0061659 ubiquitin-like protein ligase activity; GO:0140096 catalytic activity, acting on a protein;</t>
  </si>
  <si>
    <t>PF00179</t>
  </si>
  <si>
    <t>PF00179 Ubiquitin-conjugating enzyme</t>
  </si>
  <si>
    <t>KOG0417</t>
  </si>
  <si>
    <t>Ubiquitin-protein ligase</t>
  </si>
  <si>
    <t>A0A063C378</t>
  </si>
  <si>
    <t xml:space="preserve">Mitogen-activated protein kinase </t>
  </si>
  <si>
    <t xml:space="preserve">UV8b_00381 </t>
  </si>
  <si>
    <t>GFSVDPEENAGYMTEYVATR;ICDFGLAR;SFPSLFPQANPDALDLLDK;VFNQDFVVDER;VILDEVMR;VTNVFSK</t>
  </si>
  <si>
    <t>K04464</t>
  </si>
  <si>
    <t>MAPK7; mitogen-activated protein kinase 7 [EC:2.7.11.24]</t>
  </si>
  <si>
    <t>map04011 MAPK signaling pathway - yeast; map04138 Autophagy - yeast; map04139 Mitophagy - yeast</t>
  </si>
  <si>
    <t>GO:0000165 MAPK cascade; GO:0000302 response to reactive oxygen species; GO:0006355 regulation of DNA-templated transcription; GO:0006468 protein phosphorylation; GO:0006793 phosphorus metabolic process; GO:0006796 phosphate-containing compound metabolic process; GO:0006807 nitrogen compound metabolic process; GO:0006873 intracellular monoatomic ion homeostasis; GO:0006874 intracellular calcium ion homeostasis; GO:0006914 autophagy; GO:0006950 response to stress; GO:0006970 response to osmotic stress; GO:0006979 response to oxidative stress; GO:0006986 response to unfolded protein; GO:0007154 cell communication; GO:0007165 signal transduction; GO:0007204 positive regulation of cytosolic calcium ion concentration; GO:0007346 regulation of mitotic cell cycle; GO:0008152 metabolic process; GO:0008361 regulation of cell size; GO:0009056 catabolic process; GO:0009266 response to temperature stimulus; GO:0009268 response to pH; GO:0009272 fungal-type cell wall biogenesis; GO:0009408 response to heat; GO:0009605 response to external stimulus; GO:0009628 response to abiotic stimulus; GO:0009889 regulation of biosynthetic process; GO:0009966 regulation of signal transduction; GO:0009967 positive regulation of signal transduction; GO:0009987 cellular process; GO:0009991 response to extracellular stimulus; GO:0010033 response to organic substance; GO:0010447 response to acidic pH; GO:0010468 regulation of gene expression; GO:0010522 regulation of calcium ion transport into cytosol; GO:0010524 positive regulation of calcium ion transport into cytosol; GO:0010556 regulation of macromolecule biosynthetic process; GO:0010564 regulation of cell cycle process; GO:0010570 regulation of filamentous growth; GO:0010646 regulation of cell communication; GO:0010647 positive regulation of cell communication; GO:0010959 regulation of metal ion transport; GO:0010973 positive regulation of division septum assembly; GO:0016043 cellular component organization; GO:0016310 phosphorylation; GO:0019219 regulation of nucleobase-containing compound metabolic process; GO:0019222 regulation of metabolic process; GO:0019538 protein metabolic process; GO:0019725 cellular homeostasis; GO:0023051 regulation of signaling; GO:0023052 signaling; GO:0023056 positive regulation of signaling; GO:0030003 intracellular monoatomic cation homeostasis; GO:0030242 autophagy of peroxisome; GO:0030447 filamentous growth; GO:0030968 endoplasmic reticulum unfolded protein response; GO:0031098 stress-activated protein kinase signaling cascade; GO:0031323 regulation of cellular metabolic process; GO:0031326 regulation of cellular biosynthetic process; GO:0031505 fungal-type cell wall organization; GO:0031667 response to nutrient level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2465 regulation of cytokinesis; GO:0032467 positive regulation of cytokinesis; GO:0032535 regulation of cellular component size; GO:0032879 regulation of localization; GO:0032954 regulation of cytokinetic process; GO:0032955 regulation of division septum assembly; GO:0033554 cellular response to stress; GO:0034599 cellular response to oxidative stress; GO:0034605 cellular response to heat; GO:0034614 cellular response to reactive oxygen species; GO:0034620 cellular response to unfolded protein; GO:0034762 regulation of transmembrane transport; GO:0034764 positive regulation of transmembrane transport; GO:0034765 regulation of monoatomic ion transmembrane transport; GO:0034767 positive regulation of monoatomic ion transmembrane transport; GO:0034976 response to endoplasmic reticulum stress; GO:0035556 intracellular signal transduction; GO:0035966 response to topologically incorrect protein; GO:0035967 cellular response to topologically incorrect protein; GO:0036170 filamentous growth of a population of unicellular organisms in response to starvation; GO:0036211 protein modification process; GO:0040007 growth; GO:0040008 regulation of growth; GO:0042221 response to chemical; GO:0042546 cell wall biogenesis; GO:0042592 homeostatic process; GO:0042594 response to starvation; GO:0042710 biofilm formation; GO:0043170 macromolecule metabolic process; GO:0043254 regulation of protein-containing complex assembly; GO:0043269 regulation of monoatomic ion transport; GO:0043270 positive regulation of monoatomic ion transport; GO:0043412 macromolecule modification; GO:0044010 single-species biofilm formation; GO:0044011 single-species biofilm formation on inanimate substrate; GO:0044085 cellular component biogenesis; GO:0044087 regulation of cellular component biogenesis; GO:0044089 positive regulation of cellular component biogenesis; GO:0044093 positive regulation of molecular function; GO:0044182 filamentous growth of a population of unicellular organisms; GO:0044237 cellular metabolic process; GO:0044238 primary metabolic process; GO:0044248 cellular catabolic process; GO:0044419 biological process involved in interspecies interaction between organisms; GO:0045229 external encapsulating structure organization; GO:0045787 positive regulation of cell cycle; GO:0045927 positive regulation of growth; GO:0045931 positive regulation of mitotic cell cycle; GO:0048518 positive regulation of biological process; GO:0048522 positive regulation of cellular process; GO:0048583 regulation of response to stimulus; GO:0048584 positive regulation of response to stimulus; GO:0048878 chemical homeostasis; GO:0050789 regulation of biological process; GO:0050794 regulation of cellular process; GO:0050801 monoatomic ion homeostasis; GO:0050848 regulation of calcium-mediated signaling; GO:0050850 positive regulation of calcium-mediated signaling; GO:0050896 response to stimulus; GO:0051049 regulation of transport; GO:0051050 positive regulation of transport; GO:0051090 regulation of DNA-binding transcription factor activity; GO:0051091 positive regulation of DNA-binding transcription factor activity; GO:0051128 regulation of cellular component organization; GO:0051130 positive regulation of cellular component organization; GO:0051171 regulation of nitrogen compound metabolic process; GO:0051252 regulation of RNA metabolic process; GO:0051302 regulation of cell division; GO:0051480 regulation of cytosolic calcium ion concentration; GO:0051703 biological process involved in intraspecies interaction between organisms; GO:0051716 cellular response to stimulus; GO:0051726 regulation of cell cycle; GO:0051781 positive regulation of cell division; GO:0051924 regulation of calcium ion transport; GO:0051928 positive regulation of calcium ion transport; GO:0055074 calcium ion homeostasis; GO:0055080 monoatomic cation homeostasis; GO:0055082 intracellular chemical homeostasis; GO:0060237 regulation of fungal-type cell wall organization; GO:0060255 regulation of macromolecule metabolic process; GO:0060341 regulation of cellular localization; GO:0061919 process utilizing autophagic mechanism; GO:0065007 biological regulation; GO:0065008 regulation of biological quality; GO:0065009 regulation of molecular function; GO:0070887 cellular response to chemical stimulus; GO:0071214 cellular response to abiotic stimulus; GO:0071310 cellular response to organic substance; GO:0071470 cellular response to osmotic stress; GO:0071554 cell wall organization or biogenesis; GO:0071555 cell wall organization; GO:0071704 organic substance metabolic process; GO:0071840 cellular component organization or biogenesis; GO:0071852 fungal-type cell wall organization or biogenesis; GO:0080090 regulation of primary metabolic process; GO:0080134 regulation of response to stress; GO:0090033 positive regulation of filamentous growth; GO:0090066 regulation of anatomical structure size; GO:0090068 positive regulation of cell cycle process; GO:0090279 regulation of calcium ion import; GO:0090280 positive regulation of calcium ion import; GO:0090364 regulation of proteasome assembly; GO:0090605 submerged biofilm formation; GO:0090609 single-species submerged biofilm formation; GO:0098771 inorganic ion homeostasis; GO:0104004 cellular response to environmental stimulus; GO:1900190 regulation of single-species biofilm formation; GO:1900231 regulation of single-species biofilm formation on inanimate substrate; GO:1900428 regulation of filamentous growth of a population of unicellular organisms; GO:1900430 positive regulation of filamentous growth of a population of unicellular organisms; GO:1900434 regulation of filamentous growth of a population of unicellular organisms in response to starvation; GO:1900436 positive regulation of filamentous growth of a population of unicellular organisms in response to starvation; GO:1901564 organonitrogen compound metabolic process; GO:1901700 response to oxygen-containing compound; GO:1901701 cellular response to oxygen-containing compound; GO:1901891 regulation of cell septum assembly; GO:1901893 positive regulation of cell septum assembly; GO:1902412 regulation of mitotic cytokinesis; GO:1902531 regulation of intracellular signal transduction; GO:1902533 positive regulation of intracellular signal transduction; GO:1903169 regulation of calcium ion transmembrane transport; GO:1903338 regulation of cell wall organization or biogenesis; GO:1903340 positive regulation of cell wall organization or biogenesis; GO:1903436 regulation of mitotic cytokinetic process; GO:1903438 positive regulation of mitotic cytokinetic process; GO:1903490 positive regulation of mitotic cytokinesis; GO:1904062 regulation of monoatomic cation transmembrane transport; GO:1904064 positive regulation of cation transmembrane transport; GO:1904427 positive regulation of calcium ion transmembrane transport; GO:1905664 regulation of calcium ion import across plasma membrane; GO:1905665 positive regulation of calcium ion import across plasma membrane; GO:2001141 regulation of RNA biosynthetic process;</t>
  </si>
  <si>
    <t>GO:0005622 intracellular anatomical structure; GO:0005634 nucleus; GO:0005737 cytoplasm; GO:0005739 mitochondrion; GO:0005829 cytosol; GO:0005933 cellular bud; GO:0005934 cellular bud tip; GO:0005935 cellular bud neck; GO:0005937 mating projection; GO:0030427 site of polarized growth; GO:0042995 cell projection; GO:0043226 organelle; GO:0043227 membrane-bounded organelle; GO:0043229 intracellular organelle; GO:0043231 intracellular membrane-bounded organelle; GO:0043332 mating projection tip; GO:0051286 cell tip; GO:0120025 plasma membrane bounded cell projection;</t>
  </si>
  <si>
    <t>GO:0000166 nucleotide binding; GO:0003824 catalytic activity; GO:0004672 protein kinase activity; GO:0004674 protein serine/threonine kinase activity; GO:0004707 MAP kinase activity; GO:0005488 binding; GO:0005524 ATP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PF00069</t>
  </si>
  <si>
    <t>PF00069 Protein kinase domain</t>
  </si>
  <si>
    <t>T</t>
  </si>
  <si>
    <t>KOG0660</t>
  </si>
  <si>
    <t>Mitogen-activated protein kinase</t>
  </si>
  <si>
    <t>A0A063C3J2</t>
  </si>
  <si>
    <t xml:space="preserve">Glucose-methanol-choline oxidoreductase N-terminal domain-containing protein </t>
  </si>
  <si>
    <t xml:space="preserve">UV8b_05297 </t>
  </si>
  <si>
    <t>AAELIAGEEGWKPDAK;LASYLPER;NTFQPVHAR;TQLESLGLEVVK;VQTDEEISEYAR;YFTDPEGYDAATLVAGIK</t>
  </si>
  <si>
    <t>PF00732; PF05199</t>
  </si>
  <si>
    <t>PF00732 GMC oxidoreductase; PF05199 GMC oxidoreductase</t>
  </si>
  <si>
    <t>KOG1238</t>
  </si>
  <si>
    <t>Glucose dehydrogenase/choline dehydrogenase/mandelonitrile lyase (GMC oxidoreductase family)</t>
  </si>
  <si>
    <t>A0A063C3J4</t>
  </si>
  <si>
    <t xml:space="preserve">Anion-transporting ATPase-like domain-containing protein </t>
  </si>
  <si>
    <t xml:space="preserve">UV8b_04530 </t>
  </si>
  <si>
    <t>EKLESFSELLVKPYVPPE;ETIAEVNAQFK;FLQFPSVLEK;LESFSELLVKPYVPPE;MPLLVDEVR;SLSYETIIFDTAPTGHTLR;SSAALVSADGALEPSLQSLLDQR;SVLLISTDPAHNLSDAFSQK;YLDQYEELYAEDFNVVK</t>
  </si>
  <si>
    <t>K01551</t>
  </si>
  <si>
    <t>arsA, ASNA1, GET3; arsenite/tail-anchored protein-transporting ATPase [EC:7.3.2.7 7.3.-.-]</t>
  </si>
  <si>
    <t>GO:0000749 response to pheromone triggering conjugation with cellular fusion; GO:0000750 pheromone-dependent signal transduction involved in conjugation with cellular fusion; GO:0006457 protein folding; GO:0006605 protein targeting; GO:0006612 protein targeting to membrane; GO:0006620 post-translational protein targeting to endoplasmic reticulum membrane; GO:0006810 transport; GO:0006886 intracellular protein transport; GO:0006890 retrograde vesicle-mediated transport, Golgi to endoplasmic reticulum; GO:0006950 response to stress; GO:0006996 organelle organization; GO:0007029 endoplasmic reticulum organization; GO:0007154 cell communication; GO:0007165 signal transduction; GO:0007186 G protein-coupled receptor signaling pathway; GO:0008104 protein localization; GO:0009266 response to temperature stimulus; GO:0009408 response to heat; GO:0009628 response to abiotic stimulus; GO:0009987 cellular process; GO:0010033 response to organic substance; GO:0010035 response to inorganic substance; GO:0010038 response to metal ion; GO:0010256 endomembrane system organization; GO:0015031 protein transport; GO:0015833 peptide transport; GO:0016043 cellular component organization; GO:0016192 vesicle-mediated transport; GO:0019236 response to pheromone; GO:0023052 signaling; GO:0031137 regulation of conjugation with cellular fusion; GO:0031139 positive regulation of conjugation with cellular fusion; GO:0032005 signal transduction involved in positive regulation of conjugation with cellular fusion; GO:0033036 macromolecule localization; GO:0033365 protein localization to organelle; GO:0042221 response to chemical; GO:0042886 amide transport; GO:0045047 protein targeting to ER; GO:0045048 protein insertion into ER membrane; GO:0045184 establishment of protein localization; GO:0046907 intracellular transport; GO:0048193 Golgi vesicle transport; GO:0048518 positive regulation of biological process; GO:0048522 positive regulation of cellular process; GO:0050789 regulation of biological process; GO:0050794 regulation of cellular process; GO:0050896 response to stimulus; GO:0051179 localization; GO:0051205 protein insertion into membrane; GO:0051234 establishment of localization; GO:0051641 cellular localization; GO:0051649 establishment of localization in cell; GO:0051716 cellular response to stimulus; GO:0061024 membrane organization; GO:0061077 chaperone-mediated protein folding; GO:0065007 biological regulation; GO:0065009 regulation of molecular function; GO:0070727 cellular macromolecule localization; GO:0070887 cellular response to chemical stimulus; GO:0070972 protein localization to endoplasmic reticulum; GO:0071310 cellular response to organic substance; GO:0071444 cellular response to pheromone; GO:0071702 organic substance transport; GO:0071705 nitrogen compound transport; GO:0071840 cellular component organization or biogenesis; GO:0072594 establishment of protein localization to organelle; GO:0072599 establishment of protein localization to endoplasmic reticulum; GO:0072657 protein localization to membrane; GO:0090150 establishment of protein localization to membrane; GO:2000241 regulation of reproductive process; GO:2000243 positive regulation of reproductive process;</t>
  </si>
  <si>
    <t>GO:0005622 intracellular anatomical structure; GO:0005737 cytoplasm; GO:0005783 endoplasmic reticulum; GO:0005829 cytosol; GO:0012505 endomembrane system; GO:0032991 protein-containing complex; GO:0043226 organelle; GO:0043227 membrane-bounded organelle; GO:0043229 intracellular organelle; GO:0043231 intracellular membrane-bounded organelle; GO:0043529 GET complex;</t>
  </si>
  <si>
    <t>GO:0003824 catalytic activity; GO:0005085 guanyl-nucleotide exchange factor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19899 enzyme binding; GO:0042802 identical protein binding; GO:0051020 GTPase binding; GO:0051082 unfolded protein binding; GO:0098772 molecular function regulator activity;</t>
  </si>
  <si>
    <t>PF02374</t>
  </si>
  <si>
    <t>PF02374 Anion-transporting ATPase</t>
  </si>
  <si>
    <t>KOG2825</t>
  </si>
  <si>
    <t>Putative arsenite-translocating ATPase</t>
  </si>
  <si>
    <t>A0A063C3L6</t>
  </si>
  <si>
    <t xml:space="preserve">E3 ubiquitin-protein ligase listerin </t>
  </si>
  <si>
    <t xml:space="preserve">UV8b_01070 </t>
  </si>
  <si>
    <t>AALSDVDTALPSIHASVKLAR;LPIVAIIR;LTQQDASIWTSPSNDR;LVSEVAAAASPEDPKVER;SSQEAIAEQGR;TSQSGSALEYVR;VLLEDFISK;VWGAWAEETLK;WAQEQEAPAHDER</t>
  </si>
  <si>
    <t>K22377</t>
  </si>
  <si>
    <t>LTN1; E3 ubiquitin-protein ligase listerin [EC:2.3.2.27]</t>
  </si>
  <si>
    <t>GO:0006325 chromatin organization; GO:0006355 regulation of DNA-templated transcription; GO:0006412 translation; GO:0006414 translational elongation; GO:0006417 regulation of translation; GO:0006508 proteolysis; GO:0006511 ubiquitin-dependent protein catabolic process; GO:0006518 peptide metabolic process; GO:0006807 nitrogen compound metabolic process; GO:0006996 organelle organization; GO:0008152 metabolic process; GO:0009056 catabolic process; GO:0009057 macromolecule ca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498 proteasomal protein catabolic process; GO:0010556 regulation of macromolecule biosynthetic process; GO:0010558 negative regulation of macromolecule biosynthetic process; GO:0010605 negative regulation of macromolecule metabolic process; GO:0010608 post-transcriptional regulation of gene expression; GO:0010629 negative regulation of gene expression; GO:0016043 cellular component organization; GO:0016567 protein ubiquitination; GO:0019219 regulation of nucleobase-containing compound metabolic process; GO:0019222 regulation of metabolic process; GO:0019538 protein metabolic process; GO:0019941 modification-dependent protein catabolic process; GO:0030163 protein catabolic process; GO:0031323 regulation of cellular metabolic process; GO:0031324 negative regulation of cellular metabolic process; GO:0031326 regulation of cellular biosynthetic process; GO:0031327 negative regulation of cellular biosynthetic process; GO:0032446 protein modification by small protein conjugation; GO:0034248 regulation of amide metabolic process; GO:0034641 cellular nitrogen compound metabolic process; GO:0036211 protein modification process; GO:0040029 epigenetic regulation of gene expression; GO:0043043 peptide biosynthetic process; GO:0043161 proteasome-mediated ubiquitin-dependent protein catabolic process; GO:0043170 macromolecule metabolic process; GO:0043412 macromolecule modification; GO:0043603 amide metabolic process; GO:0043604 amide biosynthetic process; GO:0043632 modification-dependent macromolecule catabolic process; GO:0044237 cellular metabolic process; GO:0044238 primary metabolic process; GO:0044248 cellular catabolic process; GO:0044249 cellular biosynthetic process; GO:0044271 cellular nitrogen compound biosynthetic process; GO:0045814 negative regulation of gene expression, epigenetic; GO:0045892 negative regulation of DNA-templated transcription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52 regulation of RNA metabolic process; GO:0051253 negative regulation of RNA metabolic process; GO:0051276 chromosome organization; GO:0051603 proteolysis involved in protein catabolic process; GO:0060255 regulation of macromolecule metabolic process; GO:0065007 biological regulation; GO:0070647 protein modification by small protein conjugation or removal; GO:0071704 organic substance metabolic process; GO:0071840 cellular component organization or biogenesis; GO:0072344 rescue of stalled ribosome; GO:0080090 regulation of primary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2679 negative regulation of RNA biosynthetic process; GO:1990116 ribosome-associated ubiquitin-dependent protein catabolic process; GO:2001141 regulation of RNA biosynthetic process;</t>
  </si>
  <si>
    <t>GO:0005622 intracellular anatomical structure; GO:0005634 nucleus; GO:0032991 protein-containing complex; GO:0043226 organelle; GO:0043227 membrane-bounded organelle; GO:0043229 intracellular organelle; GO:0043231 intracellular membrane-bounded organelle; GO:1990112 RQC complex;</t>
  </si>
  <si>
    <t>GO:0003824 catalytic activity; GO:0004842 ubiquitin-protein transferase activity; GO:0005488 binding; GO:0008270 zinc ion binding; GO:0016740 transferase activity; GO:0019787 ubiquitin-like protein transferase activity; GO:0043021 ribonucleoprotein complex binding; GO:0043023 ribosomal large subunit binding; GO:0043167 ion binding; GO:0043169 cation binding; GO:0044877 protein-containing complex binding; GO:0046872 metal ion binding; GO:0046914 transition metal ion binding; GO:0061630 ubiquitin protein ligase activity; GO:0061659 ubiquitin-like protein ligase activity; GO:0140096 catalytic activity, acting on a protein;</t>
  </si>
  <si>
    <t>PF13639</t>
  </si>
  <si>
    <t>PF13639 Ring finger domain</t>
  </si>
  <si>
    <t>KOG0803</t>
  </si>
  <si>
    <t>Predicted E3 ubiquitin ligase</t>
  </si>
  <si>
    <t>A0A063C3U9</t>
  </si>
  <si>
    <t xml:space="preserve">Cytochrome b5 heme-binding domain-containing protein </t>
  </si>
  <si>
    <t xml:space="preserve">UV8b_01131 </t>
  </si>
  <si>
    <t>DATEEFEMLHDDEVIPK;FLAAEALR;IEELAEKEPHR;IPETEYTMEEVAK;LGQISLHLDPSAPGK;TQVEHNIGDSVK;VAGDSASNYLFQQALSGSAAGAAQR;VTGVTYELDGK</t>
  </si>
  <si>
    <t>GO:0006082 organic acid metabolic process; GO:0006091 generation of precursor metabolites and energy; GO:0006099 tricarboxylic acid cycle; GO:0006101 citrate metabolic process; GO:0006106 fumarate metabolic process; GO:0006139 nucleobase-containing compound metabolic process; GO:0006457 protein folding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8152 metabolic process; GO:0009060 aerobic respiration; GO:0009117 nucleotide metabolic process; GO:0009628 response to abiotic stimulus; GO:0009987 cellular process; GO:0015980 energy derivation by oxidation of organic compounds; GO:0016999 antibiotic metabolic process; GO:0019637 organophosphate metabolic process; GO:0019752 carboxylic acid metabolic process; GO:0033554 cellular response to stress; GO:0034059 response to anoxia; GO:0034641 cellular nitrogen compound metabolic process; GO:0034975 protein folding in endoplasmic reticulum; GO:0036293 response to decreased oxygen levels; GO:0036294 cellular response to decreased oxygen levels; GO:0042221 response to chemical; GO:0042726 flavin-containing compound metabolic process; GO:0043436 oxoacid metabolic process; GO:0043648 dicarboxylic acid metabolic process; GO:0044237 cellular metabolic process; GO:0044238 primary metabolic process; GO:0044281 small molecule metabolic process; GO:0045333 cellular respiration; GO:0046443 FAD metabolic process; GO:0046483 heterocycle metabolic process; GO:0050896 response to stimulus; GO:0051716 cellular response to stimulus; GO:0055086 nucleobase-containing small molecule metabolic process; GO:0070482 response to oxygen levels; GO:0070887 cellular response to chemical stimulus; GO:0071453 cellular response to oxygen levels; GO:0071454 cellular response to anoxia; GO:0071704 organic substance metabolic process; GO:0072350 tricarboxylic acid metabolic process; GO:0072387 flavin adenine dinucleotide metabolic process; GO:1901360 organic cyclic compound metabolic process; GO:1901564 organonitrogen compound metabolic process;</t>
  </si>
  <si>
    <t>GO:0005622 intracellular anatomical structure; GO:0005737 cytoplasm; GO:0005739 mitochondrion; GO:0005783 endoplasmic reticulum; GO:0005829 cytosol; GO:0005886 plasma membrane; GO:0012505 endomembrane system; GO:0016020 membrane; GO:0043226 organelle; GO:0043227 membrane-bounded organelle; GO:0043229 intracellular organelle; GO:0043231 intracellular membrane-bounded organelle; GO:0071944 cell periphery;</t>
  </si>
  <si>
    <t>GO:0003824 catalytic activity; GO:0016156 fumarate reductase (NADH) activity; GO:0016491 oxidoreductase activity; GO:0016627 oxidoreductase activity, acting on the CH-CH group of donors; GO:0016628 oxidoreductase activity, acting on the CH-CH group of donors, NAD or NADP as acceptor;</t>
  </si>
  <si>
    <t>PF00173</t>
  </si>
  <si>
    <t>PF00173 Cytochrome b5-like Heme/Steroid binding domain</t>
  </si>
  <si>
    <t>KOG2404</t>
  </si>
  <si>
    <t>Fumarate reductase, flavoprotein subunit</t>
  </si>
  <si>
    <t>A0A063C491</t>
  </si>
  <si>
    <t xml:space="preserve">ATP-dependent RNA helicase SUB2 </t>
  </si>
  <si>
    <t xml:space="preserve">UV8b_04377 </t>
  </si>
  <si>
    <t>DFLLKPELLR;ECNFPSIAVHSGVSQEER;ELAYQIR;FEVALPEFPK;FMQNPTEHYVDEDTK;GLAISFVSSDQDQEVLR;ICVATDVFGR;IFVLDECDK;KGELAVSNDVDKK;MLDQPDMR;SHEEDLIDYSDEEIGANETAAAGSNGK;TDVETLK;TDVQEVFR;TGVFYGGTPIK</t>
  </si>
  <si>
    <t>K12812</t>
  </si>
  <si>
    <t>DDX39B, UAP56, SUB2; ATP-dependent RNA helicase UAP56/SUB2 [EC:3.6.4.13]</t>
  </si>
  <si>
    <t>map03013 Nucleocytoplasmic transport; map03015 mRNA surveillance pathway; map03040 Spliceosome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259 DNA metabolic process; GO:0006281 DNA repair; GO:0006283 transcription-coupled nucleotide-excision repair; GO:0006289 nucleotide-excision repair; GO:0006325 chromatin organization; GO:0006351 DNA-templated transcription; GO:0006354 DNA-templated transcription elongation; GO:0006355 regulation of DNA-templated transcription; GO:0006366 transcription by RNA polymerase II; GO:0006368 transcription elongation by RNA polymerase II; GO:0006396 RNA processing; GO:0006397 mRNA processing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50 response to stress; GO:0006974 DNA damage response; GO:0006996 organelle organization; GO:0008104 protein localization; GO:0008152 metabolic process; GO:0008380 RNA splicing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01 RNA secondary structure unwinding; GO:0010556 regulation of macromolecule biosynthetic process; GO:0010558 negative regulation of macromolecule biosynthetic process; GO:0010605 negative regulation of macromolecule metabolic process; GO:0010629 negative regulation of gene expression; GO:0015031 protein transport; GO:0015833 peptide transport; GO:0015931 nucleobase-containing compound transport; GO:0016043 cellular component organization; GO:0016070 RNA metabolic process; GO:0016071 mRNA metabolic process; GO:0018130 heterocycle biosynthetic process; GO:0019219 regulation of nucleobase-containing compound metabolic process; GO:0019222 regulation of metabolic process; GO:0019438 aromatic compound biosynthetic process; GO:0031123 RNA 3'-end processing; GO:0031124 mRNA 3'-end processing; GO:0031323 regulation of cellular metabolic process; GO:0031324 negative regulation of cellular metabolic process; GO:0031326 regulation of cellular biosynthetic process; GO:0031327 negative regulation of cellular biosynthetic process; GO:0031503 protein-containing complex localization; GO:0032774 RNA biosynthetic process; GO:0033036 macromolecule localization; GO:0033554 cellular response to stress; GO:0034641 cellular nitrogen compound metabolic process; GO:0034654 nucleobase-containing compound biosynthetic process; GO:0040029 epigenetic regulation of gene expression; GO:0042886 amide transport; GO:0043170 macromolecule metabolic process; GO:0044237 cellular metabolic process; GO:0044238 primary metabolic process; GO:0044249 cellular biosynthetic process; GO:0044271 cellular nitrogen compound biosynthetic process; GO:0045184 establishment of protein localization; GO:0045814 negative regulation of gene expression, epigenetic; GO:0045892 negative regulation of DNA-templated transcription; GO:0045934 negative regulation of nucleobase-containing compound metabolic process; GO:0046483 heterocycle metabolic process; GO:0046907 intracellular transport; GO:0048519 negative regulation of biological process; GO:0048523 negative regulation of cellular process; GO:0050657 nucleic acid transport; GO:0050658 RNA transport; GO:0050789 regulation of biological process; GO:0050794 regulation of cellular process; GO:0050896 response to stimulus; GO:0051028 mRNA transport; GO:0051168 nuclear export; GO:0051169 nuclear transport; GO:0051171 regulation of nitrogen compound metabolic process; GO:0051172 negative regulation of nitrogen compound metabolic process; GO:0051179 localization; GO:0051234 establishment of localization; GO:0051236 establishment of RNA localization; GO:0051252 regulation of RNA metabolic process; GO:0051253 negative regulation of RNA metabolic process; GO:0051276 chromosome organ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1166 ribonucleoprotein complex localization; GO:0071702 organic substance transport; GO:0071704 organic substance metabolic process; GO:0071705 nitrogen compound transport; GO:0071840 cellular component organization or biogenesis; GO:0080090 regulation of primary metabolic process; GO:0090304 nucleic acid metabolic process; GO:1901360 organic cyclic compound metabolic process; GO:1901362 organic cyclic compound biosynthetic process; GO:1901576 organic substance biosynthetic process; GO:1902679 negative regulation of RNA biosynthetic process; GO:2001141 regulation of RNA biosynthetic process;</t>
  </si>
  <si>
    <t>GO:0000346 transcription export complex; GO:0000781 chromosome, telomeric region; GO:0005622 intracellular anatomical structure; GO:0005634 nucleus; GO:0005681 spliceosomal complex; GO:0005694 chromosome; GO:0005730 nucleolus; GO:0005737 cytoplasm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98687 chromosomal region; GO:1990904 ribonucleoprotein complex;</t>
  </si>
  <si>
    <t>GO:0003724 RNA helicase activity; GO:0003824 catalytic activity; GO:0004386 helicase activity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140098 catalytic activity, acting on RNA;</t>
  </si>
  <si>
    <t>A</t>
  </si>
  <si>
    <t>KOG0329</t>
  </si>
  <si>
    <t>ATP-dependent RNA helicase</t>
  </si>
  <si>
    <t>A0A063C4L9</t>
  </si>
  <si>
    <t xml:space="preserve">MaoC-like domain-containing protein </t>
  </si>
  <si>
    <t xml:space="preserve">UV8b_04236 </t>
  </si>
  <si>
    <t>AAANYNSVEDGDK;AAANYNSVEDGDKIIETAMQNFGR;AADVVVDEIKK;ADDSYTPSAILK;ALAIEGQK;DIASFDDDRVDNPEK;FDGQVVVVTGAGGGLGK;GAAVVVNDLGGSFQGEGNSTK;IDIIVNNAGILR;LVEVVDK;RAPDAVVEAK;TDENQAAIYR;TGGHGFPVNVALTPEEVVK;VDAPAPGNEYLDAIK;VDVVINNAGILR;VVDFSKPQYPTGPNDFLGLLEESQK;YGATVVVNDLANPDDVVNEIR</t>
  </si>
  <si>
    <t>K14729</t>
  </si>
  <si>
    <t>FOX2; multifunctional beta-oxidation protein [EC:4.2.1.- 1.1.1.-]</t>
  </si>
  <si>
    <t>map00410 beta-Alanine metabolism; map00640 Propanoate metabolism; map01100 Metabolic pathways; map01200 Carbon metabolism</t>
  </si>
  <si>
    <t>PF00106; PF01575</t>
  </si>
  <si>
    <t>PF00106 short chain dehydrogenase; PF01575 MaoC like domain</t>
  </si>
  <si>
    <t>KOG1206</t>
  </si>
  <si>
    <t>Peroxisomal multifunctional beta-oxidation protein and related enzymes</t>
  </si>
  <si>
    <t>A0A063C603</t>
  </si>
  <si>
    <t xml:space="preserve">Glycolipid transfer protein domain-containing protein </t>
  </si>
  <si>
    <t xml:space="preserve">UV8b_00926 </t>
  </si>
  <si>
    <t>QLAAPAESENIQDLCR;SAPVIPPGGTIVQTFR;SFADVPVDAEK</t>
  </si>
  <si>
    <t>cytoplasm,mitochondria</t>
  </si>
  <si>
    <t>PF08718</t>
  </si>
  <si>
    <t>PF08718 Glycolipid transfer protein (GLTP)</t>
  </si>
  <si>
    <t>KOG3221</t>
  </si>
  <si>
    <t>Glycolipid transfer protein</t>
  </si>
  <si>
    <t>A0A063C638</t>
  </si>
  <si>
    <t xml:space="preserve">Cytochrome c oxidase subunit </t>
  </si>
  <si>
    <t xml:space="preserve">UV8b_08107 </t>
  </si>
  <si>
    <t>AEEDGQELVTKPFK;EAGNFPVK;EAGNFPVKLDS;FPNVNQTK;GEDFAPCHQFK</t>
  </si>
  <si>
    <t>K02267</t>
  </si>
  <si>
    <t>COX6B; cytochrome c oxidase subunit 6b</t>
  </si>
  <si>
    <t>GO:0006996 organelle organization; GO:0007005 mitochondrion organization; GO:0008535 respiratory chain complex IV assembly; GO:0009987 cellular process; GO:0016043 cellular component organization; GO:0017004 cytochrome complex assembly; GO:0022607 cellular component assembly; GO:0033108 mitochondrial respiratory chain complex assembly; GO:0033617 mitochondrial cytochrome c oxidase assembly; GO:0043933 protein-containing complex organization; GO:0044085 cellular component biogenesis; GO:0065003 protein-containing complex assembly; GO:0071840 cellular component organization or biogenesis;</t>
  </si>
  <si>
    <t>GO:0005622 intracellular anatomical structure; GO:0005737 cytoplasm; GO:0005739 mitochondrion; GO:0005740 mitochondrial envelope; GO:0005743 mitochondrial inner membrane; GO:0005746 mitochondrial respirasome; GO:0005751 mitochondrial respiratory chain complex IV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45277 respiratory chain complex IV; GO:0070013 intracellular organelle lumen; GO:0070069 cytochrome complex; GO:0070469 respirasome; GO:0098796 membrane protein complex; GO:0098798 mitochondrial protein-containing complex; GO:0098800 inner mitochondrial membrane protein complex; GO:0098803 respiratory chain complex;</t>
  </si>
  <si>
    <t>PF02297</t>
  </si>
  <si>
    <t>PF02297 Cytochrome oxidase c subunit VIb</t>
  </si>
  <si>
    <t>KOG3057</t>
  </si>
  <si>
    <t>Cytochrome c oxidase, subunit VIb/COX12</t>
  </si>
  <si>
    <t>A0A063C6H5</t>
  </si>
  <si>
    <t xml:space="preserve">UV8b_04611 </t>
  </si>
  <si>
    <t>ACAEIMQPIDENTASR;AVELYGVVK;DANSATETVSNSGSGNPVLGNIGLVR;TILSLADDMMR</t>
  </si>
  <si>
    <t>K09704</t>
  </si>
  <si>
    <t>K09704; uncharacterized protein</t>
  </si>
  <si>
    <t>A0A063C6P0</t>
  </si>
  <si>
    <t xml:space="preserve">Calponin-homology (CH) domain-containing protein </t>
  </si>
  <si>
    <t xml:space="preserve">UV8b_04682 </t>
  </si>
  <si>
    <t>ATQQSENQPYDVVR;LDVDDKGYLDEATTIK;LLDEDETLEQFLR;LPPEQILLR;LQVEDFDAEGER;RVSNFSGDVK</t>
  </si>
  <si>
    <t>K17275</t>
  </si>
  <si>
    <t>PLS1; plastin-1</t>
  </si>
  <si>
    <t>GO:0006810 transport; GO:0006897 endocytosis; GO:0006996 organelle organization; GO:0007010 cytoskeleton organization; GO:0007015 actin filament organization; GO:0008064 regulation of actin polymerization or depolymerization; GO:0009987 cellular process; GO:0010639 negative regulation of organelle organization; GO:0016043 cellular component organization; GO:0016192 vesicle-mediated transport; GO:0022607 cellular component assembly; GO:0030029 actin filament-based process; GO:0030036 actin cytoskeleton organization; GO:0030046 parallel actin filament bundle assembly; GO:0030832 regulation of actin filament length; GO:0030833 regulation of actin filament polymerization; GO:0032091 negative regulation of protein binding; GO:0032271 regulation of protein polymerization; GO:0032535 regulation of cellular component size; GO:0032956 regulation of actin cytoskeleton organization; GO:0032970 regulation of actin filament-based process; GO:0033043 regulation of organelle organization; GO:0034315 regulation of Arp2/3 complex-mediated actin nucleation; GO:0034316 negative regulation of Arp2/3 complex-mediated actin nucleation; GO:0043254 regulation of protein-containing complex assembly; GO:0043393 regulation of protein binding; GO:0044085 cellular component biogenesis; GO:0044087 regulation of cellular component biogenesis; GO:0044092 negative regulation of molecular function; GO:0044396 actin cortical patch organization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017 actin filament bundle assembly; GO:0051098 regulation of binding; GO:0051100 negative regulation of binding; GO:0051125 regulation of actin nucleation; GO:0051126 negative regulation of actin nucleation; GO:0051128 regulation of cellular component organization; GO:0051129 negative regulation of cellular component organization; GO:0051179 localization; GO:0051234 establishment of localization; GO:0051493 regulation of cytoskeleton organization; GO:0051494 negative regulation of cytoskeleton organization; GO:0051639 actin filament network formation; GO:0051641 cellular localization; GO:0051666 actin cortical patch localization; GO:0051764 actin crosslink formation; GO:0061572 actin filament bundle organization; GO:0065007 biological regulation; GO:0065008 regulation of biological quality; GO:0065009 regulation of molecular function; GO:0070649 formin-nucleated actin cable assembly; GO:0071840 cellular component organization or biogenesis; GO:0090066 regulation of anatomical structure size; GO:0097435 supramolecular fiber organization; GO:0098657 import into cell; GO:0110009 formin-nucleated actin cable organization; GO:0110053 regulation of actin filament organization; GO:1902903 regulation of supramolecular fiber organization; GO:1902904 negative regulation of supramolecular fiber organization; GO:1903918 regulation of actin filament severing; GO:1903920 positive regulation of actin filament severing; GO:1904529 regulation of actin filament binding; GO:1904530 negative regulation of actin filament binding; GO:1904616 regulation of actin binding; GO:1904617 negative regulation of actin binding;</t>
  </si>
  <si>
    <t>GO:0005622 intracellular anatomical structure; GO:0005737 cytoplasm; GO:0005826 actomyosin contractile ring; GO:0005856 cytoskeleton; GO:0005884 actin filament; GO:0005886 plasma membrane; GO:0005933 cellular bud; GO:0005934 cellular bud tip; GO:0005937 mating projection; GO:0005938 cell cortex; GO:0015629 actin cytoskeleton; GO:0016020 membrane; GO:0030427 site of polarized growth; GO:0030479 actin cortical patch; GO:0030863 cortical cytoskeleton; GO:0030864 cortical actin cytoskeleton; GO:0031097 medial cortex; GO:0032153 cell division site; GO:0032432 actin filament bundle; GO:0042995 cell projection; GO:0043226 organelle; GO:0043228 non-membrane-bounded organelle; GO:0043229 intracellular organelle; GO:0043232 intracellular non-membrane-bounded organelle; GO:0043332 mating projection tip; GO:0051286 cell tip; GO:0061645 endocytic patch; GO:0070938 contractile ring; GO:0071944 cell periphery; GO:0099079 actin body; GO:0099080 supramolecular complex; GO:0099081 supramolecular polymer; GO:0099512 supramolecular fiber; GO:0099513 polymeric cytoskeletal fiber; GO:0099568 cytoplasmic region; GO:0099738 cell cortex region; GO:0120025 plasma membrane bounded cell projection; GO:0120106 mitotic actomyosin contractile ring, distal actin filament layer;</t>
  </si>
  <si>
    <t>GO:0003779 actin binding; GO:0005488 binding; GO:0005515 protein binding; GO:0008092 cytoskeletal protein binding; GO:0030674 protein-macromolecule adaptor activity; GO:0044877 protein-containing complex binding; GO:0051015 actin filament binding; GO:0060090 molecular adaptor activity;</t>
  </si>
  <si>
    <t>PF00307</t>
  </si>
  <si>
    <t>PF00307 Calponin homology (CH) domain</t>
  </si>
  <si>
    <t>KOG0046</t>
  </si>
  <si>
    <t>Ca2+-binding actin-bundling protein (fimbrin/plastin), EF-Hand protein superfamily</t>
  </si>
  <si>
    <t>A0A063C6Q9</t>
  </si>
  <si>
    <t xml:space="preserve">fumarate hydratase </t>
  </si>
  <si>
    <t xml:space="preserve">UV8b_04361 </t>
  </si>
  <si>
    <t>LLADGMR;NLVAGLQANEAK;TESDAFGEIQVPADK;TESDAFGEIQVPADKYWGAQTER;VAAFEAR;VEGSLPDLR</t>
  </si>
  <si>
    <t>K01679</t>
  </si>
  <si>
    <t>E4.2.1.2B, fumC, FH; fumarate hydratase, class II [EC:4.2.1.2]</t>
  </si>
  <si>
    <t>map00020 Citrate cycle (TCA cycle); map00620 Pyruvate metabolism; map01100 Metabolic pathways; map01110 Biosynthesis of secondary metabolites; map01200 Carbon metabolism</t>
  </si>
  <si>
    <t>GO:0006082 organic acid metabolic process; GO:0006091 generation of precursor metabolites and energy; GO:0006099 tricarboxylic acid cycle; GO:0006101 citrate metabolic process; GO:0006106 fumarate metabolic process; GO:0006108 malate metabolic process; GO:0008152 metabolic process; GO:0009060 aerobic respiration; GO:0009987 cellular process; GO:0015980 energy derivation by oxidation of organic compounds; GO:0016999 antibiotic metabolic process; GO:0019752 carboxylic acid metabolic process; GO:0043436 oxoacid metabolic process; GO:0043648 dicarboxylic acid metabolic process; GO:0044237 cellular metabolic process; GO:0044238 primary metabolic process; GO:0044281 small molecule metabolic process; GO:0045333 cellular respiration; GO:0071704 organic substance metabolic process; GO:0072350 tricarboxylic acid metabolic process;</t>
  </si>
  <si>
    <t>GO:0005622 intracellular anatomical structure; GO:0005737 cytoplasm; GO:0005739 mitochondrion; GO:0005759 mitochondrial matrix; GO:0005829 cytosol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333 fumarate hydratase activity; GO:0016829 lyase activity; GO:0016835 carbon-oxygen lyase activity; GO:0016836 hydro-lyase activity;</t>
  </si>
  <si>
    <t>PF00206; PF10415</t>
  </si>
  <si>
    <t>PF00206 Lyase; PF10415 Fumarase C C-terminus</t>
  </si>
  <si>
    <t>KOG1317</t>
  </si>
  <si>
    <t>Fumarase</t>
  </si>
  <si>
    <t>A0A063C727</t>
  </si>
  <si>
    <t xml:space="preserve">Glutathione peroxidase </t>
  </si>
  <si>
    <t xml:space="preserve">UV8b_06874 </t>
  </si>
  <si>
    <t>ASPLYEWLK;CGFTPQYGGLEK;GQEVSLADYK;SEKPGLMGLK;TILEELEKKE;VVLVVNTASK;WASTTKPESLEK</t>
  </si>
  <si>
    <t>K23856</t>
  </si>
  <si>
    <t>GPX; peroxiredoxin [EC:1.11.1.24]</t>
  </si>
  <si>
    <t>GO:0000302 response to reactive oxygen species; GO:0006950 response to stress; GO:0006979 response to oxidative stress; GO:0008152 metabolic process; GO:0009056 catabolic process; GO:0009636 response to toxic substance; GO:0009987 cellular process; GO:0010035 response to inorganic substance; GO:0016999 antibiotic metabolic process; GO:0017001 antibiotic catabolic process; GO:0019725 cellular homeostasis; GO:0033554 cellular response to stress; GO:0034599 cellular response to oxidative stress; GO:0034614 cellular response to reactive oxygen species; GO:0042221 response to chemical; GO:0042542 response to hydrogen peroxide; GO:0042592 homeostatic process; GO:0042743 hydrogen peroxide metabolic process; GO:0042744 hydrogen peroxide catabolic process; GO:0044237 cellular metabolic process; GO:0044248 cellular catabolic process; GO:0045454 cell redox homeostasis; GO:0046677 response to antibiotic; GO:0050789 regulation of biological process; GO:0050794 regulation of cellular process; GO:0050896 response to stimulus; GO:0051716 cellular response to stimulus; GO:0061687 detoxification of inorganic compound; GO:0061691 detoxification of hydrogen peroxide; GO:0061692 cellular detoxification of hydrogen peroxide; GO:0065007 biological regulation; GO:0065008 regulation of biological quality; GO:0070301 cellular response to hydrogen peroxide; GO:0070887 cellular response to chemical stimulus; GO:0071236 cellular response to antibiotic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5622 intracellular anatomical structure; GO:0005634 nucleus; GO:0005737 cytoplasm; GO:0005739 mitochondrion; GO:0005740 mitochondrial envelope; GO:0005741 mitochondrial outer membrane; GO:0005743 mitochondrial inner membrane; GO:0005829 cytosol; GO:0016020 membrane; GO:0019866 organelle inner membrane; GO:0019867 outer membrane; GO:0019898 extrinsic component of membrane; GO:0031090 organelle membrane; GO:0031312 extrinsic component of organelle membrane; GO:0031314 extrinsic component of mitochondrial inner membrane; GO:0031315 extrinsic component of mitochondrial outer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98588 bounding membrane of organelle;</t>
  </si>
  <si>
    <t>GO:0003824 catalytic activity; GO:0004601 peroxidase activity; GO:0004602 glutathione peroxidase activity; GO:0008379 thioredoxin peroxidase activity; GO:0016209 antioxidant activity; GO:0016491 oxidoreductase activity; GO:0016684 oxidoreductase activity, acting on peroxide as acceptor; GO:0047066 phospholipid-hydroperoxide glutathione peroxidase activity; GO:0051920 peroxiredoxin activity;</t>
  </si>
  <si>
    <t>KOG1651</t>
  </si>
  <si>
    <t>Glutathione peroxidase</t>
  </si>
  <si>
    <t>A0A063C781</t>
  </si>
  <si>
    <t xml:space="preserve">S1-like domain-containing protein </t>
  </si>
  <si>
    <t xml:space="preserve">UV8b_04385 </t>
  </si>
  <si>
    <t>DFQDNKGDVILK;EDGQEYAQVIK;ELTFKEDGQEYAQVIK;LEALCFDGSK;SYGELPEHAK</t>
  </si>
  <si>
    <t>K03236</t>
  </si>
  <si>
    <t>EIF1A; translation initiation factor 1A</t>
  </si>
  <si>
    <t>GO:0001731 formation of translation preinitiation complex; GO:0001732 formation of cytoplasmic translation initiation complex; GO:0002181 cytoplasmic translation; GO:0002183 cytoplasmic translational initiation; 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4641 cellular nitrogen compound metabolic proces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1704 organic substance metabolic process; GO:0071826 protein-RNA complex organization; GO:0071840 cellular component organization or biogenesis; GO:1901564 organonitrogen compound metabolic process; GO:1901566 organonitrogen compound biosynthetic process; GO:1901576 organic substance biosynthetic process;</t>
  </si>
  <si>
    <t>GO:0005622 intracellular anatomical structure; GO:0005737 cytoplasm; GO:0010494 cytoplasmic stress granule; GO:0016282 eukaryotic 43S preinitiation complex; GO:0032991 protein-containing complex; GO:0033290 eukaryotic 48S preinitiation complex; GO:0035770 ribonucleoprotein granule; GO:0036464 cytoplasmic ribonucleoprotein granule; GO:0043226 organelle; GO:0043228 non-membrane-bounded organelle; GO:0043229 intracellular organelle; GO:0043232 intracellular non-membrane-bounded organelle; GO:0070993 translation preinitiation complex; GO:1990904 ribonucleoprotein complex;</t>
  </si>
  <si>
    <t>GO:0003676 nucleic acid binding; GO:0003723 RNA binding; GO:0003725 double-stranded RNA binding; GO:0003727 single-stranded RNA binding; GO:0003743 translation initiation factor activity; GO:0005488 binding; GO:0005515 protein binding; GO:0008135 translation factor activity, RNA binding; GO:0031369 translation initiation factor binding; GO:0033592 RNA strand annealing activity; GO:0043021 ribonucleoprotein complex binding; GO:0043024 ribosomal small subunit binding; GO:0044877 protein-containing complex binding; GO:0097159 organic cyclic compound binding; GO:1901363 heterocyclic compound binding;</t>
  </si>
  <si>
    <t>PF01176</t>
  </si>
  <si>
    <t>PF01176 Translation initiation factor 1A / IF-1</t>
  </si>
  <si>
    <t>KOG3403</t>
  </si>
  <si>
    <t>Translation initiation factor 1A (eIF-1A)</t>
  </si>
  <si>
    <t>A0A063C7K6</t>
  </si>
  <si>
    <t xml:space="preserve">UV8b_08242 </t>
  </si>
  <si>
    <t>AQLSGPIYLTEK;ATTPAPEQASKPADPKPESQK;ELLAYDGR;LRAEELASAK;SVDVDDDDDDYTPWLDILR</t>
  </si>
  <si>
    <t>KOG1110</t>
  </si>
  <si>
    <t>Putative steroid membrane receptor Hpr6.6/25-Dx</t>
  </si>
  <si>
    <t>A0A063C863</t>
  </si>
  <si>
    <t xml:space="preserve">Golgi SNAP receptor complex member 1 </t>
  </si>
  <si>
    <t xml:space="preserve">UV8b_02625 </t>
  </si>
  <si>
    <t>AASSPSAGWAQLR;DSTISQLAR;IDNSHNMADSVLSQAYAVNDSFLLQR;IEELLEK;LLDSETTLTSSALK;QNNLSLLR;SDIDEYHASNPEAAEADYMLNER;VPGVNNLINR</t>
  </si>
  <si>
    <t>K08495</t>
  </si>
  <si>
    <t>GOSR1, GOS1; golgi SNAP receptor complex member 1</t>
  </si>
  <si>
    <t>map04130 SNARE interactions in vesicular transport</t>
  </si>
  <si>
    <t>GO:0006810 transport; GO:0006886 intracellular protein transport; GO:0006888 endoplasmic reticulum to Golgi vesicle-mediated transport; GO:0006891 intra-Golgi vesicle-mediated transport; GO:0006906 vesicle fusion; GO:0006996 organelle organization; GO:0008104 protein localization; GO:0009987 cellular process; GO:0015031 protein transport; GO:0015833 peptide transport; GO:0016043 cellular component organization; GO:0016050 vesicle organization; GO:0016192 vesicle-mediated transport; GO:0032879 regulation of localization; GO:0033036 macromolecule localization; GO:0042886 amide transport; GO:0045184 establishment of protein localization; GO:0046907 intracellular transport; GO:0048193 Golgi vesicle transport; GO:0048209 regulation of vesicle targeting, to, from or within Golgi; GO:0048284 organelle fusion; GO:0050789 regulation of biological process; GO:0050794 regulation of cellular process; GO:0051049 regulation of transport; GO:0051179 localization; GO:0051234 establishment of localization; GO:0051641 cellular localization; GO:0051649 establishment of localization in cell; GO:0060341 regulation of cellular localization; GO:0060627 regulation of vesicle-mediated transport; GO:0061024 membrane organization; GO:0061025 membrane fusion; GO:0065007 biological regulation; GO:0070727 cellular macromolecule localization; GO:0071702 organic substance transport; GO:0071705 nitrogen compound transport; GO:0071840 cellular component organization or biogenesis; GO:0090174 organelle membrane fusion;</t>
  </si>
  <si>
    <t>GO:0000139 Golgi membrane; GO:0005622 intracellular anatomical structure; GO:0005737 cytoplasm; GO:0005794 Golgi apparatus; GO:0005795 Golgi stack; GO:0005797 Golgi medial cisterna; GO:0005801 cis-Golgi network; GO:0012505 endomembrane system; GO:0016020 membrane; GO:0031090 organelle membrane; GO:0031201 SNARE complex; GO:0031984 organelle subcompartment; GO:0031985 Golgi cisterna; GO:0032991 protein-containing complex; GO:0043226 organelle; GO:0043227 membrane-bounded organelle; GO:0043229 intracellular organelle; GO:0043231 intracellular membrane-bounded organelle; GO:0098588 bounding membrane of organelle; GO:0098791 Golgi apparatus subcompartment; GO:0098796 membrane protein complex;</t>
  </si>
  <si>
    <t>PF12352</t>
  </si>
  <si>
    <t>PF12352 Snare region anchored in the vesicle membrane C-terminus</t>
  </si>
  <si>
    <t>KOG3208</t>
  </si>
  <si>
    <t>SNARE protein GS28</t>
  </si>
  <si>
    <t>A0A063C8F2</t>
  </si>
  <si>
    <t xml:space="preserve">UV8b_05358 </t>
  </si>
  <si>
    <t>DIYVVIHDK;IQVGVLK;KDIYVVIHDK;SAALELSYQDVAEHNTK;SAALELSYQDVAEHNTKK</t>
  </si>
  <si>
    <t>K23490</t>
  </si>
  <si>
    <t>CYB5; cytochrome b5</t>
  </si>
  <si>
    <t>GO:0006066 alcohol metabolic process; GO:0006091 generation of precursor metabolites and energy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22900 electron transport chain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622 intracellular anatomical structure; GO:0005737 cytoplasm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KOG0537</t>
  </si>
  <si>
    <t>Cytochrome b5</t>
  </si>
  <si>
    <t>A0A063C926</t>
  </si>
  <si>
    <t xml:space="preserve">Succinate dehydrogenase [ubiquinone] iron-sulfur subunit, mitochondrial </t>
  </si>
  <si>
    <t xml:space="preserve">UV8b_06611 </t>
  </si>
  <si>
    <t>ANLENSMSLYR;DLVPDLTHFYK;IKNELDPTLTFR;IPSENSSDVK;MQSYTIDLNK;NELDPTLTFR;TGPMILDALVR;WNPDTPSEKPR</t>
  </si>
  <si>
    <t>K00235</t>
  </si>
  <si>
    <t>SDHB, SDH2; succinate dehydrogenase (ubiquinone) iron-sulfur subunit [EC:1.3.5.1]</t>
  </si>
  <si>
    <t>map00020 Citrate cycle (TCA cycle); map00190 Oxidative phosphorylation; map01100 Metabolic pathways; map01110 Biosynthesis of secondary metabolites; map01200 Carbon metabolism</t>
  </si>
  <si>
    <t>GO:0006082 organic acid metabolic process; GO:0006091 generation of precursor metabolites and energy; GO:0006099 tricarboxylic acid cycle; GO:0006101 citrate metabolic process; GO:0006105 succinate metabolic process; GO:0006119 oxidative phosphorylation; GO:0006121 mitochondrial electron transport, succinate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6999 antibiotic metabolic process; GO:0019637 organophosphate metabolic process; GO:0019693 ribose phosphate metabolic process; GO:0019752 carboxylic acid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3436 oxoacid metabolic process; GO:0043648 dicarboxylic acid metabolic process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71704 organic substance metabolic process; GO:0072350 tricarboxylic acid metabolic process; GO:0072521 purine-containing compound metabolic process; GO:1901135 carbohydrate derivative metabolic process; GO:1901360 organic cyclic compound metabolic process; GO:1901564 organonitrogen compound metabolic process;</t>
  </si>
  <si>
    <t>GO:0005622 intracellular anatomical structure; GO:0005737 cytoplasm; GO:0005739 mitochondrion; GO:0005740 mitochondrial envelope; GO:0005743 mitochondrial inner membrane; GO:0005746 mitochondrial respirasome; GO:0005749 mitochondrial respiratory chain complex II, succinate dehydrogenase complex (ubiquinone)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7 succinate dehydrogenase complex (ubiquinone); GO:0045273 respiratory chain complex II; GO:0045281 succinate dehydrogenase complex; GO:0045283 fumarate reductase complex; GO:0070469 respirasome; GO:0098796 membrane protein complex; GO:0098798 mitochondrial protein-containing complex; GO:0098800 inner mitochondrial membrane protein complex; GO:0098803 respiratory chain complex; GO:1902494 catalytic complex; GO:1990204 oxidoreductase complex;</t>
  </si>
  <si>
    <t>GO:0000104 succinate dehydrogenase activity; GO:0003824 catalytic activity; GO:0008177 succinate dehydrogenase (ubiquinone) activity; GO:0016491 oxidoreductase activity; GO:0016627 oxidoreductase activity, acting on the CH-CH group of donors; GO:0016635 oxidoreductase activity, acting on the CH-CH group of donors, quinone or related compound as acceptor;</t>
  </si>
  <si>
    <t>PF13085; PF13534</t>
  </si>
  <si>
    <t>PF13085 2Fe-2S iron-sulfur cluster binding domain; PF13534 4Fe-4S dicluster domain</t>
  </si>
  <si>
    <t>KOG3049</t>
  </si>
  <si>
    <t>Succinate dehydrogenase, Fe-S protein subunit</t>
  </si>
  <si>
    <t>A0A063C9C9</t>
  </si>
  <si>
    <t xml:space="preserve">UV8b_05695 </t>
  </si>
  <si>
    <t>AAYTYQFDALR;AEAESLVAEAQLSNITR;AIIQDCEDALTNWVTANAAVSSK;HLLELIDDTPVTPGETR;ITDQIAQLK;IVVLEQELVR;NAGGAFGPDLAK;NIEASVQPSR;QAYDGYEASR;VAIIAGYGK</t>
  </si>
  <si>
    <t>GO:0001932 regulation of protein phosphorylation; GO:0001933 negative regulation of protein phosphorylation; GO:0006469 negative regulation of protein kinase activity; GO:0006810 transport; GO:0006897 endocytosis; GO:0006950 response to stress; GO:0008104 protein localization; GO:0009266 response to temperature stimulus; GO:0009408 response to heat; GO:0009628 response to abiotic stimulus; GO:0009892 negative regulation of metabolic process; GO:0009987 cellular process; GO:0010563 negative regulation of phosphorus metabolic process; GO:0010605 negative regulation of macromolecule metabolic process; GO:0016043 cellular component organization; GO:0016192 vesicle-mediated transport; GO:0019220 regulation of phosphate metabolic process; GO:0019222 regulation of metabolic process; GO:0022607 cellular component assembly; GO:0031323 regulation of cellular metabolic process; GO:0031324 negative regulation of cellular metabolic process; GO:0031399 regulation of protein modification process; GO:0031400 negative regulation of protein modification process; GO:0033036 macromolecule localization; GO:0033365 protein localization to organelle; GO:0033673 negative regulation of kinase activity; GO:0042325 regulation of phosphorylation; GO:0042326 negative regulation of phosphorylation; GO:0043086 negative regulation of catalytic activity; GO:0043549 regulation of kinase activity; GO:0044085 cellular component biogenesis; GO:0044092 negative regulation of molecular function; GO:0044380 protein localization to cytoskeleton; GO:0045859 regulation of protein kinase activity; GO:0045936 negative regulation of phosphate metabolic process; GO:0048519 negative regulation of biological process; GO:0048523 negative regulation of cellular process; GO:0050789 regulation of biological process; GO:0050790 regulation of catalytic activity; GO:0050794 regulation of cellular process; GO:0050896 response to stimulus; GO:0051171 regulation of nitrogen compound metabolic process; GO:0051172 negative regulation of nitrogen compound metabolic process; GO:0051174 regulation of phosphorus metabolic process; GO:0051179 localization; GO:0051234 establishment of localization; GO:0051246 regulation of protein metabolic process; GO:0051248 negative regulation of protein metabolic process; GO:0051338 regulation of transferase activity; GO:0051348 negative regulation of transferase activity; GO:0051641 cellular localization; GO:0060255 regulation of macromolecule metabolic process; GO:0065007 biological regulation; GO:0065009 regulation of molecular function; GO:0070727 cellular macromolecule localization; GO:0070941 eisosome assembly; GO:0071840 cellular component organization or biogenesis; GO:0072697 protein localization to cell cortex; GO:0080090 regulation of primary metabolic process; GO:0097446 protein localization to eisosome filament; GO:0098657 import into cell; GO:1990778 protein localization to cell periphery;</t>
  </si>
  <si>
    <t>GO:0005622 intracellular anatomical structure; GO:0005737 cytoplasm; GO:0005739 mitochondrion; GO:0005740 mitochondrial envelope; GO:0005741 mitochondrial outer membrane; GO:0005856 cytoskeleton; GO:0005886 plasma membrane; GO:0005938 cell cortex; GO:0016020 membrane; GO:0019867 outer membrane; GO:0030863 cortical cytoskeleton; GO:0031090 organelle membrane; GO:0031966 mitochondrial membrane; GO:0031967 organelle envelope; GO:0031968 organelle outer membrane; GO:0031975 envelope; GO:0032126 eisosome; GO:0032991 protein-containing complex; GO:0036286 eisosome filament; GO:0036362 ascus membrane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88 bounding membrane of organelle; GO:0099568 cytoplasmic region;</t>
  </si>
  <si>
    <t>GO:0005488 binding; GO:0008289 lipid binding;</t>
  </si>
  <si>
    <t>A0A063C9T9</t>
  </si>
  <si>
    <t xml:space="preserve">acetyl-CoA C-acyltransferase </t>
  </si>
  <si>
    <t xml:space="preserve">UV8b_05651 </t>
  </si>
  <si>
    <t>AASLFAGFPESTAVR;ADQDAFAASSYQK;EGITAESLGK;EGLFKDEIVPLK;LSQIGGQLTGNPTAGGR;QVSTLLYELK;VPMGVLSEDMAK</t>
  </si>
  <si>
    <t>K07513</t>
  </si>
  <si>
    <t>ACAA1; acetyl-CoA acyltransferase 1 [EC:2.3.1.16]</t>
  </si>
  <si>
    <t>map00071 Fatty acid degradation; map00280 Valine, leucine and isoleucine degradation; map00592 alpha-Linolenic acid metabolism; map01040 Biosynthesis of unsaturated fatty acids; map01100 Metabolic pathways; map01110 Biosynthesis of secondary metabolites; map01212 Fatty acid metabolism; map04146 Peroxisome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71704 organic substance metabolic process; GO:0072329 monocarboxylic acid catabolic process; GO:1901575 organic substance catabolic process;</t>
  </si>
  <si>
    <t>GO:0005622 intracellular anatomical structure; GO:0005737 cytoplasm; GO:0005739 mitochondrion; GO:0005740 mitochondrial envelope; GO:0005758 mitochondrial intermembrane space; GO:0005777 peroxisome; GO:0005782 peroxisomal matrix; GO:0031907 microbody lumen; GO:0031967 organelle envelope; GO:0031970 organelle envelope lumen; GO:0031974 membrane-enclosed lumen; GO:0031975 envelope; GO:0042579 microbody; GO:0043226 organelle; GO:0043227 membrane-bounded organelle; GO:0043229 intracellular organelle; GO:0043231 intracellular membrane-bounded organelle; GO:0043233 organelle lumen; GO:0070013 intracellular organelle lumen;</t>
  </si>
  <si>
    <t>GO:0003676 nucleic acid binding; GO:0003723 RNA binding; GO:0003729 mRNA binding; GO:0003824 catalytic activity; GO:0003988 acetyl-CoA C-acyltransferase activity; GO:0005488 binding; GO:0016408 C-acyltransferase activity; GO:0016740 transferase activity; GO:0016746 acyltransferase activity; GO:0016747 acyltransferase activity, transferring groups other than amino-acyl groups; GO:0097159 organic cyclic compound binding; GO:1901363 heterocyclic compound binding;</t>
  </si>
  <si>
    <t>PF00108; PF02803</t>
  </si>
  <si>
    <t>PF00108 Thiolase, N-terminal domain; PF02803 Thiolase, C-terminal domain</t>
  </si>
  <si>
    <t>KOG1389</t>
  </si>
  <si>
    <t>3-oxoacyl CoA thiolase</t>
  </si>
  <si>
    <t>A0A063CBQ1</t>
  </si>
  <si>
    <t xml:space="preserve">RRM domain-containing protein </t>
  </si>
  <si>
    <t xml:space="preserve">UV8b_07001 </t>
  </si>
  <si>
    <t>ALESLNATIAGR;EHEVPPGEGSPAGSR;NPGYCFVDFASR;VAPERYDDAVEEGNIR;VSLARPPPNK;VVDDGAIK;YDDAVEEGNIR</t>
  </si>
  <si>
    <t>PF00076</t>
  </si>
  <si>
    <t>PF00076 RNA recognition motif. (a.k.a. RRM, RBD, or RNP domain)</t>
  </si>
  <si>
    <t>A0A063CBS5</t>
  </si>
  <si>
    <t xml:space="preserve">UV8b_06967 </t>
  </si>
  <si>
    <t>AATVGLLDLLCAEVNK;DGLQSRPGNELAGLQGR;DYDAPFTSIPGHGR;EGFFSGNPDNK;ELAGNEMTLPQLLEAGSWK;EPPILIDSDGTVF;GLQNYSEYCR;IADLLSLWPDSVDSTER;IDLPRPPDPQLDPVGYLR;MHFAGQELLTGLPEYR;PGNELAGLQGR;SEGLAVASLEMFK;YQHFGVGGR;YQVDKDGLEALTVEK</t>
  </si>
  <si>
    <t>GO:0003824 catalytic activity;</t>
  </si>
  <si>
    <t>A0A063CC21</t>
  </si>
  <si>
    <t xml:space="preserve">UV8b_06885 </t>
  </si>
  <si>
    <t>ASLRPCPGVDEELEK;DWSEFPAALQK;GMLTTLQQENGIEIAPDDMEK;MEEDAVIAK;SPGGEYLIYSAATSLNPPTSK;TIGYVGPYADDK;TIGYVGPYADDKK;VLTDAGAVVIMR</t>
  </si>
  <si>
    <t>A0A063CC65</t>
  </si>
  <si>
    <t xml:space="preserve">UV8b_05758 </t>
  </si>
  <si>
    <t>AANVNKPTDVK;AFGEAVQR;AIQTLLR;ALNNPPSELSEDGK;CLLEQGYILDESSNR;DADRDPELKDWFK;DGDEALQGLR;DIANTTADAALPR;DMVGDAATNAAGR;DVSFYVNR;FIADQFDKDPQNK;IDQNLDQETK;KSTDIPSAPK;LLSDAVVLFR;LLTHLGNDAR;MVLECQQHPDYSR;NEGNLVQDFIWQTTQFDPK;QMDTFVR;SGFAAAEADLR;SVQSPNAPINK;SVQSPNAPINKDQIER;VAGIQMDLR;VPSNDQIDVALNSFLASK</t>
  </si>
  <si>
    <t>K10777</t>
  </si>
  <si>
    <t>LIG4, DNL4; DNA ligase 4 [EC:6.5.1.1]</t>
  </si>
  <si>
    <t>map03450 Non-homologous end-joining</t>
  </si>
  <si>
    <t>A0A1B5KRB8</t>
  </si>
  <si>
    <t xml:space="preserve">UV excision repair protein RAD23 </t>
  </si>
  <si>
    <t xml:space="preserve">UV8b_03700 </t>
  </si>
  <si>
    <t>AEAITNMEAMGFER;AVEYLLNGIPENLQQEQQAR;HNTQFQQLR;ILKDDETVASYNIEEK;QAAAASAPAHAPAPAQTTPSTQAGDDDGGINLFDLAAQQGGGR;SAEAGAGGQNISGLAMGAER</t>
  </si>
  <si>
    <t>K10839</t>
  </si>
  <si>
    <t>RAD23, HR23; UV excision repair protein RAD23</t>
  </si>
  <si>
    <t>map03420 Nucleotide excision repair; map04141 Protein processing in endoplasmic reticulum</t>
  </si>
  <si>
    <t>GO:0000122 negative regulation of transcription by RNA polymerase II; GO:0006139 nucleobase-containing compound metabolic process; GO:0006259 DNA metabolic process; GO:0006281 DNA repair; GO:0006289 nucleotide-excision repair; GO:0006355 regulation of DNA-templated transcription; GO:0006357 regulation of transcription by RNA polymerase II; GO:0006508 proteolysis; GO:0006511 ubiquitin-dependent protein catabolic process; GO:0006517 protein deglycosylation; GO:0006725 cellular aromatic compound metabolic process; GO:0006807 nitrogen compound metabolic process; GO:0006950 response to stress; GO:0006974 DNA damage response; GO:0008152 metabolic process; GO:0009056 catabolic process; GO:0009057 macromolecule catabolic process; GO:0009100 glycoprotein metabolic process; GO:0009889 regulation of biosynthetic process; GO:0009890 negative regulation of biosynthetic process; GO:0009892 negative regulation of metabolic process; GO:0009894 regulation of catabolic process; GO:0009895 nega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19538 protein metabolic process; GO:0019941 modification-dependent protein catabolic process; GO:0030163 protein catabolic process; GO:0030433 ubiquitin-dependent ERAD pathway; GO:0031323 regulation of cellular metabolic process; GO:0031324 negative regulation of cellular metabolic process; GO:0031326 regulation of cellular biosynthetic process; GO:0031327 negative regulation of cellular biosynthetic process; GO:0033554 cellular response to stress; GO:0034641 cellular nitrogen compound metabolic process; GO:0034976 response to endoplasmic reticulum stress; GO:0036211 protein modification process; GO:0036503 ERAD pathway; GO:0042176 regulation of protein catabolic process; GO:0042177 negative regulation of protein catabolic process; GO:0042221 response to chemical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5892 negative regulation of DNA-templated transcription; GO:0045934 negative regulation of nucleobase-containing compound metabolic process; GO:0046483 heterocycle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252 regulation of RNA metabolic process; GO:0051253 negative regulation of RNA metabolic process; GO:0051603 proteolysis involved in protein catabolic process; GO:0051716 cellular response to stimulus; GO:0060255 regulation of macromolecule metabolic process; GO:0065007 biological regulation; GO:0071704 organic substance metabolic process; GO:0080090 regulation of primary metabolic process; GO:0090304 nucleic acid metabolic process; GO:1901135 carbohydrate derivative metabolic process; GO:1901360 organic cyclic compound metabolic process; GO:1901564 organonitrogen compound metabolic process; GO:1901565 organonitrogen compound catabolic process; GO:1901575 organic substance catabolic process; GO:1901698 response to nitrogen compound; GO:1902679 negative regulation of RNA biosynthetic process; GO:2001141 regulation of RNA biosynthetic process;</t>
  </si>
  <si>
    <t>GO:0000109 nucleotide-excision repair complex; GO:0000111 nucleotide-excision repair factor 2 complex; GO:0000502 proteasome complex; GO:0005622 intracellular anatomical structure; GO:0005634 nucleus; GO:0005737 cytoplasm; GO:0005739 mitochondrion; GO:0032991 protein-containing complex; GO:0043226 organelle; GO:0043227 membrane-bounded organelle; GO:0043229 intracellular organelle; GO:0043231 intracellular membrane-bounded organelle; GO:1902494 catalytic complex; GO:1905368 peptidase complex; GO:1905369 endopeptidase complex; GO:1990391 DNA repair complex;</t>
  </si>
  <si>
    <t>GO:0003676 nucleic acid binding; GO:0003677 DNA binding; GO:0003684 damaged DNA binding; GO:0005488 binding; GO:0005515 protein binding; GO:0030674 protein-macromolecule adaptor activity; GO:0031593 polyubiquitin modification-dependent protein binding; GO:0032182 ubiquitin-like protein binding; GO:0043130 ubiquitin binding; GO:0044877 protein-containing complex binding; GO:0060090 molecular adaptor activity; GO:0070628 proteasome binding; GO:0097159 organic cyclic compound binding; GO:0140030 modification-dependent protein binding; GO:1901363 heterocyclic compound binding;</t>
  </si>
  <si>
    <t>PF00240; PF00627; PF09280</t>
  </si>
  <si>
    <t>PF00240 Ubiquitin family; PF00627 UBA/TS-N domain; PF09280 XPC-binding domain</t>
  </si>
  <si>
    <t>KOG0011</t>
  </si>
  <si>
    <t>Nucleotide excision repair factor NEF2, RAD23 component</t>
  </si>
  <si>
    <t>A0A1B5KRI8</t>
  </si>
  <si>
    <t xml:space="preserve">DUF2470 domain-containing protein </t>
  </si>
  <si>
    <t xml:space="preserve">UV8b_00637 </t>
  </si>
  <si>
    <t>AATASPAPFSGGGDR;DITLQGMR;VVEMDAIAR</t>
  </si>
  <si>
    <t>A0A1B5KRP3</t>
  </si>
  <si>
    <t xml:space="preserve">NADH-cytochrome b5 reductase </t>
  </si>
  <si>
    <t xml:space="preserve">UV8b_05712 </t>
  </si>
  <si>
    <t>AFYVLDK;AIFNNPNDK;ATLRPYTPISDEDEK;ATLRPYTPISDEDEKGYIDLLVK;DQGELSGSLK;ELAELENTYPQR;EVAPAKPAFTGGDQGFVSLK;FELPEADNVSGLQVASAILTK;LADVENVNHNTK;SWQGGSGFISK;TVLPEPK</t>
  </si>
  <si>
    <t>K00326</t>
  </si>
  <si>
    <t>E1.6.2.2; cytochrome-b5 reductase [EC:1.6.2.2]</t>
  </si>
  <si>
    <t>map00520 Amino sugar and nucleotide sugar metabolism</t>
  </si>
  <si>
    <t>GO:0006066 alcohol metabolic process; GO:0006629 lipid metabolic process; GO:0006694 steroid biosynthetic process; GO:0006696 ergosterol biosynthetic process; GO:0006950 response to stress; GO:0006979 response to oxidative str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33554 cellular response to stress; GO:0034599 cellular response to oxidative stress; GO:0042221 response to chemical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0896 response to stimulus; GO:0051716 cellular response to stimulus; GO:0070887 cellular response to chemical stimulu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622 intracellular anatomical structure; GO:0005737 cytoplasm; GO:0005739 mitochondrion; GO:0005740 mitochondrial envelope; GO:0005741 mitochondrial outer membrane; GO:0005758 mitochondrial intermembrane space; GO:0016020 membrane; GO:0019867 outer membrane; GO:0031090 organelle membrane; GO:0031966 mitochondrial membrane; GO:0031967 organelle envelope; GO:0031968 organelle outer membran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 GO:0098588 bounding membrane of organelle;</t>
  </si>
  <si>
    <t>GO:0003824 catalytic activity; GO:0004128 cytochrome-b5 reductase activity, acting on NAD(P)H; GO:0016491 oxidoreductase activity; GO:0016651 oxidoreductase activity, acting on NAD(P)H; GO:0016653 oxidoreductase activity, acting on NAD(P)H, heme protein as acceptor;</t>
  </si>
  <si>
    <t>PF00970; PF00175</t>
  </si>
  <si>
    <t xml:space="preserve">PF00970 Oxidoreductase FAD-binding domain; PF00175 Oxidoreductase NAD-binding domain </t>
  </si>
  <si>
    <t>HC</t>
  </si>
  <si>
    <t>KOG0534</t>
  </si>
  <si>
    <t>NADH-cytochrome b-5 reductase</t>
  </si>
  <si>
    <t>A0A1B5KRT2</t>
  </si>
  <si>
    <t xml:space="preserve">Superoxide dismutase [Cu-Zn] </t>
  </si>
  <si>
    <t xml:space="preserve">UV8b_05775 </t>
  </si>
  <si>
    <t>HVGDLGNIETDGQGNAK;TVVVHAGTDDLGK</t>
  </si>
  <si>
    <t>K04565</t>
  </si>
  <si>
    <t>SOD1; superoxide dismutase, Cu-Zn family [EC:1.15.1.1]</t>
  </si>
  <si>
    <t>map04146 Peroxisome; map04213 Longevity regulating pathway - multiple species</t>
  </si>
  <si>
    <t>GO:0000003 reproduction; GO:0000302 response to reactive oxygen species; GO:0000303 response to superoxide; GO:0000305 response to oxygen radical; GO:0000902 cell morphogenesis; GO:0001541 ovarian follicle development; GO:0001817 regulation of cytokine production; GO:0001819 positive regulation of cytokine production; GO:0001890 placenta development; GO:0001894 tissue homeostasis; GO:0001895 retina homeostasis; GO:0001932 regulation of protein phosphorylation; GO:0001934 positive regulation of protein phosphorylation; GO:0002064 epithelial cell development; GO:0002065 columnar/cuboidal epithelial cell differentiation; GO:0002066 columnar/cuboidal epithelial cell development; GO:0002093 auditory receptor cell morphogenesis; GO:0002262 myeloid cell homeostasis; GO:0002376 immune system process; GO:0002520 immune system development; GO:0002576 platelet degranulation; GO:0002682 regulation of immune system process; GO:0002694 regulation of leukocyte activation; GO:0003006 developmental process involved in reproduction; GO:0003008 system process; GO:0003012 muscle system process; GO:0003013 circulatory system process; GO:0003015 heart process; GO:0003018 vascular process in circulatory system; GO:0006355 regulation of DNA-templated transcription; GO:0006357 regulation of transcription by RNA polymerase II; GO:0006518 peptide metabolic process; GO:0006575 cellular modified amino acid metabolic process; GO:0006749 glutathione metabolic process; GO:0006790 sulfur compound metabolic process; GO:0006801 superoxide metabolic process; GO:0006807 nitrogen compound metabolic process; GO:0006810 transport; GO:0006873 intracellular monoatomic ion homeostasis; GO:0006878 intracellular copper ion homeostasis; GO:0006879 intracellular iron ion homeostasis; GO:0006882 intracellular zinc ion homeostasis; GO:0006887 exocytosis; GO:0006937 regulation of muscle contraction; GO:0006940 regulation of smooth muscle contraction; GO:0006950 response to stress; GO:0006979 response to oxidative stress; GO:0006996 organelle organization; GO:0007009 plasma membrane organization; GO:0007010 cytoskeleton organization; GO:0007017 microtubule-based process; GO:0007018 microtubule-based movement; GO:0007154 cell communication; GO:0007165 signal transduction; GO:0007166 cell surface receptor signaling pathway; GO:0007272 ensheathment of neurons; GO:0007275 multicellular organism development; GO:0007276 gamete generation; GO:0007283 spermatogenesis; GO:0007399 nervous system development; GO:0007422 peripheral nervous system development; GO:0007423 sensory organ development; GO:0007548 sex differentiation; GO:0007565 female pregnancy; GO:0007566 embryo implantation; GO:0007600 sensory perception; GO:0007605 sensory perception of sound; GO:0007610 behavior; GO:0007626 locomotory behavior; GO:0008015 blood circulation; GO:0008088 axo-dendritic transport; GO:0008089 anterograde axonal transport; GO:0008090 retrograde axonal transport; GO:0008152 metabolic process; GO:0008217 regulation of blood pressure; GO:0008366 axon ensheathment; GO:0008406 gonad development; GO:0008544 epidermis development; GO:0008585 female gonad development; GO:0009058 biosynthetic process; GO:0009266 response to temperature stimulus; GO:0009408 response to heat; GO:0009611 response to wounding; GO:0009628 response to abiotic stimulus; GO:0009636 response to toxic substance; GO:0009653 anatomical structure morphogenesis; GO:0009790 embryo development; GO:0009887 animal organ morphogenesis; GO:0009888 tissue development; GO:0009889 regulation of biosynthetic process; GO:0009890 negative regulation of biosynthetic process; GO:0009891 positive regulation of biosynthetic process; GO:0009892 negative regulation of metabolic process; GO:0009893 positive regulation of metabolic process; GO:0009913 epidermal cell differentiation; GO:0009966 regulation of signal transduction; GO:0009967 positive regulation of signal transduction; GO:0009987 cellular process; GO:0010001 glial cell differentiation; GO:0010033 response to organic substance; GO:0010035 response to inorganic substance; GO:0010256 endomembrane system organization; GO:0010468 regulation of gene expression; GO:0010556 regulation of macromolecule biosynthetic process; GO:0010557 positive regulation of macromolecule biosynthetic process; GO:0010562 positive regulation of phosphorus metabolic process; GO:0010604 positive regulation of macromolecule metabolic process; GO:0010628 positive regulation of gene expression; GO:0010646 regulation of cell communication; GO:0010647 positive regulation of cell communication; GO:0010894 negative regulation of steroid biosynthetic process; GO:0010970 transport along microtubule; GO:0014037 Schwann cell differentiation; GO:0014044 Schwann cell development; GO:0016043 cellular component organization; GO:0016192 vesicle-mediated transport; GO:0016999 antibiotic metabolic process; GO:0017000 antibiotic biosynthetic process; GO:0019216 regulation of lipid metabolic process; GO:0019218 regulation of steroid metabolic process; GO:0019219 regulation of nucleobase-containing compound metabolic process; GO:0019220 regulation of phosphate metabolic process; GO:0019221 cytokine-mediated signaling pathway; GO:0019222 regulation of metabolic process; GO:0019226 transmission of nerve impulse; GO:0019430 removal of superoxide radicals; GO:0019725 cellular homeostasis; GO:0019953 sexual reproduction; GO:0021782 glial cell development; GO:0022008 neurogenesis; GO:0022011 myelination in peripheral nervous system; GO:0022414 reproductive process; GO:0023051 regulation of signaling; GO:0023052 signaling; GO:0023056 positive regulation of signaling; GO:0030003 intracellular monoatomic cation homeostasis; GO:0030030 cell projection organization; GO:0030154 cell differentiation; GO:0030182 neuron differentiation; GO:0030705 cytoskeleton-dependent intracellular transport; GO:0030855 epithelial cell differentiation; GO:0031175 neuron projection development; GO:0031323 regulation of cellular metabolic process; GO:0031324 negative regulation of cellular metabolic process; GO:0031325 positive regulation of cellular metabolic process; GO:0031326 regulation of cellular biosynthetic process; GO:0031328 positive regulation of cellular biosynthetic process; GO:0031399 regulation of protein modification process; GO:0031401 positive regulation of protein modification process; GO:0031505 fungal-type cell wall organization; GO:0031647 regulation of protein stability; GO:0032147 activation of protein kinase activity; GO:0032287 peripheral nervous system myelin maintenance; GO:0032292 peripheral nervous system axon ensheathment; GO:0032501 multicellular organismal process; GO:0032502 developmental process; GO:0032504 multicellular organism reproduction; GO:0032928 regulation of superoxide anion generation; GO:0032930 positive regulation of superoxide anion generation; GO:0032940 secretion by cell; GO:0032989 cellular anatomical entity morphogenesis; GO:0033081 regulation of T cell differentiation in thymus; GO:0033554 cellular response to stress; GO:0033674 positive regulation of kinase activity; GO:0034097 response to cytokine; GO:0034599 cellular response to oxidative stress; GO:0034614 cellular response to reactive oxygen species; GO:0034641 cellular nitrogen compound metabolic process; GO:0035150 regulation of tube size; GO:0035296 regulation of tube diameter; GO:0035315 hair cell differentiation; GO:0035722 interleukin-12-mediated signaling pathway; GO:0040008 regulation of growth; GO:0040014 regulation of multicellular organism growth; GO:0042063 gliogenesis; GO:0042221 response to chemical; GO:0042311 vasodilation; GO:0042325 regulation of phosphorylation; GO:0042327 positive regulation of phosphorylation; GO:0042391 regulation of membrane potential; GO:0042471 ear morphogenesis; GO:0042472 inner ear morphogenesis; GO:0042490 mechanoreceptor differentiation; GO:0042491 inner ear auditory receptor cell differentiation; GO:0042542 response to hydrogen peroxide; GO:0042552 myelination; GO:0042592 homeostatic process; GO:0042743 hydrogen peroxide metabolic process; GO:0042981 regulation of apoptotic process; GO:0043065 positive regulation of apoptotic process; GO:0043066 negative regulation of apoptotic process; GO:0043067 regulation of programmed cell death; GO:0043068 positive regulation of programmed cell death; GO:0043069 negative regulation of programmed cell death; GO:0043085 positive regulation of catalytic activity; GO:0043087 regulation of GTPase activity; GO:0043217 myelin maintenance; GO:0043405 regulation of MAP kinase activity; GO:0043406 positive regulation of MAP kinase activity; GO:0043408 regulation of MAPK cascade; GO:0043410 positive regulation of MAPK cascade; GO:0043457 regulation of cellular respiration; GO:0043467 regulation of generation of precursor metabolites and energy; GO:0043523 regulation of neuron apoptotic process; GO:0043524 negative regulation of neuron apoptotic process; GO:0043549 regulation of kinase activity; GO:0043583 ear development; GO:0043603 amide metabolic process; GO:0044057 regulation of system process; GO:0044093 positive regulation of molecular function; GO:0044237 cellular metabolic process; GO:0044249 cellular biosynthetic process; GO:0044557 relaxation of smooth muscle; GO:0044703 multi-organism reproductive process; GO:0044706 multi-multicellular organism process; GO:0045055 regulated exocytosis; GO:0045103 intermediate filament-based process; GO:0045104 intermediate filament cytoskeleton organization; GO:0045137 development of primary sexual characteristics; GO:0045229 external encapsulating structure organization; GO:0045454 cell redox homeostasis; GO:0045471 response to ethanol; GO:0045540 regulation of cholesterol biosynthetic process; GO:0045541 negative regulation of cholesterol biosynthetic process; GO:0045580 regulation of T cell differentiation; GO:0045595 regulation of cell differentiation; GO:0045619 regulation of lymphocyte differentiation; GO:0045833 negative regulation of lipid metabolic process; GO:0045859 regulation of protein kinase activity; GO:0045860 positive regulation of protein kinase activity; GO:0045893 positive regulation of DNA-templated transcription; GO:0045932 negative regulation of muscle contraction; GO:0045935 positive regulation of nucleobase-containing compound metabolic process; GO:0045937 positive regulation of phosphate metabolic process; GO:0045939 negative regulation of steroid metabolic process; GO:0045944 positive regulation of transcription by RNA polymerase II; GO:0045986 negative regulation of smooth muscle contraction; GO:0046545 development of primary female sexual characteristics; GO:0046620 regulation of organ growth; GO:0046660 female sex differentiation; GO:0046677 response to antibiotic; GO:0046716 muscle cell cellular homeostasis; GO:0046890 regulation of lipid biosynthetic process; GO:0046903 secretion; GO:0046907 intracellular transport; GO:0048232 male gamete generation; GO:0048468 cell development; GO:0048513 animal organ development; GO:0048518 positive regulation of biological process; GO:0048519 negative regulation of biological process; GO:0048522 positive regulation of cellular process; GO:0048523 negative regulation of cellular process; GO:0048534 hematopoietic or lymphoid organ development; GO:0048538 thymus development; GO:0048562 embryonic organ morphogenesis; GO:0048568 embryonic organ development; GO:0048583 regulation of response to stimulus; GO:0048584 positive regulation of response to stimulus; GO:0048598 embryonic morphogenesis; GO:0048608 reproductive structure development; GO:0048609 multicellular organismal reproductive process; GO:0048638 regulation of developmental growth; GO:0048666 neuron development; GO:0048667 cell morphogenesis involved in neuron differentiation; GO:0048678 response to axon injury; GO:0048699 generation of neurons; GO:0048731 system development; GO:0048732 gland development; GO:0048839 inner ear development; GO:0048856 anatomical structure development; GO:0048869 cellular developmental process; GO:0048871 multicellular organismal-level homeostasis; GO:0048872 homeostasis of number of cells; GO:0048878 chemical homeostasis; GO:0050665 hydrogen peroxide biosynthetic process; GO:0050789 regulation of biological process; GO:0050790 regulation of catalytic activity; GO:0050793 regulation of developmental process; GO:0050794 regulation of cellular process; GO:0050801 monoatomic ion homeostasis; GO:0050810 regulation of steroid biosynthetic process; GO:0050821 protein stabilization; GO:0050863 regulation of T cell activation; GO:0050865 regulation of cell activation; GO:0050877 nervous system process; GO:0050896 response to stimulus; GO:0050954 sensory perception of mechanical stimulus; GO:0051055 negative regulation of lipid biosynthetic process; GO:0051090 regulation of DNA-binding transcription factor activity; GO:0051091 positive regulation of DNA-binding transcription factor activity; GO:0051171 regulation of nitrogen compound metabolic process; GO:0051173 positive regulation of nitrogen compound metabolic process; GO:0051174 regulation of phosphorus metabolic process; GO:0051179 localization; GO:0051234 establishment of localization; GO:0051239 regulation of multicellular organismal process; GO:0051240 positive regulation of multicellular organismal process; GO:0051241 negative regulation of multicellular organismal process; GO:0051246 regulation of protein metabolic process; GO:0051247 positive regulation of protein metabolic process; GO:0051249 regulation of lymphocyte activation; GO:0051252 regulation of RNA metabolic process; GO:0051254 positive regulation of RNA metabolic process; GO:0051336 regulation of hydrolase activity; GO:0051338 regulation of transferase activity; GO:0051347 positive regulation of transferase activity; GO:0051641 cellular localization; GO:0051649 establishment of localization in cell; GO:0051716 cellular response to stimulus; GO:0051881 regulation of mitochondrial membrane potential; GO:0055070 copper ion homeostasis; GO:0055080 monoatomic cation homeostasis; GO:0055082 intracellular chemical homeostasis; GO:0060047 heart contraction; GO:0060052 neurofilament cytoskeleton organization; GO:0060087 relaxation of vascular associated smooth muscle; GO:0060088 auditory receptor cell stereocilium organization; GO:0060113 inner ear receptor cell differentiation; GO:0060117 auditory receptor cell development; GO:0060119 inner ear receptor cell development; GO:0060122 inner ear receptor cell stereocilium organization; GO:0060249 anatomical structure homeostasis; GO:0060255 regulation of macromolecule metabolic process; GO:0060429 epithelium development; GO:0060563 neuroepithelial cell differentiation; GO:0061024 membrane organization; GO:0061458 reproductive system development; GO:0062012 regulation of small molecule metabolic process; GO:0062014 negative regulation of small molecule metabolic process; GO:0065007 biological regulation; GO:0065008 regulation of biological quality; GO:0065009 regulation of molecular function; GO:0070671 response to interleukin-12; GO:0070887 cellular response to chemical stimulus; GO:0071310 cellular response to organic substance; GO:0071345 cellular response to cytokine stimulus; GO:0071349 cellular response to interleukin-12; GO:0071450 cellular response to oxygen radical; GO:0071451 cellular response to superoxide; GO:0071554 cell wall organization or biogenesis; GO:0071555 cell wall organization; GO:0071704 organic substance metabolic process; GO:0071840 cellular component organization or biogenesis; GO:0071852 fungal-type cell wall organization or biogenesis; GO:0071900 regulation of protein serine/threonine kinase activity; GO:0071902 positive regulation of protein serine/threonine kinase activity; GO:0072593 reactive oxygen species metabolic process; GO:0080090 regulation of primary metabolic process; GO:0080134 regulation of response to stress; GO:0080135 regulation of cellular response to stress; GO:0090066 regulation of anatomical structure size; GO:0090075 relaxation of muscle; GO:0090181 regulation of cholesterol metabolic process; GO:0090206 negative regulation of cholesterol metabolic process; GO:0090257 regulation of muscle system process; GO:0090322 regulation of superoxide metabolic process; GO:0090596 sensory organ morphogenesis; GO:0097237 cellular response to toxic substance; GO:0097305 response to alcohol; GO:0097746 blood vessel diameter maintenance; GO:0098754 detoxification; GO:0098771 inorganic ion homeostasis; GO:0098869 cellular oxidant detoxification; GO:0098930 axonal transport; GO:0099111 microtubule-based transport; GO:0106118 regulation of sterol biosynthetic process; GO:0106119 negative regulation of sterol biosynthetic process; GO:0120036 plasma membrane bounded cell projection organization; GO:1900407 regulation of cellular response to oxidative stress; GO:1900409 positive regulation of cellular response to oxidative stress; GO:1901564 organonitrogen compound metabolic process; GO:1901700 response to oxygen-containing compound; GO:1901701 cellular response to oxygen-containing compound; GO:1901856 negative regulation of cellular respiration; GO:1902105 regulation of leukocyte differentiation; GO:1902175 regulation of oxidative stress-induced intrinsic apoptotic signaling pathway; GO:1902177 positive regulation of oxidative stress-induced intrinsic apoptotic signaling pathway; GO:1902531 regulation of intracellular signal transduction; GO:1902533 positive regulation of intracellular signal transduction; GO:1902680 positive regulation of RNA biosynthetic process; GO:1902882 regulation of response to oxidative stress; GO:1902884 positive regulation of response to oxidative stress; GO:1902930 regulation of alcohol biosynthetic process; GO:1902931 negative regulation of alcohol biosynthetic process; GO:1903409 reactive oxygen species biosynthetic process; GO:1903706 regulation of hemopoiesis; GO:1990748 cellular detoxification; GO:2000026 regulation of multicellular organismal development; GO:2000377 regulation of reactive oxygen species metabolic process; GO:2000379 positive regulation of reactive oxygen species metabolic process; GO:2001141 regulation of RNA biosynthetic process; GO:2001233 regulation of apoptotic signaling pathway; GO:2001235 positive regulation of apoptotic signaling pathway; GO:2001242 regulation of intrinsic apoptotic signaling pathway; GO:2001244 positive regulation of intrinsic apoptotic signaling pathway;</t>
  </si>
  <si>
    <t>GO:0005576 extracellular region; GO:0005615 extracellular space; GO:0005622 intracellular anatomical structure; GO:0005634 nucleus; GO:0005654 nucleoplasm; GO:0005737 cytoplasm; GO:0005739 mitochondrion; GO:0005740 mitochondrial envelope; GO:0005758 mitochondrial intermembrane space; GO:0005759 mitochondrial matrix; GO:0005777 peroxisome; GO:0005829 cytosol; GO:0030425 dendrite; GO:0031012 extracellular matrix; GO:0031410 cytoplasmic vesicle; GO:0031967 organelle envelope; GO:0031970 organelle envelope lumen; GO:0031974 membrane-enclosed lumen; GO:0031975 envelope; GO:0031981 nuclear lumen; GO:0031982 vesicle; GO:0032838 plasma membrane bounded cell projection cytoplasm; GO:0032839 dendrite cytoplasm; GO:0032991 protein-containing complex; GO:0036477 somatodendritic compartment; GO:0042579 microbody; GO:0042995 cell projection; GO:0043005 neuron projection; GO:0043025 neuronal cell body; GO:0043226 organelle; GO:0043227 membrane-bounded organelle; GO:0043229 intracellular organelle; GO:0043231 intracellular membrane-bounded organelle; GO:0043233 organelle lumen; GO:0044297 cell body; GO:0070013 intracellular organelle lumen; GO:0097447 dendritic tree; GO:0097708 intracellular vesicle; GO:0099568 cytoplasmic region; GO:0120025 plasma membrane bounded cell projection; GO:0120111 neuron projection cytoplasm;</t>
  </si>
  <si>
    <t>GO:0003824 catalytic activity; GO:0004784 superoxide dismutase activity; GO:0005488 binding; GO:0005507 copper ion binding; GO:0005515 protein binding; GO:0008270 zinc ion binding; GO:0016209 antioxidant activity; GO:0016491 oxidoreductase activity; GO:0016721 oxidoreductase activity, acting on superoxide radicals as acceptor; GO:0019899 enzyme binding; GO:0019902 phosphatase binding; GO:0019903 protein phosphatase binding; GO:0030346 protein phosphatase 2B binding; GO:0031267 small GTPase binding; GO:0042802 identical protein binding; GO:0042803 protein homodimerization activity; GO:0043167 ion binding; GO:0043169 cation binding; GO:0046872 metal ion binding; GO:0046914 transition metal ion binding; GO:0046983 protein dimerization activity; GO:0051020 GTPase binding; GO:0051087 protein-folding chaperone binding;</t>
  </si>
  <si>
    <t>PF00080</t>
  </si>
  <si>
    <t>PF00080 Copper/zinc superoxide dismutase (SODC)</t>
  </si>
  <si>
    <t>KOG0441</t>
  </si>
  <si>
    <t>Cu2+/Zn2+ superoxide dismutase SOD1</t>
  </si>
  <si>
    <t>A0A1B5KS97</t>
  </si>
  <si>
    <t xml:space="preserve">peptide-methionine (S)-S-oxide reductase </t>
  </si>
  <si>
    <t xml:space="preserve">UV8b_01617 </t>
  </si>
  <si>
    <t>GGIVTEIAPAGR;LADEQWWK;NAQGPDAGTQYR;TGHAEAAQIIFDPR</t>
  </si>
  <si>
    <t>K07304</t>
  </si>
  <si>
    <t>msrA; peptide-methionine (S)-S-oxide reductase [EC:1.8.4.11]</t>
  </si>
  <si>
    <t>GO:0000096 sulfur amino acid metabolic process; GO:0000097 sulfur amino acid biosynthetic process; GO:0006082 organic acid metabolic process; GO:0006520 amino acid metabolic process; GO:0006555 methionine metabolic process; GO:0006790 sulfur compound metabolic process; GO:0006807 nitrogen compound metabolic process; GO:0006950 response to stress; GO:0006979 response to oxidative stress; GO:0008152 metabolic process; GO:0008652 amino acid biosynthetic process; GO:0009058 biosynthetic process; GO:0009066 aspartate family amino acid metabolic process; GO:0009067 aspartate family amino acid biosynthetic process; GO:0009086 methionine biosynthetic process; GO:0009987 cellular process; GO:0016053 organic acid biosynthetic process; GO:0019538 protein metabolic process; GO:0019752 carboxylic acid metabolic process; GO:0030091 protein repair; GO:0033554 cellular response to stress; GO:0034599 cellular response to oxidative stress; GO:0042221 response to chemical; GO:0043094 cellular metabolic compound salvage; GO:0043102 amino acid salvage; GO:0043170 macromolecule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50896 response to stimulus; GO:0051716 cellular response to stimulus; GO:0070887 cellular response to chemical stimulus; GO:0071265 L-methionine biosynthetic process; GO:0071267 L-methionine salvage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1990355 L-methionine salvage from methionine sulphoxide;</t>
  </si>
  <si>
    <t>GO:0005622 intracellular anatomical structure; GO:0005634 nucleus; GO:0005737 cytoplasm; GO:0043226 organelle; GO:0043227 membrane-bounded organelle; GO:0043229 intracellular organelle; GO:0043231 intracellular membrane-bounded organelle;</t>
  </si>
  <si>
    <t>GO:0003824 catalytic activity; GO:0008113 peptide-methionine (S)-S-oxide reductase activity; GO:0016491 oxidoreductase activity; GO:0016667 oxidoreductase activity, acting on a sulfur group of donors; GO:0016671 oxidoreductase activity, acting on a sulfur group of donors, disulfide as acceptor; GO:0033744 L-methionine:thioredoxin-disulfide S-oxidoreductase activity; GO:0036456 L-methionine-(S)-S-oxide reductase activity;</t>
  </si>
  <si>
    <t>KOG1635</t>
  </si>
  <si>
    <t>Peptide methionine sulfoxide reductase</t>
  </si>
  <si>
    <t>A0A1B5KSJ3</t>
  </si>
  <si>
    <t xml:space="preserve">Cleavage and polyadenylation specificity factor subunit 5 </t>
  </si>
  <si>
    <t xml:space="preserve">UV8b_03884 </t>
  </si>
  <si>
    <t>ETQPEEDPSVIAR;LLAVPLFELYDNTAR;LPGDYLRPEDEEEEGFK</t>
  </si>
  <si>
    <t>K14397</t>
  </si>
  <si>
    <t>NUDT21, CPSF5, CFIM25; cleavage and polyadenylation specificity factor subunit 5</t>
  </si>
  <si>
    <t>map03015 mRNA surveillance pathway</t>
  </si>
  <si>
    <t>PF13869</t>
  </si>
  <si>
    <t>PF13869 Nucleotide hydrolase</t>
  </si>
  <si>
    <t>KOG1689</t>
  </si>
  <si>
    <t>mRNA cleavage factor I subunit</t>
  </si>
  <si>
    <t>A0A1B5KSZ9</t>
  </si>
  <si>
    <t xml:space="preserve">Transcription factor CBF/NF-Y/archaeal histone domain-containing protein </t>
  </si>
  <si>
    <t xml:space="preserve">UV8b_01861 </t>
  </si>
  <si>
    <t>ALEQLGFSDYVPAVLEAAAEHK;FANSGMSMEELAR;IVGEILPSQSGLAFAK;LQEEQFAQAR;SDHEFGANDDLSLPK;TIACDHITK</t>
  </si>
  <si>
    <t>K21751</t>
  </si>
  <si>
    <t>DR1, NC2-beta; down-regulator of transcription 1</t>
  </si>
  <si>
    <t>GO:0000122 negative regulation of transcription by RNA polymerase II; GO:0006139 nucleobase-containing compound metabolic process; GO:0006351 DNA-templated transcription; GO:0006352 DNA-templated transcription initiation; GO:0006355 regulation of DNA-templated transcription; GO:0006357 regulation of transcription by RNA polymerase II; GO:0006366 transcription by RNA polymerase II; GO:0006367 transcription initiation at RNA polymerase II promoter; GO:0006725 cellular aromatic compound metabolic process; GO:0006807 nitrogen compound metabolic process; GO:0006950 response to stress; GO:0008152 metabolic process; GO:0009058 biosynthetic process; GO:0009059 macromolecule biosynthetic process; GO:0009266 response to temperature stimulus; GO:0009408 response to heat; GO:0009628 response to abiotic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22607 cellular component assembly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774 RNA biosynthetic process; GO:0033554 cellular response to stress; GO:0034605 cellular response to heat; GO:0034641 cellular nitrogen compound metabolic process; GO:0034654 nucleobase-containing compound biosynthetic process; GO:0043170 macromolecule metabolic process; GO:0043254 regulation of protein-containing complex assembly; GO:0043933 protein-containing complex organization; GO:0044085 cellular component biogenesis; GO:0044087 regulation of cellular component biogenesis; GO:0044237 cellular metabolic process; GO:0044238 primary metabolic process; GO:0044249 cellular biosynthetic process; GO:0044271 cellular nitrogen compound biosynthetic process; GO:0045892 negative regulation of DNA-templated transcription; GO:0045893 positive regulation of DNA-templated transcription; GO:0045898 regulation of RNA polymerase II transcription preinitiation complex assembly; GO:0045934 negative regulation of nucleobase-containing compound metabolic process; GO:0045935 positive regulation of nucleobase-containing compound metabolic process; GO:0045944 positive regulation of transcription by RNA polymerase II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3 RNA polymerase II preinitiation complex assembly; GO:0051128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60255 regulation of macromolecule metabolic process; GO:0060260 regulation of transcription initiation by RNA polymerase II; GO:0065003 protein-containing complex assembly; GO:0065004 protein-DNA complex assembly; GO:0065007 biological regulation; GO:0070897 transcription preinitiation complex assembly; GO:0071704 organic substance metabolic process; GO:0071824 protein-DNA complex organization; GO:0071840 cellular component organization or biogenesis; GO:0080090 regulation of primary metabolic process; GO:0090304 nucleic acid metabolic process; GO:1901360 organic cyclic compound metabolic process; GO:1901362 organic cyclic compound biosynthetic process; GO:1901576 organic substance biosynthetic process; GO:1902679 negative regulation of RNA biosynthetic process; GO:1902680 positive regulation of RNA biosynthetic process; GO:2000142 regulation of DNA-templated transcription initiation; GO:2001141 regulation of RNA biosynthetic process;</t>
  </si>
  <si>
    <t>GO:0005622 intracellular anatomical structure; GO:0005634 nucleus; GO:0005654 nucleoplasm; GO:0017053 transcription repressor complex; GO:0017054 negative cofactor 2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0090571 RNA polymerase II transcription repressor complex;</t>
  </si>
  <si>
    <t>GO:0001067 transcription regulatory region nucleic acid binding; GO:0003676 nucleic acid binding; GO:0003677 DNA binding; GO:0003682 chromatin binding; GO:0003712 transcription coregulator activity; GO:0003714 transcription corepressor activity; GO:0005488 binding; GO:0097159 organic cyclic compound binding; GO:0140110 transcription regulator activity; GO:1901363 heterocyclic compound binding;</t>
  </si>
  <si>
    <t>PF00808</t>
  </si>
  <si>
    <t>PF00808 Histone-like transcription factor (CBF/NF-Y) and archaeal histone</t>
  </si>
  <si>
    <t>K</t>
  </si>
  <si>
    <t>KOG0871</t>
  </si>
  <si>
    <t>Class 2 transcription repressor NC2, beta subunit (Dr1)</t>
  </si>
  <si>
    <t>A0A1B5KTD4</t>
  </si>
  <si>
    <t xml:space="preserve">GrpE protein homolog </t>
  </si>
  <si>
    <t xml:space="preserve">UV8b_08050 </t>
  </si>
  <si>
    <t>DEATQDLVNLYDGLK;DLVESVDNLDR;MTEEILMQTLAK</t>
  </si>
  <si>
    <t>K03687</t>
  </si>
  <si>
    <t>GRPE; molecular chaperone GrpE</t>
  </si>
  <si>
    <t>GO:0006457 protein folding; GO:0006605 protein targeting; GO:0006626 protein targeting to mitochondrion; GO:0006790 sulfur compound metabolic process; GO:0006810 transport; GO:0006839 mitochondrial transport; GO:0006886 intracellular protein transport; GO:0006996 organelle organization; GO:0007005 mitochondrion organization; GO:0008104 protein localization; GO:0008152 metabolic process; GO:0009987 cellular process; GO:0015031 protein transport; GO:0015833 peptide transport; GO:0016043 cellular component organization; GO:0016226 iron-sulfur cluster assembly; GO:0017038 protein import; GO:0022607 cellular component assembly; GO:0030150 protein import into mitochondrial matrix; GO:0031163 metallo-sulfur cluster assembly; GO:0033036 macromolecule localization; GO:0033365 protein localization to organelle; GO:0042026 protein refolding; GO:0042886 amide transport; GO:0044085 cellular component biogenesis; GO:0044237 cellular metabolic process; GO:0044571 [2Fe-2S] cluster assembly; GO:0044743 protein transmembrane import into intracellular organelle; GO:0045184 establishment of protein localization; GO:0046907 intracellular transport; GO:0050790 regulation of catalytic activity; GO:0051179 localization; GO:0051234 establishment of localization; GO:0051641 cellular localization; GO:0051649 establishment of localization in cell; GO:0055085 transmembrane transport; GO:0065002 intracellular protein transmembrane transport; GO:0065007 biological regulation; GO:0065009 regulation of molecular function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1990542 mitochondrial transmembrane transport;</t>
  </si>
  <si>
    <t>GO:0001405 PAM complex, Tim23 associated import motor; GO:0005622 intracellular anatomical structure; GO:0005737 cytoplasm; GO:0005739 mitochondrion; GO:0005740 mitochondrial envelope; GO:0005743 mitochondrial inner membrane; GO:0005744 TIM23 mitochondrial import inner membrane translocase complex; GO:0005759 mitochondrial matrix; GO:0016020 membrane; GO:0019866 organelle inner membrane; GO:0031090 organelle membrane; GO:0031966 mitochondrial membrane; GO:0031967 organelle envelope; GO:0031974 membrane-enclosed lumen; GO:0031975 envelope; GO:0032991 protein-containing complex; GO:0043226 organelle; GO:0043227 membrane-bounded organelle; GO:0043229 intracellular organelle; GO:0043231 intracellular membrane-bounded organelle; GO:0043233 organelle lumen; GO:0070013 intracellular organelle lumen; GO:0098796 membrane protein complex; GO:0098798 mitochondrial protein-containing complex; GO:0098800 inner mitochondrial membrane protein complex;</t>
  </si>
  <si>
    <t>GO:0000166 nucleotide binding; GO:0000774 adenyl-nucleotide exchange factor activity; GO:0005488 binding; GO:0005515 protein binding; GO:0017076 purine nucleotide binding; GO:0030234 enzyme regulator activity; GO:0030554 adenyl nucleotide binding; GO:0036094 small molecule binding; GO:0051082 unfolded protein binding; GO:0060589 nucleoside-triphosphatase regulator activity; GO:0060590 ATPase regulator activity; GO:0097159 organic cyclic compound binding; GO:0098772 molecular function regulator activity; GO:1901265 nucleoside phosphate binding; GO:1901363 heterocyclic compound binding;</t>
  </si>
  <si>
    <t>KOG3003</t>
  </si>
  <si>
    <t>Molecular chaperone of the GrpE family</t>
  </si>
  <si>
    <t>A0A1B5KTP7</t>
  </si>
  <si>
    <t xml:space="preserve">Glyceraldehyde-3-phosphate dehydrogenase </t>
  </si>
  <si>
    <t xml:space="preserve">UV8b_08118 </t>
  </si>
  <si>
    <t>ADVISNASCTTNCLAPLAK;AGISLNK;DPSAIPWK;ETGAEYIVESTGVFTTTDK;GASYDEIK;GASYDEIKEVIK;GEIKHDADGLTINGK;GILAYTEDDVVSSDLNGNTHSSIFDAK;HDADGLTINGK;VGINGFGR;VIISAPSADAPMYVMGVNEK;VIPALNGK;VLDLIAYVSK;VPTANVSVVDLTAR;YDSSHGVFK</t>
  </si>
  <si>
    <t>K00134</t>
  </si>
  <si>
    <t>GAPDH, gapA; glyceraldehyde 3-phosphate dehydrogenase (phosphorylating) [EC:1.2.1.12]</t>
  </si>
  <si>
    <t>GO:0001932 regulation of protein phosphorylation; GO:0001934 positive regulation of protein phosphorylation; 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53 nucleoside phosphate metabolic process; GO:0006754 ATP biosynthetic process; GO:0006793 phosphorus metabolic process; GO:0006796 phosphate-containing compound metabolic process; GO:0006807 nitrogen compound metabolic process; GO:0006810 transport; GO:0006915 apoptotic process; GO:0006950 response to stress; GO:0006979 response to oxidative stress; GO:0008152 metabolic process; GO:0008219 cell death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893 positive regulation of metabolic process; GO:0009966 regulation of signal transduction; GO:0009967 positive regulation of signal transduction; GO:0009987 cellular process; GO:0010562 positive regulation of phosphorus metabolic process; GO:0010604 positive regulation of macromolecule metabolic process; GO:0010646 regulation of cell communication; GO:0010647 positive regulation of cell communication; GO:0012501 programmed cell death; GO:0015886 heme transport; GO:0016051 carbohydrate biosynthetic process; GO:0016052 carbohydrate catabolic process; GO:0016053 organic acid biosynthetic process; GO:0016310 phosphorylation; GO:0018130 heterocycle biosynthetic process; GO:0019220 regulation of phosphate metabolic process; GO:0019222 regulation of metabol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23051 regulation of signaling; GO:0023056 positive regulation of signaling; GO:0031323 regulation of cellular metabolic process; GO:0031325 positive regulation of cellular metabolic process; GO:0031399 regulation of protein modification process; GO:0031401 positive regulation of protein modification process; GO:0032787 monocarboxylic acid metabolic process; GO:0032872 regulation of stress-activated MAPK cascade; GO:0032874 positive regulation of stress-activated MAPK cascade; GO:0033554 cellular response to stress; GO:0034404 nucleobase-containing small molecule biosynthetic process; GO:0034599 cellular response to oxidative stress; GO:0034641 cellular nitrogen compound metabolic process; GO:0034654 nucleobase-containing compound biosynthetic process; GO:0034655 nucleobase-containing compound catabolic process; GO:0042221 response to chemical; GO:0042325 regulation of phosphorylation; GO:0042327 positive regulation of phosphorylation; GO:0042866 pyruvate biosynthetic process; GO:0043408 regulation of MAPK cascade; GO:0043410 positive regulation of MAPK cascade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937 positive regulation of phosphate metabolic proces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8518 positive regulation of biological process; GO:0048522 positive regulation of cellular process; GO:0048583 regulation of response to stimulus; GO:0048584 positive regulation of response to stimulus; GO:0050789 regulation of biological process; GO:0050794 regulation of cellular process; GO:0050896 response to stimulu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716 cellular response to stimulus; GO:0055086 nucleobase-containing small molecule metabolic process; GO:0060255 regulation of macromolecule metabolic process; GO:0061615 glycolytic process through fructose-6-phosphate; GO:0061620 glycolytic process through glucose-6-phosphate; GO:0061621 canonical glycolysis; GO:0061718 glucose catabolic process to pyruvate; GO:0065007 biological regulation; GO:0070302 regulation of stress-activated protein kinase signaling cascade; GO:0070304 positive regulation of stress-activated protein kinase signaling cascade; GO:0070887 cellular response to chemical stimulus; GO:0070994 detection of oxidative stress; GO:0071702 organic substance transport; GO:0071704 organic substance metabolic process; GO:0071705 nitrogen compound transport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2593 reactive oxygen species metabolic process; GO:0080090 regulation of primary metabolic process; GO:0080134 regulation of response to stress; GO:0080135 regulation of cellular response to str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678 iron coordination entity transport; GO:1902531 regulation of intracellular signal transduction; GO:1902533 positive regulation of intracellular signal transduction;</t>
  </si>
  <si>
    <t>GO:0005618 cell wall; GO:0005622 intracellular anatomical structure; GO:0005634 nucleus; GO:0005737 cytoplasm; GO:0005739 mitochondrion; GO:0005811 lipid droplet; GO:0005829 cytosol; GO:0005886 plasma membrane; GO:0009277 fungal-type cell wall; GO:0016020 membrane; GO:0030312 external encapsulating structur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1990315 Mcs4 RR-MAPKKK complex;</t>
  </si>
  <si>
    <t>GO:0003676 nucleic acid binding; GO:0003682 chromatin binding; GO:0003723 RNA binding; GO:0003824 catalytic activity; GO:0004365 glyceraldehyde-3-phosphate dehydrogenase (NAD+) (phosphorylating) activity; GO:0005488 binding; GO:0016491 oxidoreductase activity; GO:0016620 oxidoreductase activity, acting on the aldehyde or oxo group of donors, NAD or NADP as acceptor; GO:0016903 oxidoreductase activity, acting on the aldehyde or oxo group of donors; GO:0043891 glyceraldehyde-3-phosphate dehydrogenase (NAD(P)+) (phosphorylating) activity; GO:0097159 organic cyclic compound binding; GO:1901363 heterocyclic compound binding; GO:1990841 promoter-specific chromatin binding;</t>
  </si>
  <si>
    <t>PF00044; PF02800</t>
  </si>
  <si>
    <t>PF00044 Glyceraldehyde 3-phosphate dehydrogenase, NAD binding domain; PF02800 Glyceraldehyde 3-phosphate dehydrogenase, C-terminal domain</t>
  </si>
  <si>
    <t>KOG0657</t>
  </si>
  <si>
    <t>Glyceraldehyde 3-phosphate dehydrogenase</t>
  </si>
  <si>
    <t>A0A1B5KUG8</t>
  </si>
  <si>
    <t xml:space="preserve">UV8b_04353 </t>
  </si>
  <si>
    <t>AGDSFPDGVK;FSYVKPSGDDITSCGVPGPLDASTEFK;GIEVSGAEAVLASL;SIGWDMGER;YAVVVDHGK</t>
  </si>
  <si>
    <t>K14171</t>
  </si>
  <si>
    <t>AHP1; alkyl hydroperoxide reductase 1 [EC:1.11.1.24]</t>
  </si>
  <si>
    <t>map04122 Sulfur relay system</t>
  </si>
  <si>
    <t>GO:0006950 response to stress; GO:0006979 response to oxidative stress; GO:0008152 metabolic process; GO:0009636 response to toxic substance; GO:0009987 cellular process; GO:0010035 response to inorganic substance; GO:0010038 response to metal ion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5622 intracellular anatomical structure; GO:0005737 cytoplasm; GO:0005829 cytosol; GO:0005886 plasma membrane; GO:0016020 membrane; GO:0071944 cell periphery;</t>
  </si>
  <si>
    <t>GO:0003824 catalytic activity; GO:0004601 peroxidase activity; GO:0008379 thioredoxin peroxidase activity; GO:0016209 antioxidant activity; GO:0016491 oxidoreductase activity; GO:0016684 oxidoreductase activity, acting on peroxide as acceptor; GO:0051920 peroxiredoxin activity;</t>
  </si>
  <si>
    <t>PF08534</t>
  </si>
  <si>
    <t>PF08534 Redoxin</t>
  </si>
  <si>
    <t>KOG0541</t>
  </si>
  <si>
    <t>Alkyl hydroperoxide reductase/peroxiredoxin</t>
  </si>
  <si>
    <t>A0A1B5KUK6</t>
  </si>
  <si>
    <t xml:space="preserve">40S ribosomal protein S14 </t>
  </si>
  <si>
    <t xml:space="preserve">UV8b_05275 </t>
  </si>
  <si>
    <t>ADRDESSPYAAMLAAQDVATR;DESSPYAAMLAAQDVATR;DGELVFGVAR;ELGINALHIK;ENISLGPSVR;IEDVTPTPSDSTR;IEDVTPTPSDSTRR;TPGPGAQSALR;VKADRDESSPYAAMLAAQDVATR</t>
  </si>
  <si>
    <t>K02955</t>
  </si>
  <si>
    <t>RP-S14e, RPS14; small subunit ribosomal protein S14e</t>
  </si>
  <si>
    <t>GO:0000028 ribosomal small subunit assembly; GO:0000462 maturation of SSU-rRNA from tricistronic rRNA transcript (SSU-rRNA, 5.8S rRNA, LSU-rRNA); GO:0002181 cytoplasmic translation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protein-RNA complex assembly; GO:0030490 maturation of SSU-rRNA; GO:0034470 ncRNA processing; GO:0034641 cellular nitrogen compound metabolic process; GO:0034660 ncRNA metabolic process; GO:0042254 ribosome biogenesis; GO:0042255 ribosome assembly; GO:0042274 ribosomal small subunit biogenesi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46483 heterocycle metabolic process; GO:0065003 protein-containing complex assembly; GO:0070925 organelle assembly; GO:0071704 organic substance metabolic process; GO:0071826 protein-RNA complex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737 cytoplasm; GO:0005829 cytosol; GO:0005840 ribosome; GO:0015935 small ribosomal subunit; GO:0022626 cytosolic ribosome; GO:0022627 cytosolic small ribosomal subunit; GO:0030684 preribosome; GO:0030686 90S preribosome; GO:0032040 small-subunit proces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KOG0407</t>
  </si>
  <si>
    <t>40S ribosomal protein S14</t>
  </si>
  <si>
    <t>A0A1B5KV71</t>
  </si>
  <si>
    <t xml:space="preserve">1,4-alpha-glucan-branching enzyme </t>
  </si>
  <si>
    <t xml:space="preserve">UV8b_05055 </t>
  </si>
  <si>
    <t>AQDWIDNIDKYEGGLEK;EGNNNSFWYAR;IALELPTGEVVYR;IYEAHVGISTPEQR;LDPWLEPFSAALR;YQYLNHFDR;YVTQDLDVSPAYESR</t>
  </si>
  <si>
    <t>K00700</t>
  </si>
  <si>
    <t>GBE1, glgB; 1,4-alpha-glucan branching enzyme [EC:2.4.1.18]</t>
  </si>
  <si>
    <t>map00500 Starch and sucrose metabolism; map01100 Metabolic pathways; map01110 Biosynthesis of secondary metabolites</t>
  </si>
  <si>
    <t>GO:0000271 polysaccharide biosynthetic process; GO:0005975 carbohydrate metabolic process; GO:0005976 polysaccharide metabolic process; GO:0005977 glycogen metabolic process; GO:0005978 glycogen biosynthetic process; GO:0006091 generation of precursor metabolites and energy; GO:0006112 energy reserve metabolic process; GO:0008152 metabolic process; GO:0009058 biosynthetic process; GO:0009059 macromolecule biosynthetic process; GO:0009250 glucan biosynthetic process; GO:0009987 cellular process; GO:0015980 energy derivation by oxidation of organic compounds; GO:0016051 carbohydrate biosynthetic process; GO:0043170 macromolecule metabolic process; GO:0044042 glucan metabolic process; GO:0044237 cellular metabolic process; GO:0044238 primary metabolic process; GO:0044249 cellular biosynthetic process; GO:0071704 organic substance metabolic process; GO:1901576 organic substance biosynthetic process;</t>
  </si>
  <si>
    <t>GO:0003824 catalytic activity; GO:0003844 1,4-alpha-glucan branching enzyme activity; GO:0016740 transferase activity; GO:0016757 glycosyltransferase activity; GO:0016758 hexosyltransferase activity;</t>
  </si>
  <si>
    <t>PF02922; PF00128; PF02806</t>
  </si>
  <si>
    <t>PF02922 Carbohydrate-binding module 48 (Isoamylase N-terminal domain); PF00128 Alpha amylase, catalytic domain; PF02806 Alpha amylase, C-terminal all-beta domain</t>
  </si>
  <si>
    <t>KOG0470</t>
  </si>
  <si>
    <t>1,4-alpha-glucan branching enzyme/starch branching enzyme II</t>
  </si>
  <si>
    <t>A0A1B5KWE7</t>
  </si>
  <si>
    <t xml:space="preserve">Proliferating cell nuclear antigen </t>
  </si>
  <si>
    <t xml:space="preserve">UV8b_02582 </t>
  </si>
  <si>
    <t>AAQNDDIVTLK;AEDAPDVLNLLFESSENDR;AEDAPDVLNLLFESSENDRVSEYDLK;AESFVPYR;LEQANILK;LMDIDQEHLGIPQTEYAATISMPSAEFR;YLVNFCK</t>
  </si>
  <si>
    <t>K04802</t>
  </si>
  <si>
    <t>PCNA; proliferating cell nuclear antigen</t>
  </si>
  <si>
    <t>map03030 DNA replication; map03410 Base excision repair; map03420 Nucleotide excision repair; map03430 Mismatch repair</t>
  </si>
  <si>
    <t>GO:0000003 reproduction; GO:0000070 mitotic sister chromatid segregation; GO:0000278 mitotic cell cycle; GO:0000280 nuclear division; GO:0000710 meiotic mismatch repair; GO:0000731 DNA synthesis involved in DNA repair; GO:0000819 sister chromatid segregation; GO:0006139 nucleobase-containing compound metabolic process; GO:0006259 DNA metabolic process; GO:0006260 DNA replication; GO:0006261 DNA-templated DNA replication; GO:0006271 DNA strand elongation involved in DNA replication; GO:0006272 leading strand elongation; GO:0006273 lagging strand elongation; GO:0006275 regulation of DNA replication; GO:0006281 DNA repair; GO:0006289 nucleotide-excision repair; GO:0006298 mismatch repair; GO:0006301 postreplication repair; GO:0006325 chromatin organization; GO:0006355 regulation of DNA-templated transcription; GO:0006725 cellular aromatic compound metabolic process; GO:0006807 nitrogen compound metabolic process; GO:0006950 response to stress; GO:0006974 DNA damage response; GO:0006996 organelle organization; GO:0007049 cell cycle; GO:0007059 chromosome segregation; GO:0007062 sister chromatid cohesion; GO:0007064 mitotic sister chromatid cohesion; GO:0008152 metabolic process; GO:0009058 biosynthetic process; GO:0009059 macromolecule biosynthetic process; GO:0009314 response to radiation; GO:0009411 response to UV; GO:0009416 response to light stimulus; GO:0009628 response to abiotic stimulus; GO:0009889 regulation of biosynthetic process; GO:0009890 negative regulation of biosynthetic process; GO:0009891 positive regulation of biosynthetic process; GO:0009892 negative regulation of metabolic process; GO:0009893 positive regulation of metabolic process; GO:0009894 regulation of catabolic process; GO:0009896 positive regulation of ca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9 negative regulation of gene expression; GO:0016043 cellular component organization; GO:0016070 RNA metabolic process; GO:0018130 heterocycle biosynthetic process; GO:0019219 regulation of nucleobase-containing compound metabolic process; GO:0019222 regulation of metabolic process; GO:0019438 aromatic compound biosynthetic process; GO:0019985 translesion synthesis; GO:0022402 cell cycle process; GO:0022414 reproductive process; GO:0022616 DNA strand elongation; GO:0030466 silent mating-type cassette heterochromatin form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29 regulation of cellular catabolic process; GO:0031331 positive regulation of cellular catabolic process; GO:0032069 regulation of nuclease activity; GO:0032070 regulation of deoxyribonuclease activity; GO:0032075 positive regulation of nuclease activity; GO:0032077 positive regulation of deoxyribonuclease activity; GO:0033260 nuclear DNA replication; GO:0033554 cellular response to stress; GO:0034085 establishment of sister chromatid cohesion; GO:0034087 establishment of mitotic sister chromatid cohesion; GO:0034641 cellular nitrogen compound metabolic process; GO:0034644 cellular response to UV; GO:0034654 nucleobase-containing compound biosynthetic process; GO:0035753 maintenance of DNA trinucleotide repeats; GO:0040029 epigenetic regulation of gene expression; GO:0042176 regulation of protein catabolic process; GO:0042276 error-prone translesion synthesis; GO:0043085 positive regulation of catalytic activity; GO:0043170 macromolecule metabolic process; GO:0043570 maintenance of DNA repeat elements; GO:0044093 positive regulation of molecular function; GO:0044237 cellular metabolic process; GO:0044238 primary metabolic process; GO:0044249 cellular biosynthetic process; GO:0044271 cellular nitrogen compound biosynthetic process; GO:0044786 cell cycle DNA replication; GO:0045732 positive regulation of protein catabolic process; GO:0045814 negative regulation of gene expression, epigenetic; GO:0045892 negative regulation of DNA-templated transcription; GO:0045934 negative regulation of nucleobase-containing compound metabolic process; GO:0045935 positive regulation of nucleobase-containing compound metabolic process; GO:0046483 heterocycle metabolic process; GO:0048285 organelle fission; GO:0048518 positive regulation of biological process; GO:0048519 negative regulation of biological process; GO:0048522 positive regulation of cellular process; GO:0048523 nega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2 negative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3 negative regulation of RNA metabolic process; GO:0051276 chromosome organization; GO:0051321 meiotic cell cycle; GO:0051336 regulation of hydrolase activity; GO:0051338 regulation of transferase activity; GO:0051345 positive regulation of hydrolase activity; GO:0051347 positive regulation of transferase activity; GO:0051716 cellular response to stimulus; GO:0060255 regulation of macromolecule metabolic process; GO:0061982 meiosis I cell cycle process; GO:0065007 biological regulation; GO:0065009 regulation of molecular function; GO:0070914 UV-damage excision repair; GO:0070987 error-free translesion synthesis; GO:0071214 cellular response to abiotic stimulus; GO:0071478 cellular response to radiation; GO:0071482 cellular response to light stimulus; GO:0071704 organic substance metabolic process; GO:0071840 cellular component organization or biogenesis; GO:0071897 DNA biosynthetic process; GO:0080090 regulation of primary metabolic process; GO:0090304 nucleic acid metabolic process; GO:0090329 regulation of DNA-templated DNA replication; GO:0098813 nuclear chromosome segregation; GO:0104004 cellular response to environmental stimulus; GO:0140014 mitotic nuclear division; GO:1900262 regulation of DNA-directed DNA polymerase activity; GO:1900264 positive regulation of DNA-directed DNA polymerase activity; GO:1901360 organic cyclic compound metabolic process; GO:1901362 organic cyclic compound biosynthetic process; GO:1901576 organic substance biosynthetic process; GO:1902296 DNA strand elongation involved in cell cycle DNA replication; GO:1902319 DNA strand elongation involved in nuclear cell cycle DNA replication; GO:1902392 regulation of exodeoxyribonuclease activity; GO:1902394 positive regulation of exodeoxyribonuclease activity; GO:1902679 negative regulation of RNA biosynthetic process; GO:1902969 mitotic DNA replication; GO:1902983 DNA strand elongation involved in mitotic DNA replication; GO:1903021 regulation of phosphodiesterase activity, acting on 3'-phosphoglycolate-terminated DNA strands; GO:1903022 positive regulation of phosphodiesterase activity, acting on 3'-phosphoglycolate-terminated DNA strands; GO:1903046 meiotic cell cycle process; GO:1903047 mitotic cell cycle process; GO:1903459 mitotic DNA replication lagging strand elongation; GO:1903460 mitotic DNA replication leading strand elongation; GO:1905777 regulation of exonuclease activity; GO:1905779 positive regulation of exonuclease activity; GO:2000278 regulation of DNA biosynthetic process; GO:2000573 positive regulation of DNA biosynthetic process; GO:2001141 regulation of RNA biosynthetic process;</t>
  </si>
  <si>
    <t>GO:0000228 nuclear chromosome; GO:0000785 chromatin; GO:0005622 intracellular anatomical structure; GO:0005634 nucleus; GO:0005654 nucleoplasm; GO:0005657 replication fork; GO:0005694 chromosome; GO:0031974 membrane-enclosed lumen; GO:0031981 nuclear lumen; GO:0032991 protein-containing complex; GO:0035861 site of double-strand break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596 nuclear replication fork; GO:0043626 PCNA complex; GO:0044796 DNA polymerase processivity factor complex; GO:0070013 intracellular organelle lumen; GO:0090734 site of DNA damage;</t>
  </si>
  <si>
    <t>GO:0003676 nucleic acid binding; GO:0003677 DNA binding; GO:0005488 binding; GO:0030234 enzyme regulator activity; GO:0030337 DNA polymerase processivity factor activity; GO:0097159 organic cyclic compound binding; GO:0098772 molecular function regulator activity; GO:1901363 heterocyclic compound binding;</t>
  </si>
  <si>
    <t>PF00705; PF02747</t>
  </si>
  <si>
    <t>PF00705 Proliferating cell nuclear antigen, N-terminal domain; PF02747 Proliferating cell nuclear antigen, C-terminal domain</t>
  </si>
  <si>
    <t>KOG1636</t>
  </si>
  <si>
    <t>DNA polymerase delta processivity factor (proliferating cell nuclear antigen)</t>
  </si>
  <si>
    <t>A0A1B5KX00</t>
  </si>
  <si>
    <t xml:space="preserve">Trafficking protein particle complex subunit BET3 </t>
  </si>
  <si>
    <t xml:space="preserve">UV8b_04752 </t>
  </si>
  <si>
    <t>DFDSDYAEVNK;ETADMIAR;LIEDYLAK;MGYNIGLR;YIDDELPPEDD</t>
  </si>
  <si>
    <t>K20302</t>
  </si>
  <si>
    <t>TRAPPC3, BET3; trafficking protein particle complex subunit 3</t>
  </si>
  <si>
    <t>GO:0006810 transport; GO:0006886 intracellular protein transport; GO:0006888 endoplasmic reticulum to Golgi vesicle-mediated transport; GO:0006891 intra-Golgi vesicle-mediated transport; GO:0008104 protein localization; GO:0015031 protein transport; GO:0015833 peptide transport; GO:0016192 vesicle-mediated transport; GO:0033036 macromolecule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5622 intracellular anatomical structure; GO:0005737 cytoplasm; GO:0005768 endosome; GO:0005793 endoplasmic reticulum-Golgi intermediate compartment; GO:0005794 Golgi apparatus; GO:0005801 cis-Golgi network; GO:0005829 cytosol; GO:0012505 endomembrane system; GO:0016020 membrane; GO:0030008 TRAPP complex; GO:0031090 organelle membrane; GO:0031410 cytoplasmic vesicle; GO:0031982 vesicle; GO:0032991 protein-containing complex; GO:0033106 cis-Golgi network membrane; GO:0043226 organelle; GO:0043227 membrane-bounded organelle; GO:0043229 intracellular organelle; GO:0043231 intracellular membrane-bounded organelle; GO:0097708 intracellular vesicle; GO:0098588 bounding membrane of organelle; GO:0099023 vesicle tethering complex; GO:1990070 TRAPPI protein complex; GO:1990071 TRAPPII protein complex; GO:1990072 TRAPPIII protein complex;</t>
  </si>
  <si>
    <t>KOG3330</t>
  </si>
  <si>
    <t>Transport protein particle (TRAPP) complex subunit</t>
  </si>
  <si>
    <t>A0A1B5KYG4</t>
  </si>
  <si>
    <t xml:space="preserve">Translation machinery-associated protein 22 </t>
  </si>
  <si>
    <t xml:space="preserve">UV8b_02517 </t>
  </si>
  <si>
    <t>ADLPAEPQAR;ADTEKADLPAEPQAR;CQEWLENNHR;EIPENNIELVDDK;FATGSSVTK;HADMVANSVVTIK;IWSAEALEAATASLSVDAQK;KCQEWLENNHR;YKEIPENNIELVDDK;YKEIPENNIELVDDKK</t>
  </si>
  <si>
    <t>K24272</t>
  </si>
  <si>
    <t>DENR, TMA22; density-regulated protein</t>
  </si>
  <si>
    <t>GO:0001731 formation of translation preinitiation complex; GO:0002181 cytoplasmic translation; GO:0002183 cytoplasmic translational initiation; GO:0002188 translation reinitiation; GO:0002190 cap-independent translational initiation; GO:0002192 IRES-dependent translational initiation of linear mRNA; 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4641 cellular nitrogen compound metabolic proces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1704 organic substance metabolic process; GO:0071826 protein-RNA complex organization; GO:0071840 cellular component organization or biogenesis; GO:0110017 cap-independent translational initiation of linear mRNA; GO:1901564 organonitrogen compound metabolic process; GO:1901566 organonitrogen compound biosynthetic process; GO:1901576 organic substance biosynthetic process;</t>
  </si>
  <si>
    <t>GO:0005622 intracellular anatomical structure; GO:0005737 cytoplasm; GO:0005829 cytosol; GO:0005840 ribosome; GO:0022626 cytosolic ribosome; GO:0032991 protein-containing complex; GO:0043226 organelle; GO:0043228 non-membrane-bounded organelle; GO:0043229 intracellular organelle; GO:0043232 intracellular non-membrane-bounded organelle; GO:0070992 translation initiation complex; GO:1990904 ribonucleoprotein complex;</t>
  </si>
  <si>
    <t>GO:0003676 nucleic acid binding; GO:0003723 RNA binding; GO:0003729 mRNA binding; GO:0003743 translation initiation factor activity; GO:0005488 binding; GO:0008135 translation factor activity, RNA binding; GO:0043021 ribonucleoprotein complex binding; GO:0043022 ribosome binding; GO:0044877 protein-containing complex binding; GO:0097159 organic cyclic compound binding; GO:1901363 heterocyclic compound binding;</t>
  </si>
  <si>
    <t>PF01253</t>
  </si>
  <si>
    <t>PF01253 Translation initiation factor SUI1</t>
  </si>
  <si>
    <t>KOG3239</t>
  </si>
  <si>
    <t>Density-regulated protein related to translation initiation factor 1 (eIF-1/SUI1)</t>
  </si>
  <si>
    <t>A0A1B5KYP7</t>
  </si>
  <si>
    <t xml:space="preserve">Actin-related protein 2/3 complex subunit 3 </t>
  </si>
  <si>
    <t xml:space="preserve">UV8b_05574 </t>
  </si>
  <si>
    <t>LVGNFPLLPLR;NFEIQGPADR;PAYNSIFNDDPNPPR</t>
  </si>
  <si>
    <t>K05756</t>
  </si>
  <si>
    <t>ARPC3; actin related protein 2/3 complex, subunit 3</t>
  </si>
  <si>
    <t>GO:0000001 mitochondrion inheritance; GO:0000147 actin cortical patch assembly; GO:0006810 transport; GO:0006897 endocytosis; GO:0006996 organelle organization; GO:0007005 mitochondrion organization; GO:0007010 cytoskeleton organization; GO:0007015 actin filament organization; GO:0007163 establishment or maintenance of cell polarity; GO:0008064 regulation of actin polymerization or depolymerization; GO:0008360 regulation of cell shape; GO:0009987 cellular process; GO:0010638 positive regulation of organelle organization; GO:0016043 cellular component organization; GO:0016192 vesicle-mediated transport; GO:0022603 regulation of anatomical structure morphogenesis; GO:0022604 regulation of cell morphogenesis; GO:0022607 cellular component assembly; GO:0030029 actin filament-based process; GO:0030036 actin cytoskeleton organization; GO:0030832 regulation of actin filament length; GO:0030833 regulation of actin filament polymerization; GO:0030838 positive regulation of actin filament polymerization; GO:0030865 cortical cytoskeleton organization; GO:0030866 cortical actin cytoskeleton organization; GO:0031334 positive regulation of protein-containing complex assembly; GO:0032271 regulation of protein polymerization; GO:0032273 positive regulation of protein polymerization; GO:0032535 regulation of cellular component size; GO:0032956 regulation of actin cytoskeleton organization; GO:0032970 regulation of actin filament-based process; GO:0033043 regulation of organelle organization; GO:0034314 Arp2/3 complex-mediated actin nucleation; GO:0043254 regulation of protein-containing complex assembly; GO:0044085 cellular component biogenesis; GO:0044087 regulation of cellular component biogenesis; GO:0044089 positive regulation of cellular component biogenesis; GO:0044396 actin cortical patch organization; GO:0045010 actin nucleation; GO:0048308 organelle inheritance; GO:0048311 mitochondrion distribution; GO:0048518 positive regulation of biological process; GO:0048522 positive regulation of cellular process; GO:0050789 regulation of biological process; GO:0050793 regulation of developmental process; GO:0050794 regulation of cellular process; GO:0051128 regulation of cellular component organization; GO:0051130 positive regulation of cellular component organization; GO:0051179 localization; GO:0051234 establishment of localization; GO:0051493 regulation of cytoskeleton organization; GO:0051495 positive regulation of cytoskeleton organ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51666 actin cortical patch localization; GO:0065007 biological regulation; GO:0065008 regulation of biological quality; GO:0071840 cellular component organization or biogenesis; GO:0071963 establishment or maintenance of cell polarity regulating cell shape; GO:0090066 regulation of anatomical structure size; GO:0097435 supramolecular fiber organization; GO:0098657 import into cell; GO:0110053 regulation of actin filament organization; GO:1902903 regulation of supramolecular fiber organization; GO:1902905 positive regulation of supramolecular fiber organization;</t>
  </si>
  <si>
    <t>GO:0005622 intracellular anatomical structure; GO:0005737 cytoplasm; GO:0005739 mitochondrion; GO:0005856 cytoskeleton; GO:0005885 Arp2/3 protein complex; GO:0005938 cell cortex; GO:0015629 actin cytoskeleton; GO:0030479 actin cortical patch; GO:0030863 cortical cytoskeleton; GO:0030864 cortical actin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61645 endocytic patch; GO:0071944 cell periphery; GO:0099568 cytoplasmic region;</t>
  </si>
  <si>
    <t>KOG3155</t>
  </si>
  <si>
    <t>Actin-related protein Arp2/3 complex, subunit ARPC3</t>
  </si>
  <si>
    <t>A0A1B5KYX0</t>
  </si>
  <si>
    <t xml:space="preserve">Tubulin beta chain </t>
  </si>
  <si>
    <t xml:space="preserve">UV8b_05680 </t>
  </si>
  <si>
    <t>AVLVDLEPGTMDAVR;AVSVPELTQQMFDPK;FPGQLNSDLR;GHYTEGAELVDNVLDVVR;IREEFPDR;LAVNMVPFPR;MMATFSVVPSPK;MSSTFIGNSTSIQELFK;MSVYFNEASGNK;NMMAASDFR;VGEQFTAMFR;YLTCSAIFR</t>
  </si>
  <si>
    <t>K07375</t>
  </si>
  <si>
    <t>TUBB; tubulin beta</t>
  </si>
  <si>
    <t>map04145 Phagosome</t>
  </si>
  <si>
    <t>GO:0000003 reproduction; GO:0000070 mitotic sister chromatid segregation; GO:0000226 microtubule cytoskeleton organization; GO:0000278 mitotic cell cycle; GO:0000280 nuclear division; GO:0000819 sister chromatid segregation; GO:0006810 transport; GO:0006996 organelle organization; GO:0007005 mitochondrion organization; GO:0007010 cytoskeleton organization; GO:0007017 microtubule-based process; GO:0007018 microtubule-based movement; GO:0007019 microtubule depolymerization; GO:0007049 cell cycle; GO:0007051 spindle organization; GO:0007052 mitotic spindle organization; GO:0007059 chromosome segregation; GO:0007097 nuclear migration; GO:0007127 meiosis I; GO:0007163 establishment or maintenance of cell polarity; GO:0008360 regulation of cell shape; GO:0009987 cellular process; GO:0010970 transport along microtubule; GO:0016043 cellular component organization; GO:0022402 cell cycle process; GO:0022411 cellular component disassembly; GO:0022414 reproductive process; GO:0022603 regulation of anatomical structure morphogenesis; GO:0022604 regulation of cell morphogenesis; GO:0022607 cellular component assembly; GO:0030473 nuclear migration along microtubule; GO:0030474 spindle pole body duplication; GO:0030705 cytoskeleton-dependent intracellular transport; GO:0031023 microtubule organizing center organization; GO:0031109 microtubule polymerization or depolymerization; GO:0031122 cytoplasmic microtubule organization; GO:0032984 protein-containing complex disassembly; GO:0043933 protein-containing complex organization; GO:0044085 cellular component biogenesis; GO:0045132 meiotic chromosome segregation; GO:0045143 homologous chromosome segregation; GO:0046907 intracellular transport; GO:0048285 organelle fission; GO:0048311 mitochondrion distribution; GO:0048312 intracellular distribution of mitochondria; GO:0050789 regulation of biological process; GO:0050793 regulation of developmental process; GO:0050794 regulation of cellular process; GO:0051128 regulation of cellular component organization; GO:0051179 localization; GO:0051228 mitotic spindle disassembly; GO:0051230 spindle disassembly; GO:0051234 establishment of localization; GO:0051261 protein depolymerization; GO:0051276 chromosome organization; GO:0051300 spindle pole body organization; GO:0051321 meiotic cell cycle; GO:0051640 organelle localization; GO:0051641 cellular localization; GO:0051646 mitochondrion localization; GO:0051647 nucleus localization; GO:0051649 establishment of localization in cell; GO:0051656 establishment of organelle localization; GO:0061982 meiosis I cell cycle process; GO:0065007 biological regulation; GO:0065008 regulation of biological quality; GO:0071840 cellular component organization or biogenesis; GO:0071963 establishment or maintenance of cell polarity regulating cell shape; GO:0072384 organelle transport along microtubule; GO:0097435 supramolecular fiber organization; GO:0098813 nuclear chromosome segregation; GO:0098863 nuclear migration by microtubule mediated pushing forces; GO:0099098 microtubule polymerization based movement; GO:0099111 microtubule-based transport; GO:0140013 meiotic nuclear division; GO:0140014 mitotic nuclear division; GO:1902850 microtubule cytoskeleton organization involved in mitosis; GO:1903008 organelle disassembly; GO:1903046 meiotic cell cycle process; GO:1903047 mitotic cell cycle process; GO:1903087 mitotic spindle pole body duplication;</t>
  </si>
  <si>
    <t>GO:0000235 astral microtubule; GO:0005622 intracellular anatomical structure; GO:0005634 nucleus; GO:0005737 cytoplasm; GO:0005815 microtubule organizing center; GO:0005816 spindle pole body; GO:0005818 aster; GO:0005819 spindle; GO:0005828 kinetochore microtubule; GO:0005856 cytoskeleton; GO:0005874 microtubule; GO:0005876 spindle microtubule; GO:0005880 nuclear microtubule; GO:0005881 cytoplasmic microtubule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5298 tubulin complex; GO:0099080 supramolecular complex; GO:0099081 supramolecular polymer; GO:0099512 supramolecular fiber; GO:0099513 polymeric cytoskeletal fiber;</t>
  </si>
  <si>
    <t>GO:0000166 nucleotide binding; GO:0001882 nucleoside binding; GO:0001883 purine nucleoside binding; GO:0003824 catalytic activity; GO:0003924 GTPase activity; GO:0005198 structural molecule activity; GO:0005200 structural constituent of cytoskeleton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ribonucleoside triphosphate 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91; PF03953</t>
  </si>
  <si>
    <t>PF00091 Tubulin/FtsZ family, GTPase domain; PF03953 Tubulin C-terminal domain</t>
  </si>
  <si>
    <t>KOG1375</t>
  </si>
  <si>
    <t>Beta tubulin</t>
  </si>
  <si>
    <t>A0A1B5L0U3</t>
  </si>
  <si>
    <t xml:space="preserve">Protein YOP1 </t>
  </si>
  <si>
    <t xml:space="preserve">UV8b_03166 </t>
  </si>
  <si>
    <t>GAEIIFR;SFLAPTLSR;YPAFDNLEK</t>
  </si>
  <si>
    <t>K17279</t>
  </si>
  <si>
    <t>REEP5_6; receptor expression-enhancing protein 5/6</t>
  </si>
  <si>
    <t>KOG1725</t>
  </si>
  <si>
    <t>Protein involved in membrane traffic (YOP1/TB2/DP1/HVA22 family)</t>
  </si>
  <si>
    <t>A0A1B5L153</t>
  </si>
  <si>
    <t xml:space="preserve">Peptidase M1 leukotriene A4 hydrolase/aminopeptidase C-terminal domain-containing protein </t>
  </si>
  <si>
    <t xml:space="preserve">UV8b_00351 </t>
  </si>
  <si>
    <t>DPTTLSNYSAWR;DTFMSFFNGLGDDAIK;DVEAFTANQK;DVSCVYGVAELLGSVGR;ELALETFAK;IATIDWQDR;LPVVASGVPVGDHTPAVGAEK;NVDPEDVYSSVAYEK;SIFPCQDTPDVK;SLDSFEFR;SLEDAVALFGK;VQESASLSASR;WHDATYEPAPK</t>
  </si>
  <si>
    <t>K01254</t>
  </si>
  <si>
    <t>LTA4H; leukotriene-A4 hydrolase [EC:3.3.2.6]</t>
  </si>
  <si>
    <t>map00590 Arachidonic acid metabolism; map01100 Metabolic pathways</t>
  </si>
  <si>
    <t>GO:0006508 proteolysis; GO:0006518 peptide metabolic process; GO:0006629 lipid metabolic process; GO:0006807 nitrogen compound metabolic process; GO:0008104 protein localization; GO:0008152 metabolic process; GO:0009056 catabolic process; GO:0009057 macromolecule catabolic process; GO:0009987 cellular process; GO:0019538 protein metabolic process; GO:0030163 protein catabolic process; GO:0033036 macromolecule localization; GO:0033365 protein localization to organelle; GO:0034641 cellular nitrogen compound metabolic process; GO:0043170 macromolecule metabolic process; GO:0043171 peptide catabolic process; GO:0043603 amide metabolic process; GO:0044237 cellular metabolic process; GO:0044238 primary metabolic process; GO:0044248 cellular catabolic process; GO:0044255 cellular lipid metabolic process; GO:0051179 localization; GO:0051641 cellular localization; GO:0070727 cellular macromolecule localization; GO:0071704 organic substance metabolic process; GO:0072665 protein localization to vacuole; GO:0120113 cytoplasm to vacuole transport by the NVT pathway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622 intracellular anatomical structure; GO:0005634 nucleus; GO:0005737 cytoplasm; GO:0005768 endosome; GO:0005770 late endosome; GO:0005771 multivesicular body; GO:0005773 vacuole; GO:0005775 vacuolar lumen; GO:0012505 endomembrane system; GO:0031410 cytoplasmic vesicle; GO:0031974 membrane-enclosed lumen; GO:0031982 vesicle; GO:0032991 protein-containing complex; GO:0043226 organelle; GO:0043227 membrane-bounded organelle; GO:0043229 intracellular organelle; GO:0043231 intracellular membrane-bounded organelle; GO:0043233 organelle lumen; GO:0061957 NVT complex; GO:0070013 intracellular organelle lumen; GO:0097708 intracellular vesicle;</t>
  </si>
  <si>
    <t>GO:0003824 catalytic activity; GO:0004177 aminopeptidase activity; GO:0004301 epoxide hydrolase activity; GO:0005488 binding; GO:0008233 peptidase activity; GO:0008235 metalloexopeptidase activity; GO:0008237 metallopeptidase activity; GO:0008238 exopeptidase activity; GO:0008270 zinc ion binding; GO:0016787 hydrolase activity; GO:0016801 hydrolase activity, acting on ether bonds; GO:0016803 ether hydrolase activity; GO:0033218 amide binding; GO:0042277 peptide binding; GO:0043167 ion binding; GO:0043169 cation binding; GO:0046872 metal ion binding; GO:0046914 transition metal ion binding; GO:0070006 metalloaminopeptidase activity; GO:0140096 catalytic activity, acting on a protein;</t>
  </si>
  <si>
    <t>PF17900; PF01433</t>
  </si>
  <si>
    <t>PF17900 Peptidase M1 N-terminal domain; PF01433 Peptidase family M1 domain</t>
  </si>
  <si>
    <t>IOVE</t>
  </si>
  <si>
    <t>KOG1047</t>
  </si>
  <si>
    <t>Bifunctional leukotriene A4 hydrolase/aminopeptidase LTA4H</t>
  </si>
  <si>
    <t>A0A1B5L1L0</t>
  </si>
  <si>
    <t xml:space="preserve">J domain-containing protein </t>
  </si>
  <si>
    <t xml:space="preserve">UV8b_05551 </t>
  </si>
  <si>
    <t>AAQGHAEDDQFFK;IDPDEIAALADK;LLDDASAGDER;QYDSVDEEADVEPPTKK;TFSEDDRIQAQESAK;VHPVPTFGSADATK</t>
  </si>
  <si>
    <t>K09522</t>
  </si>
  <si>
    <t>DNAJC2; DnaJ homolog subfamily C member 2</t>
  </si>
  <si>
    <t>GO:0000054 ribosomal subunit export from nucleus; GO:0002181 cytoplasmic translation; GO:0002182 cytoplasmic translational elongation; GO:0006139 nucleobase-containing compound metabolic process; GO:0006364 rRNA processing; GO:0006396 RNA processing; GO:0006403 RNA localization; GO:0006405 RNA export from nucleus; GO:0006412 translation; GO:0006414 translational elongation; GO:0006450 regulation of translational fidelity; GO:0006452 translational frameshifting; GO:0006457 protein folding; GO:0006458 'de novo' protein folding; GO:0006518 peptide metabolic process; GO:0006611 protein export from nucleus; GO:0006725 cellular aromatic compound metabolic process; GO:0006807 nitrogen compound metabolic process; GO:0006810 transport; GO:0006886 intracellular protein transport; GO:0006913 nucleocytoplasmic transport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70 RNA metabolic process; GO:0016072 rRNA metabolic process; GO:0019538 protein metabolic process; GO:0022613 ribonucleoprotein complex biogenesis; GO:0031503 protein-containing complex localization; GO:0033036 macromolecule localization; GO:0033750 ribosome localization; GO:0034470 ncRNA processing; GO:0034641 cellular nitrogen compound metabolic process; GO:0034660 ncRNA metabolic process; GO:0042254 ribosome biogenesis; GO:0042886 amide transport; GO:0043043 peptide biosynthetic process; GO:0043170 macromolecule metabolic process; GO:0043603 amide metabolic process; GO:0043604 amide biosynthetic process; GO:0044085 cellular component biogenesis; GO:0044237 cellular metabolic process; GO:0044238 primary metabolic process; GO:0044249 cellular biosynthetic process; GO:0044271 cellular nitrogen compound biosynthetic process; GO:0045184 establishment of protein localization; GO:0046483 heterocycle metabolic process; GO:0046907 intracellular transport; GO:0050657 nucleic acid transport; GO:0050658 RNA transport; GO:0051083 'de novo' cotranslational protein folding; GO:0051168 nuclear export; GO:0051169 nuclear transport; GO:0051179 localization; GO:0051234 establishment of localization; GO:0051236 establishment of RNA localization; GO:0051640 organelle localization; GO:0051641 cellular localization; GO:0051649 establishment of localization in cell; GO:0051656 establishment of organelle localization; GO:0065007 biological regulation; GO:0065008 regulation of biological quality; GO:0070727 cellular macromolecule localization; GO:0071166 ribonucleoprotein complex localization; GO:0071702 organic substance transport; GO:0071704 organic substance metabolic process; GO:0071705 nitrogen compound transport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634 nucleus; GO:0005730 nucleolus; GO:0005737 cytoplasm; GO:0005739 mitochondrion; GO:0005840 ribosome; GO:0005844 poly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488 binding; GO:0005515 protein binding; GO:0030544 Hsp70 protein binding; GO:0031072 heat shock protein binding; GO:0043021 ribonucleoprotein complex binding; GO:0043022 ribosome binding; GO:0044877 protein-containing complex binding; GO:0051082 unfolded protein binding;</t>
  </si>
  <si>
    <t>PF00226; PF16717</t>
  </si>
  <si>
    <t>PF00226 DnaJ domain; PF16717 Ribosome-associated complex head domain</t>
  </si>
  <si>
    <t>KOG0724</t>
  </si>
  <si>
    <t>Zuotin and related molecular chaperones (DnaJ superfamily), contains DNA-binding domains</t>
  </si>
  <si>
    <t>A0A1B5L3S8</t>
  </si>
  <si>
    <t xml:space="preserve">Aldehyde dehydrogenase </t>
  </si>
  <si>
    <t xml:space="preserve">UV8b_07330 </t>
  </si>
  <si>
    <t>DGNVTTGLR;MLNAPAPNFDR;MLNAPAPNFDRDGNVTTGLR;NEAINVANK;SGPIPPFEATPLDEITAK;SVLDGFVAEINNQYR;VIAQVPK;WAEMVLR;YMPYSFSELDR</t>
  </si>
  <si>
    <t>K17819</t>
  </si>
  <si>
    <t>carD; beta-apo-4'-carotenal oxygenase [EC:1.2.1.82]</t>
  </si>
  <si>
    <t>map00906 Carotenoid biosynthesis; map01100 Metabolic pathways; map01110 Biosynthesis of secondary metabolites</t>
  </si>
  <si>
    <t>GO:0006081 cellular aldehyde metabolic process; GO:0006082 organic acid metabolic process; GO:0006520 amino acid metabolic process; GO:0006570 tyrosine metabolic process; GO:0006629 lipid metabolic process; GO:0006643 membrane lipid metabolic process; GO:0006665 sphingolipid metabolic process; GO:0006725 cellular aromatic compound metabolic process; GO:0006743 ubiquinone metabolic process; GO:0006744 ubiquinone biosynthetic process; GO:0006807 nitrogen compound metabolic process; GO:0008152 metabolic process; GO:0009056 catabolic process; GO:0009058 biosynthetic process; GO:0009072 aromatic amino acid metabolic process; GO:0009987 cellular process; GO:0019752 carboxylic acid metabolic process; GO:0032180 ubiquinone biosynthetic process from tyrosine; GO:0042180 cellular ketone metabolic process; GO:0042181 ketone biosynthetic process; GO:0043436 oxoacid metabolic process; GO:0044237 cellular metabolic process; GO:0044238 primary metabolic process; GO:0044248 cellular catabolic process; GO:0044249 cellular biosynthetic process; GO:0044255 cellular lipid metabolic process; GO:0044281 small molecule metabolic process; GO:0044283 small molecule biosynthetic process; GO:0046185 aldehyde catabolic process; GO:0071704 organic substance metabolic process; GO:1901360 organic cyclic compound metabolic process; GO:1901564 organonitrogen compound metabolic process; GO:1901575 organic substance catabolic process; GO:1901576 organic substance biosynthetic process; GO:1901605 alpha-amino acid metabolic process; GO:1901661 quinone metabolic process; GO:1901663 quinone biosynthetic process;</t>
  </si>
  <si>
    <t>GO:0005622 intracellular anatomical structure; GO:0005737 cytoplasm; GO:0005739 mitochondrion; GO:0005740 mitochondrial envelope; GO:0005741 mitochondrial outer membrane; GO:0005768 endosome; GO:0005783 endoplasmic reticulum; GO:0005811 lipid droplet; GO:0012505 endomembrane system; GO:0016020 membrane; GO:0019867 outer membrane; GO:0031090 organelle membrane; GO:0031410 cytoplasmic vesicle; GO:0031966 mitochondrial membrane; GO:0031967 organelle envelope; GO:0031968 organelle outer membrane; GO:0031975 envelope; GO:0031982 vesicle; GO:0043226 organelle; GO:0043227 membrane-bounded organelle; GO:0043228 non-membrane-bounded organelle; GO:0043229 intracellular organelle; GO:0043231 intracellular membrane-bounded organelle; GO:0043232 intracellular non-membrane-bounded organelle; GO:0097708 intracellular vesicle; GO:0098588 bounding membrane of organelle;</t>
  </si>
  <si>
    <t>GO:0003824 catalytic activity; GO:0004028 3-chloroallyl aldehyde dehydrogenase activity; GO:0004029 aldehyde dehydrogenase (NAD+) activity; GO:0016491 oxidoreductase activity; GO:0016620 oxidoreductase activity, acting on the aldehyde or oxo group of donors, NAD or NADP as acceptor; GO:0016903 oxidoreductase activity, acting on the aldehyde or oxo group of donors; GO:0018484 4-hydroxybenzaldehyde dehydrogenase activity; GO:0047770 carboxylate reductase activity;</t>
  </si>
  <si>
    <t>KOG2456</t>
  </si>
  <si>
    <t>Aldehyde dehydrogenase</t>
  </si>
  <si>
    <t>A0A1B5L3Z3</t>
  </si>
  <si>
    <t xml:space="preserve">Translationally-controlled tumor protein homolog </t>
  </si>
  <si>
    <t xml:space="preserve">UV8b_06291 </t>
  </si>
  <si>
    <t>AALQEQGAPAETITAFEK;DILTDDEIISDSYDLK;EDGTTPYVIVWK;GYLTYLK;LQSTSFDK;VNNIVHSFR</t>
  </si>
  <si>
    <t>GO:0002181 cytoplasmic translation; GO:0006412 translation; GO:0006518 peptide metabolic process; GO:0006807 nitrogen compound metabolic process; GO:0006950 response to stress; GO:0006979 response to oxidative stress; GO:0008152 metabolic process; GO:0009058 biosynthetic process; GO:0009059 macromolecule biosynthetic process; GO:0009987 cellular process; GO:0010467 gene expression; GO:0019538 protein metabolic process; GO:0030154 cell differentiation; GO:0032502 developmental process; GO:0033554 cellular response to stress; GO:0034599 cellular response to oxidative stress; GO:0034641 cellular nitrogen compound metabolic process; GO:0042221 response to chemical; GO:0043043 peptide biosynthetic process; GO:0043170 macromolecule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8869 cellular developmental process; GO:0050790 regulation of catalytic activity; GO:0050896 response to stimulus; GO:0051716 cellular response to stimulus; GO:0065007 biological regulation; GO:0065009 regulation of molecular function; GO:0070887 cellular response to chemical stimulus; GO:0071704 organic substance metabolic process; GO:1901564 organonitrogen compound metabolic process; GO:1901566 organonitrogen compound biosynthetic process; GO:1901576 organic substance biosynthetic process;</t>
  </si>
  <si>
    <t>GO:0005622 intracellular anatomical structure; GO:0005737 cytoplasm; GO:0005739 mitochondrion; GO:0005829 cytosol; GO:0010494 cytoplasmic stress granul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5488 binding; GO:0005509 calcium ion binding; GO:0005515 protein binding; GO:0008017 microtubule binding; GO:0008092 cytoskeletal protein binding; GO:0015631 tubulin binding; GO:0030234 enzyme regulator activity; GO:0043167 ion binding; GO:0043169 cation binding; GO:0046872 metal ion binding; GO:0098772 molecular function regulator activity; GO:1990624 guanyl nucleotide exchange factor inhibitor activity;</t>
  </si>
  <si>
    <t>PF00838</t>
  </si>
  <si>
    <t>PF00838 Translationally controlled tumour protein</t>
  </si>
  <si>
    <t>DZ</t>
  </si>
  <si>
    <t>KOG1727</t>
  </si>
  <si>
    <t>Microtubule-binding protein (translationally controlled tumor protein)</t>
  </si>
  <si>
    <t>A0A1B5L4W7</t>
  </si>
  <si>
    <t xml:space="preserve">alkaline phosphatase </t>
  </si>
  <si>
    <t xml:space="preserve">UV8b_03124 </t>
  </si>
  <si>
    <t>ALGDLLELDDTVR;DAIGVYEQSGLSQYTVKPK;DVNYGTGVNFPANWEPR;NVYTENLR;SSDGYVVNPK;VEEPPLEK</t>
  </si>
  <si>
    <t>PF00245</t>
  </si>
  <si>
    <t>PF00245 Alkaline phosphatase</t>
  </si>
  <si>
    <t>KOG4126</t>
  </si>
  <si>
    <t>Alkaline phosphatase</t>
  </si>
  <si>
    <t>A0A1B5L8D1</t>
  </si>
  <si>
    <t xml:space="preserve">Fructose-bisphosphate aldolase </t>
  </si>
  <si>
    <t xml:space="preserve">UV8b_00154 </t>
  </si>
  <si>
    <t>DYLLTAVGNPDGEDKPNK;DYLLTAVGNPDGEDKPNKK;EDKPVFFVFHGGSGSSK;GLSNTEQAASIAGAVAGATYIR;GVTDVLSR;KSGVIVGDDVLK;LHPELLGK;SGVIVGDDVLK;SIAPSYGIPVILHTDHCAK;TEYLDAISHGVVK;VNMDTDMQFAYMSGIR;VSEALKDFNCANQL</t>
  </si>
  <si>
    <t>K01624</t>
  </si>
  <si>
    <t>FBA, fbaA; fructose-bisphosphate aldolase, class II [EC:4.1.2.13]</t>
  </si>
  <si>
    <t>map00010 Glycolysis / Gluconeogenesis; map00030 Pentose phosphate pathway; map00051 Fructose and mannose metabolism; map00680 Methane metabolism; map01100 Metabolic pathways; map01110 Biosynthesis of secondary metabolites; map01200 Carbon metabolism; map01230 Biosynthesis of amino acids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53 nucleoside phosphate metabolic process; GO:0006754 ATP biosynthet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05 response to external stimulus; GO:0009607 response to biotic stimulus; GO:0009987 cellular process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1347 regulation of defense response; GO:0031349 positive regulation of defense response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35821 modulation of process of another organism; GO:0042866 pyruvate biosynthetic process; GO:0043207 response to external biotic stimulus; GO:0043436 oxoacid metabolic process; GO:0044003 modulation by symbiont of host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403 biological process involved in symbiotic interaction; GO:0044416 induction by symbiont of host defense response; GO:0044419 biological process involved in interspecies interaction between organism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8518 positive regulation of biological process; GO:0048583 regulation of response to stimulus; GO:0048584 positive regulation of response to stimulus; GO:0050789 regulation of biological process; GO:0050896 response to stimulus; GO:0051701 biological process involved in interaction with host; GO:0051707 response to other organism; GO:0052031 symbiont-mediated perturbation of host defense response; GO:0052173 response to defenses of other organism; GO:0052200 response to host defenses; GO:0055086 nucleobase-containing small molecule metabolic process; GO:0061615 glycolytic process through fructose-6-phosphate; GO:0061620 glycolytic process through glucose-6-phosphate; GO:0061621 canonical glycolysis; GO:0061718 glucose catabolic process to pyruvate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134 regulation of response to str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618 cell wall; GO:0005622 intracellular anatomical structure; GO:0005737 cytoplasm; GO:0005739 mitochondrion; GO:0005829 cytosol; GO:0005886 plasma membrane; GO:0009277 fungal-type cell wall; GO:0009986 cell surface; GO:0016020 membrane; GO:0030312 external encapsulating structure; GO:0030446 hyphal cell wall; GO:0043226 organelle; GO:0043227 membrane-bounded organelle; GO:0043229 intracellular organelle; GO:0043231 intracellular membrane-bounded organelle; GO:0071944 cell periphery;</t>
  </si>
  <si>
    <t>GO:0003824 catalytic activity; GO:0004332 fructose-bisphosphate aldolase activity; GO:0005488 binding; GO:0008270 zinc ion binding; GO:0016829 lyase activity; GO:0016830 carbon-carbon lyase activity; GO:0016832 aldehyde-lyase activity; GO:0043167 ion binding; GO:0043169 cation binding; GO:0046872 metal ion binding; GO:0046914 transition metal ion binding;</t>
  </si>
  <si>
    <t>PF01116</t>
  </si>
  <si>
    <t>PF01116 Fructose-bisphosphate aldolase class-II</t>
  </si>
  <si>
    <t>KOG4153</t>
  </si>
  <si>
    <t>Fructose 1,6-bisphosphate aldolase</t>
  </si>
  <si>
    <t>A0A1B5LA81</t>
  </si>
  <si>
    <t xml:space="preserve">Eukaryotic translation initiation factor 3 subunit K </t>
  </si>
  <si>
    <t xml:space="preserve">UV8b_01380 </t>
  </si>
  <si>
    <t>EDVNVEQFSR;FVTDAAGWTVDGDGNIK;FVTDAAGWTVDGDGNIKVPSNPDNEAK;LKDEVVTNILVK;LYQLNPDR;YNPEAVSSLETYLQEQCEQK</t>
  </si>
  <si>
    <t>K15028</t>
  </si>
  <si>
    <t>EIF3K; translation initiation factor 3 subunit K</t>
  </si>
  <si>
    <t>GO:0005622 intracellular anatomical structure; GO:0005737 cytoplasm; GO:0005852 eukaryotic translation initiation factor 3 complex; GO:0032991 protein-containing complex;</t>
  </si>
  <si>
    <t>S</t>
  </si>
  <si>
    <t>KOG3252</t>
  </si>
  <si>
    <t>Uncharacterized conserved protein</t>
  </si>
  <si>
    <t>A0A1B5LAB7</t>
  </si>
  <si>
    <t xml:space="preserve">Endocytosis protein 3 </t>
  </si>
  <si>
    <t xml:space="preserve">UV8b_04418 </t>
  </si>
  <si>
    <t>EQVQGLESHLSSR;EVETYWNIFSDR;FGEQYLTR;NQIDYQVDNQR;NSGLRDDQLER;SIPASLR;SKYEQIYQENR;SVSEDLQTVR;TGGGQFLSGEQAAPVLK;TGGTDFATEK;TGGTDFATEKTEDWEEVR;TLPDWLVPESK;VEDDSDDLGLK;VIFDILNGEYADVPK;YEQIYQENR</t>
  </si>
  <si>
    <t>K20048</t>
  </si>
  <si>
    <t>END3; actin cytoskeleton-regulatory complex protein END3</t>
  </si>
  <si>
    <t>GO:0000003 reproduction; GO:0000147 actin cortical patch assembly; GO:0000278 mitotic cell cycle; GO:0000281 mitotic cytokinesis; GO:0000282 cellular bud site selection; GO:0000910 cytokinesis; GO:0003006 developmental process involved in reproduction; GO:0006810 transport; GO:0006897 endocytosis; GO:0006950 response to stress; GO:0006974 DNA damage response; GO:0006996 organelle organization; GO:0007010 cytoskeleton organization; GO:0007015 actin filament organization; GO:0007049 cell cycle; GO:0007114 cell budding; GO:0007121 bipolar cellular bud site selection; GO:0007163 establishment or maintenance of cell polarity; GO:0009272 fungal-type cell wall biogenesis; GO:0009653 anatomical structure morphogenesis; GO:0009987 cellular process; GO:0010927 cellular component assembly involved in morphogenesis; GO:0016043 cellular component organization; GO:0016192 vesicle-mediated transport; GO:0019953 sexual reproduction; GO:0019954 asexual reproduction; GO:0022402 cell cycle process; GO:0022413 reproductive process in single-celled organism; GO:0022414 reproductive process; GO:0022607 cellular component assembly; GO:0030010 establishment of cell polarity; GO:0030029 actin filament-based process; GO:0030036 actin cytoskeleton organization; GO:0030154 cell differentiation; GO:0030435 sporulation resulting in formation of a cellular spore; GO:0030437 ascospore formation; GO:0030476 ascospore wall assembly; GO:0030865 cortical cytoskeleton organization; GO:0030866 cortical actin cytoskeleton organization; GO:0031505 fungal-type cell wall organization; GO:0032502 developmental process; GO:0032505 reproduction of a single-celled organism; GO:0032989 cellular anatomical entity morphogenesis; GO:0033554 cellular response to stress; GO:0034293 sexual sporulation; GO:0042244 spore wall assembly; GO:0042546 cell wall biogenesis; GO:0043934 sporulation; GO:0043935 sexual sporulation resulting in formation of a cellular spore; GO:0044085 cellular component biogenesis; GO:0044396 actin cortical patch organization; GO:0044703 multi-organism reproductive process; GO:0045229 external encapsulating structure organization; GO:0048468 cell development; GO:0048646 anatomical structure formation involved in morphogenesis; GO:0048856 anatomical structure development; GO:0048869 cellular developmental process; GO:0050896 response to stimulus; GO:0051179 localization; GO:0051234 establishment of localization; GO:0051301 cell division; GO:0051321 meiotic cell cycle; GO:0051716 cellular response to stimulus; GO:0061640 cytoskeleton-dependent cytokinesis; GO:0070590 spore wall biogenesis; GO:0070591 ascospore wall biogenesis; GO:0070726 cell wall assembly; GO:0071554 cell wall organization or biogenesis; GO:0071555 cell wall organization; GO:0071840 cellular component organization or biogenesis; GO:0071852 fungal-type cell wall organization or biogenesis; GO:0071940 fungal-type cell wall assembly; GO:0097435 supramolecular fiber organization; GO:0098657 import into cell; GO:1903046 meiotic cell cycle process; GO:1903047 mitotic cell cycle process;</t>
  </si>
  <si>
    <t>GO:0005622 intracellular anatomical structure; GO:0005737 cytoplasm; GO:0005856 cytoskeleton; GO:0005937 mating projection; GO:0005938 cell cortex; GO:0015629 actin cytoskeleton; GO:0030427 site of polarized growth; GO:0030479 actin cortical patch; GO:0030863 cortical cytoskeleton; GO:0030864 cortical actin cytoskeleton; GO:0042995 cell projection; GO:0043226 organelle; GO:0043228 non-membrane-bounded organelle; GO:0043229 intracellular organelle; GO:0043232 intracellular non-membrane-bounded organelle; GO:0043332 mating projection tip; GO:0051286 cell tip; GO:0061645 endocytic patch; GO:0071944 cell periphery; GO:0099568 cytoplasmic region; GO:0120025 plasma membrane bounded cell projection;</t>
  </si>
  <si>
    <t>GO:0005488 binding; GO:0005509 calcium ion binding; GO:0005515 protein binding; GO:0030674 protein-macromolecule adaptor activity; GO:0043167 ion binding; GO:0043169 cation binding; GO:0046872 metal ion binding; GO:0060090 molecular adaptor activity;</t>
  </si>
  <si>
    <t>TU</t>
  </si>
  <si>
    <t>KOG0998</t>
  </si>
  <si>
    <t>Synaptic vesicle protein EHS-1 and related EH domain proteins</t>
  </si>
  <si>
    <t>A0A8E5HI67</t>
  </si>
  <si>
    <t xml:space="preserve">UV8b_00090 </t>
  </si>
  <si>
    <t>AEAVALAR;APLMQQVDDAHDNGPNPFQEPGHR</t>
  </si>
  <si>
    <t>A0A8E5HI70</t>
  </si>
  <si>
    <t xml:space="preserve">NADH-ubiquinone oxidoreductase 24 kDa subunit </t>
  </si>
  <si>
    <t xml:space="preserve">UV8b_00131 </t>
  </si>
  <si>
    <t>AAVMPLLDLGQR;DNNPDIPFR;FNQENEAVIAEILK;GQTNLLDEPWGAEK</t>
  </si>
  <si>
    <t>K03943</t>
  </si>
  <si>
    <t>NDUFV2; NADH dehydrogenase (ubiquinone) flavoprotein 2 [EC:7.1.1.2]</t>
  </si>
  <si>
    <t>KOG3196</t>
  </si>
  <si>
    <t>NADH:ubiquinone oxidoreductase, NDUFV2/24 kD subunit</t>
  </si>
  <si>
    <t>A0A8E5HIF0</t>
  </si>
  <si>
    <t xml:space="preserve">Phosphatidate cytidylyltransferase </t>
  </si>
  <si>
    <t xml:space="preserve">UV8b_00256 </t>
  </si>
  <si>
    <t>AQTQLASVQEKPPTPEEEYQK;EVIAIANVPSR;SSFSDASEDGSGSPTR</t>
  </si>
  <si>
    <t>K00981</t>
  </si>
  <si>
    <t>E2.7.7.41, CDS1, CDS2, cdsA; phosphatidate cytidylyltransferase [EC:2.7.7.41]</t>
  </si>
  <si>
    <t>map00564 Glycerophospholipid metabolism; map01100 Metabolic pathways; map01110 Biosynthesis of secondary metabolites; map04070 Phosphatidylinositol signaling system</t>
  </si>
  <si>
    <t>GO:0006139 nucleobase-containing compound metabolic process; GO:0006220 pyrimidine nucleotide metabolic process; GO:0006221 pyrimidine nucleotide biosynthetic process; GO:0006575 cellular modified amino acid metabolic process; GO:0006629 lipid metabolic process; GO:0006644 phospholipid metabolic process; GO:0006650 glycerophospholipid metabolic process; GO:0006655 phosphatidylglycerol biosynthetic process; GO:0006658 phosphatidylserin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117 nucleotide metabolic process; GO:0009165 nucleotide biosynthetic process; GO:0009987 cellular process; GO:0016024 CDP-diacylglycerol biosynthetic process; GO:0018130 heterocycle biosynthetic process; GO:0019438 aromatic compound biosynthetic process; GO:0019637 organophosphate metabolic process; GO:0034641 cellular nitrogen compound metabolic process; GO:0034654 nucleobase-containing compound biosynthetic process; GO:0044237 cellular metabolic process; GO:0044238 primary metabolic process; GO:0044249 cellular biosynthetic process; GO:0044255 cellular lipid metabolic process; GO:0044271 cellular nitrogen compound biosynthetic process; GO:0044281 small molecule metabolic process; GO:0045017 glycerolipid biosynthetic process; GO:0046341 CDP-diacylglycerol metabolic process; GO:0046471 phosphatidylglycerol metabolic process; GO:0046474 glycerophospholipid biosynthetic process; GO:0046483 heterocycle metabolic process; GO:0046486 glycerolipid metabolic process; GO:0046488 phosphatidylinositol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 anatomical structure; GO:0005737 cytoplasm; GO:0005783 endoplasmic reticulum; GO:0005789 endoplasmic reticulum membrane; GO:0012505 endomembrane system; GO:0016020 membrane; GO:0030133 transport vesicle; GO:0031410 cytoplasmic vesicle; GO:0031982 vesicle; GO:0031984 organelle subcompartment; GO:0042175 nuclear outer membrane-endoplasmic reticulum membrane network; GO:0043226 organelle; GO:0043227 membrane-bounded organelle; GO:0043229 intracellular organelle; GO:0043231 intracellular membrane-bounded organelle; GO:0070319 Golgi to plasma membrane transport vesicle; GO:0070382 exocytic vesicle; GO:0097708 intracellular vesicle; GO:0098827 endoplasmic reticulum subcompartment; GO:0099503 secretory vesicle;</t>
  </si>
  <si>
    <t>GO:0003824 catalytic activity; GO:0004605 phosphatidate cytidylyltransferase activity; GO:0016740 transferase activity; GO:0016772 transferase activity, transferring phosphorus-containing groups; GO:0016779 nucleotidyltransferase activity; GO:0070567 cytidylyltransferase activity;</t>
  </si>
  <si>
    <t>KOG1440</t>
  </si>
  <si>
    <t>CDP-diacylglycerol synthase</t>
  </si>
  <si>
    <t>A0A8E5HIQ0</t>
  </si>
  <si>
    <t xml:space="preserve">CCHC-type domain-containing protein </t>
  </si>
  <si>
    <t xml:space="preserve">UV8b_00406 </t>
  </si>
  <si>
    <t>AGGNYGGGSYGGGMGGGAGK;ECPLGGGGGAAGGQSTECYK;MDFAPNSGAPNR</t>
  </si>
  <si>
    <t>K09250</t>
  </si>
  <si>
    <t>CNBP; cellular nucleic acid-binding protein</t>
  </si>
  <si>
    <t>GO:0006417 regulation of translation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08 post-transcriptional regulation of gene expression; GO:0010628 positive regulation of gene expression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4248 regulation of amide metabolic process; GO:0034250 positive regulation of amide metabolic process; GO:0045727 positive regulation of translation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80090 regulation of primary metabolic process; GO:2000765 regulation of cytoplasmic translation; GO:2000767 positive regulation of cytoplasmic translation;</t>
  </si>
  <si>
    <t>GO:0003676 nucleic acid binding; GO:0003723 RNA binding; GO:0003729 mRNA binding; GO:0005488 binding; GO:0008494 translation activator activity; GO:0045182 translation regulator activity; GO:0090079 translation regulator activity, nucleic acid binding; GO:0097159 organic cyclic compound binding; GO:1901363 heterocyclic compound binding;</t>
  </si>
  <si>
    <t>PF00098</t>
  </si>
  <si>
    <t>PF00098 Zinc knuckle</t>
  </si>
  <si>
    <t>KOG4400</t>
  </si>
  <si>
    <t>E3 ubiquitin ligase interacting with arginine methyltransferase</t>
  </si>
  <si>
    <t>A0A8E5HIR0</t>
  </si>
  <si>
    <t xml:space="preserve">FmHP </t>
  </si>
  <si>
    <t xml:space="preserve">UV8b_00394 </t>
  </si>
  <si>
    <t>DEGPGPLQDASGGAR;EPLQEPSR;IENYLVLDR;IENYLVLDRDGK;NTLDSIGQGLR;QGSLEEAPEPTAPAPR;QVGGEFLFEPLDLVTPITTPR;REPLQEPSR;SIFDQLGMTK;SKPEDFDGDVSTTNELPSADTIGR;STDIGIDK;TLSESVTPEALLR;WTMALETR</t>
  </si>
  <si>
    <t>PF13911</t>
  </si>
  <si>
    <t>PF13911 AhpC/TSA antioxidant enzyme</t>
  </si>
  <si>
    <t>KOG4498</t>
  </si>
  <si>
    <t>A0A8E5HJ06</t>
  </si>
  <si>
    <t xml:space="preserve">TOG domain-containing protein </t>
  </si>
  <si>
    <t xml:space="preserve">UV8b_00571 </t>
  </si>
  <si>
    <t>AAPPVMPAETPAAALPTGKPVAAGGR;ADQDEDYSSLPLPER;AEATNLAVELYR;AIVMQPIMDR;DGGAEILGTVMK;EAVDALFQAINVPR;IQDSDFNEVNR;LLSESSPTLR;NQNAGLIEDHTR;NVPPNFTDLLASSK;TVAGPGAASPR;VKEFFEAAEVK;YGGPDCALR</t>
  </si>
  <si>
    <t>K24394</t>
  </si>
  <si>
    <t>STU2; protein STU2</t>
  </si>
  <si>
    <t>GO:0000070 mitotic sister chromatid segregation; GO:0000226 microtubule cytoskeleton organization; GO:0000278 mitotic cell cycle; GO:0000280 nuclear division; GO:0000819 sister chromatid segregation; GO:0006810 transport; GO:0006886 intracellular protein transport; GO:0006996 organelle organization; GO:0007010 cytoskeleton organization; GO:0007017 microtubule-based process; GO:0007018 microtubule-based movement; GO:0007019 microtubule depolymerization; GO:0007020 microtubule nucleation; GO:0007049 cell cycle; GO:0007051 spindle organization; GO:0007052 mitotic spindle organization; GO:0007059 chromosome segregation; GO:0007080 mitotic metaphase chromosome alignment; GO:0007163 establishment or maintenance of cell polarity; GO:0008104 protein localization; GO:0008360 regulation of cell shape; GO:0008608 attachment of spindle microtubules to kinetochore; GO:0009987 cellular process; GO:0010970 transport along microtubule; GO:0015031 protein transport; GO:0015833 peptide transport; GO:0016043 cellular component organization; GO:0022402 cell cycle process; GO:0022411 cellular component disassembly; GO:0022603 regulation of anatomical structure morphogenesis; GO:0022604 regulation of cell morphogenesis; GO:0022607 cellular component assembly; GO:0030705 cytoskeleton-dependent intracellular transport; GO:0030951 establishment or maintenance of microtubule cytoskeleton polarity; GO:0030952 establishment or maintenance of cytoskeleton polarity; GO:0031109 microtubule polymerization or depolymerization; GO:0031122 cytoplasmic microtubule organization; GO:0032984 protein-containing complex disassembly; GO:0033036 macromolecule localization; GO:0033365 protein localization to organelle; GO:0034501 protein localization to kinetochore; GO:0034502 protein localization to chromosome; GO:0042886 amide transport; GO:0043933 protein-containing complex organization; GO:0044085 cellular component biogenesis; GO:0045184 establishment of protein localization; GO:0046785 microtubule polymerization; GO:0046907 intracellular transport; GO:0048285 organelle fission; GO:0050000 chromosome localization; GO:0050789 regulation of biological process; GO:0050793 regulation of developmental process; GO:0050794 regulation of cellular process; GO:0051128 regulation of cellular component organization; GO:0051179 localization; GO:0051225 spindle assembly; GO:0051234 establishment of localization; GO:0051258 protein polymerization; GO:0051261 protein depolymerization; GO:0051276 chromosome organization; GO:0051303 establishment of chromosome localization; GO:0051310 metaphase chromosome alignment; GO:0051315 attachment of mitotic spindle microtubules to kinetochore; GO:0051640 organelle localization; GO:0051641 cellular localization; GO:0051649 establishment of localization in cell; GO:0051656 establishment of organelle localization; GO:0065003 protein-containing complex assembly; GO:0065007 biological regulation; GO:0065008 regulation of biological quality; GO:0070199 establishment of protein localization to chromosome; GO:0070462 plus-end specific microtubule depolymerization; GO:0070727 cellular macromolecule localization; GO:0070925 organelle assembly; GO:0071459 protein localization to chromosome, centromeric region; GO:0071702 organic substance transport; GO:0071705 nitrogen compound transport; GO:0071840 cellular component organization or biogenesis; GO:0071963 establishment or maintenance of cell polarity regulating cell shape; GO:0072594 establishment of protein localization to organelle; GO:0090307 mitotic spindle assembly; GO:0097435 supramolecular fiber organization; GO:0098813 nuclear chromosome segregation; GO:0098840 protein transport along microtubule; GO:0099111 microtubule-based transport; GO:0099118 microtubule-based protein transport; GO:0140014 mitotic nuclear division; GO:0140210 protein transport along microtubule to kinetochore; GO:1902850 microtubule cytoskeleton organization involved in mitosis; GO:1903047 mitotic cell cycle process;</t>
  </si>
  <si>
    <t>GO:0000228 nuclear chromosome; GO:0000775 chromosome, centromeric region; GO:0000776 kinetochore; GO:0000779 condensed chromosome, centromeric region; GO:0000793 condensed chromosome; GO:0000794 condensed nuclear chromosome; GO:0000922 spindle pole; GO:0000940 outer kinetochore; GO:0005622 intracellular anatomical structure; GO:0005634 nucleus; GO:0005694 chromosome; GO:0005737 cytoplasm; GO:0005815 microtubule organizing center; GO:0005816 spindle pole body; GO:0005819 spindle; GO:0005856 cytoskeleton; GO:0005874 microtubule; GO:0005876 spindle microtubule; GO:0005881 cytoplasmic microtubule; GO:0005938 cell cortex; GO:0015630 microtubule cytoskeleton; GO:0031974 membrane-enclosed lumen; GO:0031981 nuclear lumen; GO:0032991 protein-containing complex; GO:0035371 microtubule plus-en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4732 mitotic spindle pole body; GO:0070013 intracellular organelle lumen; GO:0070850 TACC/TOG complex; GO:0071944 cell periphery; GO:0072686 mitotic spindle; GO:0097427 microtubule bundle; GO:0098687 chromosomal region; GO:0099070 static microtubule bundle; GO:0099080 supramolecular complex; GO:0099081 supramolecular polymer; GO:0099512 supramolecular fiber; GO:0099513 polymeric cytoskeletal fiber; GO:0099568 cytoplasmic region; GO:1904511 cytoplasmic microtubule plus-end; GO:1990498 mitotic spindle microtubule; GO:1990752 microtubule end;</t>
  </si>
  <si>
    <t>GO:0003824 catalytic activity; GO:0005198 structural molecule activity; GO:0005200 structural constituent of cytoskeleton; GO:0005488 binding; GO:0005515 protein binding; GO:0008017 microtubule binding; GO:0008092 cytoskeletal protein binding; GO:0015631 tubulin binding; GO:0016740 transferase activity; GO:0051010 microtubule plus-end binding; GO:0061863 microtubule plus end polymerase; GO:0140096 catalytic activity, acting on a protein;</t>
  </si>
  <si>
    <t>KOG1820</t>
  </si>
  <si>
    <t>Microtubule-associated protein</t>
  </si>
  <si>
    <t>A0A8E5HJ73</t>
  </si>
  <si>
    <t xml:space="preserve">Restin </t>
  </si>
  <si>
    <t xml:space="preserve">UV8b_00671 </t>
  </si>
  <si>
    <t>AAGNDAHASEVSSVR;AAHAETVQTLK;AATESEIEALQNSLEQAR;AHVESSEATIAELR;ASEIALQK;ASHLGELETAK;DLNNSMTSLLEDANNK;ELSQHLAQEK;GDLELAQMELEAHK;IEQLSASHAALEAANSDSLR;ITEVQTDLADKDTEMSR;KMEELEAQLK;LADAQDSLSAIK;LAQQVAVNEDLDAALK;LAQVNENLQVAQDELEK;LISMNAEAMDK;NELQGQHIEEMEK;QKQEDGVAASELSLK;RELEELTAAHSK;SAESSSAQLLELQR;SAKPDTSEADALRK;SIEDAIAAYK;SSHEAVVADLQTK</t>
  </si>
  <si>
    <t>A0A8E5HJ80</t>
  </si>
  <si>
    <t xml:space="preserve">AAA+ ATPase domain-containing protein </t>
  </si>
  <si>
    <t xml:space="preserve">UV8b_00170 </t>
  </si>
  <si>
    <t>AMEVDEKPTEQYTDVGGLDK;APAIIFIDELDAVGTK;DSYLILDSLPAEYDSR;EKAPAIIFIDELDAVGTK;GALMYGPPGTGK;IEFPLPNEEAR;KIEFPLPNEEAR;LAGPQLVQMFIGDGAK;LKPGDLIGVNK;QTIFLPLIGLVDSDK;STDEFGGAMLK;STLEELDDLDRR;VDPGVNWGELAR;VDVLDPALLR</t>
  </si>
  <si>
    <t>K03065</t>
  </si>
  <si>
    <t>PSMC3, RPT5; 26S proteasome regulatory subunit T5</t>
  </si>
  <si>
    <t>map03050 Proteasome</t>
  </si>
  <si>
    <t>GO:0006355 regulation of DNA-templated transcription; GO:0006357 regulation of transcription by RNA polymerase II; GO:0006508 proteolysis; GO:0006511 ubiquitin-dependent protein catabolic process; GO:0006807 nitrogen compound metabolic process; GO:0006950 response to stress; GO:0007088 regulation of mitotic nuclear division; GO:0007346 regulation of mitotic cell cycle; GO:0008152 metabolic process; GO:0009056 catabolic process; GO:0009057 macromolecule catabolic process; GO:0009889 regulation of biosynthetic process; GO:0009891 positive regulation of biosynthetic process; GO:0009893 positive regulation of metabolic process; GO:0009894 regulation of catabolic process; GO:0009896 positive regulation of catabolic process; GO:0009987 cellular process; GO:0010033 response to organic substance; GO:0010243 response to organonitrogen compound; GO:0010468 regulation of gene expression; GO:0010498 proteasomal protein catabolic process; GO:0010556 regulation of macromolecule biosynthetic process; GO:0010557 positive regulation of macromolecule biosynthetic process; GO:0010564 regulation of cell cycle process; GO:0010604 positive regulation of macromolecule metabolic process; GO:0010628 positive regulation of gene expression; GO:0010638 positive regulation of organelle organization; GO:0010965 regulation of mitotic sister chromatid separation; GO:0016043 cellular component organization; GO:0019219 regulation of nucleobase-containing compound metabolic process; GO:0019222 regulation of metabolic process; GO:0019538 protein metabolic process; GO:0019941 modification-dependent protein catabolic process; GO:0022607 cellular component assembly; GO:0030071 regulation of mitotic metaphase/anaphase transition; GO:0030162 regulation of proteolysis; GO:0030163 protein catabolic process; GO:0030433 ubiquitin-dependent ERAD pathway; GO:0031323 regulation of cellular metabolic process; GO:0031325 positive regulation of cellular metabolic process; GO:0031326 regulation of cellular biosynthetic process; GO:0031328 positive regulation of cellular biosynthetic process; GO:0031329 regulation of cellular catabolic process; GO:0031331 positive regulation of cellular catabolic process; GO:0031334 positive regulation of protein-containing complex assembly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33554 cellular response to stress; GO:0034976 response to endoplasmic reticulum stress; GO:0036503 ERAD pathway; GO:0042176 regulation of protein catabolic process; GO:0042221 response to chemical; GO:0043161 proteasome-mediated ubiquitin-dependent protein catabolic process; GO:0043170 macromolecule metabolic process; GO:0043248 proteasome assembly; GO:0043254 regulation of protein-containing complex assembly; GO:0043632 modification-dependent macromolecule catabolic process; GO:0043933 protein-containing complex organization; GO:0044085 cellular component biogenesis; GO:0044087 regulation of cellular component biogenesis; GO:0044089 positive regulation of cellular component biogenesis; GO:0044237 cellular metabolic process; GO:0044238 primary metabolic process; GO:0044248 cellular ca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893 positive regulation of DNA-templated transcription; GO:0045898 regulation of RNA polymerase II transcription preinitiation complex assembly; GO:0045899 positive regulation of RNA polymerase II transcription preinitiation complex assembly; GO:0045931 positive regulation of mitotic cell cycle; GO:0045935 positive regulation of nucleobase-containing compound metabolic process; GO:0045944 positive regulation of transcription by RNA polymerase II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51252 regulation of RNA metabolic process; GO:0051254 positive regulation of RNA metabolic process; GO:0051603 proteolysis involved in protein catabolic process; GO:0051716 cellular response to stimulu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0255 regulation of macromolecule metabolic process; GO:0060260 regulation of transcription initiation by RNA polymerase II; GO:0060261 positive regulation of transcription initiation by RNA polymerase II; GO:0061136 regulation of proteasomal protein catabolic process; GO:0062033 positive regulation of mitotic sister chromatid segregation; GO:0065003 protein-containing complex assembly; GO:0065007 biological regulation; GO:0070682 proteasome regulatory particle assembly; GO:0071704 organic substance metabolic process; GO:0071840 cellular component organization or biogenesis; GO:0080090 regulation of primary metabolic process; GO:0090068 positive regulation of cell cycle process; GO:1901564 organonitrogen compound metabolic process; GO:1901565 organonitrogen compound catabolic process; GO:1901575 organic substance catabolic process; GO:1901698 response to nitrogen compound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2680 positive regulation of RNA biosynthetic process; GO:1903050 regulation of proteolysis involved in protein catabolic process; GO:1903052 positive regulation of proteolysis involved in protein catabolic process; GO:1905818 regulation of chromosome separation; GO:1905820 positive regulation of chromosome separation; GO:2000142 regulation of DNA-templated transcription initiation; GO:2000144 positive regulation of DNA-templated transcription initiation; GO:2001141 regulation of RNA biosynthetic process; GO:2001252 positive regulation of chromosome organization;</t>
  </si>
  <si>
    <t>GO:0000502 proteasome complex; GO:0005622 intracellular anatomical structure; GO:0005634 nucleus; GO:0005737 cytoplasm; GO:0005829 cytosol; GO:0005838 proteasome regulatory particle; GO:0008540 proteasome regulatory particle, base subcomplex; GO:0022624 proteasome accessory complex; GO:0031595 nuclear proteasome complex; GO:0031597 cytosolic proteasome complex; GO:0031974 membrane-enclosed lumen; GO:0031981 nuclear lumen; GO:0032991 protein-containing complex; GO:0043226 organelle; GO:0043227 membrane-bounded organelle; GO:0043229 intracellular organelle; GO:0043231 intracellular membrane-bounded organelle; GO:0043233 organelle lumen; GO:0070013 intracellular organelle lumen; GO:1902494 catalytic complex; GO:1905368 peptidase complex; GO:1905369 endopeptidase complex;</t>
  </si>
  <si>
    <t>GO:0000166 nucleotide binding; GO:0003824 catalytic activity; GO:0005488 binding; GO:0005515 protein binding; GO:0005524 ATP binding; GO:0008134 transcription factor binding; GO:0016462 pyrophosphatase activity; GO:0016787 hydrolase activity; GO:0016817 hydrolase activity, acting on acid anhydrides; GO:0016818 hydrolase activity, acting on acid anhydrides, in phosphorus-containing anhydrides; GO:0016887 ATP hydrolysis activity; GO:0017025 TBP-class protein binding; GO:0017076 purine nucleotide binding; GO:0017111 ribonucleoside triphosphate phosphatase activity; GO:0030554 adenyl nucleotide binding; GO:0032553 ribonucleotide binding; GO:0032555 purine ribonucleotide binding; GO:0032559 adenyl ribonucleotide binding; GO:0035639 purine ribonucleoside triphosphate binding; GO:0036094 small molecule binding; GO:0036402 proteasome-activating activity; GO:0043167 ion binding; GO:0043168 anion binding; GO:0097159 organic cyclic compound binding; GO:0097367 carbohydrate derivative binding; GO:1901265 nucleoside phosphate binding; GO:1901363 heterocyclic compound binding;</t>
  </si>
  <si>
    <t>PF16450; PF00004; PF17862</t>
  </si>
  <si>
    <t>PF16450 Proteasomal ATPase OB C-terminal domain; PF00004 ATPase family associated with various cellular activities (AAA); PF17862 AAA+ lid domain</t>
  </si>
  <si>
    <t>KOG0652</t>
  </si>
  <si>
    <t>26S proteasome regulatory complex, ATPase RPT5</t>
  </si>
  <si>
    <t>A0A8E5HJD3</t>
  </si>
  <si>
    <t xml:space="preserve">Mitochondrial intermembrane space import and assembly protein 40 </t>
  </si>
  <si>
    <t xml:space="preserve">UV8b_00588 </t>
  </si>
  <si>
    <t>KSPQGGVPQEGEDTAGAVEK;QDELETNTLPGTK;SPQGGVPQEGEDTAGAVEK;TAFSCFVYSTEEPK;TKADQEEQGQADSTADSASAAAK</t>
  </si>
  <si>
    <t>K17782</t>
  </si>
  <si>
    <t>MIA40, CHCHD4; mitochondrial intermembrane space import and assembly protein 40</t>
  </si>
  <si>
    <t>GO:0006457 protein folding; GO:0006605 protein targeting; GO:0006626 protein targeting to mitochondrion; GO:0006810 transport; GO:0006839 mitochondrial transport; GO:0006886 intracellular protein transport; GO:0006996 organelle organization; GO:0007005 mitochondrion organization; GO:0008104 protein localization; GO:0008152 metabolic process; GO:0009987 cellular process; GO:0015031 protein transport; GO:0015833 peptide transport; GO:0016043 cellular component organization; GO:0017038 protein import; GO:0033036 macromolecule localization; GO:0033365 protein localization to organelle; GO:0042886 amide transport; GO:0044743 protein transmembrane import into intracellular organelle; GO:0045041 protein import into mitochondrial intermembrane space; GO:0045184 establishment of protein localization; GO:0046907 intracellular transport; GO:0051179 localization; GO:0051234 establishment of localization; GO:0051641 cellular localization; GO:0051649 establishment of localization in cell; GO:0055085 transmembrane transport; GO:0065002 intracellular protein transmembrane transport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1990542 mitochondrial transmembrane transport;</t>
  </si>
  <si>
    <t>GO:0005622 intracellular anatomical structure; GO:0005737 cytoplasm; GO:0005739 mitochondrion; GO:0005740 mitochondrial envelope; GO:0005743 mitochondrial inner membrane; GO:0005758 mitochondrial intermembrane space; GO:0016020 membrane; GO:0019866 organelle inner membrane; GO:0031090 organelle membrane; GO:0031966 mitochondrial membrane; GO:0031967 organelle envelope; GO:0031970 organelle envelope lumen; GO:0031974 membrane-enclosed lumen; GO:0031975 envelope; GO:0032991 protein-containing complex; GO:0042721 TIM22 mitochondrial import inner membrane insertion complex; GO:0043226 organelle; GO:0043227 membrane-bounded organelle; GO:0043229 intracellular organelle; GO:0043231 intracellular membrane-bounded organelle; GO:0043233 organelle lumen; GO:0070013 intracellular organelle lumen; GO:0098796 membrane protein complex; GO:0098798 mitochondrial protein-containing complex; GO:0098800 inner mitochondrial membrane protein complex;</t>
  </si>
  <si>
    <t>GO:0003756 protein disulfide isomerase activity; GO:0003824 catalytic activity; GO:0005488 binding; GO:0016491 oxidoreductase activity; GO:0016667 oxidoreductase activity, acting on a sulfur group of donors; GO:0016670 oxidoreductase activity, acting on a sulfur group of donors, oxygen as acceptor; GO:0016853 isomerase activity; GO:0016860 intramolecular oxidoreductase activity; GO:0016864 intramolecular oxidoreductase activity, transposing S-S bonds; GO:0016972 thiol oxidase activity; GO:0051536 iron-sulfur cluster binding; GO:0051537 2 iron, 2 sulfur cluster binding; GO:0051540 metal cluster binding; GO:0140096 catalytic activity, acting on a protein;</t>
  </si>
  <si>
    <t>PF06747</t>
  </si>
  <si>
    <t>PF06747 CHCH domain</t>
  </si>
  <si>
    <t>KOG4149</t>
  </si>
  <si>
    <t>A0A8E5HJF4</t>
  </si>
  <si>
    <t xml:space="preserve">Carbonic anhydrase </t>
  </si>
  <si>
    <t xml:space="preserve">UV8b_00618 </t>
  </si>
  <si>
    <t>ATTDPGYFAK;DLGLLNPWLR;ELDAIADPDAR;IPAEQITGLEPGEAFIHR;IYNLADADEQEEP;LSAGQSPEYLWIGCSDSR;LVELNVEEQCR;TAAVQQSYAR</t>
  </si>
  <si>
    <t>K01673</t>
  </si>
  <si>
    <t>cynT, can; carbonic anhydrase [EC:4.2.1.1]</t>
  </si>
  <si>
    <t>map00910 Nitrogen metabolism; map01100 Metabolic pathways</t>
  </si>
  <si>
    <t>PF00484</t>
  </si>
  <si>
    <t>PF00484 Carbonic anhydrase</t>
  </si>
  <si>
    <t>KOG1578</t>
  </si>
  <si>
    <t>Predicted carbonic anhydrase involved in protection against oxidative damage</t>
  </si>
  <si>
    <t>A0A8E5HJP9</t>
  </si>
  <si>
    <t xml:space="preserve">Choline/carnitine acyltransferase domain-containing protein </t>
  </si>
  <si>
    <t xml:space="preserve">UV8b_00970 </t>
  </si>
  <si>
    <t>AAAASAAAPVPPVGALTSENR;DLLLPTIQAPK;FQESLPR;LLQPGQEVPAIFK;LNDYVNDVIFGAK;VPHEVGGVQLNAAELESQFNR</t>
  </si>
  <si>
    <t>K00624</t>
  </si>
  <si>
    <t>E2.3.1.7; carnitine O-acetyltransferase [EC:2.3.1.7]</t>
  </si>
  <si>
    <t>map04146 Peroxisome</t>
  </si>
  <si>
    <t>GO:0006575 cellular modified amino acid metabolic process; GO:0006577 amino-acid betaine metabolic process; GO:0006807 nitrogen compound metabolic process; GO:0008152 metabolic process; GO:0009437 carnitine metabolic process; GO:0009987 cellular process; GO:0034641 cellular nitrogen compound metabolic process; GO:0044237 cellular metabolic process; GO:0071704 organic substance metabolic process; GO:0097164 ammonium ion metabolic process; GO:1901564 organonitrogen compound metabolic process;</t>
  </si>
  <si>
    <t>GO:0005622 intracellular anatomical structure; GO:0005737 cytoplasm; GO:0005739 mitochondrion; GO:0005777 peroxisome; GO:0042579 microbody; GO:0043226 organelle; GO:0043227 membrane-bounded organelle; GO:0043229 intracellular organelle; GO:0043231 intracellular membrane-bounded organelle;</t>
  </si>
  <si>
    <t>GO:0003824 catalytic activity; GO:0004092 carnitine O-acetyltransferase activity; GO:0008374 O-acyltransferase activity; GO:0016406 carnitine O-acyltransferase activity; GO:0016407 acetyltransferase activity; GO:0016413 O-acetyltransferase activity; GO:0016740 transferase activity; GO:0016746 acyltransferase activity; GO:0016747 acyltransferase activity, transferring groups other than amino-acyl groups;</t>
  </si>
  <si>
    <t>KOG3717</t>
  </si>
  <si>
    <t>Carnitine O-acyltransferase CRAT</t>
  </si>
  <si>
    <t>A0A8E5HJV7</t>
  </si>
  <si>
    <t xml:space="preserve">UV8b_00515 </t>
  </si>
  <si>
    <t>AEFPASVTK;EQYDNVSFTPQIR;RAEFPASVTK;TTPVHHFPLQTVDGADAGTNNGDDIGNK;VVTAMTPR</t>
  </si>
  <si>
    <t>A0A8E5HJY8</t>
  </si>
  <si>
    <t xml:space="preserve">Nuclear segregation protein (Bfr1) </t>
  </si>
  <si>
    <t xml:space="preserve">UV8b_01105 </t>
  </si>
  <si>
    <t>AFNEALAK;ALSDISNLR;APAADSQAARPTRPDEK;DRDDEYSPAVK;GPLTADTGLGAQPQR;IDIALPNK;IQAELDDIKAEQDAAYK;KDRDDEYSPAVK;LADASDPAYLEEIR;LADASDPAYLEEIRR;LRDDYYTQR;NFGQFDDSQK;QELIAQANEIR;SADDVDSQIATLEK;VDKGPLTADTGLGAQPQR</t>
  </si>
  <si>
    <t>GO:0000003 reproduction; GO:0006139 nucleobase-containing compound metabolic process; GO:0006403 RNA localization; GO:0006725 cellular aromatic compound metabolic process; GO:0006807 nitrogen compound metabolic process; GO:0007049 cell cycle; GO:0007088 regulation of mitotic nuclear division; GO:0007346 regulation of mitotic cell cycle; GO:0008152 metabolic process; GO:0008298 intracellular mRNA localization; GO:0009987 cellular process; GO:0010564 regulation of cell cycle process; GO:0016070 RNA metabolic process; GO:0016071 mRNA metabolic process; GO:0022414 reproductive process; GO:0033036 macromolecule localization; GO:0033043 regulation of organelle organization; GO:0034641 cellular nitrogen compound metabolic process; GO:0043170 macromolecule metabolic process; GO:0044237 cellular metabolic process; GO:0044238 primary metabolic process; GO:0046483 heterocycle metabolic process; GO:0050789 regulation of biological process; GO:0050794 regulation of cellular process; GO:0051128 regulation of cellular component organization; GO:0051179 localization; GO:0051321 meiotic cell cycle; GO:0051641 cellular localization; GO:0051726 regulation of cell cycle; GO:0051783 regulation of nuclear division; GO:0065007 biological regulation; GO:0070727 cellular macromolecule localization; GO:0071704 organic substance metabolic process; GO:0090304 nucleic acid metabolic process; GO:1901360 organic cyclic compound metabolic process;</t>
  </si>
  <si>
    <t>GO:0005622 intracellular anatomical structure; GO:0005737 cytoplasm; GO:0005783 endoplasmic reticulum; GO:0005844 polysome; GO:0012505 endomembrane system; GO:0016020 membrane; GO:0032991 protein-containing complex; GO:0042175 nuclear outer membrane-endoplasmic reticulum membrane network; GO:0043226 organelle; GO:0043227 membrane-bounded organelle; GO:0043229 intracellular organelle; GO:0043231 intracellular membrane-bounded organelle; GO:1990904 ribonucleoprotein complex;</t>
  </si>
  <si>
    <t>GO:0003676 nucleic acid binding; GO:0003723 RNA binding; GO:0003729 mRNA binding; GO:0005488 binding; GO:0097159 organic cyclic compound binding; GO:1901363 heterocyclic compound binding;</t>
  </si>
  <si>
    <t>A0A8E5HKH3</t>
  </si>
  <si>
    <t xml:space="preserve">Phosphoketolase </t>
  </si>
  <si>
    <t xml:space="preserve">UV8b_01390 </t>
  </si>
  <si>
    <t>AHQVPITDANTNAEHMK;DIIAQNR;EKGNIDTPLELAIR;FVNVVDLFK;GNIDTPLELAIR;GSPLSASDLSLYNDYFK;INNPTILAR;KVDDNYLEGFWR;LFDENGAPIAALR;LFGPDETESNK;NEAFEMGMDPPALTK;QTLLDEQISAR;SLDLQGVQK;SNNYVNVIVADK;SYEPDRLFDENGAPIAALR;VLEDWMR;WPMVVLR</t>
  </si>
  <si>
    <t>peroxisome</t>
  </si>
  <si>
    <t>K01621</t>
  </si>
  <si>
    <t>xfp, xpk; xylulose-5-phosphate/fructose-6-phosphate phosphoketolase [EC:4.1.2.9 4.1.2.22]</t>
  </si>
  <si>
    <t>map00030 Pentose phosphate pathway; map01100 Metabolic pathways</t>
  </si>
  <si>
    <t>A0A8E5HKJ3</t>
  </si>
  <si>
    <t xml:space="preserve">Mitochondrial fission 1 protein </t>
  </si>
  <si>
    <t xml:space="preserve">UV8b_00905 </t>
  </si>
  <si>
    <t>ECLYYLALGNYK;EGDMVGVQTK;EPANLQASDLQQLIDSK;LLSDIFR;RYNDLLLDKEPANLQASDLQQLIDSK;VTQLPYALDAETPLNPSELQVLR;YNDLLLDKEPANLQASDLQQLIDSK</t>
  </si>
  <si>
    <t>K17969</t>
  </si>
  <si>
    <t>FIS1, TTC11, MDV2; mitochondrial fission 1 protein</t>
  </si>
  <si>
    <t>map04139 Mitophagy - yeast</t>
  </si>
  <si>
    <t>GO:0000266 mitochondrial fission; GO:0006996 organelle organization; GO:0007005 mitochondrion organization; GO:0007031 peroxisome organization; GO:0009987 cellular process; GO:0016043 cellular component organization; GO:0016559 peroxisome fission; GO:0032502 developmental process; GO:0048285 organelle fission; GO:0048869 cellular developmental process; GO:0071840 cellular component organization or biogenesis;</t>
  </si>
  <si>
    <t>GO:0005622 intracellular anatomical structure; GO:0005737 cytoplasm; GO:0005739 mitochondrion; GO:0005740 mitochondrial envelope; GO:0005741 mitochondrial outer membrane; GO:0005777 peroxisome; GO:0016020 membrane; GO:0019867 outer membrane; GO:0031090 organelle membrane; GO:0031966 mitochondrial membrane; GO:0031967 organelle envelope; GO:0031968 organelle outer membrane; GO:0031975 envelope; GO:0042579 microbody; GO:0043226 organelle; GO:0043227 membrane-bounded organelle; GO:0043229 intracellular organelle; GO:0043231 intracellular membrane-bounded organelle; GO:0098588 bounding membrane of organelle;</t>
  </si>
  <si>
    <t>M</t>
  </si>
  <si>
    <t>KOG3364</t>
  </si>
  <si>
    <t>Membrane protein involved in organellar division</t>
  </si>
  <si>
    <t>A0A8E5HKQ9</t>
  </si>
  <si>
    <t xml:space="preserve">AMP-dependent synthetase/ligase domain-containing protein </t>
  </si>
  <si>
    <t xml:space="preserve">UV8b_01311 </t>
  </si>
  <si>
    <t>DVAALQQELGAIPPPGSPYGVPVPGSERPGR;DVLNDLAAQHGIK;ELITTFDPAIR;GDVLGLVDDLK;IGLESGRPTR;IIVSMDPLESGELPGLSK;LSQGEYISPER;NFGAGLVEIHK;SVTADAHDLR</t>
  </si>
  <si>
    <t>K01897</t>
  </si>
  <si>
    <t>ACSL, fadD; long-chain acyl-CoA synthetase [EC:6.2.1.3]</t>
  </si>
  <si>
    <t>map00061 Fatty acid biosynthesis; map00071 Fatty acid degradation; map01100 Metabolic pathways; map01212 Fatty acid metabolism; map04146 Peroxisome</t>
  </si>
  <si>
    <t>GO:0001676 long-chain fatty acid metabolic process; GO:0006082 organic acid metabolic process; GO:0006629 lipid metabolic process; GO:0006631 fatty acid metabolic process; GO:0008152 metabolic process; GO:0009987 cellular process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71704 organic substance metabolic process;</t>
  </si>
  <si>
    <t>GO:0003824 catalytic activity; GO:0004467 long-chain fatty acid-CoA ligase activity; GO:0015645 fatty acid ligase activity; GO:0016405 CoA-ligase activity; GO:0016874 ligase activity; GO:0016877 ligase activity, forming carbon-sulfur bonds; GO:0016878 acid-thiol ligase activity; GO:0031956 medium-chain fatty acid-CoA ligase activity; GO:0031957 very long-chain fatty acid-CoA ligase activity;</t>
  </si>
  <si>
    <t>KOG1256</t>
  </si>
  <si>
    <t>Long-chain acyl-CoA synthetases (AMP-forming)</t>
  </si>
  <si>
    <t>A0A8E5HL39</t>
  </si>
  <si>
    <t xml:space="preserve">Glycylpeptide N-tetradecanoyltransferase </t>
  </si>
  <si>
    <t xml:space="preserve">UV8b_01696 </t>
  </si>
  <si>
    <t>AAADAPPAASSTPGSR;DVDAVVALLAR;FDLAPEFTADEAK;FNYIPEVLR;LAPVLIK;NQLDEEHLSGVGLVMP</t>
  </si>
  <si>
    <t>K00671</t>
  </si>
  <si>
    <t>NMT; glycylpeptide N-tetradecanoyltransferase [EC:2.3.1.97]</t>
  </si>
  <si>
    <t>GO:0001676 long-chain fatty acid metabolic process; GO:0006082 organic acid metabolic process; GO:0006497 protein lipidation; GO:0006498 N-terminal protein lipidation; GO:0006499 N-terminal protein myristoylation; GO:0006629 lipid metabolic process; GO:0006631 fatty acid metabolic process; GO:0006807 nitrogen compound metabolic process; GO:0007163 establishment or maintenance of cell polarity; GO:0008152 metabolic process; GO:0009058 biosynthetic process; GO:0009059 macromolecule biosynthetic process; GO:0009987 cellular process; GO:0018008 N-terminal peptidyl-glycine N-myristoylation; GO:0018193 peptidyl-amino acid modification; GO:0018201 peptidyl-glycine modification; GO:0018377 protein myristoylation; GO:0019538 protein metabolic process; GO:0019752 carboxylic acid metabolic process; GO:0030010 establishment of cell polarity; GO:0031365 N-terminal protein amino acid modification; GO:0032502 developmental process; GO:0032787 monocarboxylic acid metabolic process; GO:0036211 protein modification process; GO:0042157 lipoprotein metabolic process; GO:0042158 lipoprotein biosynthetic process; GO:0043170 macromolecule metabolic process; GO:0043412 macromolecule modification; GO:0043436 oxoacid metabolic process; GO:0043543 protein acylation; GO:0044237 cellular metabolic process; GO:0044238 primary metabolic process; GO:0044249 cellular biosynthetic process; GO:0044255 cellular lipid metabolic process; GO:0044281 small molecule metabolic process; GO:0044419 biological process involved in interspecies interaction between organisms; GO:0048869 cellular developmental process; GO:0071704 organic substance metabolic process; GO:1901564 organonitrogen compound metabolic process; GO:1901566 organonitrogen compound biosynthetic process; GO:1901576 organic substance biosynthetic process;</t>
  </si>
  <si>
    <t>GO:0003824 catalytic activity; GO:0004379 glycylpeptide N-tetradecanoyltransferase activity; GO:0005488 binding; GO:0016410 N-acyltransferase activity; GO:0016740 transferase activity; GO:0016746 acyltransferase activity; GO:0016747 acyltransferase activity, transferring groups other than amino-acyl groups; GO:0019107 myristoyltransferase activity;</t>
  </si>
  <si>
    <t>PF01233; PF02799</t>
  </si>
  <si>
    <t>PF01233 Myristoyl-CoA:protein N-myristoyltransferase, N-terminal domain; PF02799 Myristoyl-CoA:protein N-myristoyltransferase, C-terminal domain</t>
  </si>
  <si>
    <t>KOG2779</t>
  </si>
  <si>
    <t>N-myristoyl transferase</t>
  </si>
  <si>
    <t>A0A8E5HL61</t>
  </si>
  <si>
    <t xml:space="preserve">STI1 domain-containing protein </t>
  </si>
  <si>
    <t xml:space="preserve">UV8b_01574 </t>
  </si>
  <si>
    <t>AFGAMYSAR;AIADKNFDEAVEK;AIQQESGGFGGDPTGGLGQMFNDPNLVQK;APEPEPEPEPMDEEALEK;AQAYFGMR;AYVDPAKAEEAR;DTPMTDAHAPESK;ENDFPGAVAAYSEMIK;FDEAIEHYSK;FKENDFPGAVAAYSEMIK;FTQAIALQPENHILYSNR;GDLALAVENYNK;GDLLGANDAYEEGLK;GDLLGANDAYEEGLKHDASNAQLK;KAPEPEPEPEPMDEEALEK;KAPEPEPEPEPMDEEALEKK;KAYVDPAKAEEAR;KFDEAIEHYSK;KGDLALAVENYNK;KQWDNALEDAEK;LFEFPSAVDDCNTAIK;LFEFPSAVDDCNTAIKK;LMAAGVIR;NFDEAVEK;NPGNPQDLFSDPR;QWDNALEDAEK;TIYADFK;TPDVLNK;TSAFLADPTFMAK;TTQLKPDWAK;YSDCVDACAEAHQVDLEYHQGANAR</t>
  </si>
  <si>
    <t>K09553</t>
  </si>
  <si>
    <t>STIP1; stress-induced-phosphoprotein 1</t>
  </si>
  <si>
    <t>GO:0006457 protein folding; GO:0006605 protein targeting; GO:0006626 protein targeting to mitochondrion; GO:0006810 transport; GO:0006839 mitochondrial transport; GO:0006886 intracellular protein transport; GO:0006996 organelle organization; GO:0007005 mitochondrion organization; GO:0008104 protein localization; GO:0009987 cellular process; GO:0015031 protein transport; GO:0015833 peptide transport; GO:0016043 cellular component organization; GO:0033036 macromolecule localization; GO:0033365 protein localization to organelle; GO:0042886 amide transport; GO:0043086 negative regulation of catalytic activity; GO:0044092 negative regulation of molecular function; GO:0045184 establishment of protein localization; GO:0046907 intracellular transport; GO:0050790 regulation of catalytic activity; GO:0051179 localization; GO:0051234 establishment of localization; GO:0051641 cellular localization; GO:0051649 establishment of localization in cell; GO:0065007 biological regulation; GO:0065009 regulation of molecular function; GO:0070585 protein localization to mitochondrion; GO:0070727 cellular macromolecule localization; GO:0071702 organic substance transport; GO:0071705 nitrogen compound transport; GO:0071840 cellular component organization or biogenesis; GO:0072594 establishment of protein localization to organelle; GO:0072655 establishment of protein localization to mitochondrion;</t>
  </si>
  <si>
    <t>GO:0005622 intracellular anatomical structure; GO:0005737 cytoplasm; GO:0032991 protein-containing complex;</t>
  </si>
  <si>
    <t>GO:0003676 nucleic acid binding; GO:0003723 RNA binding; GO:0003729 mRNA binding; GO:0004857 enzyme inhibitor activity; GO:0005488 binding; GO:0005515 protein binding; GO:0030234 enzyme regulator activity; GO:0030544 Hsp70 protein binding; GO:0031072 heat shock protein binding; GO:0042030 ATPase inhibitor activity; GO:0051879 Hsp90 protein binding; GO:0060589 nucleoside-triphosphatase regulator activity; GO:0060590 ATPase regulator activity; GO:0097159 organic cyclic compound binding; GO:0098772 molecular function regulator activity; GO:1901363 heterocyclic compound binding;</t>
  </si>
  <si>
    <t>PF17830</t>
  </si>
  <si>
    <t>PF17830 STI1 domain</t>
  </si>
  <si>
    <t>KOG0548</t>
  </si>
  <si>
    <t>Molecular co-chaperone STI1</t>
  </si>
  <si>
    <t>A0A8E5HLI6</t>
  </si>
  <si>
    <t xml:space="preserve">Hydroxynaphthalene reductase-like protein Arp2 </t>
  </si>
  <si>
    <t xml:space="preserve">UV8b_01936 </t>
  </si>
  <si>
    <t>AAALAFHEGLTDELK;ADVGHPTVLIHNAGVVR;AFLPNMIAR;ALPDGLGIQAR;DSQEGQTSGSTVLVSEEVKD;EVVLVTGGADGIGATMVR;GQDWSILHPK;QVVSDVGALYQGK;SGTVVLPEAASVLPWLR;SPESVNAVADR;TALFSGFK;TILEAEPFDIR;VHYYQCDVR</t>
  </si>
  <si>
    <t>K15734</t>
  </si>
  <si>
    <t>SDR16C5; all-trans-retinol dehydrogenase (NAD+) [EC:1.1.1.105]</t>
  </si>
  <si>
    <t>map01100 Metabolic pathways; map01240 Biosynthesis of cofactors</t>
  </si>
  <si>
    <t>PF00106</t>
  </si>
  <si>
    <t>PF00106 short chain dehydrogenase</t>
  </si>
  <si>
    <t>Q</t>
  </si>
  <si>
    <t>KOG1201</t>
  </si>
  <si>
    <t>Hydroxysteroid 17-beta dehydrogenase 11</t>
  </si>
  <si>
    <t>A0A8E5HLI8</t>
  </si>
  <si>
    <t xml:space="preserve">Maintenance of ploidy protein mob2 </t>
  </si>
  <si>
    <t xml:space="preserve">UV8b_01907 </t>
  </si>
  <si>
    <t>AYEYANLR;EEDGTSICNPK;ELEPMQALIDLWAANGTFPPESK;EPVELPAYEYMTLMQR;FLQLSGVSQ;FVEVCQMIFR;GNFMTLSAR;IDDTAIFPTDPSGVSYAHNPSITTTPLSQLSNPGEADYIGK;IDDTAIFPTDPSGVSYAHNPSITTTPLSQLSNPGEADYIGKR;NLWNFVR;REPVELPAYEYMTLMQR;SNLFSGINAR;SPSPSTGSQPLPSDTASQVNQSSTNTAPK;TVEQGEWIAHQVVEHYR;VPPLPNSPSLAQTIGMDESSGVIASGDDVINSYTLPR;VVHEKEEDGTSICNPK</t>
  </si>
  <si>
    <t>D</t>
  </si>
  <si>
    <t>KOG0440</t>
  </si>
  <si>
    <t>Cell cycle-associated protein Mob1-1</t>
  </si>
  <si>
    <t>A0A8E5HLM2</t>
  </si>
  <si>
    <t xml:space="preserve">Nudix hydrolase domain-containing protein </t>
  </si>
  <si>
    <t xml:space="preserve">UV8b_01803 </t>
  </si>
  <si>
    <t>ILSTGPLPDDQAR;ITIEVPAGLVDEGETAEEAAVR;LADLWDECK;LADLWDECKR;LEEEGCAIDAR;PTNAPLDGVGIVAILDKPTGK;RLEEEGCAIDAR;VGTLAEGILLAQR</t>
  </si>
  <si>
    <t>K01515</t>
  </si>
  <si>
    <t>nudF; ADP-ribose pyrophosphatase [EC:3.6.1.13 3.6.1.-]</t>
  </si>
  <si>
    <t>map00230 Purine metabolism; map00740 Riboflavin metabolism; map01100 Metabolic pathways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32 nucleoside diphosphate metabolic process; GO:0009134 nucleoside diphosphate catabolic process; GO:0009185 ribonucleoside diphosphate metabolic process; GO:0009191 ribonucleoside diphosphate catabolic process; GO:0009987 cellular process; GO:0018130 heterocycle biosynthetic process; GO:0019438 aromatic compound biosynthetic process; GO:0019439 aromatic compound catabol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434 organophosphate catabolic process; GO:0046483 heterocycle metabolic process; GO:0046700 heterocycle catabolic process; GO:0055086 nucleobase-containing small molecule metabolic process; GO:0071704 organic substance metabolic process; GO:1901135 carbohydrate derivative metabolic process; GO:1901292 nucleoside phosphate ca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</t>
  </si>
  <si>
    <t>GO:0005622 intracellular anatomical structure; GO:0005634 nucleus; GO:0005737 cytoplasm; GO:0005739 mitochondrion; GO:0043226 organelle; GO:0043227 membrane-bounded organelle; GO:0043229 intracellular organelle; GO:0043231 intracellular membrane-bounded organelle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47631 ADP-ribose diphosphatase activity;</t>
  </si>
  <si>
    <t>PF00293</t>
  </si>
  <si>
    <t>PF00293 NUDIX domain</t>
  </si>
  <si>
    <t>KOG3041</t>
  </si>
  <si>
    <t>Nucleoside diphosphate-sugar hydrolase of the MutT (NUDIX) family</t>
  </si>
  <si>
    <t>A0A8E5HLP0</t>
  </si>
  <si>
    <t xml:space="preserve">Pyroglutamyl peptidase type I </t>
  </si>
  <si>
    <t xml:space="preserve">UV8b_01982 </t>
  </si>
  <si>
    <t>ELTMNLVR;EQYPVNPSWEIAR;ILVHPEPIR;PFYQLER</t>
  </si>
  <si>
    <t>K01304</t>
  </si>
  <si>
    <t>pcp; pyroglutamyl-peptidase [EC:3.4.19.3]</t>
  </si>
  <si>
    <t>PF01470</t>
  </si>
  <si>
    <t>PF01470 Pyroglutamyl peptidase</t>
  </si>
  <si>
    <t>KOG4755</t>
  </si>
  <si>
    <t>Predicted pyroglutamyl peptidase</t>
  </si>
  <si>
    <t>A0A8E5HLU6</t>
  </si>
  <si>
    <t xml:space="preserve">WSC domain-containing protein </t>
  </si>
  <si>
    <t xml:space="preserve">UV8b_02010 </t>
  </si>
  <si>
    <t>DPNLNALLYDPTKPLGSR;ILDENNFSTVK;ITLELGSAAR;LYHSEAITLLDGR;LYTPDGSAGVPGKNDWEENAAVLK;NDWEENAAVLK;PTFAIDNK;QINVGGWSGDSTYGVR;TINQADTADAQMTNQK;TLPNIPGAVNDPMGGR;VETFTPPYLK;VLVSGSDPQDGVNPEEYR;YTIAGAEYSR</t>
  </si>
  <si>
    <t>PF01822; PF09118</t>
  </si>
  <si>
    <t>PF01822 WSC domain; PF09118 Galactose oxidase-like, Early set domain</t>
  </si>
  <si>
    <t>GO</t>
  </si>
  <si>
    <t>KOG4157</t>
  </si>
  <si>
    <t>beta-1,6-N-acetylglucosaminyltransferase, contains WSC domain</t>
  </si>
  <si>
    <t>A0A8E5HM78</t>
  </si>
  <si>
    <t xml:space="preserve">FAS1 domain-containing protein </t>
  </si>
  <si>
    <t xml:space="preserve">UV8b_02291 </t>
  </si>
  <si>
    <t>DLGSVLAGNQDLSK;LMPDIAYR;QGDSAIFISGQGTR</t>
  </si>
  <si>
    <t>K19519</t>
  </si>
  <si>
    <t>TGFBI, BIGH3; transforming growth factor-beta-induced protein</t>
  </si>
  <si>
    <t>PF02469</t>
  </si>
  <si>
    <t>PF02469 Fasciclin domain</t>
  </si>
  <si>
    <t>MW</t>
  </si>
  <si>
    <t>KOG1437</t>
  </si>
  <si>
    <t>Fasciclin and related adhesion glycoproteins</t>
  </si>
  <si>
    <t>A0A8E5HMA3</t>
  </si>
  <si>
    <t xml:space="preserve">dolichyl-diphosphooligosaccharide--protein glycotransferase </t>
  </si>
  <si>
    <t xml:space="preserve">UV8b_02106 </t>
  </si>
  <si>
    <t>ALTVPVDIR;DHAAAAAFER;EAYQWLR;EEVSYPIMR;IAEGIWPDEVK;IAEGIWPDEVKER;MPDGSQHIIDDYR;TTEVPLR;VDGDATETMK;VKDLDNVGR</t>
  </si>
  <si>
    <t>K07151</t>
  </si>
  <si>
    <t>STT3; dolichyl-diphosphooligosaccharide---protein glycosyltransferase [EC:2.4.99.18]</t>
  </si>
  <si>
    <t>map00510 N-Glycan biosynthesis; map00513 Various types of N-glycan biosynthesis; map01100 Metabolic pathways; map04141 Protein processing in endoplasmic reticulum</t>
  </si>
  <si>
    <t>GO:0006486 protein glycosylation; GO:0006487 protein N-linked glycosylation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8193 peptidyl-amino acid modification; GO:0018279 protein N-linked glycosylation via asparagine; GO:0019538 protein metabolic process; GO:0036211 protein modification process; GO:0043170 macromolecule metabolic process; GO:0043412 macromolecule modification; GO:0043413 macromolecule glycosylation; GO:0043687 post-translational protein modification; GO:0044237 cellular metabolic process; GO:0044238 primary metabolic process; GO:0044249 cellular biosynthet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5622 intracellular anatomical structure; GO:0005737 cytoplasm; GO:0005783 endoplasmic reticulum; GO:0005789 endoplasmic reticulum membrane; GO:0008250 oligosaccharyltransferase complex; GO:0012505 endomembrane system; GO:0016020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98796 membrane protein complex; GO:0098827 endoplasmic reticulum subcompartment; GO:1902494 catalytic complex; GO:1990234 transferase complex;</t>
  </si>
  <si>
    <t>GO:0003824 catalytic activity; GO:0004576 oligosaccharyl transferase activity; GO:0004579 dolichyl-diphosphooligosaccharide-protein glycotransferase activity; GO:0016740 transferase activity; GO:0016757 glycosyltransferase activity; GO:0016758 hexosyltransferase activity;</t>
  </si>
  <si>
    <t>KOG2292</t>
  </si>
  <si>
    <t>Oligosaccharyltransferase, STT3 subunit</t>
  </si>
  <si>
    <t>A0A8E5HMA6</t>
  </si>
  <si>
    <t xml:space="preserve">Ankyrin repeat protein </t>
  </si>
  <si>
    <t xml:space="preserve">UV8b_02144 </t>
  </si>
  <si>
    <t>AGLTALQLVNPEDYPLR;LEGDTPLHAAVR;NNPDLLAEVLADKPEAEITR</t>
  </si>
  <si>
    <t>A0A8E5HMF3</t>
  </si>
  <si>
    <t xml:space="preserve">Tyrosine--tRNA ligase </t>
  </si>
  <si>
    <t xml:space="preserve">UV8b_02310 </t>
  </si>
  <si>
    <t>AIDGGETQVDGAASAVEK;ALNELLAPIR;APIELVEQR;FVQGSSYQK;IDLLDPPEVVSK;MTSLVSEHDAK;SPEYIMDLYK;TAYQASEDWQDVALK</t>
  </si>
  <si>
    <t>K01866</t>
  </si>
  <si>
    <t>YARS, tyrS; tyrosyl-tRNA synthetase [EC:6.1.1.1]</t>
  </si>
  <si>
    <t>map00970 Aminoacyl-tRNA biosynthesis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7 tyrosyl-tRNA aminoacylation; GO:0006518 peptide metabolic process; GO:0006520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60 ncRNA metabolic process; GO:0043038 amino acid activation; GO:0043039 tRNA aminoacylation; GO:0043043 peptide biosynthetic process; GO:0043170 macromolecule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634 nucleus; GO:0005737 cytoplasm; GO:0010494 cytoplasmic stress granul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3676 nucleic acid binding; GO:0003723 RNA binding; GO:0003729 mRNA binding; GO:0003824 catalytic activity; GO:0004812 aminoacyl-tRNA ligase activity; GO:0004831 tyrosine-tRNA ligase activity; GO:0005488 binding; GO:0016874 ligase activity; GO:0016875 ligase activity, forming carbon-oxygen bonds; GO:0097159 organic cyclic compound binding; GO:0140098 catalytic activity, acting on RNA; GO:0140101 catalytic activity, acting on a tRNA; GO:1901363 heterocyclic compound binding;</t>
  </si>
  <si>
    <t>KOG2144</t>
  </si>
  <si>
    <t>Tyrosyl-tRNA synthetase, cytoplasmic</t>
  </si>
  <si>
    <t>A0A8E5HMG7</t>
  </si>
  <si>
    <t xml:space="preserve">Mitochondrial import inner membrane translocase subunit TIM54 </t>
  </si>
  <si>
    <t xml:space="preserve">UV8b_02425 </t>
  </si>
  <si>
    <t>AAQVAVPEEEVEGWIK;AHPQPPGADAATSTTTAAAAGSAPSPAPAPAPSPPKPR;ELVRPANALPR;GIHEGWLGPLGPSQPSEPTPEPAADAAPGPDDKDAK;HLADDIGR;IWASAMVLDPR;LAPTNDAVVQDVR;LGFSQTLVR;MLGLPALPR;RFEMLPQDEAR;TDPHPDQDQDQDQEAAAAEPPKER;TEEPKTDPHPDQDQDQDQEAAAAEPPKER;WGASSFER</t>
  </si>
  <si>
    <t>K17792</t>
  </si>
  <si>
    <t>TIM54; mitochondrial import inner membrane translocase subunit TIM54</t>
  </si>
  <si>
    <t>GO:0006605 protein targeting; GO:0006626 protein targeting to mitochondrion; GO:0006810 transport; GO:0006839 mitochondrial transport; GO:0006886 intracellular protein transport; GO:0006996 organelle organization; GO:0007005 mitochondrion organization; GO:0007006 mitochondrial membrane organization; GO:0007007 inner mitochondrial membrane organization; GO:0008104 protein localization; GO:0009987 cellular process; GO:0015031 protein transport; GO:0015833 peptide transport; GO:0016043 cellular component organization; GO:0017038 protein import; GO:0033036 macromolecule localization; GO:0033365 protein localization to organelle; GO:0042886 amide transport; GO:0044743 protein transmembrane import into intracellular organelle; GO:0045039 protein insertion into mitochondrial inner membrane; GO:0045184 establishment of protein localization; GO:0046907 intracellular transport; GO:0051179 localization; GO:0051234 establishment of localization; GO:0051641 cellular localization; GO:0051649 establishment of localization in cell; GO:0055085 transmembrane transport; GO:0061024 membrane organization; GO:0065002 intracellular protein transmembrane transport; GO:0070585 protein localization to mitochondrion; GO:0070727 cellular macromolecule localization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0072657 protein localization to membrane; GO:0090150 establishment of protein localization to membrane; GO:0090151 establishment of protein localization to mitochondrial membrane; GO:1990542 mitochondrial transmembrane transport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32991 protein-containing complex; GO:0042721 TIM22 mitochondrial import inner membrane insertion complex; GO:0043226 organelle; GO:0043227 membrane-bounded organelle; GO:0043229 intracellular organelle; GO:0043231 intracellular membrane-bounded organelle; GO:0098796 membrane protein complex; GO:0098798 mitochondrial protein-containing complex; GO:0098800 inner mitochondrial membrane protein complex;</t>
  </si>
  <si>
    <t>A0A8E5HMJ3</t>
  </si>
  <si>
    <t xml:space="preserve">ATP-dependent 6-phosphofructokinase </t>
  </si>
  <si>
    <t xml:space="preserve">UV8b_02279 </t>
  </si>
  <si>
    <t>AVLEATPETETCFIAMNENK;DLLSDKTEGGLGLDTR;DPNSTSVIGIQGSEVVFTPMK;DTDWPNR;DTEFADQYK;ESIPGHVQQGGVPSPMDR;EVVDVLGGRPDYSKPEENPTGLVAK;GWLSEGGTLIGTAR;ITPQEIK;ITTLGHVQR;LIANIIR;LILVNEK;QDMSEVVNR;TIVIVAEGAR;VFVIETQGGR;VLATLQGVEAVK</t>
  </si>
  <si>
    <t>K00850</t>
  </si>
  <si>
    <t>pfkA, PFK; 6-phosphofructokinase 1 [EC:2.7.1.11]</t>
  </si>
  <si>
    <t>map00010 Glycolysis / Gluconeogenesis; map00030 Pentose phosphate pathway; map00051 Fructose and mannose metabolism; map00052 Galactose metabolism; map00680 Methane metabolism; map01100 Metabolic pathways; map01110 Biosynthesis of secondary metabolites; map01200 Carbon metabolism; map01230 Biosynthesis of amino acids; map03018 RNA degradation</t>
  </si>
  <si>
    <t>GO:0000426 micropexophagy; GO:0001678 intracellular glucose homeostasis; GO:0005975 carbohydrate metabolic process; GO:0005996 monosaccharide metabolic process; GO:0006002 fructose 6-phosphate metabolic process; GO:0006006 glucose metabolic process; GO:0006007 glucose ca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53 nucleoside phosphate metabolic process; GO:0006754 ATP biosynthetic process; GO:0006793 phosphorus metabolic process; GO:0006796 phosphate-containing compound metabolic process; GO:0006807 nitrogen compound metabolic process; GO:0006873 intracellular monoatomic ion homeostasis; GO:0006885 regulation of pH; GO:0006914 autophagy; GO:0007035 vacuolar acidification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743 response to carbohydrate; GO:0009746 response to hexose; GO:0009749 response to glucose; GO:0009893 positive regulation of metabolic process; GO:0009894 regulation of catabolic process; GO:0009896 positive regulation of catabolic process; GO:0009987 cellular process; GO:0010033 response to organic substance; GO:0010506 regulation of autophagy; GO:0010508 positive regulation of autophagy; GO:0010638 positive regulation of organelle organization; GO:0016043 cellular component organization; GO:0016052 carbohydrate catabolic process; GO:0016053 organic acid biosynthetic process; GO:0016237 microautophagy; GO:0016239 positive regulation of macroautophagy; GO:0016241 regulation of macroautophagy; GO:0016310 phosphorylation; GO:0018130 heterocycle biosynthetic process; GO:0019222 regulation of metabolic process; GO:0019318 hexose metabol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25 cellular homeostasis; GO:0019752 carboxylic acid metabolic process; GO:0022607 cellular component assembly; GO:0030003 intracellular monoatomic cation homeostasis; GO:0030242 autophagy of peroxisome; GO:0030388 fructose 1,6-bisphosphate metabolic process; GO:0030641 regulation of cellular pH; GO:0031323 regulation of cellular metabolic process; GO:0031325 positive regulation of cellular metabolic process; GO:0031329 regulation of cellular catabolic process; GO:0031331 positive regulation of cellular catabolic process; GO:0032787 monocarboxylic acid metabolic process; GO:0033043 regulation of organelle organization; GO:0033500 carbohydrate homeostasis; GO:0034284 response to monosaccharide; GO:0034404 nucleobase-containing small molecule biosynthetic process; GO:0034641 cellular nitrogen compound metabolic process; GO:0034654 nucleobase-containing compound biosynthetic process; GO:0034655 nucleobase-containing compound catabolic process; GO:0042221 response to chemical; GO:0042592 homeostatic process; GO:0042593 glucose homeostasis; GO:0042866 pyruvate biosynthetic process; GO:0043243 positive regulation of protein-containing complex disassembly; GO:0043244 regulation of protein-containing complex disassembly; GO:0043436 oxoacid metabolic process; GO:0043933 protein-containing complex organization; GO:0044085 cellular component biogenesi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5851 pH reduction; GO:0046031 ADP metabolic process; GO:0046034 ATP metabol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835 carbohydrate phosphorylation; GO:0048518 positive regulation of biological process; GO:0048522 positive regulation of cellular process; GO:0048878 chemical homeostasis; GO:0050789 regulation of biological process; GO:0050794 regulation of cellular process; GO:0050801 monoatomic ion homeostasis; GO:0050896 response to stimulus; GO:0051128 regulation of cellular component organization; GO:0051130 positive regulation of cellular component organization; GO:0051179 localization; GO:0051452 intracellular pH reduction; GO:0051453 regulation of intracellular pH; GO:0051640 organelle localization; GO:0051641 cellular localization; GO:0051716 cellular response to stimulus; GO:0055080 monoatomic cation homeostasis; GO:0055082 intracellular chemical homeostasis; GO:0055086 nucleobase-containing small molecule metabolic process; GO:0060151 peroxisome localization; GO:0061615 glycolytic process through fructose-6-phosphate; GO:0061620 glycolytic process through glucose-6-phosphate; GO:0061621 canonical glycolysis; GO:0061718 glucose catabolic process to pyruvate; GO:0061919 process utilizing autophagic mechanism; GO:0065003 protein-containing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71840 cellular component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0098771 inorganic ion homeostasis; GO:1901096 regulation of autophagosome maturation; GO:1901098 positive regulation of autophagosome maturation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</t>
  </si>
  <si>
    <t>GO:0005622 intracellular anatomical structure; GO:0005737 cytoplasm; GO:0005739 mitochondrion; GO:0005829 cytosol; GO:0005945 6-phosphofructokinase complex; GO:0032991 protein-containing complex; GO:0043226 organelle; GO:0043227 membrane-bounded organelle; GO:0043229 intracellular organelle; GO:0043231 intracellular membrane-bounded organelle; GO:0061695 transferase complex, transferring phosphorus-containing groups; GO:1902494 catalytic complex; GO:1990234 transferase complex;</t>
  </si>
  <si>
    <t>GO:0000166 nucleotide binding; GO:0003676 nucleic acid binding; GO:0003723 RNA binding; GO:0003729 mRNA binding; GO:0003824 catalytic activity; GO:0003872 6-phosphofructokinase activity; GO:0005488 binding; GO:0005524 ATP binding; GO:0008443 phosphofructokinase activity; GO:0016301 kinase activity; GO:0016740 transferase activity; GO:0016772 transferase activity, transferring phosphorus-containing groups; GO:0016773 phosphotransferase activity, alcohol group as acceptor; GO:0017076 purine nucleotide binding; GO:0019200 carbohydrate kin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70095 fructose-6-phosphate binding; GO:0097159 organic cyclic compound binding; GO:0097367 carbohydrate derivative binding; GO:1901265 nucleoside phosphate binding; GO:1901363 heterocyclic compound binding;</t>
  </si>
  <si>
    <t>PF00365</t>
  </si>
  <si>
    <t>PF00365 Phosphofructokinase</t>
  </si>
  <si>
    <t>KOG2440</t>
  </si>
  <si>
    <t>Pyrophosphate-dependent phosphofructo-1-kinase</t>
  </si>
  <si>
    <t>A0A8E5HMM0</t>
  </si>
  <si>
    <t xml:space="preserve">V-SNARE coiled-coil homology domain-containing protein </t>
  </si>
  <si>
    <t xml:space="preserve">UV8b_02286 </t>
  </si>
  <si>
    <t>LDALQDK;LDALQDKTDNLAVSAQGFR;SHQGPYDPHPADDAHR;TDNLAVSAQGFR;TQQIQAHIDDTVGIMR</t>
  </si>
  <si>
    <t>K08513</t>
  </si>
  <si>
    <t>VAMP4; vesicle-associated membrane protein 4</t>
  </si>
  <si>
    <t>GO:0006810 transport; GO:0006886 intracellular protein transport; GO:0006887 exocytosis; GO:0006892 post-Golgi vesicle-mediated transport; GO:0006893 Golgi to plasma membrane transport; GO:0006897 endocytosis; GO:0006906 vesicle fusion; GO:0006996 organelle organization; GO:0008104 protein localization; GO:0009987 cellular process; GO:0015031 protein transport; GO:0015833 peptide transport; GO:0016043 cellular component organization; GO:0016050 vesicle organization; GO:0016192 vesicle-mediated transport; GO:0032940 secretion by cell; GO:0033036 macromolecule localization; GO:0042886 amide transport; GO:0044085 cellular component biogenesis; GO:0044091 membrane biogenesis; GO:0045184 establishment of protein localization; GO:0046903 secretion; GO:0046907 intracellular transport; GO:0048193 Golgi vesicle transport; GO:0048284 organelle fusion; GO:0051179 localization; GO:0051234 establishment of localization; GO:0051641 cellular localization; GO:0051649 establishment of localization in cell; GO:0061024 membrane organization; GO:0061025 membrane fusion; GO:0070727 cellular macromolecule localization; GO:0071702 organic substance transport; GO:0071705 nitrogen compound transport; GO:0071840 cellular component organization or biogenesis; GO:0090174 organelle membrane fusion; GO:0098657 import into cell; GO:0098876 vesicle-mediated transport to the plasma membrane;</t>
  </si>
  <si>
    <t>GO:0000922 spindle pole; GO:0005622 intracellular anatomical structure; GO:0005737 cytoplasm; GO:0005768 endosome; GO:0005794 Golgi apparatus; GO:0005802 trans-Golgi network; GO:0005819 spindle; GO:0005856 cytoskeleton; GO:0005886 plasma membrane; GO:0005933 cellular bud; GO:0005935 cellular bud neck; GO:0005938 cell cortex; GO:0012505 endomembrane system; GO:0012506 vesicle membrane; GO:0015630 microtubule cytoskeleton; GO:0016020 membrane; GO:0030133 transport vesicle; GO:0030427 site of polarized growth; GO:0030658 transport vesicle membrane; GO:0030659 cytoplasmic vesicle membrane; GO:0031090 organelle membrane; GO:0031201 SNARE complex; GO:0031410 cytoplasmic vesicle; GO:0031982 vesicle; GO:0031984 organelle subcompartment; GO:0032153 cell division sit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51285 cell cortex of cell tip; GO:0051286 cell tip; GO:0071944 cell periphery; GO:0072687 meiotic spindle; GO:0090619 meiotic spindle pole; GO:0097708 intracellular vesicle; GO:0098588 bounding membrane of organelle; GO:0098791 Golgi apparatus subcompartment; GO:0098796 membrane protein complex; GO:0099568 cytoplasmic region; GO:0099738 cell cortex region;</t>
  </si>
  <si>
    <t>KOG0860</t>
  </si>
  <si>
    <t>Synaptobrevin/VAMP-like protein</t>
  </si>
  <si>
    <t>A0A8E5HMN9</t>
  </si>
  <si>
    <t xml:space="preserve">C2H2-type domain-containing protein </t>
  </si>
  <si>
    <t xml:space="preserve">UV8b_02531 </t>
  </si>
  <si>
    <t>ASATGEPFPEK;ENLGEGEGGFK;IIQILEPQR;INSPPANIDR;IQAAYDSYKEELQAK;LGGRPVEQAVEEELAK;SDPKDEDGDENLASPQPVLNAEK;WLSLSDPNPSK;YVPGQENASPGLTVNPLADPSR</t>
  </si>
  <si>
    <t>GO:0006325 chromatin organization; GO:0006355 regulation of DNA-templated transcription; GO:0006996 organelle organization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9219 regulation of nucleobase-containing compound metabolic process; GO:0019222 regulation of metabolic process; GO:0031047 regulatory ncRNA-mediated gene silencing; GO:0031048 regulatory ncRNA-mediated heterochromatin formation; GO:0031323 regulation of cellular metabolic process; GO:0031324 negative regulation of cellular metabolic process; GO:0031326 regulation of cellular biosynthetic process; GO:0031327 negative regulation of cellular biosynthetic process; GO:0040029 epigenetic regulation of gene expression; GO:0045814 negative regulation of gene expression, epigenetic; GO:0045892 negative regulation of DNA-templated transcription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60255 regulation of macromolecule metabolic process; GO:0065007 biological regulation; GO:0071840 cellular component organization or biogenesis; GO:0080090 regulation of primary metabolic process; GO:1902679 negative regulation of RNA biosynthetic process; GO:2001141 regulation of RNA biosynthetic process;</t>
  </si>
  <si>
    <t>GO:0000228 nuclear chromosome; GO:0000785 chromatin; GO:0005622 intracellular anatomical structure; GO:0005634 nucleus; GO:0005654 nucleoplasm; GO:0005694 chromosome; GO:0016604 nuclear body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477 MTREC complex;</t>
  </si>
  <si>
    <t>PF12066; PF13821</t>
  </si>
  <si>
    <t>PF12066 SERRATE/Ars2, N-terminal domain; PF13821 Domain of unknown function (DUF4187)</t>
  </si>
  <si>
    <t>KOG2295</t>
  </si>
  <si>
    <t>C2H2 Zn-finger protein</t>
  </si>
  <si>
    <t>A0A8E5HN80</t>
  </si>
  <si>
    <t xml:space="preserve">Dienelactone hydrolase domain-containing protein </t>
  </si>
  <si>
    <t xml:space="preserve">UV8b_02330 </t>
  </si>
  <si>
    <t>ADNNPFGAVAAAHPAMVDPK;DAEGVNVPTALLASGDEPAEDVK;DAEGVNVPTALLASGDEPAEDVKK;DKYPALGK;GSPAAIEWYPPDTAEK;GVYEDIGGYR;TYVTGPTDATR;VALLSTK;VLIPDWFK</t>
  </si>
  <si>
    <t>PF01738</t>
  </si>
  <si>
    <t>PF01738 Dienelactone hydrolase family</t>
  </si>
  <si>
    <t>KOG3043</t>
  </si>
  <si>
    <t>Predicted hydrolase related to dienelactone hydrolase</t>
  </si>
  <si>
    <t>A0A8E5HNI8</t>
  </si>
  <si>
    <t xml:space="preserve">40S ribosomal protein S12 </t>
  </si>
  <si>
    <t xml:space="preserve">UV8b_02809 </t>
  </si>
  <si>
    <t>DWGEESQER;GQMSVLDALK;LALMHDGLAR;LVAALCK;QAHMCVLNESCEEDSYKK;QLGEWAGLCVLDR;SDVEENNAPEVSEEVEVSADAPK;SILLNYFQTSQ;VVNCSCVVVK</t>
  </si>
  <si>
    <t>K02951</t>
  </si>
  <si>
    <t>RP-S12e, RPS12; small subunit ribosomal protein S12e</t>
  </si>
  <si>
    <t>PF01248</t>
  </si>
  <si>
    <t>PF01248 Ribosomal protein L7Ae/L30e/S12e/Gadd45 family</t>
  </si>
  <si>
    <t>KOG3406</t>
  </si>
  <si>
    <t>40S ribosomal protein S12</t>
  </si>
  <si>
    <t>A0A8E5HNJ0</t>
  </si>
  <si>
    <t xml:space="preserve">UV8b_02823 </t>
  </si>
  <si>
    <t>AGEHSDYGSVTLLFQDDR;AGLLDFFAR;AIALGMNLDEAFFAK;ATVAAVAK;CQELHLQLMR;EGLFIPLVDFSK;ESLEIGR;FFALDAAAK;FLSGTPEER;FVDAADNTLR;LSWTTPEANR;SPTGQFVDATPIK;VSQSLDTAEVDK;VSQSLDTAEVDKIR;VVEPPGQGQDHPPR;YPNPWPAEEGNLK</t>
  </si>
  <si>
    <t>A0A8E5HNL1</t>
  </si>
  <si>
    <t xml:space="preserve">Guanine nucleotide exchange factor Vps9 </t>
  </si>
  <si>
    <t xml:space="preserve">UV8b_02942 </t>
  </si>
  <si>
    <t>ATSPYEGESQDGAAITGLLR;DSVFANRPR;DVSDAEFDNAR;HQTASPDHQHQTVFSEK;LAQQELLK;LEHLDVPAVGDSGR;RALPAEEAAAR;SFLSEFGK;STEDGHPPSVTSLPSPQLAK;TGLHFPGEPSAR</t>
  </si>
  <si>
    <t>K20131</t>
  </si>
  <si>
    <t>RABGEF1; Rab5 GDP/GTP exchange factor</t>
  </si>
  <si>
    <t>GO:0000011 vacuole inheritance; GO:0006605 protein targeting; GO:0006623 protein targeting to vacuole; GO:0006810 transport; GO:0006886 intracellular protein transport; GO:0006892 post-Golgi vesicle-mediated transport; GO:0006895 Golgi to endosome transport; GO:0006996 organelle organization; GO:0007033 vacuole organization; GO:0007034 vacuolar transport; GO:0008104 protein localization; GO:0009987 cellular process; GO:0015031 protein transport; GO:0015833 peptide transport; GO:0016043 cellular component organization; GO:0016192 vesicle-mediated transport; GO:0016197 endosomal transport; GO:0016482 cytosolic transport; GO:0032509 endosome transport via multivesicular body sorting pathway; GO:0032511 late endosome to vacuole transport via multivesicular body sorting pathway; GO:0033036 macromolecule localization; GO:0033365 protein localization to organelle; GO:0036010 protein localization to endosome; GO:0042886 amide transport; GO:0045184 establishment of protein localization; GO:0045324 late endosome to vacuole transport; GO:0046907 intracellular transport; GO:0048193 Golgi vesicle transport; GO:0048308 organelle inheritance; GO:0051179 localization; GO:0051234 establishment of localization; GO:0051641 cellular localization; GO:0051649 establishment of localization in cell; GO:0065007 biological regulation; GO:0065009 regulation of molecular function; GO:0070727 cellular macromolecule localization; GO:0071702 organic substance transport; GO:0071705 nitrogen compound transport; GO:0071840 cellular component organization or biogenesis; GO:0071985 multivesicular body sorting pathway; GO:0072594 establishment of protein localization to organelle; GO:0072665 protein localization to vacuole; GO:0072666 establishment of protein localization to vacuole;</t>
  </si>
  <si>
    <t>GO:0005085 guanyl-nucleotide exchange factor activity; GO:0005488 binding; GO:0005515 protein binding; GO:0019899 enzyme binding; GO:0032182 ubiquitin-like protein binding; GO:0043130 ubiquitin binding; GO:0051020 GTPase binding; GO:0098772 molecular function regulator activity;</t>
  </si>
  <si>
    <t>PF18151; PF02845</t>
  </si>
  <si>
    <t>PF18151 Domain of unknown function (DUF5601); PF02845 CUE domain</t>
  </si>
  <si>
    <t>KOG2319</t>
  </si>
  <si>
    <t>Vacuolar assembly/sorting protein VPS9</t>
  </si>
  <si>
    <t>A0A8E5HNM1</t>
  </si>
  <si>
    <t xml:space="preserve">UV8b_03055 </t>
  </si>
  <si>
    <t>DQAQQAVAQLSNQNLMGR;FDTADTAETAITK;GCGIVEYATR;GSGIVVFENPDDAR;SETIYVR;VEQAEIQYEPSGR</t>
  </si>
  <si>
    <t>GO:0000723 telomere maintenance; GO:0000956 nuclear-transcribed mRNA catabolic process; GO:0006139 nucleobase-containing compound metabolic process; GO:0006259 DNA metabolic process; GO:0006401 RNA catabolic process; GO:0006402 mRNA catabolic process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96 organelle organization; GO:0008104 protein localization; GO:0008152 metabolic process; GO:0009056 catabolic process; GO:0009057 macromolecule catabol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5031 protein transport; GO:0015833 peptide transport; GO:0015931 nucleobase-containing compound transport; GO:0016043 cellular component organization; GO:0016070 RNA metabolic process; GO:0016071 mRNA metabolic process; GO:0016973 poly(A)+ mRNA export from nucleus; GO:0019222 regulation of metabolic process; GO:0019439 aromatic compound catabolic process; GO:0031503 protein-containing complex localization; GO:0032200 telomere organization; GO:0033036 macromolecule localization; GO:0034641 cellular nitrogen compound metabolic process; GO:0034655 nucleobase-containing compound catabolic process; GO:0042592 homeostatic process; GO:0042886 amide transport; GO:0043170 macromolecule metabolic process; GO:0044237 cellular metabolic process; GO:0044238 primary metabolic process; GO:0044248 cellular catabolic process; GO:0044270 cellular nitrogen compound catabolic process; GO:0045184 establishment of protein localization; GO:0046483 heterocycle metabolic process; GO:0046700 heterocycle catabolic process; GO:0046907 intracellular transport; GO:0048519 negative regulation of biological process; GO:0050657 nucleic acid transport; GO:0050658 RNA transport; GO:0050789 regulation of biological process; GO:0051028 mRNA transport; GO:0051168 nuclear export; GO:0051169 nuclear transport; GO:0051179 localization; GO:0051234 establishment of localization; GO:0051236 establishment of RNA localization; GO:0051276 chromosome organization; GO:0051641 cellular localization; GO:0051649 establishment of localization in cell; GO:0060249 anatomical structure homeostasis; GO:0060255 regulation of macromolecule metabolic process; GO:0065007 biological regulation; GO:0065008 regulation of biological quality; GO:0070727 cellular macromolecule localization; GO:0071025 RNA surveillance; GO:0071027 nuclear RNA surveillance; GO:0071028 nuclear mRNA surveillance; GO:0071166 ribonucleoprotein complex localization; GO:0071702 organic substance transport; GO:0071704 organic substance metabolic process; GO:0071705 nitrogen compound transport; GO:0071840 cellular component organization or biogenesis; GO:0090304 nucleic acid metabolic process; GO:1901360 organic cyclic compound metabolic process; GO:1901361 organic cyclic compound catabolic process; GO:1901575 organic substance catabolic process;</t>
  </si>
  <si>
    <t>GO:0005622 intracellular anatomical structure; GO:0005634 nucleus; GO:0005737 cytoplasm; GO:0005829 cytosol; GO:0010494 cytoplasmic stress granule; GO:0016020 membrane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3676 nucleic acid binding; GO:0003677 DNA binding; GO:0003697 single-stranded DNA binding; GO:0003723 RNA binding; GO:0003729 mRNA binding; GO:0005488 binding; GO:0042162 telomeric DNA binding; GO:0043047 single-stranded telomeric DNA binding; GO:0043565 sequence-specific DNA binding; GO:0097159 organic cyclic compound binding; GO:0098847 sequence-specific single stranded DNA binding; GO:1901363 heterocyclic compound binding;</t>
  </si>
  <si>
    <t>KOG0118</t>
  </si>
  <si>
    <t>FOG: RRM domain</t>
  </si>
  <si>
    <t>A0A8E5HNP8</t>
  </si>
  <si>
    <t xml:space="preserve">WSC domain containing protein </t>
  </si>
  <si>
    <t xml:space="preserve">UV8b_03071 </t>
  </si>
  <si>
    <t>DAHGPGPMGVPQPQNSPQTLLQQFDR;DYDYFGTEYGR;ECYCGNSIDK;GVVNGNAPLDSTDTFFDNK;GYPLQDDVLFQAPQSCISGK;HAAAEWLR;IGGLDASLQYELDNGENTGPGHR;KFADTVHPCSSETSGPGR;MGFNAEEMIR;SAFHDMSTANTYFK;SCGGPGGPIVPFR;SLQFTGYIR;SVAITYK;TMSTLADPDTFK;VDVIAGDK;VPQPNSPVPHLENTVVPLR;VVTEYLSGTTR</t>
  </si>
  <si>
    <t>PF00141; PF01822</t>
  </si>
  <si>
    <t>PF00141 Peroxidase; PF01822 WSC domain</t>
  </si>
  <si>
    <t>A0A8E5HNT2</t>
  </si>
  <si>
    <t xml:space="preserve">Pyruvate dehydrogenase protein x component </t>
  </si>
  <si>
    <t xml:space="preserve">UV8b_02901 </t>
  </si>
  <si>
    <t>AAQVANDNLPPANR;AASGEGTDIIAVLAGR;AASGEGTDIIAVLAGRPAK;AHVFLER;AILEEEPGR;APTASQLFDQLLGLDEVK;ASAAAAPPPLR;IAVLAEAGDDVK;INLPISLAK;LDLSNIK;PAAHAAQSAELHEQR;TLEMPADEQPLGAGPSSSAGPSGGPR;YPLMPSVETLAHR</t>
  </si>
  <si>
    <t>GO:0006082 organic acid metabolic process; GO:0006084 acetyl-CoA metabolic process; GO:0006085 acetyl-CoA biosynthetic process; GO:0006086 acetyl-CoA biosynthetic process from pyruvate; GO:0006090 pyruvate metabolic process; GO:0006139 nucleobase-containing compound metabolic process; GO:0006163 purine nucleotide metabolic process; GO:0006164 purine nucleotide biosynthet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6390 ribose phosphate biosynthetic process; GO:0046483 heterocycle metabolic process; GO:0055086 nucleobase-containing small molecule metabolic process; GO:0071616 acyl-CoA biosynthet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 anatomical structure; GO:0005737 cytoplasm; GO:0005739 mitochondrion; GO:0005759 mitochondrial matrix; GO:0005967 mitochondrial pyruvate dehydrogenase complex; GO:0031974 membrane-enclosed lumen; GO:0032991 protein-containing complex; GO:0043226 organelle; GO:0043227 membrane-bounded organelle; GO:0043229 intracellular organelle; GO:0043231 intracellular membrane-bounded organelle; GO:0043233 organelle lumen; GO:0045254 pyruvate dehydrogenase complex; GO:0070013 intracellular organelle lumen; GO:0098798 mitochondrial protein-containing complex; GO:1902494 catalytic complex; GO:1990204 oxidoreductase complex;</t>
  </si>
  <si>
    <t>GO:0005198 structural molecule activity;</t>
  </si>
  <si>
    <t>PF00364</t>
  </si>
  <si>
    <t>PF00364 Biotin-requiring enzyme</t>
  </si>
  <si>
    <t>KOG0557</t>
  </si>
  <si>
    <t>Dihydrolipoamide acetyltransferase</t>
  </si>
  <si>
    <t>A0A8E5HP73</t>
  </si>
  <si>
    <t xml:space="preserve">Aminopeptidase </t>
  </si>
  <si>
    <t xml:space="preserve">UV8b_03287 </t>
  </si>
  <si>
    <t>AAIHPNIR;ADEINQIFDAISYSK;AFPCFDEPALK;AMLFEGAGLSGDEQIIDASK;ANQPELIK;AQAGIEQTGGGAAPGTQGR;DGLLSVEDR;DQDVYMPVIGLR;DRDDVAAWVK;ELLPANVVPR;EVGYPVLTVTENDADSTIHVK;FEFEGTLPK;FTVTLVADK;LGAIQSAWVFEDK;MVSTYLGEDVFLEGVR;NLTCLSNMDVANETEVQSTISGTAR;NVSGYDQSLAQSR;PVEDVMR;SSHPIEVPVKR;SVFAIALK;TGDATPEDDKVLYPVFLGLR;TKDGVDGQIALTER;TLEFYEK;TLGLLFGPDVK;TSGVLNLLK;VFGIEFPLPK;VPSTGFFK;VVDLLLDEK;VYAPPGQDIEHGR;WDLVYEK;YGGVEEYDK</t>
  </si>
  <si>
    <t>K13721</t>
  </si>
  <si>
    <t>APE2; aminopeptidase 2 [EC:3.4.11.-]</t>
  </si>
  <si>
    <t>GO:0005975 carbohydrate metabolic process; GO:0005976 polysaccharide metabolic process; GO:0005977 glycogen metabolic process; GO:0006091 generation of precursor metabolites and energy; GO:0006112 energy reserve metabolic process; GO:0006508 proteolysis; GO:0006518 peptide metabolic process; GO:0006807 nitrogen compound metabolic process; GO:0008104 protein localization; GO:0008152 metabolic process; GO:0009056 catabolic process; GO:0009987 cellular process; GO:0010467 gene expression; GO:0015980 energy derivation by oxidation of organic compounds; GO:0016485 protein processing; GO:0019538 protein metabolic process; GO:0033036 macromolecule localization; GO:0033365 protein localization to organelle; GO:0034641 cellular nitrogen compound metabolic process; GO:0043170 macromolecule metabolic process; GO:0043171 peptide catabolic process; GO:0043603 amide metabolic process; GO:0044042 glucan metabolic process; GO:0044237 cellular metabolic process; GO:0044238 primary metabolic process; GO:0044248 cellular catabolic process; GO:0051179 localization; GO:0051604 protein maturation; GO:0051641 cellular localization; GO:0070727 cellular macromolecule localization; GO:0071704 organic substance metabolic process; GO:0072665 protein localization to vacuole; GO:0120113 cytoplasm to vacuole transport by the NVT pathway; GO:1901564 organonitrogen compound metabolic process; GO:1901565 organonitrogen compound catabolic process; GO:1901575 organic substance catabolic process;</t>
  </si>
  <si>
    <t>GO:0000322 storage vacuole; GO:0000323 lytic vacuole; GO:0000324 fungal-type vacuole; GO:0000328 fungal-type vacuole lumen; GO:0005576 extracellular region; GO:0005618 cell wall; GO:0005622 intracellular anatomical structure; GO:0005634 nucleus; GO:0005737 cytoplasm; GO:0005739 mitochondrion; GO:0005768 endosome; GO:0005770 late endosome; GO:0005771 multivesicular body; GO:0005773 vacuole; GO:0005775 vacuolar lumen; GO:0009277 fungal-type cell wall; GO:0012505 endomembrane system; GO:0030287 cell wall-bounded periplasmic space; GO:0030312 external encapsulating structure; GO:0031410 cytoplasmic vesicle; GO:0031974 membrane-enclosed lumen; GO:0031982 vesicle; GO:0032991 protein-containing complex; GO:0042597 periplasmic space; GO:0043226 organelle; GO:0043227 membrane-bounded organelle; GO:0043229 intracellular organelle; GO:0043231 intracellular membrane-bounded organelle; GO:0043233 organelle lumen; GO:0061957 NVT complex; GO:0070013 intracellular organelle lumen; GO:0071944 cell periphery; GO:0097708 intracellular vesicle;</t>
  </si>
  <si>
    <t>GO:0003824 catalytic activity; GO:0004177 aminopeptidase activity; GO:0005488 binding; GO:0008233 peptidase activity; GO:0008235 metalloexopeptidase activity; GO:0008236 serine-type peptidase activity; GO:0008237 metallopeptidase activity; GO:0008238 exopeptidase activity; GO:0008270 zinc ion binding; GO:0016787 hydrolase activity; GO:0017171 serine hydrolase activity; GO:0033218 amide binding; GO:0042277 peptide binding; GO:0043167 ion binding; GO:0043169 cation binding; GO:0046872 metal ion binding; GO:0046914 transition metal ion binding; GO:0070006 metalloaminopeptidase activity; GO:0140096 catalytic activity, acting on a protein;</t>
  </si>
  <si>
    <t>PF17900; PF01433; PF11838</t>
  </si>
  <si>
    <t>PF17900 Peptidase M1 N-terminal domain; PF01433 Peptidase family M1 domain; PF11838 ERAP1-like C-terminal domain</t>
  </si>
  <si>
    <t>EO</t>
  </si>
  <si>
    <t>KOG1046</t>
  </si>
  <si>
    <t>Puromycin-sensitive aminopeptidase and related aminopeptidases</t>
  </si>
  <si>
    <t>A0A8E5HP93</t>
  </si>
  <si>
    <t xml:space="preserve">NAP family protein </t>
  </si>
  <si>
    <t xml:space="preserve">UV8b_03126 </t>
  </si>
  <si>
    <t>APPEIDEYIQPTDAAVIASLK;DLTNGLLSLANK;FEFAENDYFENTTLEK;FITEEESR</t>
  </si>
  <si>
    <t>GO:0006325 chromatin organization; GO:0006337 nucleosome disassembly; GO:0006996 organelle organization; GO:0009987 cellular process; GO:0010639 negative regulation of organelle organization; GO:0016043 cellular component organization; GO:0022411 cellular component disassembly; GO:0031333 negative regulation of protein-containing complex assembly; GO:0032984 protein-containing complex disassembly; GO:0032986 protein-DNA complex disassembly; GO:0033043 regulation of organelle organization; GO:0033044 regulation of chromosome organization; GO:0034728 nucleosome organization; GO:0043254 regulation of protein-containing complex assembly; GO:0043933 protein-containing complex organization; GO:0044087 regulation of cellular component biogenesis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276 chromosome organization; GO:0065007 biological regulation; GO:0071824 protein-DNA complex organization; GO:0071840 cellular component organization or biogenesis; GO:0090230 regulation of centromere complex assembly; GO:1902275 regulation of chromatin organization; GO:1905268 negative regulation of chromatin organization; GO:2001251 negative regulation of chromosome organization;</t>
  </si>
  <si>
    <t>GO:0000228 nuclear chromosome; GO:0000775 chromosome, centromeric region; GO:0000785 chromatin; GO:0005622 intracellular anatomical structure; GO:0005634 nucleus; GO:0005694 chromosome; GO:0031974 membrane-enclosed lumen; GO:0031981 nuclear lumen; GO:0034506 chromosome, centromeric core domai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1638 CENP-A containing chromatin; GO:0070013 intracellular organelle lumen; GO:0098687 chromosomal region;</t>
  </si>
  <si>
    <t>GO:0005488 binding; GO:0005515 protein binding; GO:0042393 histone binding;</t>
  </si>
  <si>
    <t>KOG1508</t>
  </si>
  <si>
    <t>DNA replication factor/protein phosphatase inhibitor SET/SPR-2</t>
  </si>
  <si>
    <t>A0A8E5HPI6</t>
  </si>
  <si>
    <t xml:space="preserve">Major facilitator superfamily (MFS) profile domain-containing protein </t>
  </si>
  <si>
    <t xml:space="preserve">UV8b_03319 </t>
  </si>
  <si>
    <t>HYISVLEK;NDPGNPMNWGDFR;YAFEAAEMMK</t>
  </si>
  <si>
    <t>KOG0255</t>
  </si>
  <si>
    <t>Synaptic vesicle transporter SVOP and related transporters (major facilitator superfamily)</t>
  </si>
  <si>
    <t>A0A8E5HQ43</t>
  </si>
  <si>
    <t xml:space="preserve">UV8b_03767 </t>
  </si>
  <si>
    <t>AEYENGGSPPLGYGPSAPR;APPGLSIVAPSHEQFANER;AWDLFHS;IIHYGGHQPPTPPSPAPGSR;SAEEAQQELAGGR;VIQSAPLGR</t>
  </si>
  <si>
    <t>A0A8E5HQ46</t>
  </si>
  <si>
    <t xml:space="preserve">HIT domain-containing protein </t>
  </si>
  <si>
    <t xml:space="preserve">UV8b_03851 </t>
  </si>
  <si>
    <t>GEIPSLK;GHALVIPK;LQDIPDDQLTEVLPTLK;LQDIPDDQLTEVLPTLKR;PNEEEGLGIK;SLCEDIK;TLAFLDIGPLSK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637 organophosphate metabolic process; GO:0034641 cellular nitrogen compound metabolic process; GO:0044237 cellular metabolic process; GO:0044238 primary metabolic process; GO:0044281 small molecule metabolic process; GO:0046483 heterocycle metabolic process; GO:0055086 nucleobase-containing small molecule metabolic process; GO:0071704 organic substance metabolic process; GO:1901360 organic cyclic compound metabolic process;</t>
  </si>
  <si>
    <t>GO:0000166 nucleotide binding; GO:0003824 catalytic activity; GO:0005488 binding; GO:0016787 hydrolase activity; GO:0016810 hydrolase activity, acting on carbon-nitrogen (but not peptide) bonds; GO:0016811 hydrolase activity, acting on carbon-nitrogen (but not peptide) bonds, in linear amides; GO:0036094 small molecule binding; GO:0043530 adenosine 5'-monophosphoramidase activity; GO:0097159 organic cyclic compound binding; GO:1901265 nucleoside phosphate binding; GO:1901363 heterocyclic compound binding;</t>
  </si>
  <si>
    <t>PF01230</t>
  </si>
  <si>
    <t>PF01230 HIT domain</t>
  </si>
  <si>
    <t>KOG3275</t>
  </si>
  <si>
    <t>Zinc-binding protein of the histidine triad (HIT) family</t>
  </si>
  <si>
    <t>A0A8E5HQ97</t>
  </si>
  <si>
    <t xml:space="preserve">Alpha-aminoadipate reductase </t>
  </si>
  <si>
    <t xml:space="preserve">UV8b_03926 </t>
  </si>
  <si>
    <t>AAGLAEGYLGSDER;AVSFFEIPSK;GIDLPVR;IDKPALPFPDPADPALLTK;ILLEIANPK;NAFFVGDLLTK</t>
  </si>
  <si>
    <t>K00143</t>
  </si>
  <si>
    <t>LYS2; L-2-aminoadipate reductase [EC:1.2.1.95]</t>
  </si>
  <si>
    <t>map00300 Lysine biosynthesis; map01100 Metabolic pathways; map01110 Biosynthesis of secondary metabolites; map01230 Biosynthesis of amino acids</t>
  </si>
  <si>
    <t>GO:0006082 organic acid metabolic process; GO:0006520 amino acid metabolic process; GO:0006553 lysine metabolic process; GO:0006807 nitrogen compound metabolic process; GO:0008152 metabolic process; GO:0008652 amino acid biosynthetic process; GO:0009058 biosynthetic process; GO:0009066 aspartate family amino acid metabolic process; GO:0009067 aspartate family amino acid biosynthetic process; GO:0009085 lysine biosynthetic process; GO:0009987 cellular process; GO:0016053 organic acid biosynthetic process; GO:0019752 carboxylic acid metabolic process; GO:0019878 lysine biosynthetic process via aminoadipic acid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43 L-aminoadipate-semialdehyde dehydrogenase activity; GO:0016491 oxidoreductase activity; GO:0016620 oxidoreductase activity, acting on the aldehyde or oxo group of donors, NAD or NADP as acceptor; GO:0016903 oxidoreductase activity, acting on the aldehyde or oxo group of donors;</t>
  </si>
  <si>
    <t>PF00550</t>
  </si>
  <si>
    <t>PF00550 Phosphopantetheine attachment site</t>
  </si>
  <si>
    <t>KOG1178</t>
  </si>
  <si>
    <t>Non-ribosomal peptide synthetase/alpha-aminoadipate reductase and related enzymes</t>
  </si>
  <si>
    <t>A0A8E5HQE3</t>
  </si>
  <si>
    <t xml:space="preserve">ABC multidrug transporter Mdr1 </t>
  </si>
  <si>
    <t xml:space="preserve">UV8b_03696 </t>
  </si>
  <si>
    <t>ADVIYVFDQGR;ANAHDFISALPEGYETNVGER;DAYNIVVMSAGR;FYDPLSGGVFVDGK;IESLEGNIR;ILLLDEATSALDTK;ITADTNLIQEGISEK;IVEQGTHDDLLER;NSLEAYAK;SEGVVQAALEVAAAGR;STIVGLVER;STTIALLER;TLNINDYR;VGAGEVTTR;VSPLDPGDDKGAK;YAELVNLQSLAK;YPTRPEVPVVR</t>
  </si>
  <si>
    <t>K05658</t>
  </si>
  <si>
    <t>ABCB1, CD243; ATP-binding cassette, subfamily B (MDR/TAP), member 1 [EC:7.6.2.2]</t>
  </si>
  <si>
    <t>map02010 ABC transporters</t>
  </si>
  <si>
    <t>GO:0006810 transport; GO:0006855 xenobiotic transmembrane transport; GO:0042221 response to chemical; GO:0050896 response to stimulus; GO:0051179 localization; GO:0051234 establishment of localization; GO:0055085 transmembrane transport;</t>
  </si>
  <si>
    <t>GO:0000322 storage vacuole; GO:0000323 lytic vacuole; GO:0000324 fungal-type vacuole; GO:0005622 intracellular anatomical structure; GO:0005737 cytoplasm; GO:0005773 vacuole; GO:0005886 plasma membrane; GO:0016020 membrane; GO:0043226 organelle; GO:0043227 membrane-bounded organelle; GO:0043229 intracellular organelle; GO:0043231 intracellular membrane-bounded organelle; GO:0071944 cell periphery;</t>
  </si>
  <si>
    <t>PF00005</t>
  </si>
  <si>
    <t>PF00005 ABC transporter</t>
  </si>
  <si>
    <t>KOG0055</t>
  </si>
  <si>
    <t>Multidrug/pheromone exporter, ABC superfamily</t>
  </si>
  <si>
    <t>A0A8E5HQR1</t>
  </si>
  <si>
    <t xml:space="preserve">non-specific serine/threonine protein kinase </t>
  </si>
  <si>
    <t xml:space="preserve">UV8b_04171 </t>
  </si>
  <si>
    <t>AKHPQLEYEAR;FDDKPDYSYLR;GNQVNVIDFGLAK;GSGAGVDTPDTSR;NAQAIANANPDEDDKAR</t>
  </si>
  <si>
    <t>K14758</t>
  </si>
  <si>
    <t>HRR25; casein kinase I homolog HRR25 [EC:2.7.11.1]</t>
  </si>
  <si>
    <t>map03008 Ribosome biogenesis in eukaryotes</t>
  </si>
  <si>
    <t>GO:0000003 reproduction; GO:0000045 autophagosome assembly; GO:0000280 nuclear division; GO:0002097 tRNA wobble base modification; GO:0002098 tRNA wobble uridine modification; GO:0006139 nucleobase-containing compound metabolic process; GO:0006259 DNA metabolic process; GO:0006281 DNA repair; GO:0006396 RNA processing; GO:0006399 tRNA metabolic process; GO:0006400 tRNA modification; GO:0006468 protein phosphorylation; GO:0006725 cellular aromatic compound metabolic process; GO:0006793 phosphorus metabolic process; GO:0006796 phosphate-containing compound metabolic process; GO:0006807 nitrogen compound metabolic process; GO:0006810 transport; GO:0006906 vesicle fusion; GO:0006914 autophagy; GO:0006950 response to stress; GO:0006974 DNA damage response; GO:0006996 organelle organization; GO:0007033 vacuole organization; GO:0007049 cell cycle; GO:0007059 chromosome segregation; GO:0007127 meiosis I; GO:0008033 tRNA processing; GO:0008152 metabolic process; GO:0008360 regulation of cell shape; GO:0008608 attachment of spindle microtubules to kinetochore; GO:0009056 catabolic process; GO:0009451 RNA modification; GO:0009987 cellular process; GO:0010467 gene expression; GO:0016043 cellular component organization; GO:0016050 vesicle organization; GO:0016070 RNA metabolic process; GO:0016192 vesicle-mediated transport; GO:0016236 macroautophagy; GO:0016310 phosphorylation; GO:0018105 peptidyl-serine phosphorylation; GO:0018108 peptidyl-tyrosine phosphorylation; GO:0018193 peptidyl-amino acid modification; GO:0018209 peptidyl-serine modification; GO:0018212 peptidyl-tyrosine modification; GO:0019538 protein metabolic process; GO:0022402 cell cycle process; GO:0022414 reproductive process; GO:0022603 regulation of anatomical structure morphogenesis; GO:0022604 regulation of cell morphogenesis; GO:0022607 cellular component assembly; GO:0022613 ribonucleoprotein complex biogenesis; GO:0030100 regulation of endocytosis; GO:0030242 autophagy of peroxisome; GO:0032386 regulation of intracellular transport; GO:0032879 regulation of localization; GO:0032880 regulation of protein localization; GO:0033554 cellular response to stress; GO:0034470 ncRNA processing; GO:0034641 cellular nitrogen compound metabolic process; GO:0034660 ncRNA metabolic process; GO:0036211 protein modification process; GO:0038083 peptidyl-tyrosine autophosphorylation; GO:0042254 ribosome biogenesis; GO:0042273 ribosomal large subunit biogenesis; GO:0042274 ribosomal small subunit biogenesis; GO:0043170 macromolecule metabolic process; GO:0043412 macromolecule modification; GO:0044085 cellular component biogenesis; GO:0044237 cellular metabolic process; GO:0044238 primary metabolic process; GO:0044248 cellular catabolic process; GO:0045132 meiotic chromosome segregation; GO:0045143 homologous chromosome segregation; GO:0045807 positive regulation of endocytosis; GO:0046483 heterocycle metabolic process; GO:0046777 protein autophosphorylation; GO:0048193 Golgi vesicle transport; GO:0048259 regulation of receptor-mediated endocytosis; GO:0048260 positive regulation of receptor-mediated endocytosis; GO:0048280 vesicle fusion with Golgi apparatus; GO:0048284 organelle fusion; GO:0048285 organelle fission; GO:0048518 positive regulation of biological process; GO:0048522 positive regulation of cellular process; GO:0050789 regulation of biological process; GO:0050793 regulation of developmental process; GO:0050794 regulation of cellular process; GO:0050896 response to stimulus; GO:0051049 regulation of transport; GO:0051050 positive regulation of transport; GO:0051128 regulation of cellular component organization; GO:0051130 positive regulation of cellular component organization; GO:0051179 localization; GO:0051234 establishment of localization; GO:0051316 attachment of meiotic spindle microtubules to kinetochore; GO:0051321 meiotic cell cycle; GO:0051455 spindle attachment to meiosis I kinetochore; GO:0051716 cellular response to stimulus; GO:0060341 regulation of cellular localization; GO:0060627 regulation of vesicle-mediated transport; GO:0060628 regulation of ER to Golgi vesicle-mediated transport; GO:0061024 membrane organization; GO:0061025 membrane fusion; GO:0061919 process utilizing autophagic mechanism; GO:0061982 meiosis I cell cycle process; GO:0065007 biological regulation; GO:0065008 regulation of biological quality; GO:0070925 organelle assembly; GO:0071704 organic substance metabolic process; GO:0071840 cellular component organization or biogenesis; GO:0090174 organelle membrane fusion; GO:0090304 nucleic acid metabolic process; GO:0098813 nuclear chromosome segregation; GO:0140013 meiotic nuclear division; GO:1901360 organic cyclic compound metabolic process; GO:1901564 organonitrogen compound metabolic process; GO:1903046 meiotic cell cycle process; GO:1905037 autophagosome organization; GO:2000369 regulation of clathrin-dependent endocytosis; GO:2000370 positive regulation of clathrin-dependent endocytosis; GO:2001159 regulation of protein localization by the Cvt pathway;</t>
  </si>
  <si>
    <t>GO:0000407 phagophore assembly site; GO:0000775 chromosome, centromeric region; GO:0000776 kinetochore; GO:0000779 condensed chromosome, centromeric region; GO:0000793 condensed chromosome; GO:0005622 intracellular anatomical structure; GO:0005634 nucleus; GO:0005694 chromosome; GO:0005737 cytoplasm; GO:0005794 Golgi apparatus; GO:0005815 microtubule organizing center; GO:0005816 spindle pole body; GO:0005829 cytosol; GO:0005856 cytoskeleton; GO:0005886 plasma membrane; GO:0005933 cellular bud; GO:0005934 cellular bud tip; GO:0005935 cellular bud neck; GO:0012505 endomembrane system; GO:0015630 microtubule cytoskeleton; GO:0016020 membrane; GO:0030427 site of polarized growth; GO:0032991 protein-containing complex; GO:0033551 monopolin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687 chromosomal region;</t>
  </si>
  <si>
    <t>GO:0003824 catalytic activity; GO:0004672 protein kinase activity; GO:0004674 protein serine/threonine kinase activity; GO:0004713 protein tyros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KOG1164</t>
  </si>
  <si>
    <t>Casein kinase (serine/threonine/tyrosine protein kinase)</t>
  </si>
  <si>
    <t>A0A8E5HQW1</t>
  </si>
  <si>
    <t xml:space="preserve">Alpha-1,4 glucan phosphorylase </t>
  </si>
  <si>
    <t xml:space="preserve">UV8b_04240 </t>
  </si>
  <si>
    <t>AEIICPASDISEHISTAGTEASGTSNMK;AETISAVLYPNDNLER;ALDNAMLNVGLK;ASGGEFDFQK;DFVEIYGPDK;DGLDELGFR;DLTLLNK;EFPDQVAIQLNDTHPTLAIVELQR;ETTGVTVNPAALFDVQVK;FNNGDYESSVADQQR;GTFGTPQDFGAIIGAVR;HVETTLAR;IEDVIKQEHDAALGNGGLGR;LEQFVDDKDFR;LITDWNR;LSELIASK;LVDEAYR;MGFFTSDR;NQPTGFTDKDGFEK;QEHDAALGNGGLGR;SVEASIPEPQR;TLTGFGAGEIK;VIFLEDYNVSK;VSIIEESQPK</t>
  </si>
  <si>
    <t>K00688</t>
  </si>
  <si>
    <t>PYG, glgP; glycogen phosphorylase [EC:2.4.1.1]</t>
  </si>
  <si>
    <t>GO:0000272 polysaccharide catabolic process; GO:0005975 carbohydrate metabolic process; GO:0005976 polysaccharide metabolic process; GO:0005977 glycogen metabolic process; GO:0005980 glycogen catabolic process; GO:0006091 generation of precursor metabolites and energy; GO:0006112 energy reserve metabolic process; GO:0008152 metabolic process; GO:0009056 catabolic process; GO:0009057 macromolecule catabolic process; GO:0009251 glucan catabolic process; GO:0009987 cellular process; GO:0015980 energy derivation by oxidation of organic compounds; GO:0016052 carbohydrate catabolic process; GO:0043170 macromolecule metabolic process; GO:0044042 glucan metabolic process; GO:0044237 cellular metabolic process; GO:0044238 primary metabolic process; GO:0044248 cellular catabolic process; GO:0071704 organic substance metabolic process; GO:1901575 organic substance catabolic process;</t>
  </si>
  <si>
    <t>GO:0003824 catalytic activity; GO:0004645 1,4-alpha-oligoglucan phosphorylase activity; GO:0005488 binding; GO:0008184 glycogen phosphorylase activity; GO:0016740 transferase activity; GO:0016757 glycosyltransferase activity; GO:0016758 hexosyltransferase activity; GO:0019842 vitamin binding; GO:0030170 pyridoxal phosphate binding; GO:0036094 small molecule binding; GO:0043167 ion binding; GO:0043168 anion binding; GO:0070279 vitamin B6 binding; GO:0097159 organic cyclic compound binding; GO:1901363 heterocyclic compound binding;</t>
  </si>
  <si>
    <t>KOG2099</t>
  </si>
  <si>
    <t>Glycogen phosphorylase</t>
  </si>
  <si>
    <t>A0A8E5HQX6</t>
  </si>
  <si>
    <t xml:space="preserve">Succinate dehydrogenase [ubiquinone] flavoprotein subunit, mitochondrial </t>
  </si>
  <si>
    <t xml:space="preserve">UV8b_03989 </t>
  </si>
  <si>
    <t>AMQTDVSVFR;EAPASIIELEHYGCPFSR;GEGGYLLNSEGER;GSDWLGDQDAIHYMTR;GVIATTLDENECKPVPPFK;GVLAYNQEDGTLHR;HTLSFQK;LKPLAADAGSEHIDVLDQVR;LPGISETAGIFAGVDVR;MQEIDPLFK;SMIWNSDLVETLELR;TQESLDEGVR;TQESLDEGVRK;VVATSPLR;YNVIDHEYDALVVGAGGAGLR;YTGEVLTLDEQGK;YTGEVLTLDEQGKDK</t>
  </si>
  <si>
    <t>K00234</t>
  </si>
  <si>
    <t>SDHA, SDH1; succinate dehydrogenase (ubiquinone) flavoprotein subunit [EC:1.3.5.1]</t>
  </si>
  <si>
    <t>GO:0001539 cilium or flagellum-dependent cell motility; GO:0006082 organic acid metabolic process; GO:0006091 generation of precursor metabolites and energy; GO:0006099 tricarboxylic acid cycle; GO:0006101 citrate metabolic process; GO:0006113 fermentation; GO:0006119 oxidative phosphorylation; GO:0006121 mitochondrial electron transport, succinate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DNA damage response; GO:0006996 organelle organization; GO:0008152 metabolic process; GO:0009060 aerobic respiration; GO:0009061 anaerobic respiration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043 cellular component organization; GO:0016310 phosphorylation; GO:0016999 antibiotic metabolic process; GO:0019637 organophosphate metabolic process; GO:0019693 ribose phosphate metabolic process; GO:0019752 carboxylic acid metabolic process; GO:0022607 cellular component assembly; GO:0022900 electron transport chain; GO:0022904 respiratory electron transport chain; GO:0030030 cell projection organization; GO:0030031 cell projection assembly; GO:0033554 cellular response to stress; GO:0034641 cellular nitrogen compound metabolic process; GO:0040011 locomotion; GO:0042773 ATP synthesis coupled electron transport; GO:0042775 mitochondrial ATP synthesis coupled electron transport; GO:0043436 oxoacid metabolic process; GO:0044085 cellular component biogenesis; GO:0044237 cellular metabolic process; GO:0044238 primary metabolic process; GO:0044281 small molecule metabolic process; GO:0044780 bacterial-type flagellum assembly; GO:0044781 bacterial-type flagellum organization; GO:0045333 cellular respiration; GO:0046034 ATP metabolic process; GO:0046483 heterocycle metabolic process; GO:0048870 cell motility; GO:0050896 response to stimulus; GO:0051179 localization; GO:0051674 localization of cell; GO:0051716 cellular response to stimulus; GO:0055086 nucleobase-containing small molecule metabolic process; GO:0070925 organelle assembly; GO:0071704 organic substance metabolic process; GO:0071840 cellular component organization or biogenesis; GO:0071973 bacterial-type flagellum-dependent cell motility; GO:0072350 tricarboxylic acid metabolic process; GO:0072521 purine-containing compound metabolic process; GO:0097588 archaeal or bacterial-type flagellum-dependent cell motility; GO:1901135 carbohydrate derivative metabolic process; GO:1901360 organic cyclic compound metabolic process; GO:1901564 organonitrogen compound metabolic process;</t>
  </si>
  <si>
    <t>GO:0005622 intracellular anatomical structure; GO:0005737 cytoplasm; GO:0005739 mitochondrion; GO:0005740 mitochondrial envelope; GO:0005743 mitochondrial inner membrane; GO:0005746 mitochondrial respirasome; GO:0005749 mitochondrial respiratory chain complex II, succinate dehydrogenase complex (ubiquinone); GO:0005829 cytosol; GO:0005886 plasma membrane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57 succinate dehydrogenase complex (ubiquinone); GO:0045273 respiratory chain complex II; GO:0045274 plasma membrane respiratory chain complex II; GO:0045281 succinate dehydrogenase complex; GO:0045283 fumarate reductase complex; GO:0045284 plasma membrane fumarate reductase complex; GO:0070469 respirasome; GO:0070470 plasma membrane respirasome; GO:0071944 cell periphery; GO:0098796 membrane protein complex; GO:0098797 plasma membrane protein complex; GO:0098798 mitochondrial protein-containing complex; GO:0098800 inner mitochondrial membrane protein complex; GO:0098803 respiratory chain complex; GO:1902494 catalytic complex; GO:1990204 oxidoreductase complex;</t>
  </si>
  <si>
    <t>GO:0000104 succinate dehydrogenase activity; GO:0000166 nucleotide binding; GO:0003824 catalytic activity; GO:0005488 binding; GO:0008177 succinate dehydrogenase (ubiquinone) activity; GO:0009055 electron transfer activity; GO:0016491 oxidoreductase activity; GO:0016627 oxidoreductase activity, acting on the CH-CH group of donors; GO:0016635 oxidoreductase activity, acting on the CH-CH group of donors, quinone or related compound as acceptor; GO:0036094 small molecule binding; GO:0043167 ion binding; GO:0043168 anion binding; GO:0050660 flavin adenine dinucleotide binding; GO:0071949 FAD binding; GO:0097159 organic cyclic compound binding; GO:1901265 nucleoside phosphate binding; GO:1901363 heterocyclic compound binding;</t>
  </si>
  <si>
    <t>PF02910</t>
  </si>
  <si>
    <t>PF02910 Fumarate reductase flavoprotein C-term</t>
  </si>
  <si>
    <t>KOG2403</t>
  </si>
  <si>
    <t>Succinate dehydrogenase, flavoprotein subunit</t>
  </si>
  <si>
    <t>A0A8E5HRC6</t>
  </si>
  <si>
    <t xml:space="preserve">Lysine--tRNA ligase </t>
  </si>
  <si>
    <t xml:space="preserve">UV8b_04214 </t>
  </si>
  <si>
    <t>EIVNAYTELNVAAEQR;ELTPNQYFEIR;EVLAFPTMKPE;LRFEEQAR;SDNPTAAGEAAAAEAAAAVAK;TGVECSPPLTNAR;YNINYDIR</t>
  </si>
  <si>
    <t>K04567</t>
  </si>
  <si>
    <t>KARS, lysS; lysyl-tRNA synthetase, class II [EC:6.1.1.6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0 lysyl-tRNA aminoacylation; GO:0006518 peptide metabolic process; GO:0006520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60 ncRNA metabolic process; GO:0043038 amino acid activation; GO:0043039 tRNA aminoacylation; GO:0043043 peptide biosynthetic process; GO:0043170 macromolecule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676 nucleic acid binding; GO:0003723 RNA binding; GO:0003729 mRNA binding; GO:0003824 catalytic activity; GO:0004812 aminoacyl-tRNA ligase activity; GO:0004824 lysine-tRNA ligase activity; GO:0005488 binding; GO:0016874 ligase activity; GO:0016875 ligase activity, forming carbon-oxygen bonds; GO:0097159 organic cyclic compound binding; GO:0140098 catalytic activity, acting on RNA; GO:0140101 catalytic activity, acting on a tRNA; GO:1901363 heterocyclic compound binding;</t>
  </si>
  <si>
    <t>PF01336; PF00152</t>
  </si>
  <si>
    <t xml:space="preserve">PF01336 OB-fold nucleic acid binding domain; PF00152 tRNA synthetases class II (D, K and N) </t>
  </si>
  <si>
    <t>KOG1885</t>
  </si>
  <si>
    <t>Lysyl-tRNA synthetase (class II)</t>
  </si>
  <si>
    <t>A0A8E5HRD0</t>
  </si>
  <si>
    <t xml:space="preserve">LITAF domain-containing protein </t>
  </si>
  <si>
    <t xml:space="preserve">UV8b_04481 </t>
  </si>
  <si>
    <t>ASTPQNTAPTQPDNTLQPAAHK;DQDSQQVGHQSASQQTPPAEQPLPPSYEQAR</t>
  </si>
  <si>
    <t>K19363</t>
  </si>
  <si>
    <t>LITAF; lipopolysaccharide-induced tumor necrosis factor-alpha factor</t>
  </si>
  <si>
    <t>A0A8E5HS24</t>
  </si>
  <si>
    <t xml:space="preserve">Ankyrin repeat domain containing protein </t>
  </si>
  <si>
    <t xml:space="preserve">UV8b_04699 </t>
  </si>
  <si>
    <t>ADVNAPGEHLPIVK;ALELQSPK;FLINEAR;GILETAVTSK;GVMETAVVANQLESVK;LLLLFGADPNAADK;NDEPLPLDVVASLEK;NEFGQTVTEIAVSR;SNDVGLVDTLLAYGANPNLR;TALFEAISNGR;VAEEMSDFIDLAK;VDIVESLVAHGADPNLPGPK;WLLEQGVDVNER</t>
  </si>
  <si>
    <t>KOG4177</t>
  </si>
  <si>
    <t>Ankyrin</t>
  </si>
  <si>
    <t>A0A8E5HS57</t>
  </si>
  <si>
    <t xml:space="preserve">UV8b_04596 </t>
  </si>
  <si>
    <t>AAEDNAQETTDNIR;DQLEHYVTQTQVR;QEIEGVSTSVDYIGQLHQR;QQQQAAQPAVSPR;QTQLQSLR;SLLGNVR;SYGQQNPYSHGPAEEAAR;YQSVEHEYQQK</t>
  </si>
  <si>
    <t>K08486</t>
  </si>
  <si>
    <t>STX1B_2_3; syntaxin 1B/2/3</t>
  </si>
  <si>
    <t>PF00804</t>
  </si>
  <si>
    <t>PF00804 Syntaxin</t>
  </si>
  <si>
    <t>KOG0810</t>
  </si>
  <si>
    <t>SNARE protein Syntaxin 1 and related proteins</t>
  </si>
  <si>
    <t>A0A8E5HS74</t>
  </si>
  <si>
    <t xml:space="preserve">UBL3-like ubiquitin domain-containing protein </t>
  </si>
  <si>
    <t xml:space="preserve">UV8b_04430 </t>
  </si>
  <si>
    <t>DAATAEQPPAAVDAAPATNLER;EHMAPAPPAK;EKEHMAPAPPAK;LLDDKEPLK;LLDDKEPLKK;NVVIPDATESGLPDPFSISIYTLK;SDWEAKPASPSSIR;WTACTPADASNDTEKDAATAEQPPAAVDAAPATNLER;YQLSTENPNVVHMSIRPQDLDEEEPK</t>
  </si>
  <si>
    <t>PF13881</t>
  </si>
  <si>
    <t>PF13881 Ubiquitin-2 like Rad60 SUMO-like</t>
  </si>
  <si>
    <t>A0A8E5HSN5</t>
  </si>
  <si>
    <t xml:space="preserve">isoleucine--tRNA ligase </t>
  </si>
  <si>
    <t xml:space="preserve">UV8b_04889 </t>
  </si>
  <si>
    <t>AAVTEFGIEK;AGLQATDDVK;AVPSWFIR;DKVDHITIPSK;FFEGQTALLK;GLPDLTSEEVQK;HSYPMCPR;ICIGSVEELR;IPEIIPDMLK;KAGLQATDDVK;KGLPDLTSEEVQK;LEAGDLVVR;LYLINSPVVR;LYTVVPR;NIEGSHWVPSFVK;NYPDPSLVMDK;QELFNSEVER;QLELSQGR;QLSGYEGELHDLHR;RPPPDPLDDTGHFTAK;SDTPLIYR;SIDFPKEEVATIER;SLENYITEELNVR;SVHFLPFPEVR;TFPGDFIAEGLDQTR;VLSDPDDIGLAGTLASQASAFEK;VSDFAGMHVK;WIDFDDDYK;YLQTGHILVDGIR</t>
  </si>
  <si>
    <t>K01870</t>
  </si>
  <si>
    <t>IARS, ileS; isoleucyl-tRNA synthetase [EC:6.1.1.5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28 isoleucyl-tRNA aminoacylation; GO:0006518 peptide metabolic process; GO:0006520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60 ncRNA metabolic process; GO:0043038 amino acid activation; GO:0043039 tRNA aminoacylation; GO:0043043 peptide biosynthetic process; GO:0043170 macromolecule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166 nucleotide binding; GO:0003824 catalytic activity; GO:0004812 aminoacyl-tRNA ligase activity; GO:0004822 isoleucine-tRNA ligase activity; GO:0005488 binding; GO:0005524 ATP binding; GO:0016874 ligase activity; GO:0016875 ligase activity, forming carbon-oxyge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PF08264; PF19302</t>
  </si>
  <si>
    <t>PF08264 Anticodon-binding domain of tRNA ligase; PF19302 Domain of unknown function (DUF5915)</t>
  </si>
  <si>
    <t>KOG0434</t>
  </si>
  <si>
    <t>Isoleucyl-tRNA synthetase</t>
  </si>
  <si>
    <t>A0A8E5HSV1</t>
  </si>
  <si>
    <t xml:space="preserve">CRAL-TRIO domain-containing protein </t>
  </si>
  <si>
    <t xml:space="preserve">UV8b_05134 </t>
  </si>
  <si>
    <t>AMFVDTEK;CEGGCENADAGPWR;ETKLDEVVPVWDYPEK;GWLDPVTVK;HVDQDCLPVEFSGTCK;IAQVHQLR;IPSVYSYVR;LDEVVPVWDYPEK;LDTLTLLR;LLETCCTIMDLK;LMLEAEGFK;LMLEAEGFKDR;MLTNLAVEYER;QASVISQNYYPER;WDVNLAK;YDNYDFPTTAAEPQDGHAGYLTPEK</t>
  </si>
  <si>
    <t>GO:0000003 reproduction; GO:0000226 microtubule cytoskeleton organization; GO:0003006 developmental process involved in reproduction; GO:0006629 lipid metabolic process; GO:0006644 phospholipid metabolic process; GO:0006650 glycerophospholipid metabolic process; GO:0006656 phosphatidylcholine biosynthetic process; GO:0006657 CDP-choline pathway; GO:0006793 phosphorus metabolic process; GO:0006796 phosphate-containing compound metabolic process; GO:0006807 nitrogen compound metabolic process; GO:0006810 transport; GO:0006811 monoatomic ion transport; GO:0006820 monoatomic anion transport; GO:0006869 lipid transport; GO:0006892 post-Golgi vesicle-mediated transport; GO:0006893 Golgi to plasma membrane transport; GO:0006896 Golgi to vacuole transport; GO:0006900 vesicle budding from membrane; GO:0006996 organelle organization; GO:0007010 cytoskeleton organization; GO:0007017 microtubule-based process; GO:0007034 vacuolar transport; GO:0007049 cell cycle; GO:0008104 protein localization; GO:0008152 metabolic process; GO:0008610 lipid biosynthetic process; GO:0008654 phospholipid biosynthetic process; GO:0009058 biosynthetic process; GO:0009653 anatomical structure morphogenesis; GO:0009889 regulation of biosynthetic process; GO:0009890 negative regulation of biosynthetic process; GO:0009892 negative regulation of metabolic process; GO:0009987 cellular process; GO:0010563 negative regulation of phosphorus metabolic process; GO:0010876 lipid localization; GO:0010927 cellular component assembly involved in morphogenesis; GO:0015031 protein transport; GO:0015711 organic anion transport; GO:0015748 organophosphate ester transport; GO:0015833 peptide transport; GO:0015914 phospholipid transport; GO:0016043 cellular component organization; GO:0016050 vesicle organization; GO:0016192 vesicle-mediated transport; GO:0019216 regulation of lipid metabolic process; GO:0019220 regulation of phosphate metabolic process; GO:0019222 regulation of metabolic process; GO:0019637 organophosphate metabolic process; GO:0019953 sexual reproduction; GO:0022402 cell cycle process; GO:0022413 reproductive process in single-celled organism; GO:0022414 reproductive process; GO:0022607 cellular component assembly; GO:0030154 cell differentiation; GO:0030435 sporulation resulting in formation of a cellular spore; GO:0030437 ascospore formation; GO:0031321 ascospore-type prospore assembly; GO:0031322 ascospore-type prospore-specific spindle pole body remodeling; GO:0031323 regulation of cellular metabolic process; GO:0031324 negative regulation of cellular metabolic process; GO:0031326 regulation of cellular biosynthetic process; GO:0031327 negative regulation of cellular biosynthetic process; GO:0032502 developmental process; GO:0032505 reproduction of a single-celled organism; GO:0032989 cellular anatomical entity morphogenesis; GO:0033036 macromolecule localization; GO:0034293 sexual sporulation; GO:0042886 amide transport; GO:0043001 Golgi to plasma membrane protein transport; GO:0043934 sporulation; GO:0043935 sexual sporulation resulting in formation of a cellular spore; GO:0044085 cellular component biogenesis; GO:0044237 cellular metabolic process; GO:0044238 primary metabolic process; GO:0044249 cellular biosynthetic process; GO:0044255 cellular lipid metabolic process; GO:0044703 multi-organism reproductive process; GO:0045017 glycerolipid biosynthetic process; GO:0045184 establishment of protein localization; GO:0045833 negative regulation of lipid metabolic process; GO:0045936 negative regulation of phosphate metabolic process; GO:0046470 phosphatidylcholine metabolic process; GO:0046474 glycerophospholipid biosynthetic process; GO:0046486 glycerolipid metabolic process; GO:0046488 phosphatidylinositol metabolic process; GO:0046890 regulation of lipid biosynthetic process; GO:0046907 intracellular transport; GO:0048193 Golgi vesicle transport; GO:0048194 Golgi vesicle budding; GO:0048468 cell development; GO:0048519 negative regulation of biological process; GO:0048523 nega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1055 negative regulation of lipid biosynthetic process; GO:0051171 regulation of nitrogen compound metabolic process; GO:0051172 negative regulation of nitrogen compound metabolic process; GO:0051174 regulation of phosphorus metabolic process; GO:0051179 localization; GO:0051234 establishment of localization; GO:0051321 meiotic cell cycle; GO:0051641 cellular localization; GO:0051649 establishment of localization in cell; GO:0061024 membrane organization; GO:0061951 establishment of protein localization to plasma membrane; GO:0065007 biological regulation; GO:0070727 cellular macromolecule localization; GO:0071071 regulation of phospholipid biosynthetic process; GO:0071072 negative regulation of phospholipid biosynthetic process; GO:0071702 organic substance transport; GO:0071704 organic substance metabolic process; GO:0071705 nitrogen compound transport; GO:0071840 cellular component organization or biogenesis; GO:0072657 protein localization to membrane; GO:0072659 protein localization to plasma membrane; GO:0080090 regulation of primary metabolic process; GO:0090150 establishment of protein localization to membrane; GO:0090407 organophosphate biosynthetic process; GO:0097164 ammonium ion metabolic process; GO:0098876 vesicle-mediated transport to the plasma membrane; GO:0120009 intermembrane lipid transfer; GO:0120010 intermembrane phospholipid transfer; GO:1901351 regulation of phosphatidylglycerol biosynthetic process; GO:1901352 negative regulation of phosphatidylglycerol biosynthetic process; GO:1901564 organonitrogen compound metabolic process; GO:1901566 organonitrogen compound biosynthetic process; GO:1901576 organic substance biosynthetic process; GO:1903046 meiotic cell cycle process; GO:1903725 regulation of phospholipid metabolic process; GO:1903726 negative regulation of phospholipid metabolic process; GO:1990778 protein localization to cell periphery; GO:2001245 regulation of phosphatidylcholine biosynthetic process; GO:2001246 negative regulation of phosphatidylcholine biosynthetic process;</t>
  </si>
  <si>
    <t>GO:0000139 Golgi membrane; GO:0005622 intracellular anatomical structure; GO:0005628 prospore membrane; GO:0005634 nucleus; GO:0005737 cytoplasm; GO:0005794 Golgi apparatus; GO:0005829 cytosol; GO:0012505 endomembrane system; GO:0016020 membrane; GO:0030427 site of polarized growth; GO:0031090 organelle membrane; GO:0031984 organelle subcompartment; GO:0032153 cell division site; GO:0035838 growing cell tip; GO:0042763 intracellular immature spore; GO:0042764 ascospore-type prospore; GO:0043226 organelle; GO:0043227 membrane-bounded organelle; GO:0043229 intracellular organelle; GO:0043231 intracellular membrane-bounded organelle; GO:0051286 cell tip; GO:0060187 cell pole; GO:0098588 bounding membrane of organelle; GO:0098791 Golgi apparatus subcompartment;</t>
  </si>
  <si>
    <t>GO:0005215 transporter activity; GO:0005319 lipid transporter activity; GO:0005488 binding; GO:0005543 phospholipid binding; GO:0005548 phospholipid transporter activity; GO:0008289 lipid binding; GO:0008525 phosphatidylcholine transporter activity; GO:0008526 phosphatidylinositol transfer activity; GO:0031210 phosphatidylcholine binding; GO:0035091 phosphatidylinositol binding; GO:0043167 ion binding; GO:0043168 anion binding; GO:0043169 cation binding; GO:0050997 quaternary ammonium group binding; GO:0070405 ammonium ion binding;</t>
  </si>
  <si>
    <t>PF03765; PF00650</t>
  </si>
  <si>
    <t>PF03765 CRAL/TRIO, N-terminal domain; PF00650 CRAL/TRIO domain</t>
  </si>
  <si>
    <t>KOG1471</t>
  </si>
  <si>
    <t>Phosphatidylinositol transfer protein SEC14 and related proteins</t>
  </si>
  <si>
    <t>A0A8E5HSX2</t>
  </si>
  <si>
    <t xml:space="preserve">Late endosomal/lysosomal adaptor and MAPK and MTOR activator-domain-containing protein </t>
  </si>
  <si>
    <t xml:space="preserve">UV8b_05281 </t>
  </si>
  <si>
    <t>GGASTPFAYAGQGAR;LNNDEECFAHGVK;TSNNMVDVFETGPHDTGGR;VDWLTDDDDDDDENLEMR</t>
  </si>
  <si>
    <t>K18578</t>
  </si>
  <si>
    <t>CEL74A; xyloglucan-specific exo-beta-1,4-glucanase [EC:3.2.1.155]</t>
  </si>
  <si>
    <t>A0A8E5HSY9</t>
  </si>
  <si>
    <t xml:space="preserve">asparagine--tRNA ligase </t>
  </si>
  <si>
    <t xml:space="preserve">UV8b_05220 </t>
  </si>
  <si>
    <t>ATIYIDEDAGRDEAAQPGSEASPFK;AVNYFEQQR;DALEFAFNR;EGLDPEPYYWYLDQR;ELHADFYR;FGDDIAEAAER;GETASSVLLVR;IDDYDELLAACK;SASPDEAAQQWKPAAK;TYEALTLTR;VQASAEHATLLDLR;VSPPALVQTQVEGGATLFK;VVLQEDASLPAPVTIK</t>
  </si>
  <si>
    <t>K01893</t>
  </si>
  <si>
    <t>NARS, asnS; asparaginyl-tRNA synthetase [EC:6.1.1.22]</t>
  </si>
  <si>
    <t>KOG0555</t>
  </si>
  <si>
    <t>Asparaginyl-tRNA synthetase</t>
  </si>
  <si>
    <t>A0A8E5HT18</t>
  </si>
  <si>
    <t xml:space="preserve">VHS domain-containing protein </t>
  </si>
  <si>
    <t xml:space="preserve">UV8b_05353 </t>
  </si>
  <si>
    <t>ATATDFLAVLPPDHGTK;LQATGPAEAAR;TFADEPLLER;VIQETENPFGDDEEEEAEKVK</t>
  </si>
  <si>
    <t>K20524</t>
  </si>
  <si>
    <t>LSB5; LAS seventeen-binding protein 5</t>
  </si>
  <si>
    <t>GO:0006810 transport; GO:0006897 endocytosis; GO:0006996 organelle organization; GO:0007010 cytoskeleton organization; GO:0007015 actin filament organization; GO:0009987 cellular process; GO:0016043 cellular component organization; GO:0016192 vesicle-mediated transport; GO:0030029 actin filament-based process; GO:0030036 actin cytoskeleton organization; GO:0051179 localization; GO:0051234 establishment of localization; GO:0071840 cellular component organization or biogenesis; GO:0097435 supramolecular fiber organization; GO:0098657 import into cell;</t>
  </si>
  <si>
    <t>GO:0005622 intracellular anatomical structure; GO:0005737 cytoplasm; GO:0005856 cytoskeleton; GO:0005938 cell cortex; GO:0015629 actin cytoskeleton; GO:0030479 actin cortical patch; GO:0030863 cortical cytoskeleton; GO:0030864 cortical actin cytoskeleton; GO:0043226 organelle; GO:0043228 non-membrane-bounded organelle; GO:0043229 intracellular organelle; GO:0043232 intracellular non-membrane-bounded organelle; GO:0061645 endocytic patch; GO:0071944 cell periphery; GO:0099568 cytoplasmic region;</t>
  </si>
  <si>
    <t>PF00790</t>
  </si>
  <si>
    <t>PF00790 VHS domain</t>
  </si>
  <si>
    <t>KOG1087</t>
  </si>
  <si>
    <t>Cytosolic sorting protein GGA2/TOM1</t>
  </si>
  <si>
    <t>A0A8E5HT40</t>
  </si>
  <si>
    <t xml:space="preserve">Coiled-coil domain-containing protein 16 </t>
  </si>
  <si>
    <t xml:space="preserve">UV8b_05284 </t>
  </si>
  <si>
    <t>ALEDEFDEMR;ATGALEAATPPGQGTEGGLASGLCK;DSVASAPGGYFAVQPPPAGGSATPASR;ESTQTPPGLAR;SDTATPTLDR;SDTATPTLDRLPSVGSNDSK;TEAAAPGAESPFAR</t>
  </si>
  <si>
    <t>K13104</t>
  </si>
  <si>
    <t>ZNF830, CCDC16; zinc finger protein 830</t>
  </si>
  <si>
    <t>A0A8E5HTA5</t>
  </si>
  <si>
    <t xml:space="preserve">UV8b_05478 </t>
  </si>
  <si>
    <t>AALSAVQDR;EVQAVAEDTSNNQVFAQAMMQSDR;GEEVVDNLDKGNEEIGIAVNTAR;GNEEIGIAVNTAR;IVRPDATEK;NILDECSGIDNGINQVEHNLEK;QLDSLSTDTMALYR;SAIQQYQQIESQFR;SKPPQQVAQYR;SLDDADTSSASAANR;SQYGYGGQQNPYGQR</t>
  </si>
  <si>
    <t>A0A8E5HTE3</t>
  </si>
  <si>
    <t xml:space="preserve">ENTH domain-containing protein </t>
  </si>
  <si>
    <t xml:space="preserve">UV8b_05447 </t>
  </si>
  <si>
    <t>EFQYIDEEGR;EFQYIDEEGRDVGQNVR;ELEESNAASSLFDVETPQPSSSK;ELTSLILDEER;LALEASK;LNNLLATGDGMDTYGNTGELR;QQQQQQPSVNPPQK;QSIYIIK;RVQVSDEDDAEYR;SLTDFSSQK;VQVSDEDDAEYR;VTGLEEYAPHHAEPPSPR</t>
  </si>
  <si>
    <t>K12471</t>
  </si>
  <si>
    <t>EPN; epsin</t>
  </si>
  <si>
    <t>map04144 Endocytosis</t>
  </si>
  <si>
    <t>GO:0000147 actin cortical patch assembly; GO:0006810 transport; GO:0006897 endocytosis; GO:0006996 organelle organization; GO:0007010 cytoskeleton organization; GO:0007015 actin filament organization; GO:0009987 cellular process; GO:0016043 cellular component organization; GO:0016192 vesicle-mediated transport; GO:0022607 cellular component assembly; GO:0030029 actin filament-based process; GO:0030036 actin cytoskeleton organization; GO:0030865 cortical cytoskeleton organization; GO:0030866 cortical actin cytoskeleton organization; GO:0044085 cellular component biogenesis; GO:0044396 actin cortical patch organization; GO:0051179 localization; GO:0051234 establishment of localization; GO:0071840 cellular component organization or biogenesis; GO:0097435 supramolecular fiber organization; GO:0098657 import into cell;</t>
  </si>
  <si>
    <t>GO:0005622 intracellular anatomical structure; GO:0005737 cytoplasm; GO:0005768 endosome; GO:0005769 early endosome; GO:0005856 cytoskeleton; GO:0005933 cellular bud; GO:0005934 cellular bud tip; GO:0005935 cellular bud neck; GO:0005937 mating projection; GO:0005938 cell cortex; GO:0012505 endomembrane system; GO:0015629 actin cytoskeleton; GO:0030427 site of polarized growth; GO:0030479 actin cortical patch; GO:0030863 cortical cytoskeleton; GO:0030864 cortical actin cytoskeleton; GO:0031410 cytoplasmic vesicle; GO:0031982 vesicle; GO:0042995 cell projection; GO:0043226 organelle; GO:0043227 membrane-bounded organelle; GO:0043228 non-membrane-bounded organelle; GO:0043229 intracellular organelle; GO:0043232 intracellular non-membrane-bounded organelle; GO:0043332 mating projection tip; GO:0051286 cell tip; GO:0061645 endocytic patch; GO:0071944 cell periphery; GO:0097708 intracellular vesicle; GO:0099568 cytoplasmic region; GO:0120025 plasma membrane bounded cell projection;</t>
  </si>
  <si>
    <t>GO:0005488 binding; GO:0005515 protein binding; GO:0005543 phospholipid binding; GO:0005546 phosphatidylinositol-4,5-bisphosphate binding; GO:0008289 lipid binding; GO:0030276 clathrin binding; GO:0032182 ubiquitin-like protein binding; GO:0035091 phosphatidylinositol binding; GO:0043130 ubiquitin binding; GO:0043167 ion binding; GO:0043168 anion binding; GO:1901981 phosphatidylinositol phosphate binding; GO:1902936 phosphatidylinositol bisphosphate binding;</t>
  </si>
  <si>
    <t>PF01417</t>
  </si>
  <si>
    <t>PF01417 ENTH domain</t>
  </si>
  <si>
    <t>F</t>
  </si>
  <si>
    <t>KOG2056</t>
  </si>
  <si>
    <t>Equilibrative nucleoside transporter protein</t>
  </si>
  <si>
    <t>A0A8E5HU21</t>
  </si>
  <si>
    <t xml:space="preserve">Glycosyl hydrolase family 13 catalytic domain-containing protein </t>
  </si>
  <si>
    <t xml:space="preserve">UV8b_05883 </t>
  </si>
  <si>
    <t>DLRPLDESLFVFAK;DWYIWQPAK;EAVVYQIYPASFCDADGDGLGDLPGIISK;EGGVLSPFEGR;FTDDRPEYR;GSDGWTTAFLENHDQAR;IVVALNYSTEEK;LLELPSAEELGVQEAAFVPIMSTHPGK;VDTVNMYSKPVGFPDAPVEDAK;YETAPNSYTLPEFK;YGAITVGELPQTPDAATVLR</t>
  </si>
  <si>
    <t>K01182</t>
  </si>
  <si>
    <t>IMA, malL; oligo-1,6-glucosidase [EC:3.2.1.10]</t>
  </si>
  <si>
    <t>map00052 Galactose metabolism; map00500 Starch and sucrose metabolism; map01100 Metabolic pathways</t>
  </si>
  <si>
    <t>PF00128</t>
  </si>
  <si>
    <t>PF00128 Alpha amylase, catalytic domain</t>
  </si>
  <si>
    <t>KOG0471</t>
  </si>
  <si>
    <t>Alpha-amylase</t>
  </si>
  <si>
    <t>A0A8E5HUF9</t>
  </si>
  <si>
    <t xml:space="preserve">UV8b_05707 </t>
  </si>
  <si>
    <t>DHGIQLDDAGPPADYR;DSHHGPAAGSPGGGGGGTFEEQDTTGGR;IELGNIMSR;KDHGIQLDDAGPPADYR;NAFRDEVR</t>
  </si>
  <si>
    <t>A0A8E5HUH7</t>
  </si>
  <si>
    <t xml:space="preserve">GAT domain-containing protein </t>
  </si>
  <si>
    <t xml:space="preserve">UV8b_06070 </t>
  </si>
  <si>
    <t>APPTGPRPPAMSQPPDR;ASWSASGPSASAATPAENPEVTAHNSVK;ILTDNPGETFTR;KQLGLGASPADDAR;LLEQVVMNTPPGEMLQNELIR;LPDPVELTSR;NLDDKFIDTIR;QLGLGASPADDAR;QSPTGGAAHDPFADPGPLEPK;SHDVDAGLMSGGASTGDAASGK;SNEVLFLPPIVDAAESSPAAAAECAR;TLDENLAPLVLMWK</t>
  </si>
  <si>
    <t>PF03127</t>
  </si>
  <si>
    <t>PF03127 GAT domain</t>
  </si>
  <si>
    <t>A0A8E5HUJ6</t>
  </si>
  <si>
    <t xml:space="preserve">CN hydrolase domain-containing protein </t>
  </si>
  <si>
    <t xml:space="preserve">UV8b_06005 </t>
  </si>
  <si>
    <t>DGPAVQTSPSLPR;ELPGLGDANLR;VGTASPATSPTR</t>
  </si>
  <si>
    <t>K01501</t>
  </si>
  <si>
    <t>E3.5.5.1; nitrilase [EC:3.5.5.1]</t>
  </si>
  <si>
    <t>map00380 Tryptophan metabolism; map00460 Cyanoamino acid metabolism; map00910 Nitrogen metabolism; map01100 Metabolic pathways</t>
  </si>
  <si>
    <t>KOG0805</t>
  </si>
  <si>
    <t>Carbon-nitrogen hydrolase</t>
  </si>
  <si>
    <t>A0A8E5HUJ9</t>
  </si>
  <si>
    <t xml:space="preserve">WD40 repeat-like-containing domain protein </t>
  </si>
  <si>
    <t xml:space="preserve">UV8b_06100 </t>
  </si>
  <si>
    <t>AIEEQIVQNIR;EPLLTLATTPEGEK;GPESTSPAKPTNEPK;LIAQDPSIPQPDSTAVISGVR;LLDMVSEVLNENTQK;LQDAMIQWIQSGYEK;LTAAVSDTLK;QQQQQQQPPPVHELSSGASGVHGGVVGR;SADFLNAISER;TIATQAAQQATGELQR;TPQQQPSEATNGEGHPAK;VGASIGATLQQEVAK;VLDPVDAVK;VQVIEQAIK</t>
  </si>
  <si>
    <t>A0A8E5HUT2</t>
  </si>
  <si>
    <t xml:space="preserve">UV8b_06169 </t>
  </si>
  <si>
    <t>GVLLVGPPGTGK;HITVDLPDVR;NQLATAEQSANR;RYENLSSETR;SEPIHVIVR;SPAIIFIDELDAVGGK;VAPSVDLGAVAAR;VTSGVSNDLEK;YENLSSETR</t>
  </si>
  <si>
    <t>K08955</t>
  </si>
  <si>
    <t>YME1; ATP-dependent metalloprotease [EC:3.4.24.-]</t>
  </si>
  <si>
    <t>GO:0006457 protein folding; GO:0006508 proteolysis; GO:0006515 protein quality control for misfolded or incompletely synthesized proteins; GO:0006605 protein targeting; GO:0006626 protein targeting to mitochondrion; GO:0006807 nitrogen compound metabolic process; GO:0006810 transport; GO:0006839 mitochondrial transport; GO:0006886 intracellular protein transport; GO:0006996 organelle organization; GO:0007005 mitochondrion organization; GO:0008104 protein localization; GO:0008152 metabolic process; GO:0009056 catabolic process; GO:0009057 macromolecule catabolic process; GO:0009987 cellular process; GO:0010467 gene expression; GO:0015031 protein transport; GO:0015833 peptide transport; GO:0016043 cellular component organization; GO:0017038 protein import; GO:0019538 protein metabolic process; GO:0030150 protein import into mitochondrial matrix; GO:0030163 protein catabolic process; GO:0033036 macromolecule localization; GO:0033365 protein localization to organelle; GO:0035694 mitochondrial protein catabolic process; GO:0042886 amide transport; GO:0043170 macromolecule metabolic process; GO:0044237 cellular metabolic process; GO:0044238 primary metabolic process; GO:0044248 cellular catabolic process; GO:0044743 protein transmembrane import into intracellular organelle; GO:0045041 protein import into mitochondrial intermembrane space; GO:0045184 establishment of protein localization; GO:0046907 intracellular transport; GO:0051179 localization; GO:0051234 establishment of localization; GO:0051603 proteolysis involved in protein catabolic process; GO:0051604 protein maturation; GO:0051641 cellular localization; GO:0051649 establishment of localization in cell; GO:0055085 transmembrane transport; GO:0065002 intracellular protein transmembrane transport; GO:0070585 protein localization to mitochondrion; GO:0070727 cellular macromolecule localization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55 establishment of protein localization to mitochondrion; GO:1901564 organonitrogen compound metabolic process; GO:1901565 organonitrogen compound catabolic process; GO:1901575 organic substance catabolic process; GO:1990542 mitochondrial transmembrane transport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42 i-AAA complex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98796 membrane protein complex; GO:0098798 mitochondrial protein-containing complex; GO:0098800 inner mitochondrial membrane protein complex;</t>
  </si>
  <si>
    <t>GO:0003824 catalytic activity; GO:0004176 ATP-dependent peptidase activity; GO:0008233 peptidase activity; GO:0008237 metallopeptidase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140096 catalytic activity, acting on a protein;</t>
  </si>
  <si>
    <t>PF00004; PF17862; PF01434</t>
  </si>
  <si>
    <t>PF00004 ATPase family associated with various cellular activities (AAA); PF17862 AAA+ lid domain; PF01434 Peptidase family M41</t>
  </si>
  <si>
    <t>KOG0734</t>
  </si>
  <si>
    <t>AAA+-type ATPase containing the peptidase M41 domain</t>
  </si>
  <si>
    <t>A0A8E5HUT7</t>
  </si>
  <si>
    <t xml:space="preserve">Importin N-terminal domain-containing protein </t>
  </si>
  <si>
    <t xml:space="preserve">UV8b_05956 </t>
  </si>
  <si>
    <t>AFVHLVETRPDK;AGALTAINVFAPR;CSAAALDVFAK;DQLMPALNER;DSLSGFDK;EQDIKPAFAK;EQYFVPLMDGILR;GFSLVVSQNPQAMEK;GGEGKPSGLDDDLEEGEIDDPDDGDENPDEK;GGEGKPSGLDDDLEEGEIDDPDDGDENPDEKWTLR;GMAEWAPGLVK;HLVEIMSNPR;LAVPMCLQDK;NAEAMLQQAK;NANGDVLNEGQEGAMSALVK;NMYVLYDCVQTLAER;NYAGNIASEVIR;RGGEGKPSGLDDDLEEGEIDDPDDGDENPDEK;SAAGIMLK;SIPDESLSFIK;SLAENAAIALGR;SWQPSQDSVR;TGSLLATPELK;TGSLLATPELKDQLMPALNER;VQAAGASAFANIEYK;YNVVTDQSR</t>
  </si>
  <si>
    <t>K18752</t>
  </si>
  <si>
    <t>TNPO1, IPO2, KPNB2; transportin-1</t>
  </si>
  <si>
    <t>GO:0000278 mitotic cell cycle; GO:0000280 nuclear division; GO:0006606 protein import into nucleus; GO:0006607 NLS-bearing protein import into nucleus; GO:0006610 ribosomal protein import into nucleus; GO:0006810 transport; GO:0006886 intracellular protein transport; GO:0006913 nucleocytoplasmic transport; GO:0006996 organelle organization; GO:0007049 cell cycle; GO:0008104 protein localization; GO:0009987 cellular process; GO:0010458 exit from mitosis; GO:0015031 protein transport; GO:0015833 peptide transport; GO:0016043 cellular component organization; GO:0017038 protein import; GO:0022402 cell cycle process; GO:0033036 macromolecule localization; GO:0033365 protein localization to organelle; GO:0034504 protein localization to nucleus; GO:0042886 amide transport; GO:0044770 cell cycle phase transition; GO:0044772 mitotic cell cycle phase transition; GO:0045184 establishment of protein localization; GO:0046907 intracellular transport; GO:0048285 organelle fission; GO:0051169 nuclear transport; GO:0051170 import into nucleus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1840 cellular component organization or biogenesis; GO:0072594 establishment of protein localization to organelle; GO:0140014 mitotic nuclear division; GO:1903047 mitotic cell cycle process;</t>
  </si>
  <si>
    <t>GO:0005622 intracellular anatomical structure; GO:0005634 nucleus; GO:0005635 nuclear envelope; GO:0005643 nuclear pore; GO:0005737 cytoplasm; GO:0005819 spindle; GO:0005829 cytosol; GO:0005856 cytoskeleton; GO:0005933 cellular bud; GO:0005934 cellular bud tip; GO:0005935 cellular bud neck; GO:0012505 endomembrane system; GO:0015630 microtubule cytoskeleton; GO:0016020 membrane; GO:0030427 site of polarized growth; GO:0031090 organelle membrane; GO:0031965 nuclear membrane; GO:0031967 organelle envelope; GO:0031974 membrane-enclosed lumen; GO:0031975 envelope; GO:0031981 nuclear lumen; GO:0032991 protein-containing complex; GO:0034399 nuclear periphery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33 spindle midzone; GO:0070013 intracellular organelle lumen; GO:0072686 mitotic spindle; GO:1990023 mitotic spindle midzone;</t>
  </si>
  <si>
    <t>GO:0000166 nucleotide binding; GO:0001882 nucleoside binding; GO:0001883 purine nucleoside binding; GO:0005048 signal sequence binding; GO:0005215 transporter activity; GO:0005488 binding; GO:0005525 GTP binding; GO:0008139 nuclear localization sequence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3218 amide binding; GO:0035639 purine ribonucleoside triphosphate binding; GO:0036094 small molecule binding; GO:0042277 peptide binding; GO:0043167 ion binding; GO:0043168 anion binding; GO:0061608 nuclear import signal receptor activity; GO:0097159 organic cyclic compound binding; GO:0097367 carbohydrate derivative binding; GO:0140104 molecular carrier activity; GO:0140142 nucleocytoplasmic carrier activity; GO:1901265 nucleoside phosphate binding; GO:1901363 heterocyclic compound binding;</t>
  </si>
  <si>
    <t>YU</t>
  </si>
  <si>
    <t>KOG2023</t>
  </si>
  <si>
    <t>Nuclear transport receptor Karyopherin-beta2/Transportin (importin beta superfamily)</t>
  </si>
  <si>
    <t>A0A8E5HUU1</t>
  </si>
  <si>
    <t xml:space="preserve">UV8b_06184 </t>
  </si>
  <si>
    <t>AFETTWK;DLNTSIR;DVDVAVAAAR;EEGATVEVGGGR;ELGEAALANYTQNK;FKDEAEVIK;GDVGAVAACIR;GLTVELK;IFVQEGIYDK;IMQEEIFGPVCAIAK;KFEVVNPTTEEVITSVCEATEK;LADLVEK;NLDLLAAVESLDNGK;SGKEEGATVEVGGGR;TAEQTPLSALVFATLVK;TPLTGAYQQPIGLFINNEWVEGVDK;VAGAAIASHMDVDK;VGDPFAQDTFQGPQISQVQYDR;VTLELGGK;YYGGWADKIEGK</t>
  </si>
  <si>
    <t>K00128</t>
  </si>
  <si>
    <t>ALDH; aldehyde dehydrogenase (NAD+) [EC:1.2.1.3]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0770 Pantothenate and CoA biosynthesis; map01100 Metabolic pathways; map01110 Biosynthesis of secondary metabolites; map01240 Biosynthesis of cofactors</t>
  </si>
  <si>
    <t>GO:0006066 alcohol metabolic process; GO:0006067 ethanol metabolic process; GO:0006068 ethanol catabolic process; GO:0006082 organic acid metabolic process; GO:0006083 acetate metabolic process; GO:0006090 pyruvate metabolic process; GO:0006139 nucleobase-containing compound metabolic process; GO:0006725 cellular aromatic compound metabolic process; GO:0006739 NADP metabolic process; GO:0006740 NADPH regeneration; GO:0006753 nucleoside phosphate metabolic process; GO:0006793 phosphorus metabolic process; GO:0006796 phosphate-containing compound metabolic process; GO:0006807 nitrogen compound metabolic process; GO:0006950 response to stress; GO:0006970 response to osmotic stress; GO:0008152 metabolic process; GO:0009056 catabolic process; GO:0009058 biosynthetic process; GO:0009117 nucleotide metabolic process; GO:0009628 response to abiotic stimulus; GO:0009651 response to salt stress; GO:0009987 cellular process; GO:0016053 organic acid biosynthetic process; GO:0016999 antibiotic metabolic process; GO:0017000 antibiotic biosynthetic process; GO:0017001 antibiotic catabolic process; GO:0019362 pyridine nucleotide metabolic process; GO:0019413 acetate biosynthetic process; GO:0019637 organophosphate metabolic process; GO:0019752 carboxylic acid metabolic process; GO:0032787 monocarboxylic acid metabolic process; GO:0034308 primary alcohol metabolic process; GO:0034310 primary alcohol catabolic process; GO:0034641 cellular nitrogen compound metabolic process; GO:0043436 oxoacid metabol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164 alcohol catabolic process; GO:0046394 carboxylic acid biosynthetic process; GO:0046483 heterocycle metabolic process; GO:0046496 nicotinamide nucleotide metabolic process; GO:0050896 response to stimulus; GO:0055086 nucleobase-containing small molecule metabolic process; GO:0071704 organic substance metabolic process; GO:0072330 monocarboxylic acid biosynthetic process; GO:0072524 pyridine-containing compound metabolic process; GO:1901360 organic cyclic compound metabolic process; GO:1901564 organonitrogen compound metabolic process; GO:1901575 organic substance catabolic process; GO:1901576 organic substance biosynthetic process; GO:1901615 organic hydroxy compound metabolic process; GO:1901616 organic hydroxy compound catabolic process;</t>
  </si>
  <si>
    <t>GO:0005622 intracellular anatomical structure; GO:0005737 cytoplasm; GO:0005739 mitochondrion; GO:0005759 mitochondrial matrix; GO:0005829 cytosol; GO:0009295 nucleoid; GO:0031974 membrane-enclosed lumen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3824 catalytic activity; GO:0004029 aldehyde dehydrogenase (NAD+) activity; GO:0004030 aldehyde dehydrogenase [NAD(P)+] activity; GO:0016491 oxidoreductase activity; GO:0016620 oxidoreductase activity, acting on the aldehyde or oxo group of donors, NAD or NADP as acceptor; GO:0016903 oxidoreductase activity, acting on the aldehyde or oxo group of donors;</t>
  </si>
  <si>
    <t>KOG2450</t>
  </si>
  <si>
    <t>A0A8E5HVA9</t>
  </si>
  <si>
    <t xml:space="preserve">Smr domain-containing protein </t>
  </si>
  <si>
    <t xml:space="preserve">UV8b_06526 </t>
  </si>
  <si>
    <t>GQEHLHAIVGK;MYINLQGR;VGEDTIDLHGLFVDEAAR</t>
  </si>
  <si>
    <t>GO:0006139 nucleobase-containing compound metabolic process; GO:0006259 DNA metabolic process; GO:0006281 DNA repair; GO:0006725 cellular aromatic compound metabolic process; GO:0006793 phosphorus metabolic process; GO:0006796 phosphate-containing compound metabolic process; GO:0006807 nitrogen compound metabolic process; GO:0006950 response to stress; GO:0006974 DNA damage response; GO:0008152 metabolic process; GO:0009987 cellular process; GO:0016310 phosphorylation; GO:0033554 cellular response to stress; GO:0034641 cellular nitrogen compound metabolic process; GO:0043170 macromolecule metabolic process; GO:0044237 cellular metabolic process; GO:0044238 primary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5622 intracellular anatomical structure; GO:0005737 cytoplasm; GO:0071944 cell periphery;</t>
  </si>
  <si>
    <t>GO:0003824 catalytic activity; GO:0004518 nuclease activity; GO:0004519 endonuclease activity; GO:0016301 kinase activity; GO:0016740 transferase activity; GO:0016772 transferase activity, transferring phosphorus-containing groups; GO:0016773 phosphotransferase activity, alcohol group as acceptor; GO:0016787 hydrolase activity; GO:0016788 hydrolase activity, acting on ester bonds; GO:0019205 nucleobase-containing compound kinase activity; GO:0046404 ATP-dependent polydeoxyribonucleotide 5'-hydroxyl-kinase activity; GO:0051731 polynucleotide 5'-hydroxyl-kinase activity; GO:0051734 ATP-dependent polynucleotide 5'-hydroxyl-kinase activity;</t>
  </si>
  <si>
    <t>PF08590</t>
  </si>
  <si>
    <t>PF08590 Domain of unknown function (DUF1771)</t>
  </si>
  <si>
    <t>KOG2401</t>
  </si>
  <si>
    <t>Predicted MutS-related protein involved in mismatch repair</t>
  </si>
  <si>
    <t>A0A8E5HVB0</t>
  </si>
  <si>
    <t xml:space="preserve">4-aminobutyrate aminotransferase </t>
  </si>
  <si>
    <t xml:space="preserve">UV8b_06551 </t>
  </si>
  <si>
    <t>AEQASLDEVEHLIK;GQGTFIAFDNPR;LDLVNQTAK;NQEPAAPVVK;SPEMINALVNR;VGDYLFGK;YPLDQHAEENAK</t>
  </si>
  <si>
    <t>K13524</t>
  </si>
  <si>
    <t>ABAT; 4-aminobutyrate aminotransferase / (S)-3-amino-2-methylpropionate transaminase [EC:2.6.1.19 2.6.1.22]</t>
  </si>
  <si>
    <t>map00250 Alanine, aspartate and glutamate metabolism; map00280 Valine, leucine and isoleucine degradation; map00410 beta-Alanine metabolism; map00640 Propanoate metabolism; map00650 Butanoate metabolism; map01100 Metabolic pathways</t>
  </si>
  <si>
    <t>GO:0006082 organic acid metabolic process; GO:0006520 amino acid metabolic process; GO:0006536 glutamate metabolic process; GO:0006807 nitrogen compound metabolic process; GO:0008152 metabolic process; GO:0009056 catabolic process; GO:0009063 amino acid catabolic process; GO:0009064 glutamine family amino acid metabolic process; GO:0009448 gamma-aminobutyric acid metabolic process; GO:0009450 gamma-aminobutyric acid catabolic process; GO:0009987 cellular process; GO:0016054 organic acid catabolic process; GO:0019740 nitrogen utilization; GO:0019752 carboxylic acid metabolic process; GO:0032787 monocarboxylic acid metabolic process; GO:0034641 cellular nitrogen compound metabolic process; GO:0043436 oxoacid metabolic process; GO:0043603 amide metabolic process; GO:0043605 amide catabolic process; GO:0043648 dicarboxylic acid metabolic process; GO:0044237 cellular metabolic process; GO:0044238 primary metabolic process; GO:0044248 cellular catabolic process; GO:0044270 cellular nitrogen compound catabolic process; GO:0044281 small molecule metabolic process; GO:0044282 small molecule catabolic process; GO:0046395 carboxylic acid catabolic process; GO:0065007 biological regulation; GO:0065008 regulation of biological quality; GO:0071704 organic substance metabolic process; GO:0072329 monocarboxylic acid catabolic process; GO:1901564 organonitrogen compound metabolic process; GO:1901565 organonitrogen compound catabolic process; GO:1901575 organic substance catabolic process; GO:1901605 alpha-amino acid metabolic process;</t>
  </si>
  <si>
    <t>GO:0003824 catalytic activity; GO:0003867 4-aminobutyrate transaminase activity; GO:0005488 binding; GO:0008483 transaminase activity; GO:0016740 transferase activity; GO:0016769 transferase activity, transferring nitrogenous groups; GO:0019842 vitamin binding; GO:0030170 pyridoxal phosphate binding; GO:0036094 small molecule binding; GO:0043167 ion binding; GO:0043168 anion binding; GO:0070279 vitamin B6 binding; GO:0097159 organic cyclic compound binding; GO:1901363 heterocyclic compound binding;</t>
  </si>
  <si>
    <t>PF00202</t>
  </si>
  <si>
    <t>PF00202 Aminotransferase class-III</t>
  </si>
  <si>
    <t>KOG1405</t>
  </si>
  <si>
    <t>4-aminobutyrate aminotransferase</t>
  </si>
  <si>
    <t>A0A8E5HVE8</t>
  </si>
  <si>
    <t xml:space="preserve">FAD synthase </t>
  </si>
  <si>
    <t xml:space="preserve">UV8b_06269 </t>
  </si>
  <si>
    <t>AIFMGTR;ALASLQK;ALPDICFTLR;APAAAAAAAAVDPR;ASVALVDDALR;ASVALVDDALRR;IAALLEHPDK;QALEAYR;TDPHSESLAGFAPTDASWPQYMR</t>
  </si>
  <si>
    <t>K00953</t>
  </si>
  <si>
    <t>FLAD1; FAD synthetase [EC:2.7.7.2]</t>
  </si>
  <si>
    <t>map00740 Riboflavin metabolism; map01100 Metabolic pathways; map01110 Biosynthesis of secondary metabolites; map01240 Biosynthesis of cofactors</t>
  </si>
  <si>
    <t>GO:0006139 nucleobase-containing compound metabolic process; GO:0006725 cellular aromatic compound metabolic process; GO:0006747 FAD biosynthet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23 nucleoside monophosphate metabolic process; GO:0009161 ribonucleoside monophosphate metabolic process; GO:0009165 nucleotide biosynthetic process; GO:0009259 ribonucleotide metabol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2726 flavin-containing compound metabolic process; GO:0042727 flavin-containing compound biosynthetic process; GO:0044237 cellular metabolic process; GO:0044238 primary metabolic process; GO:0044249 cellular biosynthetic process; GO:0044271 cellular nitrogen compound biosynthetic process; GO:0044281 small molecule metabolic process; GO:0046443 FAD metabolic process; GO:0046444 FMN metabolic process; GO:0046483 heterocycle metabolic process; GO:0055086 nucleobase-containing small molecule metabolic process; GO:0071704 organic substance metabolic process; GO:0072387 flavin adenine dinucleotide metabolic process; GO:0072388 flavin adenine dinucleotide biosynthetic process; GO:0090407 organophosphate biosynthetic process; GO:1901135 carbohydrate derivative metabol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3919 FMN adenylyltransferase activity; GO:0016740 transferase activity; GO:0016772 transferase activity, transferring phosphorus-containing groups; GO:0016779 nucleotidyltransferase activity; GO:0070566 adenylyltransferase activity;</t>
  </si>
  <si>
    <t>EH</t>
  </si>
  <si>
    <t>KOG2644</t>
  </si>
  <si>
    <t>3'-phosphoadenosine 5'-phosphosulfate sulfotransferase (PAPS reductase)/FAD synthetase and related enzymes</t>
  </si>
  <si>
    <t>A0A8E5HVH3</t>
  </si>
  <si>
    <t xml:space="preserve">Transcriptional repressor Tup1 N-terminal domain-containing protein </t>
  </si>
  <si>
    <t xml:space="preserve">UV8b_06314 </t>
  </si>
  <si>
    <t>AEFETQLR;APNAVGPATPQINTPVPYPGNAQSPQVSHPTPDHGR;APPVGNALGDLEPDAVAPHNK;DLVSGSLDR;GMGAAPPSSSVR;GVQFWDPR;LNELLDQIR;SAQIFDVQTGEK;SVCFSPDGR</t>
  </si>
  <si>
    <t>K06666</t>
  </si>
  <si>
    <t>TUP1; general transcriptional corepressor TUP1</t>
  </si>
  <si>
    <t>map04011 MAPK signaling pathway - yeast; map04111 Cell cycle - yeast</t>
  </si>
  <si>
    <t>GO:0000003 reproduction; GO:0000122 negative regulation of transcription by RNA polymerase II; GO:0000429 carbon catabolite regulation of transcription from RNA polymerase II promoter; GO:0000430 regulation of transcription from RNA polymerase II promoter by glucose; GO:0000433 carbon catabolite repression of transcription from RNA polymerase II promoter by glucose; GO:0003006 developmental process involved in reproduction; GO:0006325 chromatin organization; GO:0006338 chromatin remodeling; GO:0006355 regulation of DNA-templated transcription; GO:0006357 regulation of transcription by RNA polymerase II; GO:0006950 response to stress; GO:0006970 response to osmotic stress; GO:0006996 organelle organization; GO:0007154 cell communication; GO:0007155 cell adhesion; GO:0007530 sex determination; GO:0007531 mating type determination; GO:0007532 regulation of mating-type specific transcription, DNA-templated; GO:0007584 response to nutrient; GO:0009267 cellular response to starvation; GO:0009372 quorum sensing; GO:0009605 response to external stimulus; GO:0009607 response to biotic stimulus; GO:0009628 response to abiotic stimulus; GO:0009651 response to salt str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09991 response to extracellular stimulus; GO:0010033 response to organic substance; GO:0010035 response to inorganic substance; GO:0010038 response to metal ion; GO:0010468 regulation of gene expression; GO:0010556 regulation of macromolecule biosynthetic process; GO:0010557 positive regulation of macromolecule biosynthetic process; GO:0010558 negative regulation of macromolecule biosynthetic process; GO:0010565 regulation of cellular ketone metabolic process; GO:0010570 regulation of filamentous growth; GO:0010604 positive regulation of macromolecule metabolic process; GO:0010605 negative regulation of macromolecule metabolic process; GO:0010628 positive regulation of gene expression; GO:0010629 negative regulation of gene expression; GO:0016043 cellular component organization; GO:0019216 regulation of lipid metabolic process; GO:0019217 regulation of fatty acid metabolic process; GO:0019219 regulation of nucleobase-containing compound metabolic process; GO:0019222 regulation of metabolic process; GO:0019747 regulation of isoprenoid metabolic process; GO:0022414 reproductive process; GO:0022607 cellular component assembly; GO:0030154 cell differentiation; GO:0030447 filamentous growth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502 developmental process; GO:0032879 regulation of localization; GO:0033554 cellular response to stress; GO:0033993 response to lipid; GO:0034728 nucleosome organization; GO:0036166 phenotypic switching; GO:0036170 filamentous growth of a population of unicellular organisms in response to starvation; GO:0036171 filamentous growth of a population of unicellular organisms in response to chemical stimulus; GO:0036180 filamentous growth of a population of unicellular organisms in response to biotic stimulus; GO:0040007 growth; GO:0040008 regulation of growth; GO:0040029 epigenetic regulation of gene expression; GO:0042221 response to chemical; GO:0042304 regulation of fatty acid biosynthetic process; GO:0042594 response to starvation; GO:0043157 response to cation stress; GO:0043207 response to external biotic stimulus; GO:0043933 protein-containing complex organization; GO:0044085 cellular component biogenesis; GO:0044111 formation of structure involved in a symbiotic process; GO:0044114 development of symbiont in host; GO:0044182 filamentous growth of a population of unicellular organisms; GO:0044403 biological process involved in symbiotic interaction; GO:0044409 entry into host; GO:0044419 biological process involved in interspecies interaction between organisms; GO:0045013 carbon catabolite repression of transcription; GO:0045014 carbon catabolite repression of transcription by glucose; GO:0045165 cell fate commitment; GO:0045814 negative regulation of gene expression, epigenetic; GO:0045827 negative regulation of isoprenoid metabolic process; GO:0045833 negative regulation of lipid metabolic process; GO:0045892 negative regulation of DNA-templated transcription; GO:0045893 positive regulation of DNA-templated transcription; GO:0045894 negative regulation of mating-type specific transcription, DNA-templated; GO:0045926 negative regulation of growth; GO:0045934 negative regulation of nucleobase-containing compound metabolic process; GO:0045935 positive regulation of nucleobase-containing compound metabolic process; GO:0045944 positive regulation of transcription by RNA polymerase II; GO:0045990 carbon catabolite regulation of transcription; GO:0046015 regulation of transcription by glucose; GO:0046677 response to antibiotic; GO:0046688 response to copper ion; GO:0046890 regulation of lipid biosynthetic process; GO:0048518 positive regulation of biological process; GO:0048519 negative regulation of biological process; GO:0048522 positive regulation of cellular process; GO:0048523 negative regulation of cellular process; GO:0048583 regulation of response to stimulus; GO:0048869 cellular developmental process; GO:0050789 regulation of biological process; GO:0050794 regulation of cellular process; GO:0050896 response to stimulus; GO:0051049 regulation of transport; GO:0051051 negative regulation of transport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276 chromosome organization; GO:0051701 biological process involved in interaction with host; GO:0051707 response to other organism; GO:0051716 cellular response to stimulus; GO:0052173 response to defenses of other organism; GO:0060255 regulation of macromolecule metabolic process; GO:0060258 negative regulation of filamentous growth; GO:0061984 catabolite repression; GO:0061985 carbon catabolite repression; GO:0061986 negative regulation of transcription by glucose; GO:0061987 negative regulation of transcription from RNA polymerase II promoter by glucose; GO:0062012 regulation of small molecule metabolic process; GO:0065007 biological regulation; GO:0070784 regulation of growth of unicellular organism as a thread of attached cells; GO:0070887 cellular response to chemical stimulus; GO:0071103 DNA conformation change; GO:0071214 cellular response to abiotic stimulus; GO:0071236 cellular response to antibiotic; GO:0071241 cellular response to inorganic substance; GO:0071248 cellular response to metal ion; GO:0071280 cellular response to copper ion; GO:0071310 cellular response to organic substance; GO:0071396 cellular response to lipid; GO:0071470 cellular response to osmotic stress; GO:0071472 cellular response to salt stress; GO:0071473 cellular response to cation stress; GO:0071496 cellular response to external stimulus; GO:0071824 protein-DNA complex organization; GO:0071840 cellular component organization or biogenesis; GO:0080090 regulation of primary metabolic process; GO:0080134 regulation of response to stress; GO:0080135 regulation of cellular response to stress; GO:0090087 regulation of peptide transport; GO:0090088 regulation of oligopeptide transport; GO:0090089 regulation of dipeptide transport; GO:0097305 response to alcohol; GO:0097306 cellular response to alcohol; GO:0097307 response to farnesol; GO:0097308 cellular response to farnesol; GO:0098609 cell-cell adhesion; GO:0104004 cellular response to environmental stimulus; GO:1900428 regulation of filamentous growth of a population of unicellular organisms; GO:1900429 negative regulation of filamentous growth of a population of unicellular organisms; GO:1901700 response to oxygen-containing compound; GO:1901701 cellular response to oxygen-containing compound; GO:1902679 negative regulation of RNA biosynthetic process; GO:1902680 positive regulation of RNA biosynthetic process; GO:2000217 regulation of invasive growth in response to glucose limitation; GO:2000877 negative regulation of oligopeptide transport; GO:2000879 negative regulation of dipeptide transport; GO:2001141 regulation of RNA biosynthetic process;</t>
  </si>
  <si>
    <t>GO:0000228 nuclear chromosome; GO:0000785 chromatin; GO:0005622 intracellular anatomical structure; GO:0005634 nucleus; GO:0005654 nucleoplasm; GO:0005694 chromosome; GO:0017053 transcription repressor complex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5488 binding; GO:0005515 protein binding; GO:0005543 phospholipid binding; GO:0008289 lipid binding; GO:0019899 enzyme binding; GO:0035091 phosphatidylinositol binding; GO:0036033 mediator complex binding; GO:0042393 histone binding; GO:0042826 histone deacetylase binding; GO:0043167 ion binding; GO:0043168 anion binding; GO:0044877 protein-containing complex binding; GO:0080025 phosphatidylinositol-3,5-bisphosphate binding; GO:0140110 transcription regulator activity; GO:1901981 phosphatidylinositol phosphate binding; GO:1902936 phosphatidylinositol bisphosphate binding;</t>
  </si>
  <si>
    <t>PF08581</t>
  </si>
  <si>
    <t>PF08581 Tup N-terminal</t>
  </si>
  <si>
    <t>KOG0266</t>
  </si>
  <si>
    <t>WD40 repeat-containing protein</t>
  </si>
  <si>
    <t>A0A8E5HW85</t>
  </si>
  <si>
    <t xml:space="preserve">Gamma interferon inducible lysosomal thiol reductase </t>
  </si>
  <si>
    <t xml:space="preserve">UV8b_06786 </t>
  </si>
  <si>
    <t>ALIEDCALEHAIDIR;DDGAYGMDLLR;DYEHIPER;LLILPVMQR;LVPLEAHIISK</t>
  </si>
  <si>
    <t>A0A8E5HX23</t>
  </si>
  <si>
    <t xml:space="preserve">Apple domain-containing protein </t>
  </si>
  <si>
    <t xml:space="preserve">UV8b_07154 </t>
  </si>
  <si>
    <t>AGQGTFYR;EGTPPPLEDDEYAR;GAAWVDDATTADEK;YDHVAPPAPIPR</t>
  </si>
  <si>
    <t>A0A8E5HX49</t>
  </si>
  <si>
    <t xml:space="preserve">UV8b_07481 </t>
  </si>
  <si>
    <t>AAEDTVDEASQEAPASTDEQPADEK;AAEDTVDEASQEAPESTDKQPAVEEAAEDAPVEASPDAPAK;AATAAAPSSNSPEPVK;AEPVASPQQPDKK;AEQGDVEAKAPEEEESKDTVGPIPSEEK;AEVTDELSSQQAAQDAPTAAHVVEDK;APEEEESKDTVGPIPSEEK;ASEDVPTEQQNPPEEGAADAAEQVTNETCAEEASEER;DSGFSGESPGGSGR;DTPADATNNEDHDKPQTTSTGK;EASDPEPAVPVDSDETTAPPASPK;EVTESLGTEGAVEVSSADDPVCDEPVAK;KDDPLVEESNVEPATIASAETPTGTTEETDTSETSPDK;LAEEEKPVDDSPVEESPK;LPAGAVEIAGDAAEIESESSAR;PSDEQAADATIK;QEPVPDAAPDAGAEPEGQAPVR;QPADEKPAEDLAVDEASPEAPAEEAVER;QPAVEEAAEDAPVEASPDAPAK;QSETPVVEPAASEPR;SDASPTSELVEEDSESASPEEAQK;SETAAEDEHPGQEPDEK;STEEQPAEEKPAEDVVDEASQEAPASTDEQPAVEK;SVETVEEPAAPEETTDGASVETAEDVSADSR;TAEEDEVTAEELTTDASETAEPPADTPAEESTK;TAQHESGNDGNDAQPVEESQDTSCNEELTAK;TDVAADVEEAADSAK;TDVVEPENVVQDTNDAAVDTAEPAANEVVEAEK;TEDEPDTTMAAPSK</t>
  </si>
  <si>
    <t>A0A8E5HXB7</t>
  </si>
  <si>
    <t xml:space="preserve">peptidylprolyl isomerase </t>
  </si>
  <si>
    <t xml:space="preserve">UV8b_07545 </t>
  </si>
  <si>
    <t>AGNLQVAVAK;AHELAPSDGMVAK;EALISDCGELTGEEALK;EALISDCGELTGEEALKADVK;FEDEAFPLK;HATSALGVSGASDADR;LEAWDDAIR;QFMIQGGDFTAGDGTGGESIYGSK;QVENLKTEAGDKPSK;SKDEENALDDLER;TILGIATDCK;VTMELYSDLVPK;YLNEDPDLDNEPATTK</t>
  </si>
  <si>
    <t>K05864</t>
  </si>
  <si>
    <t>PPID, CYPD; peptidyl-prolyl isomerase D [EC:5.2.1.8]</t>
  </si>
  <si>
    <t>GO:0000413 protein peptidyl-prolyl isomerization; GO:0006807 nitrogen compound metabolic process; GO:0008152 metabolic process; GO:0009987 cellular process; GO:0018193 peptidyl-amino acid modification; GO:0018208 peptidyl-proline modification; GO:0019538 protein metabolic process; GO:0036211 protein modification process; GO:0043170 macromolecule metabolic process; GO:0043412 macromolecule modification; GO:0044237 cellular metabolic process; GO:0044238 primary metabolic process; GO:0071704 organic substance metabolic process; GO:1901564 organonitrogen compound metabolic process;</t>
  </si>
  <si>
    <t>GO:0003755 peptidyl-prolyl cis-trans isomerase activity; GO:0003824 catalytic activity; GO:0016853 isomerase activity; GO:0016859 cis-trans isomerase activity; GO:0140096 catalytic activity, acting on a protein;</t>
  </si>
  <si>
    <t>PF00160</t>
  </si>
  <si>
    <t>PF00160 Cyclophilin type peptidyl-prolyl cis-trans isomerase/CLD</t>
  </si>
  <si>
    <t>KOG0546</t>
  </si>
  <si>
    <t>HSP90 co-chaperone CPR7/Cyclophilin</t>
  </si>
  <si>
    <t>A0A8E5HXD4</t>
  </si>
  <si>
    <t xml:space="preserve">MSP domain-containing protein </t>
  </si>
  <si>
    <t xml:space="preserve">UV8b_07575 </t>
  </si>
  <si>
    <t>ASSVNGVAETPEAPRPFSTPGGR;DKFLVQCAPINSDQDFASIASVLESADK;FLVQCAPINSDQDFASIASVLESADK;LAQAEAQLLNLK;NTSSTPVAFK;PLTIEVAR;QDPPLDAK;SGQPNSVIAQAAAAVSETAQLTYEELK;SNLTPLSDPPPYTYDDAADAAADAADEK;SSSGDEKRPAGGDAPQAVK;TVDILPLELNFAR;VNWLAASGEAAQSTSPPSGPLSTPSK</t>
  </si>
  <si>
    <t>GO:0006325 chromatin organization; GO:0006355 regulation of DNA-templated transcription; GO:0006629 lipid metabolic process; GO:0006644 phospholipid metabolic process; GO:0006793 phosphorus metabolic process; GO:0006796 phosphate-containing compound metabolic process; GO:0006996 organelle organization; GO:0007029 endoplasmic reticulum organization; GO:0007163 establishment or maintenance of cell polarity; GO:0008152 metabolic process; GO:0008360 regulation of cell shape; GO:0008610 lipid biosynthetic process; GO:0008654 phospholipid biosynthetic process; GO:0009058 biosynthetic process; GO:0009889 regulation of biosynthetic process; GO:0009890 negative regulation of biosynthetic process; GO:0009892 negative regulation of metabolic process; GO:0009987 cellular process; GO:0010256 endomembrane system organization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6043 cellular component organization; GO:0019216 regulation of lipid metabolic process; GO:0019219 regulation of nucleobase-containing compound metabolic process; GO:0019220 regulation of phosphate metabolic process; GO:0019222 regulation of metabolic process; GO:0019637 organophosphate metabolic process; GO:0022406 membrane docking; GO:0022603 regulation of anatomical structure morphogenesis; GO:0022604 regulation of cell morphogenesis; GO:0031323 regulation of cellular metabolic process; GO:0031324 negative regulation of cellular metabolic process; GO:0031326 regulation of cellular biosynthetic process; GO:0031327 negative regulation of cellular biosynthetic process; GO:0032368 regulation of lipid transport; GO:0032377 regulation of intracellular lipid transport; GO:0032386 regulation of intracellular transport; GO:0032879 regulation of localization; GO:0035303 regulation of dephosphorylation; GO:0040029 epigenetic regulation of gene expression; GO:0044237 cellular metabolic process; GO:0044238 primary metabolic process; GO:0044249 cellular biosynthetic process; GO:0044255 cellular lipid metabolic process; GO:0045814 negative regulation of gene expression, epigenetic; GO:0045892 negative regulation of DNA-templated transcription; GO:0045934 negative regulation of nucleobase-containing compound metabolic process; GO:0048308 organelle inheritance; GO:0048309 endoplasmic reticulum inheritance; GO:0048519 negative regulation of biological process; GO:0048523 negative regulation of cellular process; GO:0050789 regulation of biological process; GO:0050793 regulation of developmental process; GO:0050794 regulation of cellular process; GO:0051049 regulation of transport; GO:0051128 regulation of cellular component organization; GO:0051171 regulation of nitrogen compound metabolic process; GO:0051172 negative regulation of nitrogen compound metabolic process; GO:0051174 regulation of phosphorus metabolic process; GO:0051179 localization; GO:0051235 maintenance of location; GO:0051252 regulation of RNA metabolic process; GO:0051253 negative regulation of RNA metabolic process; GO:0051276 chromosome organization; GO:0051640 organelle localization; GO:0051641 cellular localization; GO:0051643 endoplasmic reticulum localization; GO:0051651 maintenance of location in cell; GO:0051657 maintenance of organelle location; GO:0051685 maintenance of ER location; GO:0060255 regulation of macromolecule metabolic process; GO:0060304 regulation of phosphatidylinositol dephosphorylation; GO:0060341 regulation of cellular localization; GO:0061024 membrane organization; GO:0061163 endoplasmic reticulum polarization; GO:0061817 endoplasmic reticulum-plasma membrane tethering; GO:0065007 biological regulation; GO:0065008 regulation of biological quality; GO:0071704 organic substance metabolic process; GO:0071840 cellular component organization or biogenesis; GO:0071963 establishment or maintenance of cell polarity regulating cell shape; GO:0080090 regulation of primary metabolic process; GO:0090158 endoplasmic reticulum membrane organization; GO:0090407 organophosphate biosynthetic process; GO:0140056 organelle localization by membrane tethering; GO:1901576 organic substance biosynthetic process; GO:1902679 negative regulation of RNA biosynthetic process; GO:1903725 regulation of phospholipid metabolic process; GO:1905952 regulation of lipid localization; GO:2001141 regulation of RNA biosynthetic process;</t>
  </si>
  <si>
    <t>GO:0005622 intracellular anatomical structure; GO:0005634 nucleus; GO:0005635 nuclear envelope; GO:0005737 cytoplasm; GO:0005783 endoplasmic reticulum; GO:0005789 endoplasmic reticulum membrane; GO:0005886 plasma membrane; GO:0005933 cellular bud; GO:0005934 cellular bud tip; GO:0005938 cell cortex; GO:0012505 endomembrane system; GO:0016020 membrane; GO:0030427 site of polarized growth; GO:0031090 organelle membrane; GO:0031965 nuclear membrane; GO:0031967 organelle envelope; GO:0031975 envelope; GO:0031984 organelle subcompartment; GO:0032541 cortical endoplasmic reticulum; GO:0042175 nuclear outer membrane-endoplasmic reticulum membrane network; GO:0043226 organelle; GO:0043227 membrane-bounded organelle; GO:0043229 intracellular organelle; GO:0043231 intracellular membrane-bounded organelle; GO:0044232 organelle membrane contact site; GO:0071561 nucleus-vacuole junction; GO:0071782 endoplasmic reticulum tubular network; GO:0071944 cell periphery; GO:0098827 endoplasmic reticulum subcompartment; GO:0099568 cytoplasmic region;</t>
  </si>
  <si>
    <t>GO:0005488 binding; GO:0005515 protein binding; GO:0005543 phospholipid binding; GO:0008289 lipid binding; GO:0019904 protein domain specific binding; GO:0033149 FFAT motif binding; GO:0035091 phosphatidylinositol binding; GO:0043167 ion binding; GO:0043168 anion binding;</t>
  </si>
  <si>
    <t>PF00635</t>
  </si>
  <si>
    <t>PF00635 MSP (Major sperm protein) domain</t>
  </si>
  <si>
    <t>KOG0439</t>
  </si>
  <si>
    <t>VAMP-associated protein involved in inositol metabolism</t>
  </si>
  <si>
    <t>A0A8E5HXQ7</t>
  </si>
  <si>
    <t xml:space="preserve">MYB DNA-binding domain protein </t>
  </si>
  <si>
    <t xml:space="preserve">UV8b_07825 </t>
  </si>
  <si>
    <t>DAGNSWAEIAK;EHFPDLFTAGK;TNTPWTPQEELR</t>
  </si>
  <si>
    <t>PF00249</t>
  </si>
  <si>
    <t>PF00249 Myb-like DNA-binding domain</t>
  </si>
  <si>
    <t>A0A8E5HY44</t>
  </si>
  <si>
    <t xml:space="preserve">Kynurenine 3-monooxygenase </t>
  </si>
  <si>
    <t xml:space="preserve">BNA4 </t>
  </si>
  <si>
    <t>AQALAEYSAIR;NPGIIPLNFTK;SINLALSER;VSFSNEGYNDIVSK</t>
  </si>
  <si>
    <t>K00486</t>
  </si>
  <si>
    <t>KMO; kynurenine 3-monooxygenase [EC:1.14.13.9]</t>
  </si>
  <si>
    <t>map00380 Tryptophan metabolism; map01100 Metabolic pathways; map01240 Biosynthesis of cofactors</t>
  </si>
  <si>
    <t>GO:0006082 organic acid metabolic process; GO:0006139 nucleobase-containing compound metabolic process; GO:0006520 amino acid metabolic process; GO:0006568 tryptophan metabolic process; GO:0006576 biogenic amine metabolic process; GO:0006586 indolalkylamin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7154 cell communication; GO:0008152 metabolic process; GO:0009058 biosynthetic process; GO:0009072 aromatic amino acid metabolic process; GO:0009117 nucleotide metabolic process; GO:0009165 nucleotide biosynthetic process; GO:0009267 cellular response to starvation; GO:0009308 amine metabolic process; GO:0009435 NAD biosynthetic process; GO:0009605 response to external stimulus; GO:0009607 response to biotic stimulus; GO:0009987 cellular process; GO:0009991 response to extracellular stimulus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19674 NAD metabolic process; GO:0019748 secondary metabolic process; GO:0019752 carboxylic acid metabolic process; GO:0030447 filamentous growth; GO:0031667 response to nutrient levels; GO:0031668 cellular response to extracellular stimulus; GO:0031669 cellular response to nutrient levels; GO:0033554 cellular response to stress; GO:0034354 'de novo' NAD biosynthetic process from tryptophan; GO:0034627 'de novo' NAD biosynthetic process; GO:0034641 cellular nitrogen compound metabolic process; GO:0034654 nucleobase-containing compound biosynthetic process; GO:0036170 filamentous growth of a population of unicellular organisms in response to starvation; GO:0036180 filamentous growth of a population of unicellular organisms in response to biotic stimulus; GO:0040007 growth; GO:0042180 cellular ketone metabolic process; GO:0042430 indole-containing compound metabolic process; GO:0042537 benzene-containing compound metabolic process; GO:0042594 response to starvation; GO:0043436 oxoacid metabolic process; GO:0044182 filamentous growth of a population of unicellular organisms; GO:0044237 cellular metabolic process; GO:0044238 primary metabolic process; GO:0044249 cellular biosynthetic process; GO:0044271 cellular nitrogen compound biosynthetic process; GO:0044281 small molecule metabolic process; GO:0044550 secondary metabolite biosynthetic process; GO:0046483 heterocycle metabolic process; GO:0046496 nicotinamide nucleotide metabolic process; GO:0050896 response to stimulus; GO:0051716 cellular response to stimulus; GO:0055086 nucleobase-containing small molecule metabolic process; GO:0070189 kynurenine metabolic process; GO:0071496 cellular response to external stimulu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5622 intracellular anatomical structure; GO:0005737 cytoplasm; GO:0005739 mitochondrion; GO:0005740 mitochondrial envelope; GO:0005741 mitochondrial outer membrane; GO:0005886 plasma membrane; GO:0016020 membrane; GO:0019867 outer membrane; GO:0031090 organelle membrane; GO:0031966 mitochondrial membrane; GO:0031967 organelle envelope; GO:0031968 organelle outer membrane; GO:0031975 envelope; GO:0043226 organelle; GO:0043227 membrane-bounded organelle; GO:0043229 intracellular organelle; GO:0043231 intracellular membrane-bounded organelle; GO:0071944 cell periphery; GO:0098588 bounding membrane of organelle;</t>
  </si>
  <si>
    <t>GO:0000166 nucleotide binding; GO:0003824 catalytic activity; GO:0004497 monooxygenase activity; GO:0004502 kynurenine 3-monooxygenase activity; GO:0005488 binding; GO:0016174 NAD(P)H oxidase H2O2-forming activity; GO:0016491 oxidoreductase activity; GO:0016651 oxidoreductase activity, acting on NAD(P)H; GO:0016705 oxidoreductase activity, acting on paired donors, with incorporation or reduction of molecular oxygen; GO:0016709 oxidoreductase activity, acting on paired donors, with incorporation or reduction of molecular oxygen, NAD(P)H as one donor, and incorporation of one atom of oxygen; GO:0036094 small molecule binding; GO:0043167 ion binding; GO:0043168 anion binding; GO:0050660 flavin adenine dinucleotide binding; GO:0050664 oxidoreductase activity, acting on NAD(P)H, oxygen as acceptor; GO:0097159 organic cyclic compound binding; GO:1901265 nucleoside phosphate binding; GO:1901363 heterocyclic compound binding;</t>
  </si>
  <si>
    <t>CR</t>
  </si>
  <si>
    <t>KOG2614</t>
  </si>
  <si>
    <t>Kynurenine 3-monooxygenase and related flavoprotein monooxygenases</t>
  </si>
  <si>
    <t>A0A8E5HY63</t>
  </si>
  <si>
    <t xml:space="preserve">PCI domain-containing protein </t>
  </si>
  <si>
    <t xml:space="preserve">UV8b_08051 </t>
  </si>
  <si>
    <t>DCIEWATAER;EYESALISLGELYR;IMLNLADDVNQLMASK;LVEVQLLESR;LYDAMLEQNLIK;MVGLDTQQVER;VEIDHIAK;YELGSDAFIR</t>
  </si>
  <si>
    <t>K03036</t>
  </si>
  <si>
    <t>PSMD11, RPN6; 26S proteasome regulatory subunit N6</t>
  </si>
  <si>
    <t>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564 regulation of cell cycle process; GO:0010638 positive regulation of organelle organization; GO:0010965 regulation of mitotic sister chromatid separation; GO:0016043 cellular component organization; GO:0019538 protein metabolic process; GO:0019941 modification-dependent protein catabolic process; GO:0022607 cellular component assembly; GO:0030071 regulation of mitotic metaphase/anaphase transition; GO:0030163 protein catabolic process; GO:0031331 positive regulation of cellular ca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43161 proteasome-mediated ubiquitin-dependent protein catabolic process; GO:0043170 macromolecule metabolic process; GO:0043248 proteasome assembly; GO:0043632 modification-dependent macromolecule catabolic process; GO:0043933 protein-containing complex organization; GO:0044085 cellular component biogenesis; GO:0044237 cellular metabolic process; GO:0044238 primary metabolic process; GO:0044248 cellular ca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3 protein-containing complex assembly; GO:0065007 biological regulation; GO:0071704 organic substance metabolic process; GO:0071840 cellular component organization or biogenesi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protein catabolic process; GO:1905818 regulation of chromosome separation; GO:1905820 positive regulation of chromosome separation; GO:2001252 positive regulation of chromosome organization;</t>
  </si>
  <si>
    <t>GO:0000502 proteasome complex; GO:0005622 intracellular anatomical structure; GO:0005737 cytoplasm; GO:0005829 cytosol; GO:0005838 proteasome regulatory particle; GO:0008541 proteasome regulatory particle, lid subcomplex; GO:0022624 proteasome accessory complex; GO:0031597 cytosolic proteasome complex; GO:0032991 protein-containing complex; GO:0034515 proteasome storage granule; GO:1902494 catalytic complex; GO:1905368 peptidase complex; GO:1905369 endopeptidase complex;</t>
  </si>
  <si>
    <t>PF18055; PF01399; PF18503</t>
  </si>
  <si>
    <t>PF18055 26S proteasome regulatory subunit RPN6 N-terminal domain; PF01399 PCI domain; PF18503 26S proteasome subunit RPN6 C-terminal helix domain</t>
  </si>
  <si>
    <t>KOG1463</t>
  </si>
  <si>
    <t>26S proteasome regulatory complex, subunit RPN6/PSMD11</t>
  </si>
  <si>
    <t>A0A8E5HYQ0</t>
  </si>
  <si>
    <t xml:space="preserve">Acetyl-coenzyme A synthetase </t>
  </si>
  <si>
    <t xml:space="preserve">UV8b_08076 </t>
  </si>
  <si>
    <t>AIHVVPDLPK;DFETVTSGTLTDGDVK;ELLSWYR;GYYFTGDGAGR;IIMVVHDEK;NVTYGELLR;VAEAHLVDTFHPPEK;VAIIYEADEPQHGR;VLGSVGEPIAAEVWK;VVITTDEGKR;YWDIIEK</t>
  </si>
  <si>
    <t>K01895</t>
  </si>
  <si>
    <t>ACSS1_2, acs; acetyl-CoA synthetase [EC:6.2.1.1]</t>
  </si>
  <si>
    <t>map00010 Glycolysis / Gluconeogenesis; map00620 Pyruvate metabolism; map00630 Glyoxylate and dicarboxylate metabolism; map00640 Propanoate metabolism; map00680 Methane metabolism; map01100 Metabolic pathways; map01110 Biosynthesis of secondary metabolites; map01200 Carbon metabolism</t>
  </si>
  <si>
    <t>GO:0006082 organic acid metabolic process; GO:0006083 acetate metabolic process; GO:0006084 acetyl-CoA metabolic process; GO:0006085 acetyl-CoA biosynthetic process; GO:0006091 generation of precursor metabolites and energy; GO:0006113 fermentation; GO:0006139 nucleobase-containing compound metabolic process; GO:0006163 purine nucleotide metabolic process; GO:0006164 purine nucleotide biosynthetic process; GO:0006325 chromatin organization; GO:0006473 protein acetylation; GO:0006475 internal protein amino acid acetylation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6996 organelle organization; GO:0008152 metabolic process; GO:0009056 ca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5976 carbon utilization; GO:0015980 energy derivation by oxidation of organic compounds; GO:0016043 cellular component organization; GO:0016054 organic acid catabolic process; GO:0016570 histone modification; GO:0016573 histone acetylation; GO:0016999 antibiotic metabolic process; GO:0017001 antibiotic catabolic process; GO:0018130 heterocycle biosynthetic process; GO:0018193 peptidyl-amino acid modification; GO:0018205 peptidyl-lysine modification; GO:0018393 internal peptidyl-lysine acetylation; GO:0018394 peptidyl-lysine acetylation; GO:0019438 aromatic compound biosynthetic process; GO:0019538 protein metabolic process; GO:0019637 organophosphate metabolic process; GO:0019654 acetate fermentation; GO:0019693 ribose phosphate metabolic process; GO:0019752 carboxylic acid metabolic process; GO:0032502 developmental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36211 protein modification process; GO:0043170 macromolecule metabolic process; GO:0043412 macromolecule modification; GO:0043436 oxoacid metabolic process; GO:0043543 protein acylation; GO:0043603 amide metabolic process; GO:0043604 amide biosynthetic process; GO:0044237 cellular metabolic process; GO:0044238 primary metabolic process; GO:0044248 cellular catabolic process; GO:0044249 cellular biosynthetic process; GO:0044271 cellular nitrogen compound biosynthetic process; GO:0044272 sulfur compound biosynthetic process; GO:0044281 small molecule metabolic process; GO:0044282 small molecule catabolic process; GO:0045733 acetate catabolic process; GO:0046390 ribose phosphate biosynthetic process; GO:0046395 carboxylic acid catabolic process; GO:0046483 heterocycle metabolic process; GO:0048869 cellular developmental process; GO:0051276 chromosome organization; GO:0055086 nucleobase-containing small molecule metabolic process; GO:0071616 acyl-CoA biosynthetic process; GO:0071704 organic substance metabolic process; GO:0071840 cellular component organization or biogenesis; GO:0072329 monocarboxylic acid ca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22 intracellular anatomical structure; GO:0005634 nucleus; GO:0005730 nucleolus; GO:0005737 cytoplasm; GO:0005739 mitochondrion; GO:0005829 cytosol; GO:0016020 membrane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GO:0000166 nucleotide binding; GO:0003824 catalytic activity; GO:0003987 acetate-CoA ligase activity; GO:0005488 binding; GO:0016208 AMP binding; GO:0016405 CoA-ligase activity; GO:0016874 ligase activity; GO:0016877 ligase activity, forming carbon-sulfur bonds; GO:0016878 acid-thiol ligase activity; GO:0016879 ligase activity, forming carbon-nitrogen bonds; GO:0016880 acid-ammonia (or amide) ligase activity; GO:0017076 purine nucleotide binding; GO:0030554 adenyl nucleotide binding; GO:0032553 ribonucleotide binding; GO:0032555 purine ribonucleotide binding; GO:0032559 adenyl ribonucleotide binding; GO:0036094 small molecule binding; GO:0043167 ion binding; GO:0043168 anion binding; GO:0043169 cation binding; GO:0097159 organic cyclic compound binding; GO:0097367 carbohydrate derivative binding; GO:1901265 nucleoside phosphate binding; GO:1901363 heterocyclic compound binding;</t>
  </si>
  <si>
    <t>PF13193</t>
  </si>
  <si>
    <t>PF13193 AMP-binding enzyme C-terminal domain</t>
  </si>
  <si>
    <t>KOG1175</t>
  </si>
  <si>
    <t>Acyl-CoA synthetase</t>
  </si>
  <si>
    <t>A0A8E5HYU2</t>
  </si>
  <si>
    <t xml:space="preserve">NADH-ubiquinone oxidoreductase 78 kDa subunit </t>
  </si>
  <si>
    <t xml:space="preserve">UV8b_08136 </t>
  </si>
  <si>
    <t>AASEFLGVPLPYDDLTAVR;AATSLPGASR;AGAFEVGFTTPSAEVAQTKPK;AGTYINTEGR;AGVTIPR;AYYETVGAFVEK;DAFVVYQGHHGDR;FANDIAGAPELGSTGR;FEPADWEEALAEVAR;GAQIADVILPGAAYTEK;GNDLQIGTYLEK;HEAAVLNAR;HTESIDVLDGLGSNIR;IIAGALTEVESLVVAK;LGSDNLALDTPTGSQPVAHGVDVR;LNDDVNEEWINDK;LTMPLIR;MCLVEVEK;MVEISPALAAYDVVEPVALR;NAANFVTPEWDGYNVLQR;VQLVDQNK;VSIEAGSALIQACEK</t>
  </si>
  <si>
    <t>K03934</t>
  </si>
  <si>
    <t>NDUFS1; NADH dehydrogenase (ubiquinone) Fe-S protein 1 [EC:7.1.1.2]</t>
  </si>
  <si>
    <t>GO:0006091 generation of precursor metabolites and energy; GO:0008152 metabolic process; GO:0009987 cellular process; GO:0015980 energy derivation by oxidation of organic compounds; GO:0044237 cellular metabolic process; GO:0045333 cellular respiration;</t>
  </si>
  <si>
    <t>GO:0005622 intracellular anatomical structure; GO:0005737 cytoplasm; GO:0005739 mitochondrion; GO:0005740 mitochondrial envelope; GO:0005743 mitochondrial inner membrane; GO:0005746 mitochondrial respirasome; GO:0005747 mitochondrial respiratory chain complex I; GO:0016020 membrane; GO:0019866 organelle inner membrane; GO:0030964 NADH dehydrogenase complex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1 respiratory chain complex I; GO:0070469 respirasome; GO:0098796 membrane protein complex; GO:0098798 mitochondrial protein-containing complex; GO:0098800 inner mitochondrial membrane protein complex; GO:0098803 respiratory chain complex; GO:1902494 catalytic complex; GO:1990204 oxidoreductase complex;</t>
  </si>
  <si>
    <t>GO:0003824 catalytic activity; GO:0003954 NADH dehydrogenase activity; GO:0005488 binding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 GO:0051536 iron-sulfur cluster binding; GO:0051540 metal cluster binding;</t>
  </si>
  <si>
    <t>PF13510; PF10588</t>
  </si>
  <si>
    <t>PF13510 2Fe-2S iron-sulfur cluster binding domain; PF10588 NADH-ubiquinone oxidoreductase-G iron-sulfur binding region</t>
  </si>
  <si>
    <t>KOG2282</t>
  </si>
  <si>
    <t>NADH-ubiquinone oxidoreductase, NDUFS1/75 kDa subunit</t>
  </si>
  <si>
    <t>A0A8E5HYZ3</t>
  </si>
  <si>
    <t xml:space="preserve">Cofilin </t>
  </si>
  <si>
    <t xml:space="preserve">UV8b_08129 </t>
  </si>
  <si>
    <t>AATSGFHEVEANDFEELEYETVAK;SQSGISVPAEVTDALK;SQSGISVPAEVTDALKK;TIEVEDASEEQDWESFR;TIEVEDASEEQDWESFREK;YAVYDFEPEVPAGR</t>
  </si>
  <si>
    <t>K05765</t>
  </si>
  <si>
    <t>CFL; cofilin</t>
  </si>
  <si>
    <t>PF00241</t>
  </si>
  <si>
    <t>PF00241 Cofilin/tropomyosin-type actin-binding protein</t>
  </si>
  <si>
    <t>KOG1735</t>
  </si>
  <si>
    <t>Actin depolymerizing factor</t>
  </si>
  <si>
    <t>A0A8E5MDJ4</t>
  </si>
  <si>
    <t xml:space="preserve">PH domain-containing protein </t>
  </si>
  <si>
    <t xml:space="preserve">UV8b_00504 </t>
  </si>
  <si>
    <t>AATGISSHAGDAVPDFDPTTTAGLLSER;GSVLPILER;LANPNDPPR;LTGSTELAFK;QIELLGQQTASYDSAGGK;SNTQAQINTNIETEK;TSPTTSTTLPSR</t>
  </si>
  <si>
    <t>A0A8E5MDR3</t>
  </si>
  <si>
    <t xml:space="preserve">Fe-S cluster assembly protein DRE2 </t>
  </si>
  <si>
    <t xml:space="preserve">UV8b_00053 </t>
  </si>
  <si>
    <t>DGGFEKPQEEEVVVPLR;LDTNDLNELDFTVK;LQFQDGQFGGAESK;SSTDLQMLDR;TGSCNNCSLGDAFR</t>
  </si>
  <si>
    <t>K22746</t>
  </si>
  <si>
    <t>CIAPIN1, DRE2; anamorsin</t>
  </si>
  <si>
    <t>GO:0006091 generation of precursor metabolites and energy; GO:0006790 sulfur compound metabolic process; GO:0008152 metabolic process; GO:0009889 regulation of biosynthetic process; GO:0009890 negative regulation of biosynthetic process; GO:0009892 negative regulation of metabolic process; GO:0009987 cellular process; GO:0016043 cellular component organization; GO:0016226 iron-sulfur cluster assembly; GO:0019222 regulation of metabolic process; GO:0022607 cellular component assembly; GO:0022900 electron transport chain; GO:0031163 metallo-sulfur cluster assembly; GO:0031323 regulation of cellular metabolic process; GO:0031324 negative regulation of cellular metabolic process; GO:0031326 regulation of cellular biosynthetic process; GO:0031327 negative regulation of cellular biosynthetic process; GO:0043067 regulation of programmed cell death; GO:0043069 negative regulation of programmed cell death; GO:0044085 cellular component biogenesis; GO:0044237 cellular metabolic process; GO:0044572 [4Fe-4S] cluster assembly; GO:0045019 negative regulation of nitric oxide biosynthetic process; GO:0045428 regulation of nitric oxide biosynthetic process; GO:0048519 negative regulation of biological process; GO:0048523 negative regulation of cellular process; GO:0048583 regulation of response to stimulus; GO:0048585 negative regulation of response to stimulus; GO:0050789 regulation of biological process; GO:0050794 regulation of cellular process; GO:0051171 regulation of nitrogen compound metabolic process; GO:0051172 negative regulation of nitrogen compound metabolic process; GO:0065007 biological regulation; GO:0065008 regulation of biological quality; GO:0071840 cellular component organization or biogenesis; GO:0080134 regulation of response to stress; GO:0080135 regulation of cellular response to stress; GO:1900407 regulation of cellular response to oxidative stress; GO:1900408 negative regulation of cellular response to oxidative stress; GO:1901031 regulation of response to reactive oxygen species; GO:1901032 negative regulation of response to reactive oxygen species; GO:1901298 regulation of hydrogen peroxide-mediated programmed cell death; GO:1901299 negative regulation of hydrogen peroxide-mediated programmed cell death; GO:1902882 regulation of response to oxidative stress; GO:1902883 negative regulation of response to oxidative stress; GO:1903426 regulation of reactive oxygen species biosynthetic process; GO:1903427 negative regulation of reactive oxygen species biosynthetic process; GO:1904406 negative regulation of nitric oxide metabolic process; GO:2000377 regulation of reactive oxygen species metabolic process; GO:2000378 negative regulation of reactive oxygen species metabolic process; GO:2001023 regulation of response to drug; GO:2001024 negative regulation of response to drug; GO:2001038 regulation of cellular response to drug; GO:2001039 negative regulation of cellular response to drug;</t>
  </si>
  <si>
    <t>GO:0005622 intracellular anatomical structure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5488 binding; GO:0005515 protein binding; GO:0009055 electron transfer activity; GO:0016491 oxidoreductase activity; GO:0051536 iron-sulfur cluster binding; GO:0051537 2 iron, 2 sulfur cluster binding; GO:0051539 4 iron, 4 sulfur cluster binding; GO:0051540 metal cluster binding;</t>
  </si>
  <si>
    <t>PF16803</t>
  </si>
  <si>
    <t>PF16803 Fe-S cluster assembly protein DRE2 N-terminus</t>
  </si>
  <si>
    <t>KOG4020</t>
  </si>
  <si>
    <t>Protein DRE2, required for cell viability</t>
  </si>
  <si>
    <t>A0A8E5MDU1</t>
  </si>
  <si>
    <t xml:space="preserve">Glucosidase 2 subunit beta </t>
  </si>
  <si>
    <t xml:space="preserve">UV8b_00877 </t>
  </si>
  <si>
    <t>AYDDYAAR;DYGPADIFR;ETEDLGKDYGPADIFR;GAEFGCISDSSVK;GVGPEYASHYQR;IDPLSPQQLLPASGLAPGR;IGQLQAEIAALESGR;LGVLVGLAK;MEVGTPAACDDAEPAGQR;QEYNPNFNDEGVK;VEELETILR;YQDGQQCWNGPPR</t>
  </si>
  <si>
    <t>K08288</t>
  </si>
  <si>
    <t>PRKCSH; protein kinase C substrate 80K-H</t>
  </si>
  <si>
    <t>GO:0000271 polysaccharide biosynthetic process; GO:0005975 carbohydrate metabolic process; GO:0005976 polysaccharide metabolic process; GO:0006486 protein glycosylation; GO:0006487 protein N-linked glycosylation; GO:0006491 N-glycan processing; GO:0006807 nitrogen compound metabolic process; GO:0008152 metabolic process; GO:0009058 biosynthetic process; GO:0009059 macromolecule biosynthetic process; GO:0009100 glycoprotein metabolic process; GO:0009101 glycoprotein biosynthetic process; GO:0009987 cellular process; GO:0016051 carbohydrate biosynthetic process; GO:0019538 protein metabolic process; GO:0036211 protein modification process; GO:0043170 macromolecule metabolic process; GO:0043412 macromolecule modification; GO:0043413 macromolecule glycosylation; GO:0044237 cellular metabolic process; GO:0044238 primary metabolic process; GO:0044249 cellular biosynthet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5622 intracellular anatomical structure; GO:0005737 cytoplasm; GO:0005783 endoplasmic reticulum; GO:0005788 endoplasmic reticulum lumen; GO:0012505 endomembrane system; GO:0017177 glucosidase II complex; GO:0031974 membrane-enclosed lumen; GO:0032991 protein-containing complex; GO:0043226 organelle; GO:0043227 membrane-bounded organelle; GO:0043229 intracellular organelle; GO:0043231 intracellular membrane-bounded organelle; GO:0043233 organelle lumen; GO:0070013 intracellular organelle lumen;</t>
  </si>
  <si>
    <t>KOG2397</t>
  </si>
  <si>
    <t>Protein kinase C substrate, 80 KD protein, heavy chain</t>
  </si>
  <si>
    <t>A0A8E5ME52</t>
  </si>
  <si>
    <t xml:space="preserve">Heat shock 70 kDa protein </t>
  </si>
  <si>
    <t xml:space="preserve">UV8b_01222 </t>
  </si>
  <si>
    <t>ADSMLNDTER;DAGQIAGLNVLR;ETAEAYLSKPVK;HIVADFK;KFTDAEVQR;NAVVTVPAYFNDAQR;SQSGESTATAAEIK;SQVFSTAADYQTAVEIK;SVNPDEAVAIGAAIQGAVLSGEVK;TTPSVVAFAEDGER;VVNEPTAAALAYGLEK</t>
  </si>
  <si>
    <t>K04043</t>
  </si>
  <si>
    <t>dnaK, HSPA9; molecular chaperone DnaK</t>
  </si>
  <si>
    <t>map03018 RNA degradation</t>
  </si>
  <si>
    <t>GO:0006457 protein folding; GO:0006605 protein targeting; GO:0006626 protein targeting to mitochondrion; GO:0006790 sulfur compound metabolic process; GO:0006810 transport; GO:0006839 mitochondrial transport; GO:0006886 intracellular protein transport; GO:0006950 response to stress; GO:0006970 response to osmotic stress; GO:0006996 organelle organization; GO:0007005 mitochondrion organization; GO:0008104 protein localization; GO:0008152 metabolic process; GO:0009628 response to abiotic stimulus; GO:0009847 spore germination; GO:0009893 positive regulation of metabolic process; GO:0009987 cellular process; GO:0010604 positive regulation of macromolecule metabolic process; GO:0015031 protein transport; GO:0015833 peptide transport; GO:0016043 cellular component organization; GO:0016226 iron-sulfur cluster assembly; GO:0017038 protein import; GO:0019219 regulation of nucleobase-containing compound metabolic process; GO:0019222 regulation of metabolic process; GO:0022607 cellular component assembly; GO:0030150 protein import into mitochondrial matrix; GO:0031163 metallo-sulfur cluster assembly; GO:0031323 regulation of cellular metabolic process; GO:0031325 positive regulation of cellular metabolic process; GO:0032069 regulation of nuclease activity; GO:0032070 regulation of deoxyribonuclease activity; GO:0032071 regulation of endodeoxyribonuclease activity; GO:0032075 positive regulation of nuclease activity; GO:0032077 positive regulation of deoxyribonuclease activity; GO:0032079 positive regulation of endodeoxyribonuclease activity; GO:0032502 developmental process; GO:0033036 macromolecule localization; GO:0033365 protein localization to organelle; GO:0033554 cellular response to stress; GO:0042026 protein refolding; GO:0042886 amide transport; GO:0043085 positive regulation of catalytic activity; GO:0043335 protein unfolding; GO:0044085 cellular component biogenesis; GO:0044093 positive regulation of molecular function; GO:0044237 cellular metabolic process; GO:0044571 [2Fe-2S] cluster assembly; GO:0044743 protein transmembrane import into intracellular organelle; GO:0045184 establishment of protein localization; GO:0045935 positive regulation of nucleobase-containing compound metabolic process; GO:0046907 intracellular transport; GO:0048518 positive regulation of biological process; GO:0048522 positive regulation of cellular process; GO:0050789 regulation of biological process; GO:0050790 regulation of catalytic activity; GO:0050794 regulation of cellular process; GO:0050896 response to stimulus; GO:0051052 regulation of DNA metabolic process; GO:0051054 positive regulation of DNA metabolic process; GO:0051171 regulation of nitrogen compound metabolic process; GO:0051173 positive regulation of nitrogen compound metabolic process; GO:0051179 localization; GO:0051234 establishment of localization; GO:0051336 regulation of hydrolase activity; GO:0051345 positive regulation of hydrolase activity; GO:0051641 cellular localization; GO:0051649 establishment of localization in cell; GO:0051716 cellular response to stimulus; GO:0055085 transmembrane transport; GO:0060255 regulation of macromolecule metabolic process; GO:0065002 intracellular protein transmembrane transport; GO:0065007 biological regulation; GO:0065009 regulation of molecular function; GO:0070585 protein localization to mitochondrion; GO:0070727 cellular macromolecule localization; GO:0071214 cellular response to abiotic stimulus; GO:0071470 cellular response to osmotic stress; GO:0071702 organic substance transport; GO:0071705 nitrogen compound transport; GO:0071806 protein transmembrane transport; GO:0071840 cellular component organization or biogenesis; GO:0072594 establishment of protein localization to organelle; GO:0072655 establishment of protein localization to mitochondrion; GO:0080090 regulation of primary metabolic process; GO:0104004 cellular response to environmental stimulus; GO:1990542 mitochondrial transmembrane transport;</t>
  </si>
  <si>
    <t>GO:0001405 PAM complex, Tim23 associated import motor; GO:0005576 extracellular region; GO:0005618 cell wall; GO:0005622 intracellular anatomical structure; GO:0005737 cytoplasm; GO:0005739 mitochondrion; GO:0005740 mitochondrial envelope; GO:0005743 mitochondrial inner membrane; GO:0005744 TIM23 mitochondrial import inner membrane translocase complex; GO:0005759 mitochondrial matrix; GO:0005886 plasma membrane; GO:0009277 fungal-type cell wall; GO:0009295 nucleoid; GO:0009986 cell surface; GO:0016020 membrane; GO:0019866 organelle inner membrane; GO:0030312 external encapsulating structure; GO:0030445 yeast-form cell wall; GO:0031012 extracellular matrix; GO:0031090 organelle membrane; GO:0031966 mitochondrial membrane; GO:0031967 organelle envelope; GO:0031974 membrane-enclosed lumen; GO:0031975 envelope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62039 biofilm matrix; GO:0062040 fungal biofilm matrix; GO:0070013 intracellular organelle lumen; GO:0071944 cell periphery; GO:0098796 membrane protein complex; GO:0098798 mitochondrial protein-containing complex; GO:0098800 inner mitochondrial membrane protein complex;</t>
  </si>
  <si>
    <t>GO:0003824 catalytic activity; GO:0005488 binding; GO:0005515 protein binding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30234 enzyme regulator activity; GO:0051082 unfolded protein binding; GO:0098772 molecular function regulator activity;</t>
  </si>
  <si>
    <t>KOG0102</t>
  </si>
  <si>
    <t>Molecular chaperones mortalin/PBP74/GRP75, HSP70 superfamily</t>
  </si>
  <si>
    <t>A0A8E5MEA1</t>
  </si>
  <si>
    <t xml:space="preserve">O-acetylhomoserine (Thiol)-lyase </t>
  </si>
  <si>
    <t xml:space="preserve">UV8b_01314 </t>
  </si>
  <si>
    <t>FVDVDKPEDVAAAIDDK;FVDVDKPEDVAAAIDDKTK;GGGAAGSQVVDGFK;IMNPTVDVFEK;LSSGVTEDLIR;NFETLQLHAGQEPDPTTK;YNVPDLEAIAR</t>
  </si>
  <si>
    <t>K17069</t>
  </si>
  <si>
    <t>MET17; O-acetylhomoserine/O-acetylserine sulfhydrylase [EC:2.5.1.49 2.5.1.47]</t>
  </si>
  <si>
    <t>map00270 Cysteine and methionine metabolism; map00920 Sulfur metabolism; map01100 Metabolic pathways; map01110 Biosynthesis of secondary metabolites; map01200 Carbon metabolism; map01230 Biosynthesis of amino acids</t>
  </si>
  <si>
    <t>GO:0000096 sulfur amino acid metabolic process; GO:0000097 sulfur amino acid biosynthetic process; GO:0006082 organic acid metabolic process; GO:0006520 amino acid metabolic process; GO:0006534 cysteine metabolic process; GO:0006535 cysteine biosynthetic process from serine; GO:0006555 methionine metabolic process; GO:0006563 L-serine metabolic process; GO:0006790 sulfur compound metabolic process; GO:0006807 nitrogen compound metabolic process; GO:0008152 metabolic process; GO:0008652 amino acid biosynthetic process; GO:0009058 biosynthetic process; GO:0009066 aspartate family amino acid metabolic process; GO:0009067 aspartate family amino acid biosynthetic process; GO:0009069 serine family amino acid metabolic process; GO:0009070 serine family amino acid biosynthetic process; GO:0009086 methionine biosynthetic process; GO:0009987 cellular process; GO:0016053 organic acid biosynthetic process; GO:0019344 cysteine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50667 homocysteine metabolic process; GO:0071265 L-methionine biosynthetic process; GO:0071266 'de novo' L-methionine biosynthetic process; GO:0071268 homocysteine biosynthetic process; GO:0071269 L-homocysteine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 anatomical structure; GO:0005737 cytoplasm; GO:0005886 plasma membrane; GO:0016020 membrane; GO:0071944 cell periphery;</t>
  </si>
  <si>
    <t>GO:0003824 catalytic activity; GO:0003961 O-acetylhomoserine aminocarboxypropyltransferase activity; GO:0004124 cysteine synthase activity; GO:0016740 transferase activity; GO:0016765 transferase activity, transferring alkyl or aryl (other than methyl) groups;</t>
  </si>
  <si>
    <t>PF01053</t>
  </si>
  <si>
    <t>PF01053 Cys/Met metabolism PLP-dependent enzyme</t>
  </si>
  <si>
    <t>KOG0053</t>
  </si>
  <si>
    <t>Cystathionine beta-lyases/cystathionine gamma-synthases</t>
  </si>
  <si>
    <t>A0A8E5MEJ0</t>
  </si>
  <si>
    <t xml:space="preserve">Metallo-beta-lactamase domain-containing protein </t>
  </si>
  <si>
    <t xml:space="preserve">UV8b_00643 </t>
  </si>
  <si>
    <t>GDLERPDTSPPTVTVR;LPAGTDDYGPELASLPR;SVWFGGDTGYR;VLFDPVFEDR</t>
  </si>
  <si>
    <t>K13985</t>
  </si>
  <si>
    <t>NAPEPLD; N-acyl-phosphatidylethanolamine-hydrolysing phospholipase D [EC:3.1.4.54]</t>
  </si>
  <si>
    <t>GO:0006066 alcohol metabolic process; GO:0006576 biogenic amine metabolic process; GO:0006629 lipid metabolic process; GO:0006644 phospholipid metabolic process; GO:0006650 glycerophospholipid metabolic process; GO:0006793 phosphorus metabolic process; GO:0006796 phosphate-containing compound metabolic process; GO:0006807 nitrogen compound metabolic process; GO:0008152 metabolic process; GO:0009308 amine metabolic process; GO:0009987 cellular process; GO:0019637 organophosphate metabolic process; GO:0034308 primary alcohol metabolic process; GO:0034641 cellular nitrogen compound metabolic process; GO:0042439 ethanolamine-containing compound metabolic process; GO:0043603 amide metabolic process; GO:0044237 cellular metabolic process; GO:0044238 primary metabolic process; GO:0044255 cellular lipid metabolic process; GO:0044281 small molecule metabolic process; GO:0046337 phosphatidylethanolamine metabolic process; GO:0046486 glycerolipid metabolic process; GO:0070291 N-acylethanolamine metabolic process; GO:0070292 N-acylphosphatidylethanolamine metabolic process; GO:0071704 organic substance metabolic process; GO:1901564 organonitrogen compound metabolic process; GO:1901615 organic hydroxy compound metabolic process;</t>
  </si>
  <si>
    <t>GO:0005622 intracellular anatomical structure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3824 catalytic activity; GO:0004620 phospholipase activity; GO:0008081 phosphoric diester hydrolase activity; GO:0016298 lipase activity; GO:0016787 hydrolase activity; GO:0016788 hydrolase activity, acting on ester bonds; GO:0042578 phosphoric ester hydrolase activity; GO:0070290 N-acylphosphatidylethanolamine-specific phospholipase D activity;</t>
  </si>
  <si>
    <t>PF12706</t>
  </si>
  <si>
    <t>PF12706 Beta-lactamase superfamily domain</t>
  </si>
  <si>
    <t>KOG3798</t>
  </si>
  <si>
    <t>Predicted Zn-dependent hydrolase (beta-lactamase superfamily)</t>
  </si>
  <si>
    <t>A0A8E5MEU2</t>
  </si>
  <si>
    <t xml:space="preserve">Protein transport protein SFT2 </t>
  </si>
  <si>
    <t xml:space="preserve">UV8b_01253 </t>
  </si>
  <si>
    <t>LAATFGAR;LPIAEAGTGPGAPLPAPSR;NLNPFQDR;RQDEPVSTAPDTGLLASIR</t>
  </si>
  <si>
    <t>GO:0006810 transport; GO:0006886 intracellular protein transport; GO:0006892 post-Golgi vesicle-mediated transport; GO:0006895 Golgi to endosome transport; GO:0008104 protein localization; GO:0015031 protein transport; GO:0015833 peptide transport; GO:0016192 vesicle-mediated transport; GO:0016197 endosomal transport; GO:0016482 cytosolic transport; GO:0033036 macromolecule localization; GO:0042147 retrograde transport, endosome to Golgi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0138 Golgi trans cisterna; GO:0000139 Golgi membrane; GO:0005622 intracellular anatomical structure; GO:0005737 cytoplasm; GO:0005794 Golgi apparatus; GO:0005795 Golgi stack; GO:0012505 endomembrane system; GO:0016020 membrane; GO:0031090 organelle membrane; GO:0031984 organelle subcompartment; GO:0031985 Golgi cisterna; GO:0043226 organelle; GO:0043227 membrane-bounded organelle; GO:0043229 intracellular organelle; GO:0043231 intracellular membrane-bounded organelle; GO:0098588 bounding membrane of organelle; GO:0098791 Golgi apparatus subcompartment;</t>
  </si>
  <si>
    <t>KOG2887</t>
  </si>
  <si>
    <t>Membrane protein involved in ER to Golgi transport</t>
  </si>
  <si>
    <t>A0A8E5MFR3</t>
  </si>
  <si>
    <t xml:space="preserve">Pyruvate carboxylase </t>
  </si>
  <si>
    <t xml:space="preserve">UV8b_02008 </t>
  </si>
  <si>
    <t>AAPQQPLTFNDVFDDEDVDEPK;ADEAYVIGK;ADPSDSSQVGAPMSGVLVELR;AGLIFVGPQPDVIDALGDK;ALDTYWSQLR;DAHQSLLATR;DAILADAVK;EGDSVDGSDLVCR;FVQQYGDLSVLPTR;GQYTPVGAYLAGDEIIK;ITTEDPAEQFRPDTGK;LAIAADVPVVPGTEGAVAK;LLAVGPLSENTGQR;NAGTAEFLVDQQNR;NGVDIFR;QKADEAYVIGK;SAFGNGTVFVER;TVDLLNIAK;VFDALNDINQLEVGIK;VVEIAPAK;VVGDLAQFMVSNK</t>
  </si>
  <si>
    <t>K01958</t>
  </si>
  <si>
    <t>PC, pyc; pyruvate carboxylase [EC:6.4.1.1]</t>
  </si>
  <si>
    <t>map00020 Citrate cycle (TCA cycle); map00620 Pyruvate metabolism; map01100 Metabolic pathways; map01200 Carbon metabolism; map01230 Biosynthesis of amino acids</t>
  </si>
  <si>
    <t>GO:0005975 carbohydrate metabolic process; GO:0005996 monosaccharide metabolic process; GO:0006006 glucose metabolic process; GO:0006091 generation of precursor metabolites and energy; GO:0006094 gluconeogenesis; GO:0008152 metabolic process; GO:0009058 biosynthetic process; GO:0009987 cellular process; GO:0016051 carbohydrate biosynthetic process; GO:0019318 hexose metabolic process; GO:0019319 hexose biosynthetic process; GO:0044237 cellular metabol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3824 catalytic activity; GO:0004736 pyruvate carboxylase activity; GO:0016874 ligase activity; GO:0016885 ligase activity, forming carbon-carbon bonds;</t>
  </si>
  <si>
    <t>PF00289; PF02786; PF02785; PF00682; PF02436; PF00364</t>
  </si>
  <si>
    <t>PF00289 Biotin carboxylase, N-terminal domain; PF02786 Carbamoyl-phosphate synthase L chain, ATP binding domain; PF02785 Biotin carboxylase C-terminal domain; PF00682 HMGL-like; PF02436 Conserved carboxylase domain; PF00364 Biotin-requiring enzyme</t>
  </si>
  <si>
    <t>KOG0369</t>
  </si>
  <si>
    <t>Pyruvate carboxylase</t>
  </si>
  <si>
    <t>A0A8E5MFZ0</t>
  </si>
  <si>
    <t xml:space="preserve">2-isopropylmalate synthase </t>
  </si>
  <si>
    <t xml:space="preserve">UV8b_02277 </t>
  </si>
  <si>
    <t>AQEITELFEETYYLK;EAALETAVR;EIEVSFPSASDTDFNFTR;FSIVDYSIMPDR;GGAAWIILR;GLQVAFSK;GNGPISSLASALK;PMLSEPWK;QLSLDLPR;TYEAVIR;WLATDLR;WQIPYLPLDPQDIGR</t>
  </si>
  <si>
    <t>K01649</t>
  </si>
  <si>
    <t>leuA, IMS; 2-isopropylmalate synthase [EC:2.3.3.13]</t>
  </si>
  <si>
    <t>map00290 Valine, leucine and isoleucine biosynthesis; map00620 Pyruvate metabolism; map01100 Metabolic pathways; map01110 Biosynthesis of secondary metabolites; map01210 2-Oxocarboxylic acid metabolism; map01230 Biosynthesis of amino acids</t>
  </si>
  <si>
    <t>GO:0006082 organic acid metabolic process; GO:0006520 amino acid metabolic process; GO:0006551 leucine metabolic process; GO:0006807 nitrogen compound metabolic process; GO:0008152 metabolic process; GO:0008652 amino acid biosynthetic process; GO:0009058 biosynthetic process; GO:0009081 branched-chain amino acid metabolic process; GO:0009082 branched-chain amino acid biosynthetic process; GO:0009098 leuc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 anatomical structure; GO:0005737 cytoplasm; GO:0005739 mitochondrion; GO:0043226 organelle; GO:0043227 membrane-bounded organelle; GO:0043229 intracellular organelle; GO:0043231 intracellular membrane-bounded organelle;</t>
  </si>
  <si>
    <t>GO:0003824 catalytic activity; GO:0003852 2-isopropylmalate synthase activity; GO:0005488 binding; GO:0005515 protein binding; GO:0016740 transferase activity; GO:0016746 acyltransferase activity; GO:0046912 acyltransferase activity, acyl groups converted into alkyl on transfer;</t>
  </si>
  <si>
    <t>PF00682; PF08502</t>
  </si>
  <si>
    <t>PF00682 HMGL-like; PF08502 LeuA allosteric (dimerisation) domain</t>
  </si>
  <si>
    <t>KOG2367</t>
  </si>
  <si>
    <t>Alpha-isopropylmalate synthase/homocitrate synthase</t>
  </si>
  <si>
    <t>A0A8E5MG61</t>
  </si>
  <si>
    <t xml:space="preserve">UV8b_02752 </t>
  </si>
  <si>
    <t>AAPLPEGWIR;CVFVMAER;DDETGKGDTDFEAR;EATLNQILTEMDGFNTR;EEIAQLEAFQLLLPEGQK;EIFQVYLK;EITWQEVR;EQVVVLAGTNR;EVGLIAEELLK;FSDVAGLEEAK;GNAEEVKMEHFER;IVTNEDKDYLVGR;KGPGNLSILDK;KLEEAQDQLGIPASER;KSLVLRPEEK;LELHPEATQGEAGK;LPQSDEPDSDKDHESK;LQKPFAEATAQQIDQEVHR;LSKEEIAQLEAFQLLLPEGQK;NMVTQWGMSDK;NTYVFTIGSVESFEK;RPFDDNEDFEK;SLVLRPEEK;VGPVFFENDPNR;VIGGLER;VSEELHFPTVTTGASDDFKK</t>
  </si>
  <si>
    <t>K08956</t>
  </si>
  <si>
    <t>AFG3; AFG3 family protein [EC:3.4.24.-]</t>
  </si>
  <si>
    <t>GO:0002181 cytoplasmic translation; GO:0006412 translation; GO:0006465 signal peptide processing; GO:0006508 proteolysis; GO:0006518 peptide metabolic process; GO:0006605 protein targeting; GO:0006626 protein targeting to mitochondrion; GO:0006807 nitrogen compound metabolic process; GO:0006810 transport; GO:0006839 mitochondrial transport; GO:0006886 intracellular protein transport; GO:0006996 organelle organization; GO:0007005 mitochondrion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6043 cellular component organization; GO:0016485 protein processing; GO:0017038 protein import; GO:0019538 protein metabolic process; GO:0030150 protein import into mitochondrial matrix; GO:0032502 developmental process; GO:0033036 macromolecule localization; GO:0033365 protein localization to organelle; GO:0034641 cellular nitrogen compound metabolic process; GO:0042886 amide transport; GO:0043043 peptide biosynthetic process; GO:0043170 macromolecule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743 protein transmembrane import into intracellular organelle; GO:0045041 protein import into mitochondrial intermembrane space; GO:0045184 establishment of protein localization; GO:0046907 intracellular transport; GO:0048869 cellular developmental process; GO:0051179 localization; GO:0051234 establishment of localization; GO:0051604 protein maturation; GO:0051641 cellular localization; GO:0051649 establishment of localization in cell; GO:0055085 transmembrane transport; GO:0065002 intracellular protein transmembrane transport; GO:0070585 protein localization to mitochondrion; GO:0070727 cellular macromolecule localization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55 establishment of protein localization to mitochondrion; GO:1901564 organonitrogen compound metabolic process; GO:1901566 organonitrogen compound biosynthetic process; GO:1901576 organic substance biosynthetic process; GO:1990542 mitochondrial transmembrane transport;</t>
  </si>
  <si>
    <t>GO:0005622 intracellular anatomical structure; GO:0005737 cytoplasm; GO:0005739 mitochondrion; GO:0005740 mitochondrial envelope; GO:0005743 mitochondrial inner membrane; GO:0005745 m-AAA complex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97002 mitochondrial inner boundary membrane; GO:0098796 membrane protein complex; GO:0098798 mitochondrial protein-containing complex; GO:0098800 inner mitochondrial membrane protein complex; GO:1902494 catalytic complex; GO:1905368 peptidase complex;</t>
  </si>
  <si>
    <t>GO:0000166 nucleotide binding; GO:0003824 catalytic activity; GO:0005488 binding; GO:0005524 ATP binding; GO:0008233 peptidase activity; GO:0008237 metallopeptidase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ribonucleoside triphosphate 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KOG0731</t>
  </si>
  <si>
    <t>A0A8E5MG83</t>
  </si>
  <si>
    <t xml:space="preserve">K Homology domain-containing protein </t>
  </si>
  <si>
    <t xml:space="preserve">UV8b_02577 </t>
  </si>
  <si>
    <t>AVISSPEAATIIGK;INEPQDNSNER;LNASDSCLPMSSER;RPLEETSSPSR;SDLPDTAGTDATSDTK;TLNNEPLGEASTASSK</t>
  </si>
  <si>
    <t>K18738</t>
  </si>
  <si>
    <t>HEK; heterogeneous nuclear rnp K-like protein</t>
  </si>
  <si>
    <t>GO:0000723 telomere maintenance; GO:0006139 nucleobase-containing compound metabolic process; GO:0006259 DNA metabolic process; GO:0006725 cellular aromatic compound metabolic process; GO:0006807 nitrogen compound metabolic process; GO:0006996 organelle organization; GO:0008152 metabolic process; GO:0009987 cellular process; GO:0016043 cellular component organization; GO:0032200 telomere organization; GO:0034641 cellular nitrogen compound metabolic process; GO:0042592 homeostatic process; GO:0043170 macromolecule metabolic process; GO:0044237 cellular metabolic process; GO:0044238 primary metabolic process; GO:0046483 heterocycle metabolic process; GO:0051276 chromosome organization; GO:0060249 anatomical structure homeostasis; GO:0065007 biological regulation; GO:0065008 regulation of biological quality; GO:0071704 organic substance metabolic process; GO:0071840 cellular component organization or biogenesis; GO:0090304 nucleic acid metabolic process; GO:1901360 organic cyclic compound metabolic process;</t>
  </si>
  <si>
    <t>PF00013</t>
  </si>
  <si>
    <t>PF00013 KH domain</t>
  </si>
  <si>
    <t>AR</t>
  </si>
  <si>
    <t>KOG2190</t>
  </si>
  <si>
    <t>PolyC-binding proteins alphaCP-1 and related KH domain proteins</t>
  </si>
  <si>
    <t>A0A8E5MGA0</t>
  </si>
  <si>
    <t xml:space="preserve">Filamentation protein (Rhf1) </t>
  </si>
  <si>
    <t xml:space="preserve">UV8b_03564 </t>
  </si>
  <si>
    <t>AANYIEQLNSAR;DLTAAIELVR;EGDANSGMSEAPPAR;GQPVASVDSAVSVAPR;LLPPPVLPPLDGSDDTER;LLTGMEAESTGDLTPASAAAR;NPTPAIHVTEQNASR;RPSAASTHADAAADAAAAAAAAGSTGDELPAPYK;STTSAGGPQGSMSTASEGSR;TVLETLYSAATR</t>
  </si>
  <si>
    <t>K21845</t>
  </si>
  <si>
    <t>YPP1; cargo-transport protein YPP1</t>
  </si>
  <si>
    <t>GO:0006810 transport; GO:0006886 intracellular protein transport; GO:0006897 endocytosis; GO:0008104 protein localization; GO:0015031 protein transport; GO:0015833 peptide transport; GO:0016192 vesicle-mediated transport; GO:0033036 macromolecule localization; GO:0042886 amide transport; GO:0045184 establishment of protein localization; GO:0046907 intracellular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98657 import into cell;</t>
  </si>
  <si>
    <t>GO:0005886 plasma membrane; GO:0016020 membrane; GO:0032991 protein-containing complex; GO:0071944 cell periphery;</t>
  </si>
  <si>
    <t>KOG4162</t>
  </si>
  <si>
    <t>Predicted calmodulin-binding protein</t>
  </si>
  <si>
    <t>A0A8E5MGK9</t>
  </si>
  <si>
    <t xml:space="preserve">serine--tRNA ligase </t>
  </si>
  <si>
    <t xml:space="preserve">UV8b_03217 </t>
  </si>
  <si>
    <t>DNILSHHEVLLR;IEQFLLTDPEK;IWAPEGTTVEK;SLQIPYR;TAQLEQFDEELYK;TVGNYVHESVPVSNNEENNVVER;YLPGSPDFIPFAK</t>
  </si>
  <si>
    <t>K01875</t>
  </si>
  <si>
    <t>SARS, serS; seryl-tRNA synthetase [EC:6.1.1.11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4 seryl-tRNA aminoacylation; GO:0006518 peptide metabolic process; GO:0006520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60 ncRNA metabolic process; GO:0043038 amino acid activation; GO:0043039 tRNA aminoacylation; GO:0043043 peptide biosynthetic process; GO:0043170 macromolecule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737 cytoplasm; GO:0010494 cytoplasmic stress granule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GO:0003824 catalytic activity; GO:0004812 aminoacyl-tRNA ligase activity; GO:0004828 serine-tRNA ligase activity; GO:0016874 ligase activity; GO:0016875 ligase activity, forming carbon-oxygen bonds; GO:0140098 catalytic activity, acting on RNA; GO:0140101 catalytic activity, acting on a tRNA;</t>
  </si>
  <si>
    <t>PF02403; PF00587</t>
  </si>
  <si>
    <t>PF02403 Seryl-tRNA synthetase N-terminal domain; PF00587 tRNA synthetase class II core domain (G, H, P, S and T)</t>
  </si>
  <si>
    <t>KOG2509</t>
  </si>
  <si>
    <t>Seryl-tRNA synthetase</t>
  </si>
  <si>
    <t>A0A8E5MGN6</t>
  </si>
  <si>
    <t xml:space="preserve">Hyphal anastamosis-8 protein </t>
  </si>
  <si>
    <t xml:space="preserve">UV8b_03954 </t>
  </si>
  <si>
    <t>FAEATSVHSPVDTNK;FTPWAPNTEK;NLSDIDESSPFTPGGSVAVAQSQFAPPSQTTFK;SDLYLAQLR;SQSAPNTPGFAPK</t>
  </si>
  <si>
    <t>A0A8E5MGS0</t>
  </si>
  <si>
    <t xml:space="preserve">Peptidase S8/S53 domain-containing protein </t>
  </si>
  <si>
    <t xml:space="preserve">UV8b_03397 </t>
  </si>
  <si>
    <t>FAELNQPGNAK;FTDQDGLEALLK;LGVIPVVGAGNDSAYIGEK;LKDDAQGVTQAQR;PSAPGASSGTTPK;TADKVNANELQGTK;TGVAGEGPLQDPAIGTNK;TPVETALPPVK;VNANELQGTK</t>
  </si>
  <si>
    <t>PF00082</t>
  </si>
  <si>
    <t>PF00082 Subtilase family</t>
  </si>
  <si>
    <t>A0A8E5MGV9</t>
  </si>
  <si>
    <t xml:space="preserve">Endonuclease </t>
  </si>
  <si>
    <t xml:space="preserve">UV8b_03517 </t>
  </si>
  <si>
    <t>AGGNVAIGAFVLPNAPIPNDKPITDFEVPVEAVER;HSVFVEDDAVPAK;IATGPLYLPR;KHSVFVEDDAVPAK;SALISSYDR;VIFAEDGR;YEVIGSPPSIAVPTHFYK</t>
  </si>
  <si>
    <t>K01173</t>
  </si>
  <si>
    <t>ENDOG; endonuclease G, mitochondrial</t>
  </si>
  <si>
    <t>GO:0006139 nucleobase-containing compound metabolic process; GO:0006259 DNA metabolic process; GO:0006308 DNA catabolic process; GO:0006309 apoptotic DNA fragmentation; GO:0006310 DNA recombination; GO:0006401 RNA catabolic process; GO:0006725 cellular aromatic compound metabolic process; GO:0006807 nitrogen compound metabolic process; GO:0006915 apoptotic process; GO:0006921 cellular component disassembly involved in execution phase of apoptosis; GO:0008152 metabolic process; GO:0008219 cell death; GO:0009056 catabolic process; GO:0009057 macromolecule catabolic process; GO:0009987 cellular process; GO:0012501 programmed cell death; GO:0016043 cellular component organization; GO:0016070 RNA metabolic process; GO:0019439 aromatic compound catabolic process; GO:0022411 cellular component disassembly; GO:0030262 apoptotic nuclear change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70 cellular nitrogen compound catabolic process; GO:0046483 heterocycle metabolic process; GO:0046700 heterocycle catabolic process; GO:0071704 organic substance metabolic process; GO:0071840 cellular component organization or biogenesis; GO:0090304 nucleic acid metabolic process; GO:0097194 execution phase of apoptosis; GO:1901360 organic cyclic compound metabolic process; GO:1901361 organic cyclic compound catabolic process; GO:1901575 organic substance catabolic process;</t>
  </si>
  <si>
    <t>GO:0005622 intracellular anatomical structure; GO:0005634 nucleus; GO:0005737 cytoplasm; GO:0005739 mitochondrion; GO:0005740 mitochondrial envelope; GO:0005743 mitochondrial inne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</t>
  </si>
  <si>
    <t>GO:0000014 single-stranded DNA endodeoxyribonuclease activity; GO:0003824 catalytic activity; GO:0004518 nuclease activity; GO:0004519 endonuclease activity; GO:0004520 DNA endonuclease activity; GO:0004521 RNA endonuclease activity; GO:0004527 exonuclease activity; GO:0004529 DNA exonuclease activity; GO:0004536 DNA nuclease activity; GO:0004540 RNA nuclease activity; GO:0016787 hydrolase activity; GO:0016788 hydrolase activity, acting on ester bonds; GO:0140097 catalytic activity, acting on DNA; GO:0140098 catalytic activity, acting on RNA;</t>
  </si>
  <si>
    <t>PF01223</t>
  </si>
  <si>
    <t>PF01223 DNA/RNA non-specific endonuclease</t>
  </si>
  <si>
    <t>KOG3721</t>
  </si>
  <si>
    <t>Mitochondrial endonuclease</t>
  </si>
  <si>
    <t>A0A8E5MGY7</t>
  </si>
  <si>
    <t xml:space="preserve">SHSP domain-containing protein </t>
  </si>
  <si>
    <t xml:space="preserve">UV8b_03342 </t>
  </si>
  <si>
    <t>ATVEDVDEGKDKEGQQGETAVQK;DNVHIEFTEPQTLVVR;LLDDFDTYSR;TYTAGTPPAGVIEEGER</t>
  </si>
  <si>
    <t>PF00011</t>
  </si>
  <si>
    <t>PF00011 Hsp20/alpha crystallin family</t>
  </si>
  <si>
    <t>KOG0710</t>
  </si>
  <si>
    <t>Molecular chaperone (small heat-shock protein Hsp26/Hsp42)</t>
  </si>
  <si>
    <t>A0A8E5MH77</t>
  </si>
  <si>
    <t xml:space="preserve">EF-hand domain-containing protein </t>
  </si>
  <si>
    <t xml:space="preserve">UV8b_03627 </t>
  </si>
  <si>
    <t>ACGQNPTLAEIK;AVDTSSGQVNYTDLVR;DMTGYIGVGQLK;DPGEPEEYCR;MSEEEVDELLK;SAGSDFDFESFQR;VTADSLGDLLR;YILTNLGEK</t>
  </si>
  <si>
    <t>GO:0000278 mitotic cell cycle; GO:0000281 mitotic cytokinesis; GO:0000910 cytokinesis; GO:0000912 assembly of actomyosin apparatus involved in cytokinesis; GO:0000915 actomyosin contractile ring assembly; GO:0006810 transport; GO:0006903 vesicle targeting; GO:0006996 organelle organization; GO:0007010 cytoskeleton organization; GO:0007015 actin filament organization; GO:0007049 cell cycle; GO:0008104 protein localization; GO:0009987 cellular process; GO:0016043 cellular component organization; GO:0016192 vesicle-mediated transport; GO:0022402 cell cycle process; GO:0022607 cellular component assembly; GO:0030029 actin filament-based process; GO:0030036 actin cytoskeleton organization; GO:0030865 cortical cytoskeleton organization; GO:0030866 cortical actin cytoskeleton organization; GO:0031032 actomyosin structure organization; GO:0032506 cytokinetic process; GO:0033036 macromolecule localization; GO:0044085 cellular component biogenesis; GO:0044837 actomyosin contractile ring organization; GO:0051179 localization; GO:0051234 establishment of localization; GO:0051301 cell division; GO:0051640 organelle localization; GO:0051641 cellular localization; GO:0051648 vesicle localization; GO:0051649 establishment of localization in cell; GO:0051650 establishment of vesicle localization; GO:0051656 establishment of organelle localization; GO:0061640 cytoskeleton-dependent cytokinesis; GO:0070727 cellular macromolecule localization; GO:0071574 protein localization to medial cortex; GO:0071840 cellular component organization or biogenesis; GO:0072697 protein localization to cell cortex; GO:0072741 protein localization to cell division site; GO:0097435 supramolecular fiber organization; GO:1902407 assembly of actomyosin apparatus involved in mitotic cytokinesis; GO:1902410 mitotic cytokinetic process; GO:1903047 mitotic cell cycle process; GO:1903475 mitotic actomyosin contractile ring assembly; GO:1903479 mitotic actomyosin contractile ring assembly actin filament organization; GO:1990778 protein localization to cell periphery; GO:2000689 actomyosin contractile ring assembly actin filament organization;</t>
  </si>
  <si>
    <t>GO:0005622 intracellular anatomical structure; GO:0005737 cytoplasm; GO:0005826 actomyosin contractile ring; GO:0005856 cytoskeleton; GO:0005933 cellular bud; GO:0005934 cellular bud tip; GO:0005935 cellular bud neck; GO:0005938 cell cortex; GO:0015629 actin cytoskeleton; GO:0016459 myosin complex; GO:0016460 myosin II complex; GO:0030427 site of polarized growth; GO:0030863 cortical cytoskeleton; GO:0030864 cortical actin cytoskeleton; GO:0031097 medial cortex; GO:0031982 vesicle; GO:0032153 cell division site; GO:0032991 protein-containing complex; GO:0043226 organelle; GO:0043227 membrane-bounded organelle; GO:0043228 non-membrane-bounded organelle; GO:0043229 intracellular organelle; GO:0043232 intracellular non-membrane-bounded organelle; GO:0070938 contractile ring; GO:0071341 medial cortical node; GO:0071944 cell periphery; GO:0099568 cytoplasmic region; GO:0099738 cell cortex region;</t>
  </si>
  <si>
    <t>GO:0005488 binding; GO:0005515 protein binding; GO:0008092 cytoskeletal protein binding; GO:0017022 myosin binding; GO:0031489 myosin V binding; GO:0032036 myosin heavy chain binding; GO:0032038 myosin II heavy chain binding; GO:0045159 myosin II binding;</t>
  </si>
  <si>
    <t>PF13499</t>
  </si>
  <si>
    <t>PF13499 EF-hand domain pair</t>
  </si>
  <si>
    <t>KOG0027</t>
  </si>
  <si>
    <t>Calmodulin and related proteins (EF-Hand superfamily)</t>
  </si>
  <si>
    <t>A0A8E5MHG3</t>
  </si>
  <si>
    <t xml:space="preserve">Zinc finger CHCC-type domain-containing protein </t>
  </si>
  <si>
    <t xml:space="preserve">UV8b_03882 </t>
  </si>
  <si>
    <t>EELPTKPVEQAPNR;HLESLPETSYPLS;SETSPILR;SETSPILREELPTKPVEQAPNR;VVACDGGGGPAGHPR</t>
  </si>
  <si>
    <t>K03939</t>
  </si>
  <si>
    <t>NDUFS6; NADH dehydrogenase (ubiquinone) Fe-S protein 6</t>
  </si>
  <si>
    <t>GO:0006091 generation of precursor metabolites and energy; GO:0006119 oxidative phosphorylation; GO:0006120 mitochondrial electron transport, NADH to ubiquinone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9637 organophosphate metabolic process; GO:0019693 ribose phosphate metabolic process; GO:0022900 electron transport chain; GO:0022904 respiratory electron transport chain; GO:0034641 cellular nitrogen compound metabolic process; GO:0042773 ATP synthesis coupled electron transport; GO:0042775 mitochondrial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5086 nucleobase-containing small molecule metabolic process; GO:0071704 organic substance metabolic process; GO:0072521 purine-containing compound metabolic process; GO:1901135 carbohydrate derivative metabolic process; GO:1901360 organic cyclic compound metabolic process; GO:1901564 organonitrogen compound metabolic process;</t>
  </si>
  <si>
    <t>PF10276</t>
  </si>
  <si>
    <t>PF10276 Zinc-finger domain</t>
  </si>
  <si>
    <t>KOG3456</t>
  </si>
  <si>
    <t>NADH:ubiquinone oxidoreductase, NDUFS6/13 kDa subunit</t>
  </si>
  <si>
    <t>A0A8E5MHG6</t>
  </si>
  <si>
    <t xml:space="preserve">Malic enzyme </t>
  </si>
  <si>
    <t xml:space="preserve">UV8b_03808 </t>
  </si>
  <si>
    <t>DHNVDLFYR;DKFWLVDTK;LTYLNPMSTVNVSAIEEAMK;QLVEYYTR</t>
  </si>
  <si>
    <t>K00029</t>
  </si>
  <si>
    <t>E1.1.1.40, maeB; malate dehydrogenase (oxaloacetate-decarboxylating)(NADP+) [EC:1.1.1.40]</t>
  </si>
  <si>
    <t>map00620 Pyruvate metabolism; map01100 Metabolic pathways; map01200 Carbon metabolism</t>
  </si>
  <si>
    <t>PF00390; PF03949</t>
  </si>
  <si>
    <t>PF00390 Malic enzyme, N-terminal domain; PF03949 Malic enzyme, NAD binding domain</t>
  </si>
  <si>
    <t>KOG1257</t>
  </si>
  <si>
    <t>NADP+-dependent malic enzyme</t>
  </si>
  <si>
    <t>A0A8E5MHG8</t>
  </si>
  <si>
    <t xml:space="preserve">tryptophan--tRNA ligase </t>
  </si>
  <si>
    <t xml:space="preserve">UV8b_03897 </t>
  </si>
  <si>
    <t>AAGGPAAESTGSEEMSK;ADLIVPVAK;ASVPGQTAAAADADAQDAK;DLNMILDR;FLDALQGPGSK;LIDEFGTSSIDDALLQR;MSASDDNSAIFLSDTAK;NEPFFLYTGR;QDINPWSVSGEVGEDGR;TNAMDIIAAGFDAK</t>
  </si>
  <si>
    <t>K01867</t>
  </si>
  <si>
    <t>WARS, trpS; tryptophanyl-tRNA synthetase [EC:6.1.1.2]</t>
  </si>
  <si>
    <t>GO:0002181 cytoplasmic translation; GO:0006082 organic acid metabolic process; GO:0006139 nucleobase-containing compound metabolic process; GO:0006399 tRNA metabolic process; GO:0006412 translation; GO:0006418 tRNA aminoacylation for protein translation; GO:0006436 tryptophanyl-tRNA aminoacylation; GO:0006518 peptide metabolic process; GO:0006520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60 ncRNA metabolic process; GO:0043038 amino acid activation; GO:0043039 tRNA aminoacylation; GO:0043043 peptide biosynthetic process; GO:0043170 macromolecule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30 tryptophan-tRNA ligase activity; GO:0016874 ligase activity; GO:0016875 ligase activity, forming carbon-oxygen bonds; GO:0140098 catalytic activity, acting on RNA; GO:0140101 catalytic activity, acting on a tRNA;</t>
  </si>
  <si>
    <t>KOG2145</t>
  </si>
  <si>
    <t>Cytoplasmic tryptophanyl-tRNA synthetase</t>
  </si>
  <si>
    <t>A0A8E5MHI1</t>
  </si>
  <si>
    <t xml:space="preserve">Mannan polymerase complexes MNN9 subunit </t>
  </si>
  <si>
    <t xml:space="preserve">UV8b_03942 </t>
  </si>
  <si>
    <t>EGNAATAALQQQIQR;MGPDEILLEGYHEMPTYR;QDFEPAIASQEESER;SGLQTGPPPVVR</t>
  </si>
  <si>
    <t>K05529</t>
  </si>
  <si>
    <t>MNN9; mannan polymerase complexes MNN9 subunit [EC:2.4.1.232]</t>
  </si>
  <si>
    <t>map00513 Various types of N-glycan biosynthesis; map01100 Metabolic pathways</t>
  </si>
  <si>
    <t>GO:0000032 cell wall mannoprotein biosynthetic process; GO:0006056 mannoprotein metabolic process; GO:0006057 mannoprotein biosynthetic process; GO:0006486 protein glycosylation; GO:0006487 protein N-linked glycosylation; GO:0006807 nitrogen compound metabolic process; GO:0006950 response to stress; GO:0008152 metabolic process; GO:0009058 biosynthetic process; GO:0009059 macromolecule biosynthetic process; GO:0009100 glycoprotein metabolic process; GO:0009101 glycoprotein biosynthetic process; GO:0009266 response to temperature stimulus; GO:0009408 response to heat; GO:0009607 response to biotic stimulus; GO:0009628 response to abiotic stimulus; GO:0009987 cellular process; GO:0016043 cellular component organization; GO:0019538 protein metabolic process; GO:0030447 filamentous growth; GO:0031505 fungal-type cell wall organization; GO:0031506 cell wall glycoprotein biosynthetic process; GO:0033554 cellular response to stress; GO:0034605 cellular response to heat; GO:0036168 filamentous growth of a population of unicellular organisms in response to heat; GO:0036180 filamentous growth of a population of unicellular organisms in response to biotic stimulus; GO:0036211 protein modification process; GO:0040007 growth; GO:0042221 response to chemical; GO:0042546 cell wall biogenesis; GO:0043170 macromolecule metabolic process; GO:0043412 macromolecule modification; GO:0043413 macromolecule glycosylation; GO:0044036 cell wall macromolecule metabolic process; GO:0044038 cell wall macromolecule biosynthetic process; GO:0044085 cellular component biogenesis; GO:0044182 filamentous growth of a population of unicellular organisms; GO:0044237 cellular metabolic process; GO:0044238 primary metabolic process; GO:0044249 cellular biosynthetic process; GO:0045229 external encapsulating structure organization; GO:0050896 response to stimulus; GO:0051716 cellular response to stimulus; GO:0070085 glycosylation; GO:0070887 cellular response to chemical stimulus; GO:0071554 cell wall organization or biogenesis; GO:0071555 cell wall organization; GO:0071704 organic substance metabolic process; GO:0071840 cellular component organization or biogenesis; GO:0071852 fungal-type cell wall organization or biogenesis; GO:0097502 mannosylation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136 mannan polymerase complex; GO:0000137 Golgi cis cisterna; GO:0000139 Golgi membrane; GO:0005622 intracellular anatomical structure; GO:0005737 cytoplasm; GO:0005783 endoplasmic reticulum; GO:0005794 Golgi apparatus; GO:0005795 Golgi stack; GO:0005801 cis-Golgi network; GO:0012505 endomembrane system; GO:0016020 membrane; GO:0031090 organelle membrane; GO:0031501 mannosyltransferase complex; GO:0031984 organelle subcompartment; GO:0031985 Golgi cisterna; GO:0032991 protein-containing complex; GO:0043226 organelle; GO:0043227 membrane-bounded organelle; GO:0043229 intracellular organelle; GO:0043231 intracellular membrane-bounded organelle; GO:0098588 bounding membrane of organelle; GO:0098791 Golgi apparatus subcompartment; GO:0098796 membrane protein complex; GO:1902494 catalytic complex; GO:1990234 transferase complex;</t>
  </si>
  <si>
    <t>GO:0000030 mannosyltransferase activity; GO:0003824 catalytic activity; GO:0016740 transferase activity; GO:0016757 glycosyltransferase activity; GO:0016758 hexosyltransferase activity;</t>
  </si>
  <si>
    <t>A0A8E5MHR6</t>
  </si>
  <si>
    <t xml:space="preserve">Sulfate adenylyltransferase </t>
  </si>
  <si>
    <t xml:space="preserve">MET3 </t>
  </si>
  <si>
    <t>AGAAVIAAPIAPFDK;DIPEWFSYPEVVK;EVFGSDDDSHPGVK;FTPAELR;IAFVASELTK;SELSSELGFSR;YQEELGIK</t>
  </si>
  <si>
    <t>K00958</t>
  </si>
  <si>
    <t>sat, met3; sulfate adenylyltransferase [EC:2.7.7.4]</t>
  </si>
  <si>
    <t>map00230 Purine metabolism; map00261 Monobactam biosynthesis; map00450 Selenocompound metabolism; map00920 Sulfur metabolism; map01100 Metabolic pathways; map01110 Biosynthesis of secondary metabolites</t>
  </si>
  <si>
    <t>GO:0000096 sulfur amino acid metabolic process; GO:0000103 sulfate assimilation; GO:0006082 organic acid metabolic process; GO:0006520 amino acid metabolic process; GO:0006790 sulfur compound metabolic process; GO:0006807 nitrogen compound metabolic process; GO:0008152 metabolic process; GO:0009987 cellular process; GO:0010134 sulfate assimilation via adenylyl sulfate reduction; GO:0019379 sulfate assimilation, phosphoadenylyl sulfate reduction by phosphoadenylyl-sulfate reductase (thioredoxin); GO:0019419 sulfate reduction; GO:0019752 carboxylic acid metabolic process; GO:0043436 oxoacid metabolic process; GO:0044237 cellular metabolic process; GO:0044238 primary metabolic process; GO:0044281 small molecule metabolic process; GO:0071704 organic substance metabolic process; GO:1901564 organonitrogen compound metabolic process;</t>
  </si>
  <si>
    <t>GO:0003824 catalytic activity; GO:0004779 sulfate adenylyltransferase activity; GO:0004781 sulfate adenylyltransferase (ATP) activity; GO:0016740 transferase activity; GO:0016772 transferase activity, transferring phosphorus-containing groups; GO:0016779 nucleotidyltransferase activity; GO:0070566 adenylyltransferase activity;</t>
  </si>
  <si>
    <t>PF14306; PF01747; PF01583</t>
  </si>
  <si>
    <t>PF14306 PUA-like domain; PF01747 ATP-sulfurylase; PF01583 Adenylylsulphate kinase</t>
  </si>
  <si>
    <t>KOG0636</t>
  </si>
  <si>
    <t>ATP sulfurylase (sulfate adenylyltransferase)</t>
  </si>
  <si>
    <t>A0A8E5MHT9</t>
  </si>
  <si>
    <t xml:space="preserve">ATP-dependent bile acid permease </t>
  </si>
  <si>
    <t xml:space="preserve">UV8b_04272 </t>
  </si>
  <si>
    <t>AAAVIADYR;AIIIGDIYAK;AILEYVEQPDR;ATSSPAPSVMTNK;DATLIWGGR;DLEILDHGDETLVGEK;ELTGTVITIAHR;ENILFAAPYNPK;GSVVEADAPLGQR;ILIDGVTIGEIGLR;INVTNEVLQNIR;ITIVPQDPTLFTGTIR;NRPPESWPDKGNVEFVDYSTR;NVFLDLSSPVAESGSNLSQGQR;SYADNAALWTGR;VACQGSAQAVVASGLLGEEIQK;VKEYLELEQEAEPVVEK;VQLIEPGESWTSSATPANAATPGSK;YFAWEER</t>
  </si>
  <si>
    <t>GO:0006810 transport; GO:0006811 monoatomic ion transport; GO:0006820 monoatomic anion transport; GO:0006835 dicarboxylic acid transport; GO:0006869 lipid transport; GO:0006914 autophagy; GO:0008152 metabolic process; GO:0009056 catabolic process; GO:0009987 cellular process; GO:0010035 response to inorganic substance; GO:0010038 response to metal ion; GO:0010876 lipid localization; GO:0015711 organic anion transport; GO:0015718 monocarboxylic acid transport; GO:0015721 bile acid and bile salt transport; GO:0015723 bilirubin transport; GO:0015849 organic acid transport; GO:0015850 organic hydroxy compound transport; GO:0016236 macroautophagy; GO:0033036 macromolecule localization; GO:0034220 monoatomic ion transmembrane transport; GO:0042221 response to chemical; GO:0044237 cellular metabolic process; GO:0044248 cellular catabolic process; GO:0046942 carboxylic acid transport; GO:0050896 response to stimulus; GO:0051179 localization; GO:0051234 establishment of localization; GO:0055085 transmembrane transport; GO:0061919 process utilizing autophagic mechanism; GO:0071702 organic substance transport; GO:0071705 nitrogen compound transport; GO:0098656 monoatomic anion transmembrane transport; GO:1903825 organic acid transmembrane transport; GO:1905039 carboxylic acid transmembrane transport;</t>
  </si>
  <si>
    <t>GO:0000322 storage vacuole; GO:0000323 lytic vacuole; GO:0000324 fungal-type vacuole; GO:0000329 fungal-type vacuole membrane; GO:0005622 intracellular anatomical structure; GO:0005737 cytoplasm; GO:0005739 mitochondrion; GO:0005773 vacuole; GO:0005774 vacuolar membrane; GO:0005783 endoplasmic reticulum; GO:0012505 endomembrane system; GO:0016020 membrane; GO:0031090 organelle membrane; GO:0043226 organelle; GO:0043227 membrane-bounded organelle; GO:0043229 intracellular organelle; GO:0043231 intracellular membrane-bounded organelle; GO:0098588 bounding membrane of organelle; GO:0098852 lytic vacuole membrane;</t>
  </si>
  <si>
    <t>GO:0003824 catalytic activity; GO:0005215 transporter activity; GO:0005310 dicarboxylic acid transmembrane transporter activity; GO:0005319 lipid transporter activity; GO:0005342 organic acid transmembrane transporter activity; GO:0008028 monocarboxylic acid transmembrane transporter activity; GO:0008509 monoatomic anion transmembrane transporter activity; GO:0008514 organic anion transmembrane transporter activity; GO:0015075 monoatomic ion transmembrane transporter activity; GO:0015125 bile acid transmembrane transporter activity; GO:0015127 bilirubin transmembrane transporter activity; GO:0015318 inorganic molecular entity transmembrane transporter activity; GO:0015399 primary active transmembrane transporter activity; GO:0015432 ABC-type bile acid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22804 active transmembrane transporter activity; GO:0022857 transmembrane transporter activity; GO:0033283 ATPase-coupled organic acid transmembrane transporter activity; GO:0033284 ATPase-coupled carboxylic acid transmembrane transporter activity; GO:0033285 ATPase-coupled monocarboxylic acid transmembrane transporter activity; GO:0034040 ATPase-coupled lipid transmembrane transporter activity; GO:0042626 ATPase-coupled transmembrane transporter activity; GO:0046943 carboxylic acid transmembrane transporter activity; GO:1901618 organic hydroxy compound transmembrane transporter activity;</t>
  </si>
  <si>
    <t>KOG0054</t>
  </si>
  <si>
    <t>Multidrug resistance-associated protein/mitoxantrone resistance protein, ABC superfamily</t>
  </si>
  <si>
    <t>A0A8E5MHY5</t>
  </si>
  <si>
    <t xml:space="preserve">Translocon Sec61/SecY plug domain-containing protein </t>
  </si>
  <si>
    <t xml:space="preserve">UV8b_04273 </t>
  </si>
  <si>
    <t>ALQEAFYR;DQGLVMAGHR;FSENLLVR;TWIEVSGSSPR</t>
  </si>
  <si>
    <t>K10956</t>
  </si>
  <si>
    <t>SEC61A; protein transport protein SEC61 subunit alpha</t>
  </si>
  <si>
    <t>map03060 Protein export; map04141 Protein processing in endoplasmic reticulum; map04145 Phagosome</t>
  </si>
  <si>
    <t>GO:0006508 proteolysis; GO:0006511 ubiquitin-dependent protein catabolic process; GO:0006605 protein targeting; GO:0006612 protein targeting to membrane; GO:0006613 cotranslational protein targeting to membrane; GO:0006614 SRP-dependent cotranslational protein targeting to membrane; GO:0006616 SRP-dependent cotranslational protein targeting to membrane, translocation; GO:0006620 post-translational protein targeting to endoplasmic reticulum membrane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987 cellular process; GO:0010033 response to organic substance; GO:0010243 response to organonitrogen compound; GO:0010498 proteasomal protein catabolic process; GO:0015031 protein transport; GO:0015833 peptide transport; GO:0017038 protein import; GO:0019538 protein metabolic process; GO:0019941 modification-dependent protein catabolic process; GO:0030163 protein catabolic process; GO:0030433 ubiquitin-dependent ERAD pathway; GO:0030970 retrograde protein transport, ER to cytosol; GO:0031204 post-translational protein targeting to membrane, translocation; GO:0032527 protein exit from endoplasmic reticulum; GO:0033036 macromolecule localization; GO:0033365 protein localization to organelle; GO:0033554 cellular response to stress; GO:0034976 response to endoplasmic reticulum stress; GO:0036503 ERAD pathway; GO:0042221 response to chemical; GO:0042886 amide transport; GO:0043161 proteasome-mediated ubiquitin-dependent protein catabolic process; GO:0043170 macromolecule metabolic process; GO:0043632 modification-dependent macromolecule catabolic process; GO:0044237 cellular metabolic process; GO:0044238 primary metabolic process; GO:0044248 cellular catabolic process; GO:0044743 protein transmembrane import into intracellular organelle; GO:0045047 protein targeting to ER; GO:0045184 establishment of protein localization; GO:0046907 intracellular transport; GO:0050896 response to stimulus; GO:0051179 localization; GO:0051234 establishment of localization; GO:0051603 proteolysis involved in protein catabolic process; GO:0051641 cellular localization; GO:0051649 establishment of localization in cell; GO:0051716 cellular response to stimulus; GO:0055085 transmembrane transport; GO:0065002 intracellular protein transmembrane transport; GO:0070727 cellular macromolecule localization; GO:0070843 misfolded protein transport; GO:0070972 protein localization to endoplasmic reticulum; GO:0071702 organic substance transport; GO:0071704 organic substance metabolic process; GO:0071705 nitrogen compound transport; GO:0071806 protein transmembrane transport; GO:0072594 establishment of protein localization to organelle; GO:0072599 establishment of protein localization to endoplasmic reticulum; GO:0072657 protein localization to membrane; GO:0090150 establishment of protein localization to membrane; GO:1901564 organonitrogen compound metabolic process; GO:1901565 organonitrogen compound catabolic process; GO:1901575 organic substance catabolic process; GO:1901698 response to nitrogen compound; GO:1903513 endoplasmic reticulum to cytosol transport;</t>
  </si>
  <si>
    <t>GO:0000322 storage vacuole; GO:0000323 lytic vacuole; GO:0000324 fungal-type vacuole; GO:0005622 intracellular anatomical structure; GO:0005737 cytoplasm; GO:0005773 vacuole; GO:0005783 endoplasmic reticulum; GO:0005784 Sec61 translocon complex; GO:0005789 endoplasmic reticulum membrane; GO:0005791 rough endoplasmic reticulum; GO:0005886 plasma membrane; GO:0012505 endomembrane system; GO:0016020 membrane; GO:0030867 rough endoplasmic reticulum membrane; GO:0031090 organelle membrane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71256 translocon complex; GO:0071944 cell periphery; GO:0098588 bounding membrane of organelle; GO:0098796 membrane protein complex; GO:0098827 endoplasmic reticulum subcompartment;</t>
  </si>
  <si>
    <t>GO:0005048 signal sequence binding; GO:0005215 transporter activity; GO:0005488 binding; GO:0008320 protein transmembrane transporter activity; GO:0015399 primary active transmembrane transporter activity; GO:0015450 protein-transporting ATPase activity; GO:0022804 active transmembrane transporter activity; GO:0022857 transmembrane transporter activity; GO:0022884 macromolecule transmembrane transporter activity; GO:0033218 amide binding; GO:0042277 peptide binding; GO:0042887 amide transmembrane transporter activity; GO:0043021 ribonucleoprotein complex binding; GO:0043022 ribosome binding; GO:0044877 protein-containing complex binding; GO:1904680 peptide transmembrane transporter activity;</t>
  </si>
  <si>
    <t>PF10559</t>
  </si>
  <si>
    <t>PF10559 Plug domain of Sec61p</t>
  </si>
  <si>
    <t>UO</t>
  </si>
  <si>
    <t>KOG1373</t>
  </si>
  <si>
    <t>Transport protein Sec61, alpha subunit</t>
  </si>
  <si>
    <t>A0A8E5MHZ9</t>
  </si>
  <si>
    <t xml:space="preserve">DUF895 domain membrane protein </t>
  </si>
  <si>
    <t xml:space="preserve">UV8b_04718 </t>
  </si>
  <si>
    <t>DTNYEVEEVAR;DVDTKDVENLR;GVQSAGAAVSFGMDAAK</t>
  </si>
  <si>
    <t>KOG3098</t>
  </si>
  <si>
    <t>A0A8E5MI48</t>
  </si>
  <si>
    <t xml:space="preserve">Aldehyde dehydrogenase domain-containing protein </t>
  </si>
  <si>
    <t xml:space="preserve">UV8b_04438 </t>
  </si>
  <si>
    <t>DATPANESFSNPPAR;ISDQALQDTDGDEEK;LGDPFDEATHVGPVVSK;SVETITTVSPTTNEPILTR;VATEAFR</t>
  </si>
  <si>
    <t>A0A8E5MI94</t>
  </si>
  <si>
    <t xml:space="preserve">Exocyst complex protein EXO70 </t>
  </si>
  <si>
    <t xml:space="preserve">UV8b_05032 </t>
  </si>
  <si>
    <t>AEVDVLNSR;ATSAYTDVCR;DKPFPVLPQDK;DSDLGPLLQSK;FAQFNAAFDDMVAK;LELSGQSVHDVAGPLSGETR;LINSGNSQLESYFDK;LQPLYDR;LRQPADNKDNEEQIIR;SARPTSGQADSASVIK;SSLSDLLEETR;SYNMEPEVR;VEILDQWR;VEILDQWRK</t>
  </si>
  <si>
    <t>K07195</t>
  </si>
  <si>
    <t>EXOC7, EXO70; exocyst complex component 7</t>
  </si>
  <si>
    <t>GO:0000920 septum digestion after cytokinesis; GO:0001927 exocyst assembly; GO:0006810 transport; GO:0006886 intracellular protein transport; GO:0006887 exocytosis; GO:0006892 post-Golgi vesicle-mediated transport; GO:0006893 Golgi to plasma membrane transport; GO:0006903 vesicle targeting; GO:0006904 vesicle docking involved in exocytosis; GO:0007154 cell communication; GO:0007165 signal transduction; GO:0007264 small GTPase mediated signal transduction; GO:0007265 Ras protein signal transduction; GO:0007266 Rho protein signal transduction; GO:0008104 protein localization; GO:0009987 cellular process; GO:0015031 protein transport; GO:0015833 peptide transport; GO:0016043 cellular component organization; GO:0016192 vesicle-mediated transport; GO:0022406 membrane docking; GO:0022607 cellular component assembly; GO:0023052 signaling; GO:0031503 protein-containing complex localization; GO:0032940 secretion by cell; GO:0033036 macromolecule localization; GO:0035556 intracellular signal transduction; GO:0042886 amide transport; GO:0043933 protein-containing complex organization; GO:0044085 cellular component biogenesis; GO:0045184 establishment of protein localization; GO:0046903 secretion; GO:0046907 intracellular transport; GO:0048193 Golgi vesicle transport; GO:0048278 vesicle docking; GO:0050789 regulation of biological process; GO:0050794 regulation of cellular process; GO:0050896 response to stimulus; GO:0051179 localization; GO:0051234 establishment of localization; GO:0051301 cell division; GO:0051601 exocyst localization; GO:0051640 organelle localization; GO:0051641 cellular localization; GO:0051648 vesicle localization; GO:0051649 establishment of localization in cell; GO:0051650 establishment of vesicle localization; GO:0051656 establishment of organelle localization; GO:0051716 cellular response to stimulus; GO:0065003 protein-containing complex assembly; GO:0065007 biological regulation; GO:0070727 cellular macromolecule localization; GO:0071702 organic substance transport; GO:0071705 nitrogen compound transport; GO:0071840 cellular component organization or biogenesis; GO:0090522 vesicle tethering involved in exocytosis; GO:0098876 vesicle-mediated transport to the plasma membrane; GO:0099022 vesicle tethering; GO:0140029 exocytic process; GO:0140056 organelle localization by membrane tethering;</t>
  </si>
  <si>
    <t>GO:0000131 incipient cellular bud site; GO:0000145 exocyst; GO:0001411 hyphal tip; GO:0005622 intracellular anatomical structure; GO:0005628 prospore membrane; GO:0005737 cytoplasm; GO:0005886 plasma membrane; GO:0005933 cellular bud; GO:0005934 cellular bud tip; GO:0005935 cellular bud neck; GO:0005937 mating projection; GO:0005938 cell cortex; GO:0016020 membrane; GO:0030427 site of polarized growth; GO:0032153 cell division site; GO:0032991 protein-containing complex; GO:0042763 intracellular immature spore; GO:0042764 ascospore-type prospore; GO:0042995 cell projection; GO:0043332 mating projection tip; GO:0051285 cell cortex of cell tip; GO:0051286 cell tip; GO:0071944 cell periphery; GO:0099023 vesicle tethering complex; GO:0099568 cytoplasmic region; GO:0099738 cell cortex region; GO:0120025 plasma membrane bounded cell projection;</t>
  </si>
  <si>
    <t>GO:0005488 binding; GO:0005515 protein binding; GO:0005543 phospholipid binding; GO:0005546 phosphatidylinositol-4,5-bisphosphate binding; GO:0008289 lipid binding; GO:0019899 enzyme binding; GO:0031267 small GTPase binding; GO:0035091 phosphatidylinositol binding; GO:0043167 ion binding; GO:0043168 anion binding; GO:0051020 GTPase binding; GO:1901981 phosphatidylinositol phosphate binding; GO:1902936 phosphatidylinositol bisphosphate binding;</t>
  </si>
  <si>
    <t>KOG2344</t>
  </si>
  <si>
    <t>Exocyst component protein and related proteins</t>
  </si>
  <si>
    <t>A0A8E5MIJ8</t>
  </si>
  <si>
    <t xml:space="preserve">Cell wall galactomannoprotein Mp2/allergen F17-like protein </t>
  </si>
  <si>
    <t xml:space="preserve">UV8b_05891 </t>
  </si>
  <si>
    <t>AIDAFADAK;ATIQSIQK;AVVDAGNSPDLTFNQGLALVAPIGTLTK;DDASISDDISAIVAR;LPSSLQSLAPR;LSQPIIDSLQK;TNALNTVINNYQGAAQNPALFDSAR</t>
  </si>
  <si>
    <t>A0A8E5MIL6</t>
  </si>
  <si>
    <t xml:space="preserve">isocitrate dehydrogenase (NAD(+)) </t>
  </si>
  <si>
    <t xml:space="preserve">UV8b_04963 </t>
  </si>
  <si>
    <t>AIFDTMAEGK;DFPGIEFDDELLDNTCLK;ENTEGEYSGIEHIVVDGVVQSIK;GNYLVSLIEGDGIGPEISESVK;GPLATPVGK;HMGLAEHAAR;MVTDPLPYNDK;TAIPDAAIENIK;TAIPDAAIENIKK;THEYAAAIIEK;TPISWESCDVTPILK;TPYDNVDTVLIR</t>
  </si>
  <si>
    <t>K00030</t>
  </si>
  <si>
    <t>IDH3; isocitrate dehydrogenase (NAD+) [EC:1.1.1.41]</t>
  </si>
  <si>
    <t>map00020 Citrate cycle (TCA cycle); map01100 Metabolic pathways; map01110 Biosynthesis of secondary metabolites; map01200 Carbon metabolism; map01210 2-Oxocarboxylic acid metabolism; map01230 Biosynthesis of amino acids</t>
  </si>
  <si>
    <t>GO:0006082 organic acid metabolic process; GO:0006091 generation of precursor metabolites and energy; GO:0006099 tricarboxylic acid cycle; GO:0006101 citrate metabolic process; GO:0006102 isocitrate metabolic process; GO:0006520 amino acid metabolic process; GO:0006536 glutamate metabolic process; GO:0006537 glutamate biosynthetic process; GO:0006807 nitrogen compound metabolic process; GO:0008152 metabolic process; GO:0008652 amino acid biosynthetic process; GO:0009058 biosynthetic process; GO:0009060 aerobic respiration; GO:0009064 glutamine family amino acid metabolic process; GO:0009084 glutamine family amino acid biosynthetic process; GO:0009987 cellular process; GO:0015980 energy derivation by oxidation of organic compounds; GO:0016053 organic acid biosynthetic process; GO:0016999 antibiotic metabolic process; GO:0019752 carboxylic acid metabolic process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5333 cellular respiration; GO:0046394 carboxylic acid biosynthetic process; GO:0071704 organic substanc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 anatomical structure; GO:0005737 cytoplasm; GO:0005739 mitochondrion; GO:0005759 mitochondrial matrix; GO:0005962 mitochondrial isocitrate dehydrogenase complex (NAD+); GO:0030062 mitochondrial tricarboxylic acid cycle enzyme complex; GO:0031974 membrane-enclosed lumen; GO:0032991 protein-containing complex; GO:0043226 organelle; GO:0043227 membrane-bounded organelle; GO:0043229 intracellular organelle; GO:0043231 intracellular membrane-bounded organelle; GO:0043233 organelle lumen; GO:0045239 tricarboxylic acid cycle enzyme complex; GO:0045242 isocitrate dehydrogenase complex (NAD+); GO:0070013 intracellular organelle lumen; GO:0098798 mitochondrial protein-containing complex; GO:1902494 catalytic complex; GO:1990204 oxidoreductase complex;</t>
  </si>
  <si>
    <t>GO:0003824 catalytic activity; GO:0004448 isocitrate dehydrogenase [NAD(P)+] activity; GO:0004449 isocitrate dehydrogenase (NAD+) activity; GO:0016491 oxidoreductase activity; GO:0016614 oxidoreductase activity, acting on CH-OH group of donors; GO:0016616 oxidoreductase activity, acting on the CH-OH group of donors, NAD or NADP as acceptor;</t>
  </si>
  <si>
    <t>PF00180</t>
  </si>
  <si>
    <t>PF00180 Isocitrate/isopropylmalate dehydrogenase</t>
  </si>
  <si>
    <t>KOG0785</t>
  </si>
  <si>
    <t>Isocitrate dehydrogenase, alpha subunit</t>
  </si>
  <si>
    <t>A0A8E5MIS4</t>
  </si>
  <si>
    <t xml:space="preserve">Calcium permease </t>
  </si>
  <si>
    <t xml:space="preserve">UV8b_06114 </t>
  </si>
  <si>
    <t>DASTSRPGDGLGESYQSTDTVR;FAQADIHSSPGGR;LEKDEAYLHEDQDEGR;LFFGPDR;RQEEQLHSSVVR;SDETVDSSILVCTYR;SSQPSAAETTATDIR</t>
  </si>
  <si>
    <t>K07300</t>
  </si>
  <si>
    <t>chaA, CAX; Ca2+:H+ antiporter</t>
  </si>
  <si>
    <t>GO:0006810 transport; GO:0006811 monoatomic ion transport; GO:0006812 monoatomic cation transport; GO:0006813 potassium ion transport; GO:0006814 sodium ion transport; GO:0006816 calcium ion transport; GO:0009987 cellular process; GO:0030001 metal ion transport; GO:0034220 monoatomic ion transmembrane transport; GO:0035725 sodium ion transmembrane transport; GO:0051179 localization; GO:0051234 establishment of localization; GO:0055085 transmembrane transport; GO:0070588 calcium ion transmembrane transport; GO:0071805 potassium ion transmembrane transport; GO:0098655 monoatomic cation transmembrane transport; GO:0098660 inorganic ion transmembrane transport; GO:0098662 inorganic cation transmembrane transport; GO:1902600 proton transmembrane transport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83 endoplasmic reticulum; GO:0005789 endoplasmic reticulum membrane; GO:0012505 endomembrane system; GO:0016020 membrane; GO:0031090 organelle membrane; GO:0031984 organelle subcompartment; GO:0042175 nuclear outer membrane-endoplasmic reticulum membrane network; GO:0043226 organelle; GO:0043227 membrane-bounded organelle; GO:0043229 intracellular organelle; GO:0043231 intracellular membrane-bounded organelle; GO:0044232 organelle membrane contact site; GO:0098588 bounding membrane of organelle; GO:0098827 endoplasmic reticulum subcompartment; GO:0098852 lytic vacuole membrane; GO:1990816 vacuole-mitochondrion membrane contact site;</t>
  </si>
  <si>
    <t>GO:0005215 transporter activity; GO:0008324 monoatomic cation transmembrane transporter activity; GO:0015075 monoatomic ion transmembrane transporter activity; GO:0015078 proton transmembrane transporter activity; GO:0015079 potassium ion transmembrane transporter activity; GO:0015081 sodium ion transmembrane transporter activity; GO:0015085 calcium ion transmembrane transporter activity; GO:0015291 secondary active transmembrane transporter activity; GO:0015297 antiporter activity; GO:0015318 inorganic molecular entity transmembrane transporter activity; GO:0015368 calcium:monoatomic cation antiporter activity; GO:0015369 calcium:proton antiporter activity; GO:0015385 sodium:proton antiporter activity; GO:0015386 potassium:proton antiporter activity; GO:0022804 active transmembrane transporter activity; GO:0022821 solute:potassium antiporter activity; GO:0022857 transmembrane transporter activity; GO:0022890 inorganic cation transmembrane transporter activity; GO:0046873 metal ion transmembrane transporter activity; GO:0051139 metal cation:proton antiporter activity;</t>
  </si>
  <si>
    <t>PF03733</t>
  </si>
  <si>
    <t>PF03733 Inner membrane component domain</t>
  </si>
  <si>
    <t>KOG1397</t>
  </si>
  <si>
    <t>Ca2+/H+ antiporter VCX1 and related proteins</t>
  </si>
  <si>
    <t>A0A8E5MIU0</t>
  </si>
  <si>
    <t xml:space="preserve">RING-type E3 ubiquitin transferase </t>
  </si>
  <si>
    <t xml:space="preserve">UV8b_05339 </t>
  </si>
  <si>
    <t>ASQYEVEHNVR;LLQDQMQTLAATAPTDENR;LQGVGQEFLDGLDR;VDDSGTTTPHNNPNATPTFPDLANVFR</t>
  </si>
  <si>
    <t>GO:0000209 protein polyubiquitination; GO:0006508 proteolysis; GO:0006511 ubiquitin-dependent protein catabolic process; GO:0006807 nitrogen compound metabolic process; GO:0008152 metabolic process; GO:0009056 catabolic process; GO:0009057 macromolecule catabolic process; GO:0009987 cellular process; GO:0010498 proteasomal protein catabolic process; GO:0016567 protein ubiquitination; GO:0019538 protein metabolic process; GO:0019941 modification-dependent protein catabolic process; GO:0030163 protein catabolic process; GO:0032446 protein modification by small protein conju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51603 proteolysis involved in protein catabolic process; GO:0070647 protein modification by small protein conjugation or removal; GO:0071704 organic substance metabolic process; GO:1901564 organonitrogen compound metabolic process; GO:1901565 organonitrogen compound catabolic process; GO:1901575 organic substance catabolic process;</t>
  </si>
  <si>
    <t>GO:0003824 catalytic activity; GO:0004842 ubiquitin-protein transferase activity; GO:0016740 transferase activity; GO:0019787 ubiquitin-like protein transferase activity; GO:0061630 ubiquitin protein ligase activity; GO:0061659 ubiquitin-like protein ligase activity; GO:0140096 catalytic activity, acting on a protein;</t>
  </si>
  <si>
    <t>KOG0800</t>
  </si>
  <si>
    <t>FOG: Predicted E3 ubiquitin ligase</t>
  </si>
  <si>
    <t>A0A8E5MJ74</t>
  </si>
  <si>
    <t xml:space="preserve">Multidrug resistance-associated protein 1 </t>
  </si>
  <si>
    <t xml:space="preserve">UV8b_06564 </t>
  </si>
  <si>
    <t>DINLDIK;FELENEWR;FSSDIYR;GGLASTIYR;GISLSGGQK;GQVVEFDTPGELFK;INEGGSNLSQGQR;LAIIPQDAALFEGTVR;LINEIITNMK;LNTILDSDR;LPSEAPEIVAER;LTDEEVAGHSR;QTVEVETNIVSVER;SPMSFFDTTPTGR;TTGDIVNYMAVDAQR;TTGLSFEK;VDEILAR</t>
  </si>
  <si>
    <t>K05665</t>
  </si>
  <si>
    <t>ABCC1; ATP-binding cassette, subfamily C (CFTR/MRP), member 1 [EC:7.6.2.3]</t>
  </si>
  <si>
    <t>GO:0006518 peptide metabolic process; GO:0006575 cellular modified amino acid metabolic process; GO:0006749 glutathione metabolic process; GO:0006790 sulfur compound metabolic process; GO:0006807 nitrogen compound metabolic process; GO:0006810 transport; GO:0006811 monoatomic ion transport; GO:0006820 monoatomic anion transport; GO:0006835 dicarboxylic acid transport; GO:0006857 oligopeptide transport; GO:0006950 response to stress; GO:0006996 organelle organization; GO:0007033 vacuole organization; GO:0007034 vacuolar transport; GO:0008152 metabolic process; GO:0009636 response to toxic substance; GO:0009987 cellular process; GO:0010035 response to inorganic substance; GO:0010038 response to metal ion; GO:0015711 organic anion transport; GO:0015723 bilirubin transport; GO:0015833 peptide transport; GO:0015849 organic acid transport; GO:0016043 cellular component organization; GO:0019725 cellular homeostasis; GO:0034220 monoatomic ion transmembrane transport; GO:0034486 vacuolar transmembrane transport; GO:0034635 glutathione transport; GO:0034641 cellular nitrogen compound metabolic process; GO:0034775 glutathione transmembrane transport; GO:0035443 tripeptide transmembrane transport; GO:0035672 oligopeptide transmembrane transport; GO:0036246 phytochelatin 2 import into vacuole; GO:0042144 vacuole fusion, non-autophagic; GO:0042221 response to chemical; GO:0042592 homeostatic process; GO:0042886 amide transport; GO:0042939 tripeptide transport; GO:0043603 amide metabolic process; GO:0044237 cellular metabolic process; GO:0045454 cell redox homeostasis; GO:0046686 response to cadmium ion; GO:0046942 carboxylic acid transport; GO:0048284 organelle fusion; GO:0050789 regulation of biological process; GO:0050794 regulation of cellular process; GO:0050896 response to stimulus; GO:0051179 localization; GO:0051234 establishment of localization; GO:0051716 cellular response to stimulus; GO:0055085 transmembrane transport; GO:0061024 membrane organization; GO:0061025 membrane fusion; GO:0061687 detoxification of inorganic compound; GO:0065007 biological regulation; GO:0065008 regulation of biological quality; GO:0070887 cellular response to chemical stimulus; GO:0071241 cellular response to inorganic substance; GO:0071248 cellular response to metal ion; GO:0071276 cellular response to cadmium ion; GO:0071585 detoxification of cadmium ion; GO:0071702 organic substance transport; GO:0071704 organic substance metabolic process; GO:0071705 nitrogen compound transport; GO:0071840 cellular component organization or biogenesis; GO:0071993 phytochelatin transport; GO:0071994 phytochelatin transmembrane transport; GO:0071995 phytochelatin import into vacuole; GO:0071996 glutathione transmembrane import into vacuole; GO:0072337 modified amino acid transport; GO:0072348 sulfur compound transport; GO:0097237 cellular response to toxic substance; GO:0097501 stress response to metal ion; GO:0097576 vacuole fusion; GO:0098656 monoatomic anion transmembrane transport; GO:0098754 detoxification; GO:0098849 cellular detoxification of cadmium ion; GO:1901564 organonitrogen compound metabolic process; GO:1903825 organic acid transmembrane transport; GO:1905039 carboxylic acid transmembrane transport; GO:1990170 stress response to cadmium ion; GO:1990748 cellular detoxification;</t>
  </si>
  <si>
    <t>GO:0000322 storage vacuole; GO:0000323 lytic vacuole; GO:0000324 fungal-type vacuole; GO:0000329 fungal-type vacuole membrane; GO:0005622 intracellular anatomical structure; GO:0005737 cytoplasm; GO:0005773 vacuole; GO:0005774 vacuolar membrane; GO:0016020 membrane; GO:0031090 organelle membrane; GO:0043226 organelle; GO:0043227 membrane-bounded organelle; GO:0043229 intracellular organelle; GO:0043231 intracellular membrane-bounded organelle; GO:0098588 bounding membrane of organelle; GO:0098852 lytic vacuole membrane;</t>
  </si>
  <si>
    <t>GO:0003824 catalytic activity; GO:0005215 transporter activity; GO:0005310 dicarboxylic acid transmembrane transporter activity; GO:0005342 organic acid transmembrane transporter activity; GO:0008509 monoatomic anion transmembrane transporter activity; GO:0008514 organic anion transmembrane transporter activity; GO:0015075 monoatomic ion transmembrane transporter activity; GO:0015127 bilirubin transmembrane transporter activity; GO:0015318 inorganic molecular entity transmembrane transporter activity; GO:0015399 primary active transmembrane transporter activity; GO:0015431 ABC-type glutathione S-conjugate transporter activity; GO:0015440 ABC-type peptid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22804 active transmembrane transporter activity; GO:0022857 transmembrane transporter activity; GO:0042626 ATPase-coupled transmembrane transporter activity; GO:0042887 amide transmembrane transporter activity; GO:0044604 ABC-type phytochelatin transporter activity; GO:0046943 carboxylic acid transmembrane transporter activity; GO:1904680 peptide transmembrane transporter activity;</t>
  </si>
  <si>
    <t>A0A8E5MJC6</t>
  </si>
  <si>
    <t xml:space="preserve">Cell differentiation protein rcd1 </t>
  </si>
  <si>
    <t xml:space="preserve">UV8b_06203 </t>
  </si>
  <si>
    <t>DATFSSVLR;EAALLELSK;IMETGSELSK</t>
  </si>
  <si>
    <t>K12606</t>
  </si>
  <si>
    <t>RCD1, CNOT9, CAF40; CCR4-NOT transcription complex subunit 9</t>
  </si>
  <si>
    <t>GO:0000288 nuclear-transcribed mRNA catabolic process, deadenylation-dependent decay; GO:0000289 nuclear-transcribed mRNA poly(A) tail shortening; GO:0000956 nuclear-transcribed mRNA catabolic process; GO:0006139 nucleobase-containing compound metabolic process; GO:0006355 regulation of DNA-templated transcription; GO:0006357 regulation of transcription by RNA polymerase II; GO:0006401 RNA catabolic process; GO:0006402 mRNA catabolic process; GO:0006417 regulation of translation; GO:0006725 cellular aromatic compound metabolic process; GO:0006807 nitrogen compound metabolic process; GO:0008152 metabolic process; GO:0009056 catabolic process; GO:0009057 macromolecule ca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08 post-transcriptional regulation of gene expression; GO:0010628 positive regulation of gene expression; GO:0010629 negative regulation of gene expression; GO:0016070 RNA metabolic process; GO:0016071 mRNA metabolic process; GO:0017148 negative regulation of translation; GO:0019219 regulation of nucleobase-containing compound metabolic process; GO:0019222 regulation of metabolic process; GO:0019439 aromatic compound ca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2784 regulation of DNA-templated transcription elongation; GO:0032786 positive regulation of DNA-templated transcription, elongation; GO:0032968 positive regulation of transcription elongation by RNA polymerase II; GO:0034243 regulation of transcription elongation by RNA polymerase II; GO:0034248 regulation of amide metabolic process; GO:0034249 negative regulation of amide metabolic proces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70 cellular nitrogen compound catabolic process; GO:0045893 positive regulation of DNA-templated transcription; GO:0045935 positive regulation of nucleobase-containing compound metabolic process; GO:0045944 positive regulation of transcription by RNA polymerase II; GO:0046483 heterocycle metabolic process; GO:0046700 heterocycle ca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46 regulation of protein metabolic process; GO:0051248 negative regulation of protein metabolic process; GO:0051252 regulation of RNA metabolic process; GO:0051254 positive regulation of RNA metabolic proces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 GO:1901361 organic cyclic compound catabolic process; GO:1901575 organic substance catabolic process; GO:1902680 positive regulation of RNA biosynthetic process; GO:2001141 regulation of RNA biosynthetic process;</t>
  </si>
  <si>
    <t>GO:0000932 P-body; GO:0005622 intracellular anatomical structure; GO:0005737 cytoplasm; GO:0030014 CCR4-NOT complex; GO:0030015 CCR4-NOT core complex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GO:0003676 nucleic acid binding; GO:0003723 RNA binding; GO:0005488 binding; GO:0097159 organic cyclic compound binding; GO:1901363 heterocyclic compound binding;</t>
  </si>
  <si>
    <t>KOG3036</t>
  </si>
  <si>
    <t>Protein involved in cell differentiation/sexual development</t>
  </si>
  <si>
    <t>A0A8E5MJH5</t>
  </si>
  <si>
    <t xml:space="preserve">Trafficking protein particle complex subunit 6B </t>
  </si>
  <si>
    <t xml:space="preserve">UV8b_06307 </t>
  </si>
  <si>
    <t>FNDTLEVIK;KLDDDEDLDAVHLR;LESLGYR;MSTDAGGQAVVR;PAAAPSDSAHPSSSGGNR;PRPAAAPSDSAHPSSSGGNR;SLPGPPPAEAAAK;SLPGPPPAEAAAKPR;VGQGLVER</t>
  </si>
  <si>
    <t>K04706</t>
  </si>
  <si>
    <t>PIAS1; E3 SUMO-protein ligase PIAS1 [EC:2.3.2.-]</t>
  </si>
  <si>
    <t>GO:0000045 autophagosome assembly; GO:0006810 transport; GO:0006886 intracellular protein transport; GO:0006888 endoplasmic reticulum to Golgi vesicle-mediated transport; GO:0006914 autophagy; GO:0006996 organelle organization; GO:0007033 vacuole organization; GO:0008104 protein localization; GO:0008152 metabolic process; GO:0009056 catabolic process; GO:0009893 positive regulation of metabolic process; GO:0009894 regulation of catabolic process; GO:0009896 positive regulation of catabolic process; GO:0009987 cellular process; GO:0010506 regulation of autophagy; GO:0010508 positive regulation of autophagy; GO:0015031 protein transport; GO:0015833 peptide transport; GO:0016043 cellular component organization; GO:0016192 vesicle-mediated transport; GO:0016236 macroautophagy; GO:0016239 positive regulation of macroautophagy; GO:0016241 regulation of macroautophagy; GO:0019222 regulation of metabolic process; GO:0022607 cellular component assembly; GO:0031323 regulation of cellular metabolic process; GO:0031325 positive regulation of cellular metabolic process; GO:0031329 regulation of cellular catabolic process; GO:0031331 positive regulation of cellular catabolic process; GO:0031503 protein-containing complex localization; GO:0033036 macromolecule localization; GO:0034497 protein localization to phagophore assembly site; GO:0042886 amide transport; GO:0044085 cellular component biogenesis; GO:0044237 cellular metabolic process; GO:0044248 cellular catabolic process; GO:0045184 establishment of protein localization; GO:0046907 intracellular transport; GO:0048193 Golgi vesicle transport; GO:0048518 positive regulation of biological process; GO:0048522 positive regulation of cellular process; GO:0050789 regulation of biological process; GO:0050794 regulation of cellular process; GO:0051179 localization; GO:0051234 establishment of localization; GO:0051641 cellular localization; GO:0051649 establishment of localization in cell; GO:0061919 process utilizing autophagic mechanism; GO:0065007 biological regulation; GO:0070727 cellular macromolecule localization; GO:0070925 organelle assembly; GO:0071702 organic substance transport; GO:0071705 nitrogen compound transport; GO:0071840 cellular component organization or biogenesis; GO:1905037 autophagosome organization;</t>
  </si>
  <si>
    <t>GO:0000407 phagophore assembly site; GO:0005622 intracellular anatomical structure; GO:0005737 cytoplasm; GO:0005768 endosome; GO:0005793 endoplasmic reticulum-Golgi intermediate compartment; GO:0005794 Golgi apparatus; GO:0005801 cis-Golgi network; GO:0005802 trans-Golgi network; GO:0005829 cytosol; GO:0012505 endomembrane system; GO:0030008 TRAPP complex; GO:0031410 cytoplasmic vesicle; GO:0031982 vesicle; GO:0031984 organelle subcompartment; GO:0032991 protein-containing complex; GO:0043226 organelle; GO:0043227 membrane-bounded organelle; GO:0043229 intracellular organelle; GO:0043231 intracellular membrane-bounded organelle; GO:0097708 intracellular vesicle; GO:0098791 Golgi apparatus subcompartment; GO:0099023 vesicle tethering complex; GO:1990070 TRAPPI protein complex; GO:1990071 TRAPPII protein complex; GO:1990072 TRAPPIII protein complex;</t>
  </si>
  <si>
    <t>KOG3316</t>
  </si>
  <si>
    <t>A0A8E5MJJ3</t>
  </si>
  <si>
    <t xml:space="preserve">ATP-dependent permease MDL2 </t>
  </si>
  <si>
    <t xml:space="preserve">UV8b_06367 </t>
  </si>
  <si>
    <t>AGFGEIWR;AIGANDSAVAEAR;SDQIIVLNNEGR;SVTQNLSDGLR;TSQAFVGEVQEIGR;VGDLISR</t>
  </si>
  <si>
    <t>K05657</t>
  </si>
  <si>
    <t>ABCB10; ATP-binding cassette, subfamily B (MDR/TAP), member 10</t>
  </si>
  <si>
    <t>GO:0000302 response to reactive oxygen species; GO:0006810 transport; GO:0006839 mitochondrial transport; GO:0006857 oligopeptide transport; GO:0006950 response to stress; GO:0006979 response to oxidative stress; GO:0009636 response to toxic substance; GO:0009987 cellular process; GO:0010035 response to inorganic substance; GO:0015833 peptide transport; GO:0033554 cellular response to stress; GO:0034599 cellular response to oxidative stress; GO:0034614 cellular response to reactive oxygen species; GO:0035672 oligopeptide transmembrane transport; GO:0042221 response to chemical; GO:0042542 response to hydrogen peroxide; GO:0042886 amide transport; GO:0046677 response to antibiotic; GO:0050896 response to stimulus; GO:0051179 localization; GO:0051234 establishment of localization; GO:0051716 cellular response to stimulus; GO:0055085 transmembrane transport; GO:0070301 cellular response to hydrogen peroxide; GO:0070887 cellular response to chemical stimulus; GO:0071236 cellular response to antibiotic; GO:0071702 organic substance transport; GO:0071705 nitrogen compound transport; GO:0090374 oligopeptide export from mitochondrion; GO:0097237 cellular response to toxic substance; GO:1901700 response to oxygen-containing compound; GO:1901701 cellular response to oxygen-containing compound; GO:1990542 mitochondrial transmembrane transport;</t>
  </si>
  <si>
    <t>GO:0005622 intracellular anatomical structure; GO:0005737 cytoplasm; GO:0005739 mitochondrion; GO:0005740 mitochondrial envelope; GO:0005743 mitochondrial inner membrane; GO:0005773 vacuole; GO:0005774 vacuolar membrane; GO:0016020 membrane; GO:0019866 organelle inner membrane; GO:0031090 organelle membrane; GO:0031966 mitochondrial membrane; GO:0031967 organelle envelope; GO:0031975 envelope; GO:0043226 organelle; GO:0043227 membrane-bounded organelle; GO:0043229 intracellular organelle; GO:0043231 intracellular membrane-bounded organelle; GO:0098588 bounding membrane of organelle;</t>
  </si>
  <si>
    <t>GO:0003824 catalytic activity; GO:0005215 transporter activity; GO:0015399 primary active transmembrane transporter activity; GO:0015421 ABC-type oligopeptide transporter activity; GO:0015440 ABC-type peptid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22804 active transmembrane transporter activity; GO:0022857 transmembrane transporter activity; GO:0035673 oligopeptide transmembrane transporter activity; GO:0042626 ATPase-coupled transmembrane transporter activity; GO:0042887 amide transmembrane transporter activity; GO:1904680 peptide transmembrane transporter activity;</t>
  </si>
  <si>
    <t>KOG0058</t>
  </si>
  <si>
    <t>Peptide exporter, ABC superfamily</t>
  </si>
  <si>
    <t>A0A8E5MJT8</t>
  </si>
  <si>
    <t xml:space="preserve">MIF4G domain-containing protein </t>
  </si>
  <si>
    <t xml:space="preserve">UV8b_06402 </t>
  </si>
  <si>
    <t>ALGDAAMLSDEYYEAAAAK;ATDEAHWASMYAK;DAETLNVESVVDK;DGTSNTNAFSLLATMDSEHPASPPSAGPSPALAK;EIQDELKEK;EPAAAPGTAPVEASSSVSK;FLQVMDQDLYPTGIR;GGAAAITAVPSGYLDPEMVQR;GPGGAFPGTAMSR;GVPDEAEIESLSK;GWSTNLPQPK;GWSTNLPQPKEEEEGGGEDGGKK;IADQILAIAGQSK;IADQILAIAGQSKDESDGR;IQSMVDLPELQSR;LGMLTER;LGPGGSLGRPGEESGASSR;MLENMSADVR;MLENMSADVRDER;MTPEKFDR;NAAGEVVDTSTFK;NDEATKVEDDDGPAKPAADNADPDEDEIER;NFSGGYAQQTSNQVGMDDLR;QVIQLTFEK;SGNVVSGGNLFR;SLIGDPDR;TIGGNLDSTEK;TLDEVRAEAEAAAAK;TLPPGTSSEQR;TPPAIASTPTPPPK;VFTEQPSVEFHQQVK;VLSVAEALAAAR</t>
  </si>
  <si>
    <t>K03260</t>
  </si>
  <si>
    <t>EIF4G; translation initiation factor 4G</t>
  </si>
  <si>
    <t>GO:0002181 cytoplasmic translation; GO:0002183 cytoplasmic translational initiation; GO:0006412 translation; GO:0006413 translational initi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4063 stress granule assembly; GO:0034641 cellular nitrogen compound metabolic process; GO:0042254 ribosome biogenesis; GO:0042273 ribosomal large subunit biogenesi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0925 organelle assembly; GO:0071704 organic substance metabolic process; GO:0071826 protein-RNA complex organization; GO:0071840 cellular component organization or biogenesis; GO:1901564 organonitrogen compound metabolic process; GO:1901566 organonitrogen compound biosynthetic process; GO:1901576 organic substance biosynthetic process;</t>
  </si>
  <si>
    <t>GO:0000932 P-body; GO:0005622 intracellular anatomical structure; GO:0005634 nucleus; GO:0005737 cytoplasm; GO:0005739 mitochondrion; GO:0010494 cytoplasmic stress granule; GO:0016281 eukaryotic translation initiation factor 4F complex; GO:0032991 protein-containing complex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1990904 ribonucleoprotein complex;</t>
  </si>
  <si>
    <t>GO:0003676 nucleic acid binding; GO:0003723 RNA binding; GO:0003729 mRNA binding; GO:0003743 translation initiation factor activity; GO:0005198 structural molecule activity; GO:0005488 binding; GO:0005515 protein binding; GO:0008135 translation factor activity, RNA binding; GO:0031369 translation initiation factor binding; GO:0097159 organic cyclic compound binding; GO:1901363 heterocyclic compound binding;</t>
  </si>
  <si>
    <t>PF12152</t>
  </si>
  <si>
    <t>PF12152 Eukaryotic translation initiation factor 4G1</t>
  </si>
  <si>
    <t>KOG0401</t>
  </si>
  <si>
    <t>Translation initiation factor 4F, ribosome/mRNA-bridging subunit (eIF-4G)</t>
  </si>
  <si>
    <t>A0A8E5MJV7</t>
  </si>
  <si>
    <t xml:space="preserve">Oligopeptide transporter </t>
  </si>
  <si>
    <t xml:space="preserve">UV8b_06268 </t>
  </si>
  <si>
    <t>DAAAVADAESGPTPDGDEPSDHEK;DAAAVADAESGPTPDGDEPSDHEKR;DVPVLALPDETGEQTLTK;SNIAPLIADQYQR;VIIDPAITYQR;VLNPGAHLTDASVEKPSLDEK</t>
  </si>
  <si>
    <t>K03305</t>
  </si>
  <si>
    <t>TC.POT; proton-dependent oligopeptide transporter, POT family</t>
  </si>
  <si>
    <t>GO:0006810 transport; GO:0006857 oligopeptide transport; GO:0015833 peptide transport; GO:0035442 dipeptide transmembrane transport; GO:0035443 tripeptide transmembrane transport; GO:0035672 oligopeptide transmembrane transport; GO:0042886 amide transport; GO:0042938 dipeptide transport; GO:0042939 tripeptide transport; GO:0051179 localization; GO:0051234 establishment of localization; GO:0055085 transmembrane transport; GO:0071702 organic substance transport; GO:0071705 nitrogen compound transport; GO:0098657 import into cell; GO:0098739 import across plasma membrane; GO:0140205 oligopeptide import across plasma membrane; GO:0140206 dipeptide import across plasma membrane; GO:0140207 tripeptide import across plasma membrane;</t>
  </si>
  <si>
    <t>GO:0000322 storage vacuole; GO:0000323 lytic vacuole; GO:0000324 fungal-type vacuole; GO:0005622 intracellular anatomical structure; GO:0005737 cytoplasm; GO:0005773 vacuole; GO:0005886 plasma membrane; GO:0016020 membrane; GO:0031520 plasma membrane of cell tip; GO:0032153 cell division site; GO:0043226 organelle; GO:0043227 membrane-bounded organelle; GO:0043229 intracellular organelle; GO:0043231 intracellular membrane-bounded organelle; GO:0051286 cell tip; GO:0071944 cell periphery; GO:0098590 plasma membrane region;</t>
  </si>
  <si>
    <t>GO:0005215 transporter activity; GO:0022857 transmembrane transporter activity; GO:0035673 oligopeptide transmembrane transporter activity; GO:0042887 amide transmembrane transporter activity; GO:0042937 tripeptide transmembrane transporter activity; GO:0071916 dipeptide transmembrane transporter activity; GO:1904680 peptide transmembrane transporter activity;</t>
  </si>
  <si>
    <t>KOG1237</t>
  </si>
  <si>
    <t>H+/oligopeptide symporter</t>
  </si>
  <si>
    <t>A0A8E5MJX9</t>
  </si>
  <si>
    <t xml:space="preserve">SH3 domain containing protein </t>
  </si>
  <si>
    <t xml:space="preserve">UV8b_06788 </t>
  </si>
  <si>
    <t>AADEFALER;DLCSNPGPDLSK;DSGVSNTSGIR;DYYSQDDIHPSDK;GSQQGSIFNQPSPAR;GTDTQSSSDEYIDSPER;MAALEGHSGGSPPQPSR;QMAPEGYEVLPGGR;SKGTDTQSSSDEYIDSPER;TIEGEGSTESTSSPGPIGR</t>
  </si>
  <si>
    <t>A0A8E5MJZ0</t>
  </si>
  <si>
    <t xml:space="preserve">BHLH domain-containing protein </t>
  </si>
  <si>
    <t xml:space="preserve">UV8b_06567 </t>
  </si>
  <si>
    <t>AVSFITQLK;ETINEGINELAK;LLTEQAITELSASNDK;LLTEQAITELSASNDKLK;VAQNAGLEPPQPKPEPTAATSN;YSTTTAAAAAAAAASSSSSSSAPSNPKPTVGSEEWHK</t>
  </si>
  <si>
    <t>K22484</t>
  </si>
  <si>
    <t>CBF1; transcriptional regulator CBF1</t>
  </si>
  <si>
    <t>GO:0000096 sulfur amino acid metabolic process; GO:0000097 sulfur amino acid biosynthetic process; GO:0000103 sulfate assimilation; GO:0000122 negative regulation of transcription by RNA polymerase II; GO:0000429 carbon catabolite regulation of transcription from RNA polymerase II promoter; GO:0000430 regulation of transcription from RNA polymerase II promoter by glucose; GO:0000432 positive regulation of transcription from RNA polymerase II promoter by glucose; GO:0000436 carbon catabolite activation of transcription from RNA polymerase II promoter; GO:0001101 response to acid chemical; GO:0001666 response to hypoxia; GO:0006082 organic acid metabolic process; GO:0006109 regulation of carbohydrate metabolic process; GO:0006139 nucleobase-containing compound metabolic process; GO:0006325 chromatin organization; GO:0006338 chromatin remodeling; GO:0006351 DNA-templated transcription; GO:0006355 regulation of DNA-templated transcription; GO:0006357 regulation of transcription by RNA polymerase II; GO:0006366 transcription by RNA polymerase II; GO:0006520 amino acid metabolic process; GO:0006555 methionine metabolic process; GO:0006725 cellular aromatic compound metabolic process; GO:0006790 sulfur compound metabolic process; GO:0006807 nitrogen compound metabolic process; GO:0006950 response to stress; GO:0006996 organelle organization; GO:0007059 chromosome segregation; GO:0007154 cell communication; GO:0007584 response to nutrient; GO:0008152 metabolic process; GO:0008652 amino acid biosynthetic process; GO:0009058 biosynthetic process; GO:0009059 macromolecule biosynthetic process; GO:0009066 aspartate family amino acid metabolic process; GO:0009067 aspartate family amino acid biosynthetic process; GO:0009086 methionine biosynthetic process; GO:0009303 rRNA transcription; GO:0009314 response to radiation; GO:0009411 response to UV; GO:0009416 response to light stimulus; GO:0009605 response to external stimulus; GO:0009628 response to abiotic stimulus; GO:0009719 response to endogenous stimulus; GO:0009725 response to hormone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09991 response to extracellular stimulus; GO:0010033 response to organic substance; GO:0010243 response to organonitrogen compound; GO:0010467 gene expression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6032 viral process; GO:0016043 cellular component organization; GO:0016053 organic acid biosynthetic process; GO:0016070 RNA metabolic process; GO:0016072 rRNA metabolic process; GO:0018130 heterocycle biosynthetic process; GO:0019080 viral gene expression; GO:0019083 viral transcription; GO:0019086 late viral transcription; GO:0019216 regulation of lipid metabolic process; GO:0019219 regulation of nucleobase-containing compound metabolic process; GO:0019222 regulation of metabolic process; GO:0019438 aromatic compound biosynthetic process; GO:0019752 carboxylic acid metabolic process; GO:0030193 regulation of blood coagulation; GO:0030194 positive regulation of blood coagul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101 regulation of response to external stimulus; GO:0032103 positive regulation of response to external stimulus; GO:0032774 RNA biosynthetic process; GO:0032868 response to insulin; GO:0032869 cellular response to insulin stimulus; GO:0032870 cellular response to hormone stimulus; GO:0033500 carbohydrate homeostasis; GO:0034248 regulation of amide metabolic process; GO:0034249 negative regulation of amide metabolic process; GO:0034641 cellular nitrogen compound metabolic process; GO:0034654 nucleobase-containing compound biosynthetic process; GO:0034660 ncRNA metabolic process; GO:0036293 response to decreased oxygen levels; GO:0042221 response to chemical; GO:0042592 homeostatic process; GO:0042593 glucose homeostasis; GO:0042762 regulation of sulfur metabolic process; GO:0043170 macromolecule metabolic process; GO:0043200 response to amino acid; GO:0043255 regulation of carbohydrate biosynthetic process; GO:0043434 response to peptide hormone; GO:0043436 oxoacid metabolic process; GO:0044087 regulation of cellular component biogenesi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4403 biological process involved in symbiotic interaction; GO:0044419 biological process involved in interspecies interaction between organisms; GO:0045833 negative regulation of lipid metabolic process; GO:0045892 negative regulation of DNA-templated transcription; GO:0045893 positive regulation of DNA-templated transcription; GO:0045913 positive regulation of carbohydrate metabolic process; GO:0045934 negative regulation of nucleobase-containing compound metabolic process; GO:0045935 positive regulation of nucleobase-containing compound metabolic process; GO:0045944 positive regulation of transcription by RNA polymerase II; GO:0045990 carbon catabolite regulation of transcription; GO:0045991 carbon catabolite activation of transcription; GO:0046015 regulation of transcription by glucose; GO:0046016 positive regulation of transcription by glucose; GO:0046394 carboxylic acid biosynthetic process; GO:0046483 heterocycle metabolic process; GO:0046890 regulation of lipid biosynthetic process; GO:0048518 positive regulation of biological process; GO:0048519 negative regulation of biological process; GO:0048522 positive regulation of cellular process; GO:0048523 negative regulation of cellular process; GO:0048583 regulation of response to stimulus; GO:0048584 positive regulation of response to stimulus; GO:0048878 chemical homeostasis; GO:0050789 regulation of biological process; GO:0050794 regulation of cellular process; GO:0050818 regulation of coagulation; GO:0050820 positive regulation of coagulation; GO:0050878 regulation of body fluid levels; GO:0050896 response to stimulus; GO:0051055 negative regulation of lipid biosynthetic process; GO:0051171 regulation of nitrogen compound metabolic process; GO:0051172 negative regulation of nitrogen compound metabolic process; GO:0051173 positive regulation of nitrogen compound metabolic process; GO:0051176 positive regulation of sulfur metabolic process; GO:0051239 regulation of multicellular organismal process; GO:0051240 positive regulation of multicellular organismal process; GO:0051252 regulation of RNA metabolic process; GO:0051253 negative regulation of RNA metabolic process; GO:0051254 positive regulation of RNA metabolic process; GO:0051276 chromosome organization; GO:0051716 cellular response to stimulus; GO:0051917 regulation of fibrinolysis; GO:0051918 negative regulation of fibrinolysis; GO:0055088 lipid homeostasis; GO:0060255 regulation of macromolecule metabolic process; GO:0061041 regulation of wound healing; GO:0061431 cellular response to methionine; GO:0062012 regulation of small molecule metabolic process; GO:0062013 positive regulation of small molecule metabolic process; GO:0065007 biological regulation; GO:0065008 regulation of biological quality; GO:0070482 response to oxygen levels; GO:0070887 cellular response to chemical stimulus; GO:0071229 cellular response to acid chemical; GO:0071230 cellular response to amino acid stimulus; GO:0071310 cellular response to organic substance; GO:0071375 cellular response to peptide hormone stimulus; GO:0071417 cellular response to organonitrogen compound; GO:0071495 cellular response to endogenous stimulus; GO:0071496 cellular response to external stimulus; GO:0071704 organic substance metabolic process; GO:0071840 cellular component organization or biogenesis; GO:0080090 regulation of primary metabolic process; GO:0080134 regulation of response to stress; GO:0090153 regulation of sphingolipid biosynthetic process; GO:0090155 negative regulation of sphingolipid biosynthetic process; GO:0090303 positive regulation of wound healing; GO:0090304 nucleic acid metabolic process; GO:0098781 ncRNA transcription; GO:1900046 regulation of hemostasis; GO:1900048 positive regulation of hemostasis; GO:1900058 regulation of sulfate assimilation; GO:1900059 positive regulation of sulfate assimilation; GO:1900060 negative regulation of ceramide biosynthetic process; GO:1900088 regulation of inositol biosynthetic process; GO:1900090 positive regulation of inositol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1652 response to peptide; GO:1901653 cellular response to peptide; GO:1901698 response to nitrogen compound; GO:1901699 cellular response to nitrogen compound; GO:1901700 response to oxygen-containing compound; GO:1901701 cellular response to oxygen-containing compound; GO:1902679 negative regulation of RNA biosynthetic process; GO:1902680 positive regulation of RNA biosynthetic process; GO:1902930 regulation of alcohol biosynthetic process; GO:1902932 positive regulation of alcohol biosynthetic process; GO:1903034 regulation of response to wounding; GO:1903036 positive regulation of response to wounding; GO:1904640 response to methionine; GO:1905038 regulation of membrane lipid metabolic process; GO:2000303 regulation of ceramide biosynthetic process; GO:2001141 regulation of RNA biosynthetic process;</t>
  </si>
  <si>
    <t>GO:0000228 nuclear chromosome; GO:0000775 chromosome, centromeric region; GO:0000776 kinetochore; GO:0000785 chromatin; GO:0005622 intracellular anatomical structure; GO:0005634 nucleus; GO:0005654 nucleoplasm; GO:0005667 transcription regulator complex; GO:0005694 chromosome; GO:0005737 cytoplasm; GO:0005739 mitochondrion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89713 Cbf1-Met4-Met28 complex; GO:0098687 chromosomal region;</t>
  </si>
  <si>
    <t>GO:0000976 transcription cis-regulatory region binding; GO:0000977 RNA polymerase II transcription regulatory region sequence-specific DNA binding; GO:0000978 RNA polymerase II cis-regulatory region sequence-specific DNA binding; GO:0000981 DNA-binding transcription factor activity, RNA polymerase II-specific; GO:0000987 cis-regulatory region sequence-specific DNA binding; GO:0001067 transcription regulatory region nucleic acid binding; GO:0001227 DNA-binding transcription repressor activity, RNA polymerase II-specific; GO:0001228 DNA-binding transcription activator activity, RNA polymerase II-specific; GO:0003676 nucleic acid binding; GO:0003677 DNA binding; GO:0003690 double-stranded DNA binding; GO:0003700 DNA-binding transcription factor activity; GO:0005488 binding; GO:0005515 protein binding; GO:0008134 transcription factor binding; GO:0019237 centromeric DNA binding; GO:0019899 enzyme binding; GO:0019900 kinase binding; GO:0019901 protein kinase binding; GO:0042802 identical protein binding; GO:0042803 protein homodimerization activity; GO:0042826 histone deacetylase binding; GO:0043425 bHLH transcription factor binding; GO:0043565 sequence-specific DNA binding; GO:0046982 protein heterodimerization activity; GO:0046983 protein dimerization activity; GO:0097159 organic cyclic compound binding; GO:0140110 transcription regulator activity; GO:1901363 heterocyclic compound binding; GO:1990837 sequence-specific double-stranded DNA binding;</t>
  </si>
  <si>
    <t>PF00010</t>
  </si>
  <si>
    <t>PF00010 Helix-loop-helix DNA-binding domain</t>
  </si>
  <si>
    <t>KOG1318</t>
  </si>
  <si>
    <t>Helix loop helix transcription factor EB</t>
  </si>
  <si>
    <t>A0A8E5MJZ4</t>
  </si>
  <si>
    <t xml:space="preserve">sphinganine-1-phosphate aldolase </t>
  </si>
  <si>
    <t xml:space="preserve">UV8b_07359 </t>
  </si>
  <si>
    <t>FTVANPIHPDVFPGVR;LPASLLGSLDK;NLDIYDVADAMSTK</t>
  </si>
  <si>
    <t>K01634</t>
  </si>
  <si>
    <t>SGPL1, DPL1; sphinganine-1-phosphate aldolase [EC:4.1.2.27]</t>
  </si>
  <si>
    <t>map00600 Sphingolipid metabolism; map01100 Metabolic pathways</t>
  </si>
  <si>
    <t>GO:0006629 lipid metabolic process; GO:0006643 membrane lipid metabolic process; GO:0006665 sphingolipid metabolic process; GO:0006807 nitrogen compound metabolic process; GO:0006950 response to stress; GO:0007154 cell communication; GO:0007165 signal transduction; GO:0008152 metabolic process; GO:0009267 cellular response to starvation; GO:0009605 response to external stimulus; GO:0009987 cellular process; GO:0009991 response to extracellular stimulus; GO:0019722 calcium-mediated signaling; GO:0019932 second-messenger-mediated signaling; GO:0023052 signaling; GO:0031667 response to nutrient levels; GO:0031668 cellular response to extracellular stimulus; GO:0031669 cellular response to nutrient levels; GO:0033554 cellular response to stress; GO:0035556 intracellular signal transduction; GO:0042594 response to starvation; GO:0044237 cellular metabolic process; GO:0044238 primary metabolic process; GO:0044255 cellular lipid metabolic process; GO:0050789 regulation of biological process; GO:0050794 regulation of cellular process; GO:0050896 response to stimulus; GO:0051716 cellular response to stimulus; GO:0065007 biological regulation; GO:0071496 cellular response to external stimulus; GO:0071704 organic substance metabolic process; GO:1901564 organonitrogen compound metabolic process;</t>
  </si>
  <si>
    <t>GO:0005622 intracellular anatomical structure; GO:0005737 cytoplasm; GO:0005783 endoplasmic reticulum; GO:0005938 cell cortex; GO:0012505 endomembrane system; GO:0031984 organelle subcompartment; GO:0032541 cortical endoplasmic reticulum; GO:0043226 organelle; GO:0043227 membrane-bounded organelle; GO:0043229 intracellular organelle; GO:0043231 intracellular membrane-bounded organelle; GO:0048471 perinuclear region of cytoplasm; GO:0071782 endoplasmic reticulum tubular network; GO:0071944 cell periphery; GO:0097038 perinuclear endoplasmic reticulum; GO:0098827 endoplasmic reticulum subcompartment; GO:0099568 cytoplasmic region;</t>
  </si>
  <si>
    <t>GO:0003824 catalytic activity; GO:0008117 sphinganine-1-phosphate aldolase activity; GO:0016829 lyase activity; GO:0016830 carbon-carbon lyase activity; GO:0016832 aldehyde-lyase activity;</t>
  </si>
  <si>
    <t>PF00282</t>
  </si>
  <si>
    <t>PF00282 Pyridoxal-dependent decarboxylase conserved domain</t>
  </si>
  <si>
    <t>KOG1383</t>
  </si>
  <si>
    <t>Glutamate decarboxylase/sphingosine phosphate lyase</t>
  </si>
  <si>
    <t>A0A8E5MK89</t>
  </si>
  <si>
    <t xml:space="preserve">Glycine cleavage system H protein </t>
  </si>
  <si>
    <t xml:space="preserve">UV8b_07087 </t>
  </si>
  <si>
    <t>AEVDEEGAKQYDGLMDAEAYK;IVQSNTLLEQSPATINK;IVQSNTLLEQSPATINKVPEDDSAGGGWVIK;QYDGLMDAEAYK;VPEDDSAGGGWVIK;YTIEHEWVDLSADRK</t>
  </si>
  <si>
    <t>K02437</t>
  </si>
  <si>
    <t>gcvH, GCSH; glycine cleavage system H protein</t>
  </si>
  <si>
    <t>map00260 Glycine, serine and threonine metabolism; map00630 Glyoxylate and dicarboxylate metabolism; map01100 Metabolic pathways; map01110 Biosynthesis of secondary metabolites; map01200 Carbon metabolism</t>
  </si>
  <si>
    <t>GO:0006082 organic acid metabolic process; GO:0006520 amino acid metabolic process; GO:0006544 glycine metabolic process; GO:0006546 glycine catabolic process; GO:0006730 one-carbon metabolic process; GO:0006807 nitrogen compound metabolic process; GO:0008152 metabolic process; GO:0009056 catabolic process; GO:0009063 amino acid catabolic process; GO:0009069 serine family amino acid metabolic process; GO:0009071 serine family amino acid catabolic process; GO:0009249 protein lipoylation; GO:0009987 cellular process; GO:0010467 gene expression; GO:0016054 organic acid catabolic process; GO:0018193 peptidyl-amino acid modification; GO:0018205 peptidyl-lysine modification; GO:0019464 glycine decarboxylation via glycine cleavage system; GO:0019538 protein metabolic process; GO:0019752 carboxylic acid metabolic process; GO:0036211 protein modification process; GO:0043170 macromolecule metabolic process; GO:0043412 macromolecule modification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51604 protein maturation; GO:0065007 biological regulation; GO:0065008 regulation of biological quality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5622 intracellular anatomical structure; GO:0005737 cytoplasm; GO:0005739 mitochondrion; GO:0005960 glycine cleavage complex; GO:0032991 protein-containing complex; GO:0043226 organelle; GO:0043227 membrane-bounded organelle; GO:0043229 intracellular organelle; GO:0043231 intracellular membrane-bounded organelle; GO:1902494 catalytic complex; GO:1990204 oxidoreductase complex;</t>
  </si>
  <si>
    <t>PF01597</t>
  </si>
  <si>
    <t>PF01597 Glycine cleavage H-protein</t>
  </si>
  <si>
    <t>KOG3373</t>
  </si>
  <si>
    <t>Glycine cleavage system H protein (lipoate-binding)</t>
  </si>
  <si>
    <t>A0A8E5MKB4</t>
  </si>
  <si>
    <t xml:space="preserve">Phosphoglycerate mutase family protein </t>
  </si>
  <si>
    <t xml:space="preserve">UV8b_07162 </t>
  </si>
  <si>
    <t>AEFGDAVDAR;QPLTAAEQR;RPGSVFEPTVR;SYQFAQAPDDPDDVR;TCALAFGGPDR</t>
  </si>
  <si>
    <t>PF00300</t>
  </si>
  <si>
    <t>PF00300 Histidine phosphatase superfamily (branch 1)</t>
  </si>
  <si>
    <t>KOG4754</t>
  </si>
  <si>
    <t>Predicted phosphoglycerate mutase</t>
  </si>
  <si>
    <t>A0A8E5MKB5</t>
  </si>
  <si>
    <t xml:space="preserve">UV8b_06942 </t>
  </si>
  <si>
    <t>ELEEQADMLDVVDETVER;EQDEHLDGVFQTVGHLR;SLAASPSSPELASAR</t>
  </si>
  <si>
    <t>K08499</t>
  </si>
  <si>
    <t>TLG1; member of the syntaxin family of t-SNAREs</t>
  </si>
  <si>
    <t>GO:0006810 transport; GO:0006886 intracellular protein transport; GO:0006897 endocytosis; GO:0006906 vesicle fusion; GO:0006996 organelle organization; GO:0008104 protein localization; GO:0009987 cellular process; GO:0015031 protein transport; GO:0015833 peptide transport; GO:0016043 cellular component organization; GO:0016050 vesicle organization; GO:0016192 vesicle-mediated transport; GO:0022406 membrane docking; GO:0033036 macromolecule localization; GO:0042886 amide transport; GO:0045184 establishment of protein localization; GO:0046907 intracellular transport; GO:0048278 vesicle docking; GO:0048284 organelle fusion; GO:0051179 localization; GO:0051234 establishment of localization; GO:0051640 organelle localization; GO:0051641 cellular localization; GO:0051649 establishment of localization in cell; GO:0061024 membrane organization; GO:0061025 membrane fusion; GO:0070727 cellular macromolecule localization; GO:0071702 organic substance transport; GO:0071705 nitrogen compound transport; GO:0071840 cellular component organization or biogenesis; GO:0090174 organelle membrane fusion; GO:0098657 import into cell; GO:0140056 organelle localization by membrane tethering;</t>
  </si>
  <si>
    <t>GO:0000139 Golgi membrane; GO:0005622 intracellular anatomical structure; GO:0005737 cytoplasm; GO:0005768 endosome; GO:0005794 Golgi apparatus; GO:0005802 trans-Golgi network; GO:0012505 endomembrane system; GO:0016020 membrane; GO:0031090 organelle membrane; GO:0031201 SNARE complex; GO:0031410 cytoplasmic vesicle; GO:0031982 vesicle; GO:0031984 organelle subcompartment; GO:0032991 protein-containing complex; GO:0043226 organelle; GO:0043227 membrane-bounded organelle; GO:0043229 intracellular organelle; GO:0043231 intracellular membrane-bounded organelle; GO:0097708 intracellular vesicle; GO:0098588 bounding membrane of organelle; GO:0098791 Golgi apparatus subcompartment; GO:0098796 membrane protein complex;</t>
  </si>
  <si>
    <t>PF09177</t>
  </si>
  <si>
    <t>PF09177 Syntaxin 6, N-terminal</t>
  </si>
  <si>
    <t>KOG3202</t>
  </si>
  <si>
    <t>SNARE protein TLG1/Syntaxin 6</t>
  </si>
  <si>
    <t>A0A8E5MKE4</t>
  </si>
  <si>
    <t xml:space="preserve">Oligopeptide transporter protein </t>
  </si>
  <si>
    <t xml:space="preserve">UV8b_07032 </t>
  </si>
  <si>
    <t>AGPLEGQTAEDWQLELR;AITTPTDDVDMPAETIR;ALTVAESQEIIDSLLK;LGDQEDGIAPIEDIEYVMDK;RPYTDNPDGSPPDNNSNLDEK;YHEYDYNFSQAQR</t>
  </si>
  <si>
    <t>GO:0001558 regulation of cell growth; GO:0006810 transport; GO:0006857 oligopeptide transport; GO:0006996 organelle organization; GO:0007033 vacuole organization; GO:0009987 cellular process; GO:0015833 peptide transport; GO:0016043 cellular component organization; GO:0019725 cellular homeostasis; GO:0022603 regulation of anatomical structure morphogenesis; GO:0022604 regulation of cell morphogenesis; GO:0030307 positive regulation of cell growth; GO:0032368 regulation of lipid transport; GO:0032879 regulation of localization; GO:0033043 regulation of organelle organization; GO:0035672 oligopeptide transmembrane transport; GO:0040008 regulation of growth; GO:0042144 vacuole fusion, non-autophagic; GO:0042592 homeostatic process; GO:0042886 amide transport; GO:0043269 regulation of monoatomic ion transport; GO:0044070 regulation of monoatomic anion transport; GO:0044088 regulation of vacuole organization; GO:0045454 cell redox homeostasis; GO:0045927 positive regulation of growth; GO:0048284 organelle fusion; GO:0048518 positive regulation of biological process; GO:0048522 positive regulation of cellular process; GO:0048638 regulation of developmental growth; GO:0048639 positive regulation of developmental growth; GO:0050789 regulation of biological process; GO:0050793 regulation of developmental process; GO:0050794 regulation of cellular process; GO:0051049 regulation of transport; GO:0051094 positive regulation of developmental process; GO:0051128 regulation of cellular component organization; GO:0051130 positive regulation of cellular component organization; GO:0051179 localization; GO:0051234 establishment of localization; GO:0051510 regulation of unidimensional cell growth; GO:0051512 positive regulation of unidimensional cell growth; GO:0051513 regulation of monopolar cell growth; GO:0051515 positive regulation of monopolar cell growth; GO:0055085 transmembrane transport; GO:0061024 membrane organization; GO:0061025 membrane fusion; GO:0061091 regulation of phospholipid translocation; GO:0065007 biological regulation; GO:0065008 regulation of biological quality; GO:0071702 organic substance transport; GO:0071705 nitrogen compound transport; GO:0071840 cellular component organization or biogenesis; GO:0097035 regulation of membrane lipid distribution; GO:0097576 vacuole fusion; GO:1905952 regulation of lipid localization; GO:2001138 regulation of phospholipid transport;</t>
  </si>
  <si>
    <t>GO:0000138 Golgi trans cisterna; GO:0000322 storage vacuole; GO:0000323 lytic vacuole; GO:0000324 fungal-type vacuole; GO:0005622 intracellular anatomical structure; GO:0005737 cytoplasm; GO:0005773 vacuole; GO:0005777 peroxisome; GO:0005794 Golgi apparatus; GO:0005795 Golgi stack; GO:0005886 plasma membrane; GO:0012505 endomembrane system; GO:0016020 membrane; GO:0031984 organelle subcompartment; GO:0031985 Golgi cisterna; GO:0042579 microbody; GO:0043226 organelle; GO:0043227 membrane-bounded organelle; GO:0043229 intracellular organelle; GO:0043231 intracellular membrane-bounded organelle; GO:0071944 cell periphery; GO:0098791 Golgi apparatus subcompartment;</t>
  </si>
  <si>
    <t>GO:0005215 transporter activity; GO:0022857 transmembrane transporter activity; GO:0035673 oligopeptide transmembrane transporter activity; GO:0042887 amide transmembrane transporter activity; GO:1904680 peptide transmembrane transporter activity;</t>
  </si>
  <si>
    <t>KOG2262</t>
  </si>
  <si>
    <t>Sexual differentiation process protein ISP4</t>
  </si>
  <si>
    <t>A0A8E5MKG3</t>
  </si>
  <si>
    <t xml:space="preserve">RanBD1 domain-containing protein </t>
  </si>
  <si>
    <t xml:space="preserve">UV8b_07869 </t>
  </si>
  <si>
    <t>AEAGEDEAPESEDVHFEPVIR;AQKENEEIFNK;FANSENANLFK;LSPNVGSDR;TNEESEEQLFK;VEETKPAETTEGTPAPAAEEEK</t>
  </si>
  <si>
    <t>K15306</t>
  </si>
  <si>
    <t>RANBP1; Ran-binding protein 1</t>
  </si>
  <si>
    <t>GO:0000082 G1/S transition of mitotic cell cycle; GO:0000226 microtubule cytoskeleton organization; GO:0000278 mitotic cell cycle; GO:0006403 RNA localization; GO:0006405 RNA export from nucleus; GO:0006508 proteolysis; GO:0006511 ubiquitin-dependent protein catabolic process; GO:0006606 protein import into nucleus; GO:0006807 nitrogen compound metabolic process; GO:0006810 transport; GO:0006886 intracellular protein transport; GO:0006913 nucleocytoplasmic transport; GO:0006996 organelle organization; GO:0007010 cytoskeleton organization; GO:0007017 microtubule-based process; GO:0007049 cell cycle; GO:0007051 spindle organization; GO:0007154 cell communication; GO:0007165 signal transduction; GO:0007264 small GTPase mediated signal transduction; GO:0007265 Ras protein signal transduction; GO:0008104 protein localization; GO:0008152 metabolic process; GO:0009056 catabolic process; GO:0009057 macromolecule catabolic process; GO:0009987 cellular process; GO:0015031 protein transport; GO:0015833 peptide transport; GO:0015931 nucleobase-containing compound transport; GO:0016043 cellular component organization; GO:0017038 protein import; GO:0019538 protein metabolic process; GO:0019941 modification-dependent protein catabolic process; GO:0022402 cell cycle process; GO:0023052 signaling; GO:0030163 protein catabolic process; GO:0031291 Ran protein signal transduction; GO:0033036 macromolecule localization; GO:0033365 protein localization to organelle; GO:0034504 protein localization to nucleus; GO:0035556 intracellular signal transduction; GO:0042886 amide transport; GO:0043170 macromolecule metabolic process; GO:0043632 modification-dependent macromolecule catabolic process; GO:0044237 cellular metabolic process; GO:0044238 primary metabolic process; GO:0044248 cellular catabolic process; GO:0044770 cell cycle phase transition; GO:0044772 mitotic cell cycle phase transition; GO:0044843 cell cycle G1/S phase transition; GO:0045184 establishment of protein localization; GO:0046907 intracellular transport; GO:0050657 nucleic acid transport; GO:0050658 RNA transport; GO:0050789 regulation of biological process; GO:0050794 regulation of cellular process; GO:0050896 response to stimulus; GO:0051168 nuclear export; GO:0051169 nuclear transport; GO:0051170 import into nucleus; GO:0051179 localization; GO:0051234 establishment of localization; GO:0051236 establishment of RNA localization; GO:0051603 proteolysis involved in protein catabolic process; GO:0051641 cellular localization; GO:0051649 establishment of localization in cell; GO:0051716 cellular response to stimulus; GO:0065007 biological regulation; GO:0070727 cellular macromolecule localization; GO:0071702 organic substance transport; GO:0071704 organic substance metabolic process; GO:0071705 nitrogen compound transport; GO:0071840 cellular component organization or biogenesis; GO:0072594 establishment of protein localization to organelle; GO:1901564 organonitrogen compound metabolic process; GO:1901565 organonitrogen compound catabolic process; GO:1901575 organic substance catabolic process; GO:1903047 mitotic cell cycle process;</t>
  </si>
  <si>
    <t>GO:0000166 nucleotide binding; GO:0001882 nucleoside binding; GO:0001883 purine nucleoside binding; GO:0005488 binding; GO:0005515 protein binding; GO:0005525 GTP binding; GO:0017076 purine nucleotide binding; GO:0019001 guanyl nucleotide binding; GO:0019899 enzyme binding; GO:0031267 small GTPas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51020 GTPase binding; GO:0097159 organic cyclic compound binding; GO:0097367 carbohydrate derivative binding; GO:1901265 nucleoside phosphate binding; GO:1901363 heterocyclic compound binding;</t>
  </si>
  <si>
    <t>PF00638</t>
  </si>
  <si>
    <t>PF00638 RanBP1 domain</t>
  </si>
  <si>
    <t>KOG0864</t>
  </si>
  <si>
    <t>Ran-binding protein RANBP1 and related RanBD domain proteins</t>
  </si>
  <si>
    <t>A0A8E5MKJ0</t>
  </si>
  <si>
    <t xml:space="preserve">Transcription regulator BDF1 </t>
  </si>
  <si>
    <t xml:space="preserve">UV8b_07372 </t>
  </si>
  <si>
    <t>AHAPASASNASDDEDDEGDDEGDDAGEASAVVDSK;AVANADAAASAAAAAR;DIDYSTKPSR;DLSGPYNTYGEFR;DQIANAINDLENVHLNR;DTGQNENNDGELELDIEQLSNDALMK;EPGHGTGVTQAPTPR;ETAPAASSEPSR;ETAPAASSEPSRPAK;FNGPVEQGNPVSIAAK;IAQLTALHNLYSDGK;LIFDNCFR;LQDLYVAQMK;MLHGGEISSIK;NIVDMVQK;QLDCPTEQTVADTK;QSVGPAATTTTTTTK;SKDIDYSTKPSR;SVWEEILSIPSEEPVKPK;TEPKEEEDQAAPSLPATSDVPADAHGEVIVSATETPGLSSSTLSK;TIPSFAR;VVKPMDLAELER</t>
  </si>
  <si>
    <t>K11684</t>
  </si>
  <si>
    <t>BDF1; bromodomain-containing factor 1</t>
  </si>
  <si>
    <t>GO:0006139 nucleobase-containing compound metabolic process; GO:0006259 DNA metabolic process; GO:0006281 DNA repair; GO:0006325 chromatin organization; GO:0006338 chromatin remodeling; GO:0006351 DNA-templated transcription; GO:0006355 regulation of DNA-templated transcription; GO:0006725 cellular aromatic compound metabolic process; GO:0006807 nitrogen compound metabolic process; GO:0006950 response to stress; GO:0006974 DNA damage response; GO:0006996 organelle organization; GO:0008152 metabolic process; GO:0009058 biosynthetic process; GO:0009059 macromolecule biosynthetic process; GO:0009301 snRNA transcription; GO:0009889 regulation of biosynthetic process; GO:0009987 cellular process; GO:0010467 gene expression; GO:0010468 regulation of gene expression; GO:0010556 regulation of macromolecule biosynthetic process; GO:0010638 positive regulation of organelle organization; GO:0010639 negative regulation of organelle organization; GO:0016043 cellular component organization; GO:0016070 RNA metabolic process; GO:0016073 sn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1445 regulation of heterochromatin formation; GO:0031452 negative regulation of heterochromatin formation; GO:0032774 RNA biosynthetic process; GO:0033043 regulation of organelle organization; GO:0033044 regulation of chromosome organization; GO:0033554 cellular response to stress; GO:0033696 heterochromatin boundary formation; GO:0034641 cellular nitrogen compound metabolic process; GO:0034654 nucleobase-containing compound biosynthetic process; GO:0034660 ncRNA metabolic process; GO:0034728 nucleosome organization; GO:0043170 macromolecule metabolic process; GO:0043933 protein-containing complex organization; GO:0044087 regulation of cellular component biogenesis; GO:0044237 cellular metabolic process; GO:0044238 primary metabolic process; GO:0044249 cellular biosynthetic process; GO:0044271 cellular nitrogen compound biosynthetic process; GO:0046483 heterocycle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252 regulation of RNA metabolic process; GO:0051276 chromosome organization; GO:0051716 cellular response to stimulus; GO:0060255 regulation of macromolecule metabolic process; GO:0065007 biological regulation; GO:0071704 organic substance metabolic process; GO:0071824 protein-DNA complex organization; GO:0071840 cellular component organization or biogenesis; GO:0080090 regulation of primary metabolic process; GO:0090054 regulation of silent mating-type cassette heterochromatin formation; GO:0090304 nucleic acid metabolic process; GO:0098781 ncRNA transcription; GO:1901360 organic cyclic compound metabolic process; GO:1901362 organic cyclic compound biosynthetic process; GO:1901576 organic substance biosynthetic process; GO:1902275 regulation of chromatin organization; GO:1905268 negative regulation of chromatin organization; GO:1905269 positive regulation of chromatin organization; GO:2001141 regulation of RNA biosynthetic process; GO:2001251 negative regulation of chromosome organization; GO:2001252 positive regulation of chromosome organization;</t>
  </si>
  <si>
    <t>GO:0000228 nuclear chromosome; GO:0000785 chromatin; GO:0000812 Swr1 complex; GO:0005622 intracellular anatomical structure; GO:0005634 nucleus; GO:0005694 chromosome; GO:0031974 membrane-enclosed lumen; GO:0031981 nuclear lume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0603 SWI/SNF superfamily-type complex; GO:0071944 cell periphery; GO:0097346 INO80-type complex; GO:1902494 catalytic complex; GO:1904949 ATPase complex;</t>
  </si>
  <si>
    <t>GO:0001067 transcription regulatory region nucleic acid binding; GO:0001091 RNA polymerase II general transcription initiation factor binding; GO:0001094 TFIID-class transcription factor complex binding; GO:0001098 basal transcription machinery binding; GO:0001099 basal RNA polymerase II transcription machinery binding; GO:0003676 nucleic acid binding; GO:0003677 DNA binding; GO:0003682 chromatin binding; GO:0005488 binding; GO:0005515 protein binding; GO:0008134 transcription factor binding; GO:0031491 nucleosome binding; GO:0042393 histone binding; GO:0044877 protein-containing complex binding; GO:0070577 lysine-acetylated histone binding; GO:0097159 organic cyclic compound binding; GO:0140030 modification-dependent protein binding; GO:0140033 acetylation-dependent protein binding; GO:1901363 heterocyclic compound binding;</t>
  </si>
  <si>
    <t>PF00439; PF17035</t>
  </si>
  <si>
    <t>PF00439 Bromodomain; PF17035 Bromodomain extra-terminal - transcription regulation</t>
  </si>
  <si>
    <t>KOG1474</t>
  </si>
  <si>
    <t>Transcription initiation factor TFIID, subunit BDF1 and related bromodomain proteins</t>
  </si>
  <si>
    <t>A0A8E5MKL2</t>
  </si>
  <si>
    <t xml:space="preserve">Oligopeptide transporter OPT-like protein </t>
  </si>
  <si>
    <t xml:space="preserve">UV8b_07048 </t>
  </si>
  <si>
    <t>SASGAEDVGDSSGVEAK;VVDETLIQEDSPYPEVR</t>
  </si>
  <si>
    <t>A0A8E5MKV4</t>
  </si>
  <si>
    <t xml:space="preserve">Acyl carrier protein </t>
  </si>
  <si>
    <t xml:space="preserve">UV8b_07717 </t>
  </si>
  <si>
    <t>AVEYILSQPDAH;DADAIHSVDK;IMSLLQGFDK</t>
  </si>
  <si>
    <t>K03955</t>
  </si>
  <si>
    <t>NDUFAB1; NADH dehydrogenase (ubiquinone) 1 alpha/beta subcomplex 1, acyl-carrier protein</t>
  </si>
  <si>
    <t>GO:0005975 carbohydrate metabolic process; GO:0006082 organic acid metabolic process; GO:0006629 lipid metabolic process; GO:0006631 fatty acid metabolic process; GO:0006633 fatty acid biosynthetic process; GO:0006643 membrane lipid metabolic process; GO:0006644 phospholipid metabolic process; GO:0006664 glycolipid metabolic process; GO:0006790 sulfur compound metabolic process; GO:0006793 phosphorus metabolic process; GO:0006796 phosphate-containing compound metabolic process; GO:0008152 metabolic process; GO:0008610 lipid biosynthetic process; GO:0008654 phospholipid biosynthetic process; GO:0009058 biosynthetic process; GO:0009106 lipoate metabolic process; GO:0009107 lipoate biosynthetic process; GO:0009245 lipid A biosynthetic process; GO:0009247 glycolipid biosynthetic process; GO:0009311 oligosaccharide metabolic process; GO:0009312 oligosaccharide biosynthetic process; GO:0009987 cellular process; GO:0016043 cellular component organization; GO:0016051 carbohydrate biosynthetic process; GO:0016053 organic acid biosynthetic process; GO:0016226 iron-sulfur cluster assembly; GO:0018130 heterocycle biosynthetic process; GO:0019637 organophosphate metabolic process; GO:0019752 carboxylic acid metabolic process; GO:0022607 cellular component assembly; GO:0031163 metallo-sulfur cluster assembly; GO:0032787 monocarboxylic acid metabolic process; GO:0043436 oxoacid metabolic process; GO:0044085 cellular component biogenesis; GO:0044237 cellular metabolic process; GO:0044238 primary metabolic process; GO:0044249 cellular biosynthetic process; GO:0044255 cellular lipid metabolic process; GO:0044272 sulfur compound biosynthetic process; GO:0044281 small molecule metabolic process; GO:0044283 small molecule biosynthetic process; GO:0044571 [2Fe-2S] cluster assembly; GO:0046394 carboxylic acid biosynthetic process; GO:0046467 membrane lipid biosynthetic process; GO:0046483 heterocycle metabolic process; GO:0046493 lipid A metabolic process; GO:0071704 organic substance metabolic process; GO:0071840 cellular component organization or biogenesis; GO:0072330 monocarboxylic acid biosynthetic process; GO:0090407 organophosphate biosynthetic process; GO:1901135 carbohydrate derivative metabolic process; GO:1901137 carbohydrate derivative biosynthetic process; GO:1901269 lipooligosaccharide metabolic process; GO:1901271 lipooligosaccharide biosynthetic process; GO:1901360 organic cyclic compound metabolic process; GO:1901362 organic cyclic compound biosynthetic process; GO:1901576 organic substance biosynthetic process; GO:1903509 liposaccharide metabolic process;</t>
  </si>
  <si>
    <t>GO:0000035 acyl binding; GO:0000036 acyl carrier activity; GO:0005488 binding; GO:0019842 vitamin binding; GO:0031177 phosphopantetheine binding; GO:0033218 amide binding; GO:0036094 small molecule binding; GO:0043167 ion binding; GO:0043168 anion binding; GO:0044620 ACP phosphopantetheine attachment site binding; GO:0051192 prosthetic group binding; GO:0072341 modified amino acid binding; GO:0140104 molecular carrier activity;</t>
  </si>
  <si>
    <t>CIQ</t>
  </si>
  <si>
    <t>KOG1748</t>
  </si>
  <si>
    <t>Acyl carrier protein/NADH-ubiquinone oxidoreductase, NDUFAB1/SDAP subunit</t>
  </si>
  <si>
    <t>A0A8E5MKY2</t>
  </si>
  <si>
    <t xml:space="preserve">UV8b_07572 </t>
  </si>
  <si>
    <t>ETDLYDFQR;LKNQLLEVGER;LLDHLTEASLYSAK;MDTPSVPAPR;NNEAPAAYSLTSTIK;NQLLEVGER;PADLWTQR;QLDKIDESR;SQDVIPLYDQTIEQVK;VETGNHEENRLDK</t>
  </si>
  <si>
    <t>A0A8E5MKY5</t>
  </si>
  <si>
    <t xml:space="preserve">UV8b_07913 </t>
  </si>
  <si>
    <t>AIVPVLNSPEAR;ALLALIDLAETAPK;AQDKEEATADDVEDEAEEVGREIEDDQTLLSDMNK;EIEDDQTLLSDMNK;ELDSICR;GFQDDAVMVR;IDAGNNVDVFYSLAK;ISDAVAEVAR;KIDAGNNVDVFYSLAK;LLETLATEPDR;LMSTYESFLTSTDPTQR;MQTDFYDR;NDENVYATENACAAIAK;NHGAAFLPAWER;NPVVLNQASK;QHEDTVLQAFQK;SFAAVIFR;SHAAAALVNFCEEAEK;TTPGIIEK;WAGCNALGQMSTDFAPK;YANYITQPLIDGCR</t>
  </si>
  <si>
    <t>K20222</t>
  </si>
  <si>
    <t>IPO5, KPNB3, RANBP5; importin-5</t>
  </si>
  <si>
    <t>GO:0006403 RNA localization; GO:0006405 RNA export from nucleus; GO:0006406 mRNA export from nucleus; GO:0006606 protein import into nucleus; GO:0006607 NLS-bearing protein import into nucleus; GO:0006610 ribosomal protein import into nucleus; GO:0006611 protein export from nucleus; GO:0006810 transport; GO:0006886 intracellular protein transport; GO:0006913 nucleocytoplasmic transport; GO:0007088 regulation of mitotic nuclear division; GO:0007346 regulation of mitotic cell cycle; GO:0008104 protein localization; GO:0008152 metabolic process; GO:0010389 regulation of G2/M transition of mitotic cell cycle; GO:0010467 gene expression; GO:0010564 regulation of cell cycle process; GO:0015031 protein transport; GO:0015833 peptide transport; GO:0015931 nucleobase-containing compound transport; GO:0017038 protein import; GO:0019222 regulation of metabolic process; GO:0030162 regulation of proteolysis; GO:0031323 regulation of cellular metabolic process; GO:0031399 regulation of protein modification process; GO:0031503 protein-containing complex localization; GO:0033036 macromolecule localization; GO:0033043 regulation of organelle organization; GO:0033365 protein localization to organelle; GO:0034504 protein localization to nucleus; GO:0042886 amide transport; GO:0043170 macromolecule metabolic process; GO:0045184 establishment of protein localization; GO:0046907 intracellular transport; GO:0050657 nucleic acid transport; GO:0050658 RNA transport; GO:0050789 regulation of biological process; GO:0050794 regulation of cellular process; GO:0051028 mRNA transport; GO:0051128 regulation of cellular component organization; GO:0051168 nuclear export; GO:0051169 nuclear transport; GO:0051170 import into nucleus; GO:0051171 regulation of nitrogen compound metabolic process; GO:0051179 localization; GO:0051234 establishment of localization; GO:0051236 establishment of RNA localization; GO:0051246 regulation of protein metabolic process; GO:0051641 cellular localization; GO:0051649 establishment of localization in cell; GO:0051726 regulation of cell cycle; GO:0051783 regulation of nuclear division; GO:0060188 regulation of protein desumoylation; GO:0060255 regulation of macromolecule metabolic process; GO:0065007 biological regulation; GO:0070727 cellular macromolecule localization; GO:0071166 ribonucleoprotein complex localization; GO:0071702 organic substance transport; GO:0071704 organic substance metabolic process; GO:0071705 nitrogen compound transport; GO:0072594 establishment of protein localization to organelle; GO:0080090 regulation of primary metabolic process; GO:1901987 regulation of cell cycle phase transition; GO:1901990 regulation of mitotic cell cycle phase transition; GO:1902749 regulation of cell cycle G2/M phase transition; GO:1903320 regulation of protein modification by small protein conjugation or removal;</t>
  </si>
  <si>
    <t>GO:0005622 intracellular anatomical structure; GO:0005634 nucleus; GO:0005635 nuclear envelope; GO:0005643 nuclear pore; GO:0005737 cytoplasm; GO:0012505 endomembrane system; GO:0016020 membrane; GO:0031090 organelle membrane; GO:0031965 nuclear membrane; GO:0031967 organelle envelope; GO:0031974 membrane-enclosed lumen; GO:0031975 envelope; GO:0031981 nuclear lumen; GO:0032991 protein-containing complex; GO:0034399 nuclear periphery; GO:0043226 organelle; GO:0043227 membrane-bounded organelle; GO:0043229 intracellular organelle; GO:0043231 intracellular membrane-bounded organelle; GO:0043233 organelle lumen; GO:0070013 intracellular organelle lumen;</t>
  </si>
  <si>
    <t>KOG2171</t>
  </si>
  <si>
    <t>Karyopherin (importin) beta 3</t>
  </si>
  <si>
    <t>A0A8E5ML72</t>
  </si>
  <si>
    <t xml:space="preserve">UV8b_08092 </t>
  </si>
  <si>
    <t>AKELCQDLVANVK;DRSPLAEDSSGAK;ELCQDLVANVK;EMYVADGDYIQDIEVNDLR;EQYEEFK;ESDEDMFLHVAGPDPAMVEK;GSGYLEGATNR;MIKDETGADVTTR;NPPVDAAAAAAAAAAR;QELPQLVDER;RSAQHADVPPAQGVGSPGGQSGEAK;SAQHADVPPAQGVGSPGGQSGEAK</t>
  </si>
  <si>
    <t>GO:0000375 RNA splicing, via transesterification reactions; GO:0000377 RNA splicing, via transesterification reactions with bulged adenosine as nucleophile; GO:0000398 mRNA splicing, via spliceosome; GO:0006139 nucleobase-containing compound metabolic process; GO:0006396 RNA processing; GO:0006397 mRNA processing; GO:0006725 cellular aromatic compound metabolic process; GO:0006807 nitrogen compound metabolic process; GO:0008152 metabolic process; GO:0008380 RNA splicing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5292 mRNA cis splicing, via spliceosome; GO:0046483 heterocycle metabolic process; GO:0071704 organic substance metabolic process; GO:0090304 nucleic acid metabolic process; GO:1901360 organic cyclic compound metabolic process;</t>
  </si>
  <si>
    <t>KOG2625</t>
  </si>
  <si>
    <t>A0A8E5MLC9</t>
  </si>
  <si>
    <t xml:space="preserve">V-type proton ATPase subunit a </t>
  </si>
  <si>
    <t xml:space="preserve">UV8b_08037 </t>
  </si>
  <si>
    <t>AGLSVPSIVNEIR;ASTDNDDAPLLSDVEQHR;DLNEDVSAFQR;EAGSFFDR;EGDLTEWR;EVVTALGELGLCQFR;GNLYMNQSEIPEPLVDPTNNESINK;IFALNDSYETLK;LASPSTSEIDELAER;LAWVESFSK;LDVQLYK;LQDVQSVLR;STLQDVTNR;TPPTYLK;TYTQEIR;YFHAQMEK</t>
  </si>
  <si>
    <t>K02154</t>
  </si>
  <si>
    <t>ATPeV0A, ATP6N; V-type H+-transporting ATPase subunit a</t>
  </si>
  <si>
    <t>map00190 Oxidative phosphorylation; map01100 Metabolic pathways; map04145 Phagosome</t>
  </si>
  <si>
    <t>GO:0006082 organic acid metabolic process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797 polyphosphate metabolic process; GO:0006807 nitrogen compound metabolic process; GO:0006810 transport; GO:0006811 monoatomic ion transport; GO:0006812 monoatomic cation transport; GO:0006873 intracellular monoatomic ion homeostasis; GO:0006885 regulation of pH; GO:0007035 vacuolar acidification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985 energy coupled proton transport, down electrochemical gradient; GO:0015986 proton motive force-driven ATP synthesis; GO:0015988 energy coupled proton transmembrane transport, against electrochemical gradient; GO:0016043 cellular component organization; GO:0018130 heterocycle biosynthetic process; GO:0019438 aromatic compound biosynthetic process; GO:0019637 organophosphate metabolic process; GO:0019693 ribose phosphate metabolic process; GO:0019725 cellular homeostasis; GO:0022607 cellular component assembly; GO:0030003 intracellular monoatomic cation homeostasis; GO:0030641 regulation of cellular pH; GO:0034220 monoatomic ion transmembrane transport; GO:0034641 cellular nitrogen compound metabolic process; GO:0034654 nucleobase-containing compound biosynthetic process; GO:0042592 homeostatic process; GO:0043436 oxoacid metabol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44281 small molecule metabolic process; GO:0045851 pH reduction; GO:0046034 ATP metabolic process; GO:0046390 ribose phosphate biosynthetic process; GO:0046483 heterocycle metabolic process; GO:0048878 chemical homeostasis; GO:0050801 monoatomic ion homeostasis; GO:0051179 localization; GO:0051234 establishment of localization; GO:0051452 intracellular pH reduction; GO:0051453 regulation of intracellular pH; GO:0055080 monoatomic cation homeostasis; GO:0055082 intracellular chemical homeostasis; GO:0055085 transmembrane transport; GO:0055086 nucleobase-containing small molecule metabolic process; GO:0065003 protein-containing complex assembly; GO:0065007 biological regulation; GO:0065008 regulation of biological quality; GO:0070070 proton-transporting V-type ATPase complex assembly; GO:0070071 proton-transporting two-sector ATPase complex assembly; GO:0070072 vacuolar proton-transporting V-type ATPase complex assembly; GO:0071704 organic substance metabolic process; GO:0071840 cellular component organization or biogenesis; GO:0072521 purine-containing compound metabolic process; GO:0072522 purine-containing compound biosynthetic process; GO:0090407 organophosphate biosynthetic process; GO:0098655 monoatomic cation transmembrane transport; GO:0098660 inorganic ion transmembrane transport; GO:0098662 inorganic cation transmembrane transport; GO:0098771 inorganic ion homeostasi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</t>
  </si>
  <si>
    <t>GO:0000220 vacuolar proton-transporting V-type ATPase, V0 domain; GO:0000322 storage vacuole; GO:0000323 lytic vacuole; GO:0000324 fungal-type vacuole; GO:0000329 fungal-type vacuole membrane; GO:0005622 intracellular anatomical structure; GO:0005737 cytoplasm; GO:0005768 endosome; GO:0005770 late endosome; GO:0005773 vacuole; GO:0005774 vacuolar membrane; GO:0005794 Golgi apparatus; GO:0012505 endomembrane system; GO:0016020 membrane; GO:0016469 proton-transporting two-sector ATPase complex; GO:0016471 vacuolar proton-transporting V-type ATPase complex; GO:0031090 organelle membrane; GO:0031410 cytoplasmic vesicle; GO:0031982 vesicle; GO:0032991 protein-containing complex; GO:0033176 proton-transporting V-type ATPase complex; GO:0033177 proton-transporting two-sector ATPase complex, proton-transporting domain; GO:0033179 proton-transporting V-type ATPase, V0 domain; GO:0043226 organelle; GO:0043227 membrane-bounded organelle; GO:0043229 intracellular organelle; GO:0043231 intracellular membrane-bounded organelle; GO:0097708 intracellular vesicle; GO:0098588 bounding membrane of organelle; GO:0098796 membrane protein complex; GO:0098852 lytic vacuole membrane;</t>
  </si>
  <si>
    <t>GO:0000166 nucleotide binding; GO:0003824 catalytic activity; GO:0005215 transporter activity; GO:0005488 binding; GO:0005515 protein binding; GO:0005524 ATP binding; GO:0008324 monoatomic cation transmembrane transporter activity; GO:0015075 monoatomic ion transmembrane transporter activity; GO:0015078 proton transmembrane transporter activity; GO:0015318 inorganic molecular entity transmembrane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ribonucleoside triphosphate phosphatase activity; GO:0019829 ATPase-coupled monoatomic cation transmembrane transporter activity; GO:0019899 enzyme binding; GO:0022804 active transmembrane transporter activity; GO:0022853 active monoatomic ion transmembrane transporter activity; GO:0022857 transmembrane transporter activity; GO:0022890 inorganic cation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5 ATPase-coupled ion transmembrane transporter activity; GO:0042626 ATPase-coupled transmembrane transporter activity; GO:0043167 ion binding; GO:0043168 anion binding; GO:0044769 ATPase activity, coupled to transmembrane movement of ions, rotational mechanism; GO:0046961 proton-transporting ATPase activity, rotational mechanism; GO:0051117 ATPase binding; GO:0097159 organic cyclic compound binding; GO:0097367 carbohydrate derivative binding; GO:1901265 nucleoside phosphate binding; GO:1901363 heterocyclic compound binding;</t>
  </si>
  <si>
    <t>KOG2189</t>
  </si>
  <si>
    <t>Vacuolar H+-ATPase V0 sector, subunit a</t>
  </si>
  <si>
    <t>A0A8E5MLE5</t>
  </si>
  <si>
    <t xml:space="preserve">Vesicular-fusion protein sec17 </t>
  </si>
  <si>
    <t xml:space="preserve">UV8b_08097 </t>
  </si>
  <si>
    <t>AASHNETMAEVYETQLGDAK;AFEQAAQVQTAK;AGICHLASGDLVATQR;AIENFEK;DLCDAVEAK;EDKYQNAADLFTQAANAFK;LFQYDQISK;LNEPDDGANSLVDAFK;TAVECYEAAATWYEGDNATALANK;VADAAALEGDYYK;YQNAADLFTQAANAFK;YVDMDPSFASQR</t>
  </si>
  <si>
    <t>K15296</t>
  </si>
  <si>
    <t>NAPA, SNAPA, SEC17; alpha-soluble NSF attachment protein</t>
  </si>
  <si>
    <t>GO:0000278 mitotic cell cycle; GO:0000281 mitotic cytokinesis; GO:0000910 cytokinesis; GO:0001654 eye development; GO:0001745 compound eye morphogenesis; GO:0002009 morphogenesis of an epithelium; GO:0002090 regulation of receptor internalization; GO:0002165 instar larval or pupal development; GO:0006810 transport; GO:0006836 neurotransmitter transport; GO:0006886 intracellular protein transport; GO:0006887 exocytosis; GO:0006888 endoplasmic reticulum to Golgi vesicle-mediated transport; GO:0006890 retrograde vesicle-mediated transport, Golgi to endoplasmic reticulum; GO:0006891 intra-Golgi vesicle-mediated transport; GO:0006897 endocytosis; GO:0006900 vesicle budding from membrane; GO:0006901 vesicle coating; GO:0006903 vesicle targeting; GO:0006906 vesicle fusion; GO:0006914 autophagy; GO:0006996 organelle organization; GO:0007033 vacuole organization; GO:0007049 cell cycle; GO:0007154 cell communication; GO:0007267 cell-cell signaling; GO:0007268 chemical synaptic transmission; GO:0007269 neurotransmitter secretion; GO:0007274 neuromuscular synaptic transmission; GO:0007275 multicellular organism development; GO:0007399 nervous system development; GO:0007417 central nervous system development; GO:0007420 brain development; GO:0007423 sensory organ development; GO:0007444 imaginal disc development; GO:0007472 wing disc morphogenesis; GO:0007476 imaginal disc-derived wing morphogenesis; GO:0007552 metamorphosis; GO:0007560 imaginal disc morphogenesis; GO:0008104 protein localization; GO:0008152 metabolic process; GO:0009056 catabolic process; GO:0009653 anatomical structure morphogenesis; GO:0009791 post-embryonic development; GO:0009886 post-embryonic animal morphogenesis; GO:0009887 animal organ morphogenesis; GO:0009888 tissue development; GO:0009987 cellular process; GO:0010646 regulation of cell communication; GO:0010807 regulation of synaptic vesicle priming; GO:0015031 protein transport; GO:0015833 peptide transport; GO:0016043 cellular component organization; GO:0016050 vesicle organization; GO:0016079 synaptic vesicle exocytosis; GO:0016082 synaptic vesicle priming; GO:0016192 vesicle-mediated transport; GO:0017156 calcium-ion regulated exocytosis; GO:0017157 regulation of exocytosis; GO:0017158 regulation of calcium ion-dependent exocytosis; GO:0019222 regulation of metabolic process; GO:0022008 neurogenesis; GO:0022402 cell cycle process; GO:0022411 cellular component disassembly; GO:0022607 cellular component assembly; GO:0023051 regulation of signaling; GO:0023052 signaling; GO:0023061 signal release; GO:0030100 regulation of endocytosis; GO:0030154 cell differentiation; GO:0030182 neuron differentiation; GO:0031323 regulation of cellular metabolic process; GO:0031629 synaptic vesicle fusion to presynaptic active zone membrane; GO:0032386 regulation of intracellular transport; GO:0032501 multicellular organismal process; GO:0032502 developmental process; GO:0032781 positive regulation of ATP-dependent activity; GO:0032879 regulation of localization; GO:0032940 secretion by cell; GO:0032984 protein-containing complex disassembly; GO:0033036 macromolecule localization; GO:0034214 protein hexamerization; GO:0035107 appendage morphogenesis; GO:0035114 imaginal disc-derived appendage morphogenesis; GO:0035120 post-embryonic appendage morphogenesis; GO:0035220 wing disc development; GO:0035239 tube morphogenesis; GO:0035249 synaptic transmission, glutamatergic; GO:0035295 tube development; GO:0035494 SNARE complex disassembly; GO:0036465 synaptic vesicle recycling; GO:0040007 growth; GO:0042144 vacuole fusion, non-autophagic; GO:0042886 amide transport; GO:0043085 positive regulation of catalytic activity; GO:0043254 regulation of protein-containing complex assembly; GO:0043462 regulation of ATP-dependent activity; GO:0043933 protein-containing complex organization; GO:0044085 cellular component biogenesis; GO:0044087 regulation of cellular component biogenesis; GO:0044093 positive regulation of molecular function; GO:0044237 cellular metabolic process; GO:0044248 cellular catabolic process; GO:0045026 plasma membrane fusion; GO:0045055 regulated exocytosis; GO:0045176 apical protein localization; GO:0045184 establishment of protein localization; GO:0046903 secretion; GO:0046907 intracellular transport; GO:0046928 regulation of neurotransmitter secretion; GO:0048193 Golgi vesicle transport; GO:0048194 Golgi vesicle budding; GO:0048199 vesicle targeting, to, from or within Golgi; GO:0048207 vesicle targeting, rough ER to cis-Golgi; GO:0048208 COPII vesicle coating; GO:0048259 regulation of receptor-mediated endocytosis; GO:0048280 vesicle fusion with Golgi apparatus; GO:0048284 organelle fusion; GO:0048488 synaptic vesicle endocytosis; GO:0048489 synaptic vesicle transport; GO:0048513 animal organ development; GO:0048526 imaginal disc-derived wing expansion; GO:0048589 developmental growth; GO:0048592 eye morphogenesis; GO:0048699 generation of neurons; GO:0048707 instar larval or pupal morphogenesis; GO:0048729 tissue morphogenesis; GO:0048731 system development; GO:0048736 appendage development; GO:0048737 imaginal disc-derived appendage development; GO:0048749 compound eye development; GO:0048856 anatomical structure development; GO:0048869 cellular developmental process; GO:0050789 regulation of biological process; GO:0050790 regulation of catalytic activity; GO:0050794 regulation of cellular process; GO:0050804 modulation of chemical synaptic transmission; GO:0051046 regulation of secretion; GO:0051049 regulation of transport; GO:0051128 regulation of cellular component organization; GO:0051179 localization; GO:0051234 establishment of localization; GO:0051259 protein complex oligomerization; GO:0051260 protein homooligomerization; GO:0051301 cell division; GO:0051336 regulation of hydrolase activity; GO:0051345 positive regulation of hydrolase activity; GO:0051588 regulation of neurotransmitter transport; GO:0051640 organelle localization; GO:0051641 cellular localization; GO:0051648 vesicle localization; GO:0051649 establishment of localization in cell; GO:0051650 establishment of vesicle localization; GO:0051656 establishment of organelle localization; GO:0060255 regulation of macromolecule metabolic process; GO:0060322 head development; GO:0060341 regulation of cellular localization; GO:0060429 epithelium development; GO:0060560 developmental growth involved in morphogenesis; GO:0060562 epithelial tube morphogenesis; GO:0060627 regulation of vesicle-mediated transport; GO:0061024 membrane organization; GO:0061025 membrane fusion; GO:0061640 cytoskeleton-dependent cytokinesis; GO:0061919 process utilizing autophagic mechanism; GO:0065003 protein-containing complex assembly; GO:0065007 biological regulation; GO:0065008 regulation of biological quality; GO:0065009 regulation of molecular function; GO:0070727 cellular macromolecule localization; GO:0071702 organic substance transport; GO:0071705 nitrogen compound transport; GO:0071840 cellular component organization or biogenesis; GO:0090114 COPII-coated vesicle budding; GO:0090174 organelle membrane fusion; GO:0090596 sensory organ morphogenesis; GO:0097479 synaptic vesicle localization; GO:0097480 establishment of synaptic vesicle localization; GO:0097576 vacuole fusion; GO:0098657 import into cell; GO:0098693 regulation of synaptic vesicle cycle; GO:0098916 anterograde trans-synaptic signaling; GO:0099003 vesicle-mediated transport in synapse; GO:0099177 regulation of trans-synaptic signaling; GO:0099500 vesicle fusion to plasma membrane; GO:0099504 synaptic vesicle cycle; GO:0099536 synaptic signaling; GO:0099537 trans-synaptic signaling; GO:0099643 signal release from synapse; GO:0140029 exocytic process; GO:1902803 regulation of synaptic vesicle transport; GO:1903047 mitotic cell cycle process; GO:1903305 regulation of regulated secretory pathway; GO:1903530 regulation of secretion by cell; GO:2000300 regulation of synaptic vesicle exocytosis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829 cytosol; GO:0016020 membrane; GO:0019898 extrinsic component of membrane; GO:0030424 axon; GO:0031090 organelle membrane; GO:0031201 SNARE complex; GO:0031410 cytoplasmic vesicle; GO:0031982 vesicle; GO:0032991 protein-containing complex; GO:0042995 cell projection; GO:0043005 neuron projection; GO:0043195 terminal bouton; GO:0043209 myelin sheath; GO:0043226 organelle; GO:0043227 membrane-bounded organelle; GO:0043229 intracellular organelle; GO:0043231 intracellular membrane-bounded organelle; GO:0043679 axon terminus; GO:0044306 neuron projection terminus; GO:0045202 synapse; GO:0070044 synaptobrevin 2-SNAP-25-syntaxin-1a complex; GO:0097708 intracellular vesicle; GO:0098588 bounding membrane of organelle; GO:0098793 presynapse; GO:0098796 membrane protein complex; GO:0098852 lytic vacuole membrane; GO:0120025 plasma membrane bounded cell projection; GO:0150034 distal axon;</t>
  </si>
  <si>
    <t>GO:0000149 SNARE binding; GO:0001671 ATPase activator activity; GO:0005483 soluble NSF attachment protein activity; GO:0005488 binding; GO:0005515 protein binding; GO:0008047 enzyme activator activity; GO:0019905 syntaxin binding; GO:0030234 enzyme regulator activity; GO:0044877 protein-containing complex binding; GO:0060589 nucleoside-triphosphatase regulator activity; GO:0060590 ATPase regulator activity; GO:0098772 molecular function regulator activity;</t>
  </si>
  <si>
    <t>KOG1586</t>
  </si>
  <si>
    <t>Protein required for fusion of vesicles in vesicular transport, alpha-SNAP</t>
  </si>
  <si>
    <t>PFA3/HWD-2 Ratio</t>
  </si>
  <si>
    <t>PFA3/HWD-2 P value</t>
  </si>
  <si>
    <t>A0A063BL38</t>
  </si>
  <si>
    <t xml:space="preserve">UV8b_02246 </t>
  </si>
  <si>
    <t>DADDILNEWSHNMK;EVDKQLPEAETLAK;IDHLITK;IFVEVER;LFTVQELMR;LQYYEQQITLAK;LSVIETLR;LTELLDLTEDETEK;MVQTVVGFLGDTPDLK;NAGDWSLMNEQTLILSK;NSQVPQDAELLR;QLPEAETLAK;QVLDTEAVEQDAAK;SDAALKPEK;SLLGLLER;TNLQEAIEK;YISELVTSK</t>
  </si>
  <si>
    <t>K03035</t>
  </si>
  <si>
    <t>PSMD12, RPN5; 26S proteasome regulatory subunit N5</t>
  </si>
  <si>
    <t>GO:0000338 protein deneddylation; GO:0006508 proteolysis; GO:0006511 ubiquitin-dependent protein catabolic process; GO:0006807 nitrogen compound metabolic process; GO:0007088 regulation of mitotic nuclear division; GO:0007346 regulation of mitotic cell cycle; GO:0008152 metabolic process; GO:0009056 catabolic process; GO:0009057 macromolecule catabolic process; GO:0009896 positive regulation of catabolic process; GO:0009987 cellular process; GO:0010498 proteasomal protein catabolic process; GO:0010564 regulation of cell cycle process; GO:0010638 positive regulation of organelle organization; GO:0010965 regulation of mitotic sister chromatid separation; GO:0019538 protein metabolic process; GO:0019941 modification-dependent protein catabolic process; GO:0030071 regulation of mitotic metaphase/anaphase transition; GO:0030163 protein catabolic process; GO:0031331 positive regulation of cellular catabolic process; GO:0032436 positive regulation of proteasomal ubiquitin-dependent protein catabolic process; GO:0033043 regulation of organelle organization; GO:0033044 regulation of chromosome organization; GO:0033045 regulation of sister chromatid segregation; GO:0033047 regulation of mitotic sister chromatid segregation; GO:0036211 protein modification process; GO:0043161 proteasome-mediated ubiquitin-dependent protein catabolic process; GO:0043170 macromolecule metabolic process; GO:0043412 macromolecule modification; GO:0043632 modification-dependent macromolecule catabolic process; GO:0044237 cellular metabolic process; GO:0044238 primary metabolic process; GO:0044248 cellular catabolic process; GO:0045732 positive regulation of protein catabolic process; GO:0045787 positive regulation of cell cycle; GO:0045840 positive regulation of mitotic nuclear division; GO:0045842 positive regulation of mitotic metaphase/anaphase transition; GO:0045862 positive regulation of proteolysis; GO:0045931 positive regulation of mitotic cell cycle; GO:0048518 positive regulation of biological process; GO:0048522 positive regulation of cellular process; GO:0050789 regulation of biological process; GO:0050794 regulation of cellular process; GO:0051128 regulation of cellular component organization; GO:0051130 positive regulation of cellular component organization; GO:0051247 positive regulation of protein metabolic process; GO:0051603 proteolysis involved in protein catabolic process; GO:0051726 regulation of cell cycle; GO:0051781 positive regulation of cell division; GO:0051783 regulation of nuclear division; GO:0051785 positive regulation of nuclear division; GO:0051983 regulation of chromosome segregation; GO:0051984 positive regulation of chromosome segregation; GO:0062033 positive regulation of mitotic sister chromatid segregation; GO:0065007 biological regulation; GO:0070646 protein modification by small protein removal; GO:0070647 protein modification by small protein conjugation or removal; GO:0071704 organic substance metabolic process; GO:0090068 positive regulation of cell cycle process; GO:1901564 organonitrogen compound metabolic process; GO:1901565 organonitrogen compound catabolic process; GO:1901575 organic substance catabolic process; GO:1901800 positive regulation of proteasomal protein catabolic process; GO:1901970 positive regulation of mitotic sister chromatid separation; GO:1901987 regulation of cell cycle phase transition; GO:1901989 positive regulation of cell cycle phase transition; GO:1901990 regulation of mitotic cell cycle phase transition; GO:1901992 positive regulation of mitotic cell cycle phase transition; GO:1902099 regulation of metaphase/anaphase transition of cell cycle; GO:1902101 positive regulation of metaphase/anaphase transition of cell cycle; GO:1903052 positive regulation of proteolysis involved in protein catabolic process; GO:1905818 regulation of chromosome separation; GO:1905820 positive regulation of chromosome separation; GO:2001252 positive regulation of chromosome organization;</t>
  </si>
  <si>
    <t>GO:0000502 proteasome complex; GO:0005622 intracellular anatomical structure; GO:0005634 nucleus; GO:0005737 cytoplasm; GO:0005829 cytosol; GO:0005838 proteasome regulatory particle; GO:0008180 COP9 signalosome; GO:0008541 proteasome regulatory particle, lid subcomplex; GO:0022624 proteasome accessory complex; GO:0031595 nuclear proteasome complex; GO:0031597 cytosolic proteasome complex; GO:0031974 membrane-enclosed lumen; GO:0031981 nuclear lumen; GO:0032991 protein-containing complex; GO:0034399 nuclear periphery; GO:0034515 proteasome storage granule; GO:0043226 organelle; GO:0043227 membrane-bounded organelle; GO:0043229 intracellular organelle; GO:0043231 intracellular membrane-bounded organelle; GO:0043233 organelle lumen; GO:0070013 intracellular organelle lumen; GO:1902494 catalytic complex; GO:1905368 peptidase complex; GO:1905369 endopeptidase complex;</t>
  </si>
  <si>
    <t>GO:0005488 binding; GO:0005515 protein binding;</t>
  </si>
  <si>
    <t>PF01399; PF18098</t>
  </si>
  <si>
    <t>PF01399 PCI domain; PF18098 26S proteasome regulatory subunit RPN5 C-terminal domain</t>
  </si>
  <si>
    <t>KOG1498</t>
  </si>
  <si>
    <t>26S proteasome regulatory complex, subunit RPN5/PSMD12</t>
  </si>
  <si>
    <t>A0A063BLA4</t>
  </si>
  <si>
    <t xml:space="preserve">Nitroreductase domain-containing protein </t>
  </si>
  <si>
    <t xml:space="preserve">UV8b_05969 </t>
  </si>
  <si>
    <t>AHMNYGDEAQPHPEKPSK;ASAPLTADQFLAAASHR;EFCGVPDDYK;IIEQVLSFAPSSYNTQPVR;ITLITADK;QFWDVISAAAEPVLK</t>
  </si>
  <si>
    <t>K07078</t>
  </si>
  <si>
    <t>K07078; uncharacterized protein</t>
  </si>
  <si>
    <t>PF00881</t>
  </si>
  <si>
    <t>PF00881 Nitroreductase family</t>
  </si>
  <si>
    <t>A0A063BLN1</t>
  </si>
  <si>
    <t xml:space="preserve">ABC transporter domain-containing protein </t>
  </si>
  <si>
    <t xml:space="preserve">UV8b_05188 </t>
  </si>
  <si>
    <t>ATGFVEQMDIHEPTATVR;DTLADMEDFEASLEK;EALQFSALLR;NETVFTFR;VGEGLDSEQR</t>
  </si>
  <si>
    <t>K08711</t>
  </si>
  <si>
    <t>PDR, CDR1; ATP-binding cassette, subfamily G (WHITE), member 2, PDR</t>
  </si>
  <si>
    <t>GO:0006810 transport; GO:0006855 xenobiotic transmembrane transport; GO:0006873 intracellular monoatomic ion homeostasis; GO:0009987 cellular process; GO:0015849 organic acid transport; GO:0019725 cellular homeostasis; GO:0030003 intracellular monoatomic cation homeostasis; GO:0042221 response to chemical; GO:0042592 homeostatic process; GO:0042908 xenobiotic transport; GO:0048878 chemical homeostasis; GO:0050801 monoatomic ion homeostasis; GO:0050896 response to stimulus; GO:0051179 localization; GO:0051234 establishment of localization; GO:0055080 monoatomic cation homeostasis; GO:0055082 intracellular chemical homeostasis; GO:0055085 transmembrane transport; GO:0055088 lipid homeostasis; GO:0055092 sterol homeostasis; GO:0065007 biological regulation; GO:0065008 regulation of biological quality; GO:0071702 organic substance transport; GO:1903825 organic acid transmembrane transport;</t>
  </si>
  <si>
    <t>GO:0003824 catalytic activity; GO:0005215 transporter activity; GO:0005342 organic acid transmembrane transporter activity; GO:0008559 ABC-type xenobiotic transporter activity; GO:0015399 primary active transmembrane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 GO:0022804 active transmembrane transporter activity; GO:0022857 transmembrane transporter activity; GO:0042626 ATPase-coupled transmembrane transporter activity; GO:0042910 xenobiotic transmembrane transporter activity;</t>
  </si>
  <si>
    <t>PF14510; PF00005</t>
  </si>
  <si>
    <t>PF14510 ABC-transporter N-terminal; PF00005 ABC transporter</t>
  </si>
  <si>
    <t>KOG0065</t>
  </si>
  <si>
    <t>Pleiotropic drug resistance proteins (PDR1-15), ABC superfamily</t>
  </si>
  <si>
    <t>A0A063BM83</t>
  </si>
  <si>
    <t xml:space="preserve">Nitronate monooxygenase domain-containing protein </t>
  </si>
  <si>
    <t xml:space="preserve">UV8b_04408 </t>
  </si>
  <si>
    <t>APFGVDLLLPQVGGSAR;ASPQQIR;AVVDEFVNDAVAWIK;FILTDEAGAPK;FMGGDAANEHK;GTIPYEVDLER;LDELVDIVIESGAK;LFVSAVGVPPR;NNPYIQDWETNR;TPITDLFK</t>
  </si>
  <si>
    <t>PF03060</t>
  </si>
  <si>
    <t>PF03060 Nitronate monooxygenase</t>
  </si>
  <si>
    <t>A0A063BPA0</t>
  </si>
  <si>
    <t xml:space="preserve">UV8b_00035 </t>
  </si>
  <si>
    <t>DLDEAGSQTAVPR;LQTDGPPNTSYTVLEER</t>
  </si>
  <si>
    <t>KOG1399</t>
  </si>
  <si>
    <t>Flavin-containing monooxygenase</t>
  </si>
  <si>
    <t>A0A063BPG5</t>
  </si>
  <si>
    <t xml:space="preserve">ATP synthase subunit 4 </t>
  </si>
  <si>
    <t xml:space="preserve">UV8b_02054 </t>
  </si>
  <si>
    <t>ALFEVSK;AQSIIDSLPGSSLLSK;AVLDSWVR;AYELEQQTALAAEAK;ELAASIIAK;NILYSAR;QMTGVVDITK;VLQQILQQSVADVEK;YGGPGYKEWAESQNQK</t>
  </si>
  <si>
    <t>K02127</t>
  </si>
  <si>
    <t>ATPeF0B, ATP5F1, ATP4; F-type H+-transporting ATPase subunit b</t>
  </si>
  <si>
    <t>GO:0006091 generation of precursor metabolites and energy; GO:0006119 oxidative phosphorylation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monoatomic ion transport; GO:0006812 monoatomic cation transport; GO:0006839 mitochondrial transport; GO:0008152 me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985 energy coupled proton transport, down electrochemical gradient; GO:0015986 proton motive force-driven ATP synthesis; GO:0016310 phosphorylation; GO:0018130 heterocycle biosynthetic process; GO:0019438 aromatic compound biosynthetic process; GO:0019637 organophosphate metabolic process; GO:0019693 ribose phosphate metabolic process; GO:0034220 monoatomic ion transmembrane transport; GO:0034641 cellular nitrogen compound metabolic process; GO:0034654 nucleobase-containing compound biosynthetic process; GO:0042776 proton motive force-driven mitochondrial ATP synthesis; GO:0044237 cellular metabolic process; GO:0044238 primary metabolic process; GO:0044249 cellular biosynthetic process; GO:0044271 cellular nitrogen compound biosynthetic process; GO:0044281 small molecule metabolic process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monoatomic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0274 mitochondrial proton-transporting ATP synthase, stator stalk; GO:0000276 mitochondrial proton-transporting ATP synthase complex, coupling factor F(o); GO:0005622 intracellular anatomical structure; GO:0005737 cytoplasm; GO:0005739 mitochondrion; GO:0005740 mitochondrial envelope; GO:0005743 mitochondrial inner membrane; GO:0005753 mitochondrial proton-transporting ATP synthase complex; GO:0016020 membrane; GO:0016469 proton-transporting two-sector ATPase complex; GO:0019866 organelle inner membrane; GO:0031090 organelle membrane; GO:0031966 mitochondrial membrane; GO:0031967 organelle envelope; GO:0031975 envelope; GO:0032991 protein-containing complex; GO:0033177 proton-transporting two-sector ATPase complex, proton-transporting domain; GO:0043226 organelle; GO:0043227 membrane-bounded organelle; GO:0043229 intracellular organelle; GO:0043231 intracellular membrane-bounded organelle; GO:0045259 proton-transporting ATP synthase complex; GO:0045263 proton-transporting ATP synthase complex, coupling factor F(o); GO:0045265 proton-transporting ATP synthase, stator stalk; GO:0098796 membrane protein complex; GO:0098798 mitochondrial protein-containing complex; GO:0098800 inner mitochondrial membrane protein complex;</t>
  </si>
  <si>
    <t>KOG3976</t>
  </si>
  <si>
    <t>Mitochondrial F1F0-ATP synthase, subunit b/ATP4</t>
  </si>
  <si>
    <t>A0A063BPJ1</t>
  </si>
  <si>
    <t xml:space="preserve">S-methyl-5-thioadenosine phosphorylase </t>
  </si>
  <si>
    <t xml:space="preserve">UV8b_00495 </t>
  </si>
  <si>
    <t>ANISALR;CAQSMEGDGVVLHEK;GTVVVMEGPQFSSR;GVVGHVGFADPFDAGLAAVVK;HWEGYAQGGLK;SWGGSVINMSTLPEAK;VEYLFPGIWQS</t>
  </si>
  <si>
    <t>K00772</t>
  </si>
  <si>
    <t>mtaP, MTAP; 5'-methylthioadenosine phosphorylase [EC:2.4.2.28]</t>
  </si>
  <si>
    <t>map00270 Cysteine and methionine metabolism; map01100 Metabolic pathways</t>
  </si>
  <si>
    <t>GO:0000096 sulfur amino acid metabolic process; GO:0000097 sulfur amino acid biosynthetic process; GO:0006082 organic acid metabolic process; GO:0006520 amino acid metabolic process; GO:0006536 glutamate metabolic process; GO:0006537 glutamate biosynthetic process; GO:0006555 methionine metabolic process; GO:0006790 sulfur compound metabolic process; GO:0006807 nitrogen compound metabolic process; GO:0008152 metabolic process; GO:0008652 amino acid biosynthetic process; GO:0009058 biosynthetic process; GO:0009064 glutamine family amino acid metabolic process; GO:0009066 aspartate family amino acid metabolic process; GO:0009067 aspartate family amino acid biosynthetic process; GO:0009084 glutamine family amino acid biosynthetic process; GO:0009086 methionine biosynthetic process; GO:0009987 cellular process; GO:0016053 organic acid biosynthetic process; GO:0019509 L-methionine salvage from methylthioadenosine; GO:0019752 carboxylic acid metabolic process; GO:0043094 cellular metabolic compound salvage; GO:0043102 amino acid salvage; GO:0043436 oxoacid metabolic process; GO:0043648 dicarboxylic acid metabolic process; GO:0043650 dicarboxylic acid biosynthet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265 L-methionine biosynthetic process; GO:0071267 L-methionine salvage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576 extracellular region; GO:0005622 intracellular anatomical structure; GO:0005737 cytoplasm;</t>
  </si>
  <si>
    <t>GO:0003676 nucleic acid binding; GO:0003723 RNA binding; GO:0003729 mRNA binding; GO:0003824 catalytic activity; GO:0004731 purine-nucleoside phosphorylase activity; GO:0005488 binding; GO:0016740 transferase activity; GO:0016757 glycosyltransferase activity; GO:0016763 pentosyltransferase activity; GO:0017061 S-methyl-5-thioadenosine phosphorylase activity; GO:0097159 organic cyclic compound binding; GO:1901363 heterocyclic compound binding;</t>
  </si>
  <si>
    <t>PF01048</t>
  </si>
  <si>
    <t>PF01048 Phosphorylase superfamily</t>
  </si>
  <si>
    <t>KOG3985</t>
  </si>
  <si>
    <t>Methylthioadenosine phosphorylase MTAP</t>
  </si>
  <si>
    <t>A0A063BTA8</t>
  </si>
  <si>
    <t xml:space="preserve">1-phosphatidylinositol 4-kinase </t>
  </si>
  <si>
    <t xml:space="preserve">UV8b_02394 </t>
  </si>
  <si>
    <t>EFAFFDEVTGISGK;LGSPDLQR;NTLTQTNEVR;SFALELGSIIPSTDNR;SGADELIDGAAVEETEKR;SLAESALLPLVK;TAPGIQSDTSAQK;TLDTLNR;YDNLGYVER;YGETLPDR</t>
  </si>
  <si>
    <t>K00888</t>
  </si>
  <si>
    <t>PI4KA; phosphatidylinositol 4-kinase A [EC:2.7.1.67]</t>
  </si>
  <si>
    <t>map00562 Inositol phosphate metabolism; map01100 Metabolic pathways; map04011 MAPK signaling pathway - yeast; map04070 Phosphatidylinositol signaling system</t>
  </si>
  <si>
    <t>GO:0000278 mitotic cell cycle; GO:0000281 mitotic cytokinesis; GO:0000422 autophagy of mitochondrion; GO:0000910 cytokinesis; GO:0006629 lipid metabolic process; GO:0006644 phospholipid metabolic process; GO:0006646 phosphatidylethanolamine biosynthetic process; GO:0006650 glycerophospholipid metabolic process; GO:0006793 phosphorus metabolic process; GO:0006796 phosphate-containing compound metabolic process; GO:0006914 autophagy; GO:0006996 organelle organization; GO:0007005 mitochondrion organization; GO:0007010 cytoskeleton organization; GO:0007049 cell cycle; GO:0007154 cell communication; GO:0007165 signal transduction; GO:0008104 protein localization; GO:0008152 metabolic process; GO:0008610 lipid biosynthetic process; GO:0008654 phospholipid biosynthetic process; GO:0009056 catabolic process; GO:0009058 biosynthetic process; GO:0009987 cellular process; GO:0016043 cellular component organization; GO:0016236 macroautophagy; GO:0016310 phosphorylation; GO:0019637 organophosphate metabolic process; GO:0022402 cell cycle process; GO:0022411 cellular component disassembly; GO:0023052 signaling; GO:0030029 actin filament-based process; GO:0030036 actin cytoskeleton organization; GO:0030258 lipid modification; GO:0030865 cortical cytoskeleton organization; GO:0030866 cortical actin cytoskeleton organization; GO:0031032 actomyosin structure organization; GO:0031566 actomyosin contractile ring maturation; GO:0032506 cytokinetic process; GO:0032507 maintenance of protein location in cell; GO:0033036 macromolecule localization; GO:0035556 intracellular signal transduction; GO:0043954 cellular component maintenance; GO:0044237 cellular metabolic process; GO:0044238 primary metabolic process; GO:0044248 cellular catabolic process; GO:0044249 cellular biosynthetic process; GO:0044255 cellular lipid metabolic process; GO:0044837 actomyosin contractile ring organization; GO:0045017 glycerolipid biosynthetic process; GO:0045185 maintenance of protein location; GO:0046337 phosphatidylethanolamine metabolic process; GO:0046474 glycerophospholipid biosynthetic process; GO:0046486 glycerolipid metabolic process; GO:0046488 phosphatidylinositol metabolic process; GO:0046834 lipid phosphorylation; GO:0046854 phosphatidylinositol phosphate biosynthetic process; GO:0048015 phosphatidylinositol-mediated signaling; GO:0050789 regulation of biological process; GO:0050794 regulation of cellular process; GO:0050896 response to stimulus; GO:0051179 localization; GO:0051235 maintenance of location; GO:0051301 cell division; GO:0051641 cellular localization; GO:0051651 maintenance of location in cell; GO:0051716 cellular response to stimulus; GO:0061640 cytoskeleton-dependent cytokinesis; GO:0061919 process utilizing autophagic mechanism; GO:0065007 biological regulation; GO:0065008 regulation of biological quality; GO:0070727 cellular macromolecule localization; GO:0071704 organic substance metabolic process; GO:0071840 cellular component organization or biogenesis; GO:0090407 organophosphate biosynthetic process; GO:1901576 organic substance biosynthetic process; GO:1902410 mitotic cytokinetic process; GO:1903008 organelle disassembly; GO:1903047 mitotic cell cycle process;</t>
  </si>
  <si>
    <t>GO:0005622 intracellular anatomical structure; GO:0005737 cytoplasm; GO:0005739 mitochondrion; GO:0005886 plasma membrane; GO:0016020 membrane; GO:0043226 organelle; GO:0043227 membrane-bounded organelle; GO:0043229 intracellular organelle; GO:0043231 intracellular membrane-bounded organelle; GO:0071944 cell periphery;</t>
  </si>
  <si>
    <t>GO:0003824 catalytic activity; GO:0004430 1-phosphatidylinositol 4-kinase activity; GO:0016301 kinase activity; GO:0016740 transferase activity; GO:0016772 transferase activity, transferring phosphorus-containing groups; GO:0016773 phosphotransferase activity, alcohol group as acceptor; GO:0052742 phosphatidylinositol kinase activity;</t>
  </si>
  <si>
    <t>KOG0902</t>
  </si>
  <si>
    <t>Phosphatidylinositol 4-kinase</t>
  </si>
  <si>
    <t>A0A063BUQ8</t>
  </si>
  <si>
    <t xml:space="preserve">Eukaryotic translation initiation factor 3 subunit I </t>
  </si>
  <si>
    <t xml:space="preserve">TIF34 </t>
  </si>
  <si>
    <t>ALTIVCDESK;GYASGGEDGYVR;LLGVTEK;RVEFNEDGTK;SWEFPTAVK;TYPTDTPLNSATMTPK;VEFNEDGTK;YIIAGHEDGSVSQFDGK</t>
  </si>
  <si>
    <t>K03246</t>
  </si>
  <si>
    <t>EIF3I; translation initiation factor 3 subunit I</t>
  </si>
  <si>
    <t>GO:0001732 formation of cytoplasmic translation initiation complex; GO:0002181 cytoplasmic translation; GO:0002183 cytoplasmic translational initiation; GO:0002188 translation reinitiation; GO:0006412 translation; GO:0006413 translational initiation; GO:0006518 peptide metabolic process; GO:0006807 nitrogen compound metabolic process; GO:0006950 response to stress; GO:0006970 response to osmotic stress; GO:0008152 metabolic process; GO:0009058 biosynthetic process; GO:0009059 macromolecule biosynthetic process; GO:0009628 response to abiotic stimulus; GO:0009987 cellular process; GO:0010467 gene expression; GO:0016043 cellular component organization; GO:0019538 protein metabolic process; GO:0022607 cellular component assembly; GO:0022613 ribonucleoprotein complex biogenesis; GO:0022618 protein-RNA complex assembly; GO:0033554 cellular response to stress; GO:0034641 cellular nitrogen compound metabolic process; GO:0042221 response to chemical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50896 response to stimulus; GO:0051716 cellular response to stimulus; GO:0065003 protein-containing complex assembly; GO:0070887 cellular response to chemical stimulus; GO:0071214 cellular response to abiotic stimulus; GO:0071470 cellular response to osmotic stress; GO:0071704 organic substance metabolic process; GO:0071826 protein-RNA complex organization; GO:0071840 cellular component organization or biogenesis; GO:0104004 cellular response to environmental stimulus; GO:1901564 organonitrogen compound metabolic process; GO:1901566 organonitrogen compound biosynthetic process; GO:1901576 organic substance biosynthetic process;</t>
  </si>
  <si>
    <t>GO:0005622 intracellular anatomical structure; GO:0005634 nucleus; GO:0005737 cytoplasm; GO:0005852 eukaryotic translation initiation factor 3 complex; GO:0010494 cytoplasmic stress granule; GO:0016282 eukaryotic 43S preinitiation complex; GO:0031974 membrane-enclosed lumen; GO:0031981 nuclear lumen; GO:0032991 protein-containing complex; GO:0034399 nuclear periphery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3614 multi-eIF complex; GO:0070013 intracellular organelle lumen; GO:0070993 translation preinitiation complex; GO:0071540 eukaryotic translation initiation factor 3 complex, eIF3e; GO:0071541 eukaryotic translation initiation factor 3 complex, eIF3m; GO:1990904 ribonucleoprotein complex;</t>
  </si>
  <si>
    <t>GO:0003676 nucleic acid binding; GO:0003723 RNA binding; GO:0003743 translation initiation factor activity; GO:0005488 binding; GO:0008135 translation factor activity, RNA binding; GO:0097159 organic cyclic compound binding; GO:1901363 heterocyclic compound binding;</t>
  </si>
  <si>
    <t>JT</t>
  </si>
  <si>
    <t>KOG0643</t>
  </si>
  <si>
    <t>Translation initiation factor 3, subunit i (eIF-3i)/TGF-beta receptor-interacting protein (TRIP-1)</t>
  </si>
  <si>
    <t>A0A063BUR0</t>
  </si>
  <si>
    <t xml:space="preserve">UV8b_07462 </t>
  </si>
  <si>
    <t>HLALEALR;MLSCAGADR;NWGFTPLR;VDGAYVQFLSNHGR</t>
  </si>
  <si>
    <t>K02866</t>
  </si>
  <si>
    <t>RP-L10e, RPL10; large subunit ribosomal protein L10e</t>
  </si>
  <si>
    <t>GO:0000027 ribosomal large subunit assembly; GO:0002181 cytoplasmic translation; GO:0006412 translation; GO:0006415 translational termin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22607 cellular component assembly; GO:0022613 ribonucleoprotein complex biogenesis; GO:0022618 protein-RNA complex assembly; GO:0032984 protein-containing complex disassembly; GO:0034641 cellular nitrogen compound metabolic process; GO:0042254 ribosome biogenesis; GO:0042255 ribosome assembly; GO:0042273 ribosomal large subunit biogenesi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0925 organelle assembly; GO:0071704 organic substance metabolic process; GO:0071826 protein-RNA complex organization; GO:0071840 cellular component organization or biogenesis; GO:1901564 organonitrogen compound metabolic process; GO:1901566 organonitrogen compound biosynthetic process; GO:1901576 organic substance biosynthetic process;</t>
  </si>
  <si>
    <t>PF00252</t>
  </si>
  <si>
    <t>PF00252 Ribosomal protein L16p/L10e</t>
  </si>
  <si>
    <t>KOG0857</t>
  </si>
  <si>
    <t>60s ribosomal protein L10</t>
  </si>
  <si>
    <t>A0A063BV02</t>
  </si>
  <si>
    <t xml:space="preserve">Dolichyl-phosphate-mannose--protein mannosyltransferase </t>
  </si>
  <si>
    <t xml:space="preserve">UV8b_01319 </t>
  </si>
  <si>
    <t>AAAASGADLGDGLR;DANNDWFFYPNR;EEDYDPESPNLR;FIGDGTTIR;HEYYFDVHPPLGK;IGLSDIVTWDEAHFGK;NLHSHEIAAPMSK;NLPQWGFK;NSPLEIAYGSR;QIEVSCTMENNPR;REEDYDPESPNLR;SGPGDAQMSSLFQANLK;TLTTAFR;YPEELNFTFMR</t>
  </si>
  <si>
    <t>K00728</t>
  </si>
  <si>
    <t>POMT, pmt; dolichyl-phosphate-mannose-protein mannosyltransferase [EC:2.4.1.109]</t>
  </si>
  <si>
    <t>map00514 Other types of O-glycan biosynthesis; map00515 Mannose type O-glycan biosynthesis; map01100 Metabolic pathways</t>
  </si>
  <si>
    <t>GO:0006486 protein glycosylation; GO:0006493 protein O-linked glycosylation; GO:0006508 proteolysis; GO:0006515 protein quality control for misfolded or incompletely synthesized proteins; GO:0006807 nitrogen compound metabolic process; GO:0006810 transport; GO:0006886 intracellular protein transport; GO:0006950 response to stress; GO:0008104 protein localization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268 response to pH; GO:0009628 response to abiotic stimulus; GO:0009966 regulation of signal transduction; GO:0009987 cellular process; GO:0010033 response to organic substance; GO:0010243 response to organonitrogen compound; GO:0010498 proteasomal protein catabolic process; GO:0010646 regulation of cell communication; GO:0015031 protein transport; GO:0015833 peptide transport; GO:0016043 cellular component organization; GO:0019538 protein metabolic process; GO:0023051 regulation of signaling; GO:0030163 protein catabolic process; GO:0030447 filamentous growth; GO:0031505 fungal-type cell wall organization; GO:0032527 protein exit from endoplasmic reticulum; GO:0033036 macromolecule localization; GO:0033554 cellular response to stress; GO:0034976 response to endoplasmic reticulum stress; GO:0035268 protein mannosylation; GO:0035269 protein O-linked mannosylation; GO:0035966 response to topologically incorrect protein; GO:0035967 cellular response to topologically incorrect protein; GO:0036176 response to neutral pH; GO:0036177 filamentous growth of a population of unicellular organisms in response to pH; GO:0036178 filamentous growth of a population of unicellular organisms in response to neutral pH; GO:0036211 protein modification process; GO:0036503 ERAD pathway; GO:0040007 growth; GO:0042221 response to chemical; GO:0042710 biofilm formation; GO:0042886 amide transport; GO:0043170 macromolecule metabolic process; GO:0043412 macromolecule modification; GO:0043413 macromolecule glycosylation; GO:0044010 single-species biofilm formation; GO:0044011 single-species biofilm formation on inanimate substrate; GO:0044182 filamentous growth of a population of unicellular organisms; GO:0044237 cellular metabolic process; GO:0044238 primary metabolic process; GO:0044248 cellular catabolic process; GO:0044249 cellular biosynthetic process; GO:0045184 establishment of protein localization; GO:0045229 external encapsulating structure organization; GO:0046907 intracellular transport; GO:0048583 regulation of response to stimulus; GO:0050789 regulation of biological process; GO:0050794 regulation of cellular process; GO:0050896 response to stimulus; GO:0051179 localization; GO:0051234 establishment of localization; GO:0051603 proteolysis involved in protein catabolic process; GO:0051641 cellular localization; GO:0051649 establishment of localization in cell; GO:0051703 biological process involved in intraspecies interaction between organisms; GO:0051716 cellular response to stimulus; GO:0051788 response to misfolded protein; GO:0065007 biological regulation; GO:0070085 glycosylation; GO:0070727 cellular macromolecule localization; GO:0070887 cellular response to chemical stimulus; GO:0071218 cellular response to misfolded protein; GO:0071310 cellular response to organic substance; GO:0071554 cell wall organization or biogenesis; GO:0071555 cell wall organization; GO:0071702 organic substance transport; GO:0071704 organic substance metabolic process; GO:0071705 nitrogen compound transport; GO:0071712 ER-associated misfolded protein catabolic process; GO:0071840 cellular component organization or biogenesis; GO:0071852 fungal-type cell wall organization or biogenesis; GO:0080134 regulation of response to stress; GO:0080135 regulation of cellular response to stress; GO:0090605 submerged biofilm formation; GO:0090609 single-species submerged biofilm formation; GO:0097502 mannosylation; GO:1900101 regulation of endoplasmic reticulum unfolded protein response; GO:1901135 carbohydrate derivative me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 GO:1905897 regulation of response to endoplasmic reticulum stress;</t>
  </si>
  <si>
    <t>GO:0005622 intracellular anatomical structure; GO:0005737 cytoplasm; GO:0005783 endoplasmic reticulum; GO:0005789 endoplasmic reticulum membrane; GO:0005886 plasma membrane; GO:0012505 endomembrane system; GO:0016020 membrane; GO:0031501 mannosyltransferase complex; GO:0031502 dolichyl-phosphate-mannose-protein mannosyltransferase complex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71944 cell periphery; GO:0097582 dolichyl-phosphate-mannose-protein mannosyltransferase Pmt1p-Pmt2p dimer complex; GO:0097583 dolichyl-phosphate-mannose-protein mannosyltransferase Pmt1p-Pmt3p dimer complex; GO:0097584 dolichyl-phosphate-mannose-protein mannosyltransferase Pmt5p-Pmt2p dimer complex; GO:0097585 dolichyl-phosphate-mannose-protein mannosyltransferase Pmt5p-Pmt3p dimer complex; GO:0098796 membrane protein complex; GO:0098827 endoplasmic reticulum subcompartment; GO:1902494 catalytic complex; GO:1990234 transferase complex;</t>
  </si>
  <si>
    <t>GO:0000030 mannosyltransferase activity; GO:0003824 catalytic activity; GO:0004169 dolichyl-phosphate-mannose-protein mannosyltransferase activity; GO:0016740 transferase activity; GO:0016757 glycosyltransferase activity; GO:0016758 hexosyltransferase activity;</t>
  </si>
  <si>
    <t>PF02815</t>
  </si>
  <si>
    <t>PF02815 MIR domain</t>
  </si>
  <si>
    <t>KOG3359</t>
  </si>
  <si>
    <t>Dolichyl-phosphate-mannose:protein O-mannosyl transferase</t>
  </si>
  <si>
    <t>A0A063BVA2</t>
  </si>
  <si>
    <t xml:space="preserve">ATP citrate synthase </t>
  </si>
  <si>
    <t xml:space="preserve">UV8b_00786 </t>
  </si>
  <si>
    <t>AATQELGLNAK;AGPNYQEGLK;AILNYHLTR;APVIKPSPLPK;DGDWILFTHEGGVDVGDVDAK;ELTKEEAYIAEMDAK;EQKVEHTTGVLR;LDQTADFECGVK;LTVLNPNGR;LVAKPDQLIK;RAGPNYQEGLK;SGLLALNK;SIFEADGK;SPAALGLTNIAPVNGEK;TSAAVHFLDLAAK;TVLDLMLR;VEHTTGVLR;VNIDAGPPMEFPAPFGR</t>
  </si>
  <si>
    <t>K01648</t>
  </si>
  <si>
    <t>ACLY; ATP citrate (pro-S)-lyase [EC:2.3.3.8]</t>
  </si>
  <si>
    <t>map00020 Citrate cycle (TCA cycle); map01100 Metabolic pathways; map01110 Biosynthesis of secondary metabolites</t>
  </si>
  <si>
    <t>GO:0006082 organic acid metabolic process; GO:0006084 acetyl-CoA metabolic process; GO:0006085 acetyl-CoA biosynthetic process; GO:0006101 citrate metabolic process; GO:0006139 nucleobase-containing compound metabolic process; GO:0006163 purine nucleotide metabolic process; GO:0006164 purine nucleotide biosynthetic process; GO:0006629 lipid metabolic process; GO:0006631 fatty acid metabolic process; GO:0006633 fatty acid biosynthet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6053 organic acid biosynthetic process; GO:0016999 antibiotic metabolic process; GO:0018130 heterocycle biosynthetic process; GO:0019438 aromatic compound biosynthetic process; GO:0019637 organophosphate metabolic process; GO:0019693 ribose phosphate metabolic process; GO:0019752 carboxylic acid metabolic process; GO:0032787 monocarboxylic acid metabolic process; GO:0033865 nucleoside bisphosphate metabolic process; GO:0033866 nucleoside bisphosphate biosynthetic process; GO:0033875 ribonucleoside bisphosphate metabolic process; GO:0034030 ribonucleoside bisphosphate biosynthetic process; GO:0034032 purine nucleoside bisphosphate metabolic process; GO:0034033 purine nucleoside bisphosphate biosynthetic process; GO:0034641 cellular nitrogen compound metabolic process; GO:0034654 nucleobase-containing compound biosynthetic process; GO:0035383 thioester metabolic process; GO:0035384 thioester biosynthetic process; GO:0043436 oxoacid metabolic process; GO:0043603 amide metabolic process; GO:0043604 amide biosynthetic proces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6390 ribose phosphate biosynthetic process; GO:0046394 carboxylic acid biosynthetic process; GO:0046483 heterocycle metabolic process; GO:0055086 nucleobase-containing small molecule metabolic process; GO:0071616 acyl-CoA biosynthetic process; GO:0071704 organic substance metabolic process; GO:0072330 monocarboxylic acid biosynthetic process; GO:0072350 tricarboxylic acid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 anatomical structure; GO:0005737 cytoplasm; GO:0009346 ATP-independent citrate lyase complex; GO:0032991 protein-containing complex;</t>
  </si>
  <si>
    <t>GO:0003824 catalytic activity; GO:0003878 ATP citrate synthase activity; GO:0016740 transferase activity; GO:0016746 acyltransferase activity; GO:0046912 acyltransferase activity, acyl groups converted into alkyl on transfer;</t>
  </si>
  <si>
    <t>PF08442; PF16114</t>
  </si>
  <si>
    <t>PF08442 ATP-grasp domain; PF16114 ATP citrate lyase citrate-binding</t>
  </si>
  <si>
    <t>KOG1254</t>
  </si>
  <si>
    <t>ATP-citrate lyase</t>
  </si>
  <si>
    <t>A0A063BW37</t>
  </si>
  <si>
    <t xml:space="preserve">Steroid 5-alpha reductase C-terminal domain-containing protein </t>
  </si>
  <si>
    <t xml:space="preserve">UV8b_00632 </t>
  </si>
  <si>
    <t>AAIADEPNVLAAR;DLGPQIAWR;LPASVDLPADATVDDLK</t>
  </si>
  <si>
    <t>K10258</t>
  </si>
  <si>
    <t>TER, TSC13, CER10; very-long-chain enoyl-CoA reductase [EC:1.3.1.93]</t>
  </si>
  <si>
    <t>map00062 Fatty acid elongation; map01040 Biosynthesis of unsaturated fatty acids; map01100 Metabolic pathways; map01110 Biosynthesis of secondary metabolites; map01212 Fatty acid metabolism</t>
  </si>
  <si>
    <t>GO:0000038 very long-chain fatty acid metabolic process; 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0497 fatty acid elongation; GO:0032787 monocarboxylic acid metabolic process; GO:0042761 very long-chain fatty acid biosynthet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1576 organic substance biosynthetic process;</t>
  </si>
  <si>
    <t>GO:0005622 intracellular anatomical structure; GO:0005737 cytoplasm; GO:0005739 mitochondrion; GO:0005783 endoplasmic reticulum; GO:0005789 endoplasmic reticulum membrane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3824 catalytic activity; GO:0016491 oxidoreductase activity; GO:0016627 oxidoreductase activity, acting on the CH-CH group of donors; GO:0016628 oxidoreductase activity, acting on the CH-CH group of donors, NAD or NADP as acceptor; GO:0016631 enoyl-[acyl-carrier-protein] reductase activity;</t>
  </si>
  <si>
    <t>KOG1639</t>
  </si>
  <si>
    <t>Steroid reductase required for elongation of the very long chain fatty acids</t>
  </si>
  <si>
    <t>A0A063BW89</t>
  </si>
  <si>
    <t xml:space="preserve">40S ribosomal protein S24 </t>
  </si>
  <si>
    <t xml:space="preserve">UV8b_07674 </t>
  </si>
  <si>
    <t>ADNDSSVTLR;DQVQVFGLR</t>
  </si>
  <si>
    <t>K02974</t>
  </si>
  <si>
    <t>RP-S24e, RPS24; small subunit ribosomal protein S24e</t>
  </si>
  <si>
    <t>GO:0000462 maturation of SSU-rRNA from tricistronic rRNA transcript (SSU-rRNA, 5.8S rRNA, LSU-rRNA); GO:0002181 cytoplasmic translation; GO:0002182 cytoplasmic translational elongation; GO:0006139 nucleobase-containing compound metabolic process; GO:0006364 rRNA processing; GO:0006396 RNA processing; GO:0006412 translation; GO:0006414 translational elong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0490 maturation of SSU-rRNA; GO:0034470 ncRNA processing; GO:0034641 cellular nitrogen compound metabolic process; GO:0034660 ncRNA metabolic process; GO:0042254 ribosome biogenesis; GO:0042274 ribosomal small subunit biogenesis; GO:0043043 peptide biosynthetic process; GO:0043170 macromolecule metabolic process; GO:0043603 amide metabolic process; GO:0043604 amide biosynthetic process; GO:0044085 cellular component biogenesis; GO:0044237 cellular metabolic process; GO:0044238 primary metabolic process; GO:0044249 cellular biosynthet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 anatomical structure; GO:0005737 cytoplasm; GO:0005739 mitochondrion; GO:0005829 cytosol; GO:0005840 ribosome; GO:0015935 small ribosomal subunit; GO:0022626 cytosolic ribosome; GO:0022627 cytosolic small ribosomal subunit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391 ribosomal subunit; GO:1990904 ribonucleoprotein complex;</t>
  </si>
  <si>
    <t>KOG3424</t>
  </si>
  <si>
    <t>40S ribosomal protein S24</t>
  </si>
  <si>
    <t>A0A063BXG5</t>
  </si>
  <si>
    <t xml:space="preserve">Carbohydrate kinase PfkB domain-containing protein </t>
  </si>
  <si>
    <t xml:space="preserve">UV8b_01937 </t>
  </si>
  <si>
    <t>ALAEAVEQGYTGSANTPYILK;ATNIAVELSR;GFLDIPR;GGESSMDVSADLTELGR;ISDEVADAVATNK;LIGVAQK;NLPLEHEELVR;SPSVVTSER</t>
  </si>
  <si>
    <t>K16330</t>
  </si>
  <si>
    <t>K16330; pseudouridylate synthase / pseudouridine kinase [EC:4.2.1.70 2.7.1.83]</t>
  </si>
  <si>
    <t>map00240 Pyrimidine metabolism; map01100 Metabolic pathways</t>
  </si>
  <si>
    <t>GO:0001522 pseudouridine synthesis; GO:0006139 nucleobase-containing compound metabolic process; GO:0006213 pyrimidine nucleoside metabolic process; GO:0006725 cellular aromatic compound metabolic process; GO:0006793 phosphorus metabolic process; GO:0006796 phosphate-containing compound metabolic process; GO:0006807 nitrogen compound metabolic process; GO:0008152 metabolic process; GO:0009116 nucleoside metabolic process; GO:0009451 RNA modification; GO:0009987 cellular process; GO:0016070 RNA metabolic process; GO:0016310 phosphorylation; GO:0034641 cellular nitrogen compound metabolic process; GO:0043170 macromolecule metabolic process; GO:0043412 macromolecule modification; GO:0044237 cellular metabolic process; GO:0044238 primary metabolic process; GO:0044281 small molecule metabolic process; GO:0046483 heterocycle metabolic process; GO:0055086 nucleobase-containing small molecule metabolic process; GO:0071704 organic substance metabolic process; GO:0072527 pyrimidine-containing compound metabolic process; GO:0090304 nucleic acid metabolic process; GO:1901135 carbohydrate derivative metabolic process; GO:1901360 organic cyclic compound metabolic process; GO:1901564 organonitrogen compound metabolic process; GO:1901657 glycosyl compound metabolic process;</t>
  </si>
  <si>
    <t>GO:0003824 catalytic activity; GO:0004730 pseudouridylate synthase activity; GO:0016301 kinase activity; GO:0016740 transferase activity; GO:0016772 transferase activity, transferring phosphorus-containing groups; GO:0016773 phosphotransferase activity, alcohol group as acceptor; GO:0016829 lyase activity; GO:0016835 carbon-oxygen lyase activity; GO:0016836 hydro-lyase activity; GO:0050225 pseudouridine kinase activity;</t>
  </si>
  <si>
    <t>PF00294</t>
  </si>
  <si>
    <t>PF00294 pfkB family carbohydrate kinase</t>
  </si>
  <si>
    <t>KOG3009</t>
  </si>
  <si>
    <t>Predicted carbohydrate kinase, contains PfkB domain</t>
  </si>
  <si>
    <t>A0A063BYY6</t>
  </si>
  <si>
    <t xml:space="preserve">Aminotransferase class V domain-containing protein </t>
  </si>
  <si>
    <t xml:space="preserve">UV8b_00607 </t>
  </si>
  <si>
    <t>AYQDQAEARPDQFIR;DTDALVPLEHK;EAVAELVNAPLDTVVFVGNATDGVNTVLR;LVADALGTEHLDNER;TIELAYPLEDEDIVAAFR;VALFDVVSSR</t>
  </si>
  <si>
    <t>K20247</t>
  </si>
  <si>
    <t>EGT2; hercynylcysteine S-oxide lyase [EC:4.4.1.36]</t>
  </si>
  <si>
    <t>map00340 Histidine metabolism; map01100 Metabolic pathways</t>
  </si>
  <si>
    <t>GO:0000724 double-strand break repair via homologous recombination; GO:0000725 recombinational repair; GO:0006082 organic acid metabolic process; GO:0006139 nucleobase-containing compound metabolic process; GO:0006259 DNA metabolic process; GO:0006281 DNA repair; GO:0006302 double-strand break repair; GO:0006310 DNA recombination; GO:0006325 chromatin organization; GO:0006355 regulation of DNA-templated transcription; GO:0006476 protein deacetylation; GO:0006629 lipid metabolic process; GO:0006631 fatty acid metabolic process; GO:0006725 cellular aromatic compound metabolic process; GO:0006807 nitrogen compound metabolic process; GO:0006950 response to stress; GO:0006974 DNA damage response; GO:0006996 organelle organization; GO:0008152 metabolic process; GO:0009889 regulation of biosynthetic process; GO:0009890 negative regulation of biosynthetic process; GO:0009892 negative regulation of metabolic process; GO:0009987 cellular process; GO:0010468 regulation of gene expression; GO:0010556 regulation of macromolecule biosynthetic process; GO:0010558 negative regulation of macromolecule biosynthetic process; GO:0010570 regulation of filamentous growth; GO:0010605 negative regulation of macromolecule metabolic process; GO:0010629 negative regulation of gene expression; GO:0016043 cellular component organization; GO:0016570 histone modification; GO:0016575 histone deacetylation; GO:0019219 regulation of nucleobase-containing compound metabolic process; GO:0019222 regulation of metabolic process; GO:0019538 protein metabolic process; GO:0019752 carboxylic acid metabolic process; GO:0030447 filamentous growth; GO:0031323 regulation of cellular metabolic process; GO:0031324 negative regulation of cellular metabolic process; GO:0031326 regulation of cellular biosynthetic process; GO:0031327 negative regulation of cellular biosynthetic process; GO:0032787 monocarboxylic acid metabolic process; GO:0033554 cellular response to stress; GO:0034641 cellular nitrogen compound metabolic process; GO:0035601 protein deacylation; GO:0036166 phenotypic switching; GO:0036211 protein modification process; GO:0040007 growth; GO:0040008 regulation of growth; GO:0040029 epigenetic regulation of gene expression; GO:0043170 macromolecule metabolic process; GO:0043412 macromolecule modification; GO:0043436 oxoacid metabolic process; GO:0044182 filamentous growth of a population of unicellular organisms; GO:0044237 cellular metabolic process; GO:0044238 primary metabolic process; GO:0044255 cellular lipid metabolic process; GO:0044281 small molecule metabolic process; GO:0045814 negative regulation of gene expression, epigenetic; GO:0045892 negative regulation of DNA-templated transcription; GO:0045926 negative regulation of growth; GO:0045934 negative regulation of nucleobase-containing compound metabolic process; GO:0046459 short-chain fatty acid metabolic process; GO:0046483 heterocycle metabolic process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276 chromosome organization; GO:0051716 cellular response to stimulus; GO:0060255 regulation of macromolecule metabolic process; GO:0060258 negative regulation of filamentous growth; GO:0065007 biological regulation; GO:0070932 histone H3 deacetylation; GO:0071572 histone H3-K56 deacetylation; GO:0071704 organic substance metabolic process; GO:0071840 cellular component organization or biogenesis; GO:0080090 regulation of primary metabolic process; GO:0090304 nucleic acid metabolic process; GO:0098732 macromolecule deacylation; GO:1900239 regulation of phenotypic switching; GO:1900428 regulation of filamentous growth of a population of unicellular organisms; GO:1900429 negative regulation of filamentous growth of a population of unicellular organisms; GO:1901360 organic cyclic compound metabolic process; GO:1901564 organonitrogen compound metabolic process; GO:1902679 negative regulation of RNA biosynthetic process; GO:1990414 replication-born double-strand break repair via sister chromatid exchange; GO:2001141 regulation of RNA biosynthetic process;</t>
  </si>
  <si>
    <t>GO:0005622 intracellular anatomical structure; GO:0005634 nucleus; GO:0043226 organelle; GO:0043227 membrane-bounded organelle; GO:0043229 intracellular organelle; GO:0043231 intracellular membrane-bounded organelle;</t>
  </si>
  <si>
    <t>GO:0003824 catalytic activity; GO:0004407 histone deacetylase activity; GO:0016787 hydrolase activity; GO:0016810 hydrolase activity, acting on carbon-nitrogen (but not peptide) bonds; GO:0016811 hydrolase activity, acting on carbon-nitrogen (but not peptide) bonds, in linear amides; GO:0017136 NAD-dependent histone deacetylase activity; GO:0019213 deacetylase activity; GO:0033558 protein lysine deacetylase activity; GO:0034979 NAD-dependent protein deacetylase activity; GO:0140096 catalytic activity, acting on a protein;</t>
  </si>
  <si>
    <t>PF00266</t>
  </si>
  <si>
    <t>PF00266 Aminotransferase class-V</t>
  </si>
  <si>
    <t>BK</t>
  </si>
  <si>
    <t>KOG2684</t>
  </si>
  <si>
    <t>Sirtuin 5 and related class III sirtuins (SIR2 family)</t>
  </si>
  <si>
    <t>A0A063BZ12</t>
  </si>
  <si>
    <t xml:space="preserve">UBC core domain-containing protein </t>
  </si>
  <si>
    <t xml:space="preserve">UV8b_06225 </t>
  </si>
  <si>
    <t>DNTMETVLIELR;LLEELEKGEK</t>
  </si>
  <si>
    <t>K10704</t>
  </si>
  <si>
    <t>UBE2V; ubiquitin-conjugating enzyme E2 variant</t>
  </si>
  <si>
    <t>GO:0000209 protein polyubiquitination; GO:0006139 nucleobase-containing compound metabolic process; GO:0006259 DNA metabolic process; GO:0006281 DNA repair; GO:0006301 postreplication repair; GO:0006725 cellular aromatic compound metabolic process; GO:0006807 nitrogen compound metabolic process; GO:0006950 response to stress; GO:0006974 DNA damage response; GO:0008152 metabolic process; GO:0009987 cellular process; GO:0010992 ubiquitin recycling; GO:0010994 free ubiquitin chain polymerization; GO:0016043 cellular component organization; GO:0016567 protein ubiquitination; GO:0019538 protein metabolic process; GO:0019725 cellular homeostasis; GO:0022607 cellular component assembly; GO:0032446 protein modification by small protein conjugation; GO:0033554 cellular response to stress; GO:0034641 cellular nitrogen compound metabolic process; GO:0036211 protein modification process; GO:0042592 homeostatic process; GO:0043170 macromolecule metabolic process; GO:0043412 macromolecule modification; GO:0043933 protein-containing complex organization; GO:0044085 cellular component biogenesis; GO:0044237 cellular metabolic process; GO:0044238 primary metabolic process; GO:0046483 heterocycle metabolic process; GO:0050896 response to stimulus; GO:0051258 protein polymerization; GO:0051716 cellular response to stimulus; GO:0065003 protein-containing complex assembly; GO:0065007 biological regulation; GO:0065008 regulation of biological quality; GO:0070534 protein K63-linked ubiquitination; GO:0070647 protein modification by small protein conjugation or removal; GO:0071704 organic substance metabolic process; GO:0071840 cellular component organization or biogenesis; GO:0090304 nucleic acid metabolic process; GO:1901360 organic cyclic compound metabolic process; GO:1901564 organonitrogen compound metabolic process;</t>
  </si>
  <si>
    <t>KOG0896</t>
  </si>
  <si>
    <t>Ubiquitin-conjugating enzyme E2</t>
  </si>
  <si>
    <t>A0A063BZ56</t>
  </si>
  <si>
    <t xml:space="preserve">UV8b_02987 </t>
  </si>
  <si>
    <t>GISFWTNNDTR;IENGRPGQEFK;KSDAASFSSDFELDK;LIHVPTK;QIVPSSNIWTVDDVPALAADDAR;SDAASFSSDFELDK;TVASYFK;WLGYDLQFAK</t>
  </si>
  <si>
    <t>GO:0000032 cell wall mannoprotein biosynthetic process; GO:0006056 mannoprotein metabolic process; GO:0006057 mannoprotein biosynthetic process; GO:0006486 protein glycosylation; GO:0006493 protein O-linked glycosylation; GO:0006508 proteolysis; GO:0006515 protein quality control for misfolded or incompletely synthesized proteins; GO:0006807 nitrogen compound metabolic process; GO:0006950 response to stress; GO:0008152 metabolic process; GO:0009056 catabolic process; GO:0009057 macromolecule catabolic process; GO:0009058 biosynthetic process; GO:0009059 macromolecule biosynthetic process; GO:0009100 glycoprotein metabolic process; GO:0009101 glycoprotein biosynthetic process; GO:0009268 response to pH; GO:0009628 response to abiotic stimulus; GO:0009892 negative regulation of metabolic process; GO:0009966 regulation of signal transduction; GO:0009987 cellular process; GO:0010033 response to organic substance; GO:0010243 response to organonitrogen compound; GO:0010498 proteasomal protein catabolic process; GO:0010605 negative regulation of macromolecule metabolic process; GO:0010646 regulation of cell communication; GO:0016043 cellular component organization; GO:0019222 regulation of metabolic process; GO:0019538 protein metabolic process; GO:0023051 regulation of signaling; GO:0030162 regulation of proteolysis; GO:0030163 protein catabolic process; GO:0030447 filamentous growth; GO:0031323 regulation of cellular metabolic process; GO:0031324 negative regulation of cellular metabolic process; GO:0031505 fungal-type cell wall organization; GO:0031506 cell wall glycoprotein biosynthetic process; GO:0033554 cellular response to stress; GO:0034976 response to endoplasmic reticulum stress; GO:0035268 protein mannosylation; GO:0035269 protein O-linked mannosylation; GO:0035966 response to topologically incorrect protein; GO:0035967 cellular response to topologically incorrect protein; GO:0036176 response to neutral pH; GO:0036177 filamentous growth of a population of unicellular organisms in response to pH; GO:0036178 filamentous growth of a population of unicellular organisms in response to neutral pH; GO:0036211 protein modification process; GO:0036244 cellular response to neutral pH; GO:0036503 ERAD pathway; GO:0040007 growth; GO:0042221 response to chemical; GO:0042546 cell wall biogenesis; GO:0042710 biofilm formation; GO:0043170 macromolecule metabolic process; GO:0043412 macromolecule modification; GO:0043413 macromolecule glycosylation; GO:0044010 single-species biofilm formation; GO:0044011 single-species biofilm formation on inanimate substrate; GO:0044036 cell wall macromolecule metabolic process; GO:0044038 cell wall macromolecule biosynthetic process; GO:0044085 cellular component biogenesis; GO:0044182 filamentous growth of a population of unicellular organisms; GO:0044237 cellular metabolic process; GO:0044238 primary metabolic process; GO:0044248 cellular catabolic process; GO:0044249 cellular biosynthetic process; GO:0044419 biological process involved in interspecies interaction between organisms; GO:0045229 external encapsulating structure organization; GO:0045861 negative regulation of proteolysis; GO:0048519 negative regulation of biological process; GO:0048523 negative regulation of cellular process; GO:0048583 regulation of response to stimulu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51603 proteolysis involved in protein catabolic process; GO:0051703 biological process involved in intraspecies interaction between organisms; GO:0051716 cellular response to stimulus; GO:0051788 response to misfolded protein; GO:0060255 regulation of macromolecule metabolic process; GO:0065007 biological regulation; GO:0070085 glycosylation; GO:0070887 cellular response to chemical stimulus; GO:0071214 cellular response to abiotic stimulus; GO:0071218 cellular response to misfolded protein; GO:0071310 cellular response to organic substance; GO:0071467 cellular response to pH; GO:0071554 cell wall organization or biogenesis; GO:0071555 cell wall organization; GO:0071704 organic substance metabolic process; GO:0071712 ER-associated misfolded protein catabolic process; GO:0071840 cellular component organization or biogenesis; GO:0071852 fungal-type cell wall organization or biogenesis; GO:0080090 regulation of primary metabolic process; GO:0080134 regulation of response to stress; GO:0080135 regulation of cellular response to stress; GO:0090605 submerged biofilm formation; GO:0090609 single-species submerged biofilm formation; GO:0097502 mannosylation; GO:0104004 cellular response to environmental stimulus; GO:1900101 regulation of endoplasmic reticulum unfolded protein response; GO:1901135 carbohydrate derivative metabolic process; GO:1901137 carbohydrate derivative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98 response to nitrogen compound; GO:1905897 regulation of response to endoplasmic reticulum stress;</t>
  </si>
  <si>
    <t>GO:0005622 intracellular anatomical structure; GO:0005737 cytoplasm; GO:0005783 endoplasmic reticulum; GO:0005789 endoplasmic reticulum membrane; GO:0005886 plasma membrane; GO:0012505 endomembrane system; GO:0016020 membrane; GO:0031501 mannosyltransferase complex; GO:0031502 dolichyl-phosphate-mannose-protein mannosyltransferase complex; GO:0031984 organelle subcompartment; GO:0032991 protein-containing complex; GO:0042175 nuclear outer membrane-endoplasmic reticulum membrane network; GO:0043226 organelle; GO:0043227 membrane-bounded organelle; GO:0043229 intracellular organelle; GO:0043231 intracellular membrane-bounded organelle; GO:0071944 cell periphery; GO:0097582 dolichyl-phosphate-mannose-protein mannosyltransferase Pmt1p-Pmt2p dimer complex; GO:0097586 dolichyl-phosphate-mannose-protein mannosyltransferase Pmt4p homodimer complex; GO:0098796 membrane protein complex; GO:0098827 endoplasmic reticulum subcompartment; GO:1902494 catalytic complex; GO:1990234 transferase complex;</t>
  </si>
  <si>
    <t>A0A063C0T1</t>
  </si>
  <si>
    <t xml:space="preserve">Large ribosomal subunit protein uL4 C-terminal domain-containing protein </t>
  </si>
  <si>
    <t xml:space="preserve">UV8b_03811 </t>
  </si>
  <si>
    <t>AGHQTSAESWGTGR;ALDDIYGSTTEASSHK;ALDDIYGSTTEASSHKR;AVGAGPDLDK;AVGAGPDLDKVK;DFFLPSNVVSQADLTR;DGAPTGATHPIPAVFTSPIRPDIVQR;ELVTAFR;GHEIMSVAEVPLVVDSTLFEGAAITR;GPLVVYNPEVDGK;LINSSEIQSSLNAPK;RGPLVVYNPEVDGK;TAPALALLK</t>
  </si>
  <si>
    <t>K02930</t>
  </si>
  <si>
    <t>RP-L4e, RPL4; large subunit ribosomal protein L4e</t>
  </si>
  <si>
    <t>PF14374</t>
  </si>
  <si>
    <t>PF14374 60S ribosomal protein L4 C-terminal domain</t>
  </si>
  <si>
    <t>KOG1475</t>
  </si>
  <si>
    <t>Ribosomal protein RPL1/RPL2/RL4L4</t>
  </si>
  <si>
    <t>A0A063C1Y6</t>
  </si>
  <si>
    <t xml:space="preserve">Calcium-transporting ATPase </t>
  </si>
  <si>
    <t xml:space="preserve">UV8b_02970 </t>
  </si>
  <si>
    <t>AIAALQEYSANESNVVR;EFENLSPGEQLEAAK;EVVDYGNR;GLSNQQVDELR;IVYLDEAGNDLTELDVEGTTFAPK;LATFEFSR;LENLTESSDTVR;LKAEDLVPGDIVTVSVGDR;QIGVFGAHEDLTGK;RLENLTESSDTVR;SATFSNVGEPTEGALR;SLPSVETLGSCSVICSDK;VIALASIDDVSNSPLLSAK;VIVITGDNR</t>
  </si>
  <si>
    <t>K05853</t>
  </si>
  <si>
    <t>ATP2A; P-type Ca2+ transporter type 2A [EC:7.2.2.10]</t>
  </si>
  <si>
    <t>PF00690; PF00702</t>
  </si>
  <si>
    <t>PF00690 Cation transporter/ATPase, N-terminus; PF00702 haloacid dehalogenase-like hydrolase</t>
  </si>
  <si>
    <t>KOG0202</t>
  </si>
  <si>
    <t>Ca2+ transporting ATPase</t>
  </si>
  <si>
    <t>A0A063C250</t>
  </si>
  <si>
    <t xml:space="preserve">UV8b_01258 </t>
  </si>
  <si>
    <t>ELSTIGAMMK;FVSQVDGQAAAK;GFESSDSDSGASQR;SEWEAVQAAR;TNVTGYDVTALR;TYDPEADWK</t>
  </si>
  <si>
    <t>KOG0252</t>
  </si>
  <si>
    <t>Inorganic phosphate transporter</t>
  </si>
  <si>
    <t>A0A063C393</t>
  </si>
  <si>
    <t xml:space="preserve">Sterol 24-C-methyltransferase </t>
  </si>
  <si>
    <t xml:space="preserve">UV8b_05554 </t>
  </si>
  <si>
    <t>AAGFELLR;EGLSNQLDFVK;HWDSKPAENETAEER;ISEALDAMK;TADSLALAADCLVAGGR;TAEYATLTR;VLDVGCGVGGPAR</t>
  </si>
  <si>
    <t>K00559</t>
  </si>
  <si>
    <t>SMT1, ERG6; sterol 24-C-methyltransferase [EC:2.1.1.41]</t>
  </si>
  <si>
    <t>map00100 Steroid biosynthesis; map01100 Metabolic pathways; map01110 Biosynthesis of secondary metabolites</t>
  </si>
  <si>
    <t>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32259 methylation; GO:0042221 response to chemical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50896 response to stimulus; GO:0051716 cellular response to stimulus; GO:0070887 cellular response to chemical stimulu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5622 intracellular anatomical structure; GO:0005737 cytoplasm; GO:0005739 mitochondrion; GO:0005740 mitochondrial envelope; GO:0005741 mitochondrial outer membrane; GO:0005783 endoplasmic reticulum; GO:0005811 lipid droplet; GO:0005886 plasma membrane; GO:0012505 endomembrane system; GO:0016020 membrane; GO:0019867 outer membrane; GO:0031090 organelle membrane; GO:0031966 mitochondrial membrane; GO:0031967 organelle envelope; GO:0031968 organelle outer membrane; GO:0031975 envelope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588 bounding membrane of organelle;</t>
  </si>
  <si>
    <t>GO:0003824 catalytic activity; GO:0003838 sterol 24-C-methyltransferase activity; GO:0008168 methyltransferase activity; GO:0008169 C-methyltransferase activity; GO:0008757 S-adenosylmethionine-dependent methyltransferase activity; GO:0016740 transferase activity; GO:0016741 transferase activity, transferring one-carbon groups;</t>
  </si>
  <si>
    <t>PF08241</t>
  </si>
  <si>
    <t>PF08241 Methyltransferase domain</t>
  </si>
  <si>
    <t>IR</t>
  </si>
  <si>
    <t>KOG1269</t>
  </si>
  <si>
    <t>SAM-dependent methyltransferases</t>
  </si>
  <si>
    <t>A0A063C3D6</t>
  </si>
  <si>
    <t xml:space="preserve">Multiprotein-bridging factor 1 </t>
  </si>
  <si>
    <t xml:space="preserve">UV8b_00334 </t>
  </si>
  <si>
    <t>CNTTQAIVADLER;FSTANASGSGPEGQR;SDEIIKPNTVGK;VVGEAIASAR</t>
  </si>
  <si>
    <t>K03627</t>
  </si>
  <si>
    <t>MBF1; putative transcription factor</t>
  </si>
  <si>
    <t>GO:0006355 regulation of DNA-templated transcription; GO:0006357 regulation of transcription by RNA polymerase II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45893 positive regulation of DNA-templated transcription; GO:0045935 positive regulation of nucleobase-containing compound metabolic process; GO:0045944 positive regulation of transcription by RNA polymerase II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80090 regulation of primary metabolic process; GO:1902680 positive regulation of RNA biosynthetic process; GO:2001141 regulation of RNA biosynthetic process;</t>
  </si>
  <si>
    <t>GO:0003712 transcription coregulator activity; GO:0003713 transcription coactivator activity; GO:0140110 transcription regulator activity;</t>
  </si>
  <si>
    <t>PF01381</t>
  </si>
  <si>
    <t>PF01381 Helix-turn-helix</t>
  </si>
  <si>
    <t>KOG3398</t>
  </si>
  <si>
    <t>Transcription factor MBF1</t>
  </si>
  <si>
    <t>A0A063C403</t>
  </si>
  <si>
    <t xml:space="preserve">Transmembrane 9 superfamily member </t>
  </si>
  <si>
    <t xml:space="preserve">UV8b_04048 </t>
  </si>
  <si>
    <t>IMTSPFDLR;ISPVAALQDYR;LDSIALHDLGSTSVVEDGVQEDSGWK;VVGVVVQPSSK;YVSESLGSILFGDR</t>
  </si>
  <si>
    <t>K17086</t>
  </si>
  <si>
    <t>TM9SF2_4; transmembrane 9 superfamily member 2/4</t>
  </si>
  <si>
    <t>GO:0001403 invasive growth in response to glucose limitation; GO:0006810 transport; GO:0006873 intracellular monoatomic ion homeostasis; GO:0006878 intracellular copper ion homeostasis; GO:0007034 vacuolar transport; GO:0007124 pseudohyphal growth; GO:0009987 cellular process; GO:0016049 cell growth; GO:0016192 vesicle-mediated transport; GO:0016197 endosomal transport; GO:0019725 cellular homeostasis; GO:0030003 intracellular monoatomic cation homeostasis; GO:0030447 filamentous growth; GO:0036267 invasive filamentous growth; GO:0040007 growth; GO:0042592 homeostatic process; GO:0044182 filamentous growth of a population of unicellular organisms; GO:0046907 intracellular transport; GO:0048878 chemical homeostasis; GO:0050801 monoatomic ion homeostasis; GO:0051179 localization; GO:0051234 establishment of localization; GO:0051641 cellular localization; GO:0051649 establishment of localization in cell; GO:0055070 copper ion homeostasis; GO:0055080 monoatomic cation homeostasis; GO:0055082 intracellular chemical homeostasis; GO:0065007 biological regulation; GO:0065008 regulation of biological quality; GO:0070783 growth of unicellular organism as a thread of attached cells; GO:0098771 inorganic ion homeostasis;</t>
  </si>
  <si>
    <t>GO:0000322 storage vacuole; GO:0000323 lytic vacuole; GO:0000324 fungal-type vacuole; GO:0000329 fungal-type vacuole membrane; GO:0005622 intracellular anatomical structure; GO:0005737 cytoplasm; GO:0005768 endosome; GO:0005773 vacuole; GO:0005774 vacuolar membrane; GO:0012505 endomembrane system; GO:0016020 membrane; GO:0031090 organelle membrane; GO:0031410 cytoplasmic vesicle; GO:0031982 vesicle; GO:0043226 organelle; GO:0043227 membrane-bounded organelle; GO:0043229 intracellular organelle; GO:0043231 intracellular membrane-bounded organelle; GO:0097708 intracellular vesicle; GO:0098588 bounding membrane of organelle; GO:0098852 lytic vacuole membrane;</t>
  </si>
  <si>
    <t>KOG1278</t>
  </si>
  <si>
    <t>Endosomal membrane proteins, EMP70</t>
  </si>
  <si>
    <t>A0A063C552</t>
  </si>
  <si>
    <t xml:space="preserve">UV8b_03358 </t>
  </si>
  <si>
    <t>AVEQSLQGFLDR;DAILQYLKE;DLTPEQAADIK;DQPALSSQQPK;FLEESVSGNDAETLK;GGVLEPEGMIGIK;HDDDGSFQSGLFDR;IIEEAPVTIAKPDTFR;IVTIVGR;LALDVAELVR;LDAQFAQIVER;LPESLAASPNK;LRDEIPTGEYLISEADR;NGPVPVSPSSDSWDRDVVYSPPQK;NTLAPLTDVLNSYAEGTK;TPEYPTGR;TSTPYPLR;YLDDAEELVQK</t>
  </si>
  <si>
    <t>K11262</t>
  </si>
  <si>
    <t>ACACA; acetyl-CoA carboxylase / biotin carboxylase 1 [EC:6.4.1.2 6.3.4.14 2.1.3.15]</t>
  </si>
  <si>
    <t>map00061 Fatty acid biosynthesis; map00254 Aflatoxin biosynthesis; map00620 Pyruvate metabolism; map00640 Propanoate metabolism; map01100 Metabolic pathways; map01110 Biosynthesis of secondary metabolites; map01212 Fatty acid metabolism</t>
  </si>
  <si>
    <t>GO:0001676 long-chain fatty acid metabolic process; GO:0006082 organic acid metabolic process; GO:0006606 protein import into nucleus; GO:0006629 lipid metabolic process; GO:0006631 fatty acid metabolic process; GO:0006633 fatty acid biosynthetic process; GO:0006810 transport; GO:0006886 intracellular protein transport; GO:0006913 nucleocytoplasmic transport; GO:0006996 organelle organization; GO:0006997 nucleus organization; GO:0006998 nuclear envelope organization; GO:0008104 protein localization; GO:0008152 metabolic process; GO:0008610 lipid biosynthetic process; GO:0009058 biosynthetic process; GO:0009987 cellular process; GO:0010256 endomembrane system organization; GO:0015031 protein transport; GO:0015833 peptide transport; GO:0016043 cellular component organization; GO:0016053 organic acid biosynthetic process; GO:0017038 protein import; GO:0019752 carboxylic acid metabolic process; GO:0032787 monocarboxylic acid metabolic process; GO:0033036 macromolecule localization; GO:0033365 protein localization to organelle; GO:0034504 protein localization to nucleus; GO:0042759 long-chain fatty acid biosynthetic process; GO:0042886 amide transport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184 establishment of protein localization; GO:0046394 carboxylic acid biosynthetic process; GO:0046907 intracellular transport; GO:0051169 nuclear transport; GO:0051170 import into nucleus; GO:0051179 localization; GO:0051234 establishment of localization; GO:0051641 cellular localization; GO:0051649 establishment of localization in cell; GO:0061024 membrane organization; GO:0070727 cellular macromolecule localization; GO:0071702 organic substance transport; GO:0071704 organic substance metabolic process; GO:0071705 nitrogen compound transport; GO:0071840 cellular component organization or biogenesis; GO:0072330 monocarboxylic acid biosynthetic process; GO:0072594 establishment of protein localization to organelle; GO:1901576 organic substance biosynthetic process;</t>
  </si>
  <si>
    <t>GO:0005622 intracellular anatomical structure; GO:0005737 cytoplasm; GO:0005739 mitochondrion; GO:0005783 endoplasmic reticulum; GO:0005789 endoplasmic reticulum membrane; GO:0005829 cytosol; GO:0012505 endomembrane system; GO:0016020 membrane; GO:0031984 organelle subcompartment; GO:0042175 nuclear outer membrane-endoplasmic reticulum membrane network; GO:0043226 organelle; GO:0043227 membrane-bounded organelle; GO:0043229 intracellular organelle; GO:0043231 intracellular membrane-bounded organelle; GO:0098827 endoplasmic reticulum subcompartment;</t>
  </si>
  <si>
    <t>GO:0000166 nucleotide binding; GO:0003824 catalytic activity; GO:0003989 acetyl-CoA carboxylase activity; GO:0004075 biotin carboxylase activity; GO:0005488 binding; GO:0005524 ATP binding; GO:0016421 CoA carboxylase activity; GO:0016874 ligase activity; GO:0016879 ligase activity, forming carbon-nitrogen bonds; GO:0016885 ligase activity, forming carbon-carbo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289; PF02786; PF02785; PF00364</t>
  </si>
  <si>
    <t>PF00289 Biotin carboxylase, N-terminal domain; PF02786 Carbamoyl-phosphate synthase L chain, ATP binding domain; PF02785 Biotin carboxylase C-terminal domain; PF00364 Biotin-requiring enzyme</t>
  </si>
  <si>
    <t>KOG0368</t>
  </si>
  <si>
    <t>Acetyl-CoA carboxylase</t>
  </si>
  <si>
    <t>A0A063C593</t>
  </si>
  <si>
    <t xml:space="preserve">Peptidase M24 domain-containing protein </t>
  </si>
  <si>
    <t xml:space="preserve">UV8b_03785 </t>
  </si>
  <si>
    <t>DVVVDYSLNNPDTLTK;GDGTPATAEVWGVEMGVSLGSGK;GFSHPTTVSPASYVTPYTPLTSDETEAALEIQPGEPVK;ILEEEVSK;ILEQPLSR;ILSEVQK;ISALLEK;ITDEEILK;IVEVCQK;IVLAPQDGGK;KIVLAPQDGGK;LAAAPALDLGK;LCVPGAK;LLTTIAITK;LMVPPGLLAQGTEEEK;LMVPPGLLAQGTEEEKAK;QYELAGDKDNAPVAR;SEEKDVVVDYSLNNPDTLTK;SGVVECVR;TTQTYGLK;VLAEVSK</t>
  </si>
  <si>
    <t>GO:0006139 nucleobase-containing compound metabolic process; GO:0006725 cellular aromatic compound metabolic process; GO:0006807 nitrogen compound metabolic process; GO:0008152 metabolic process; GO:0009987 cellular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3676 nucleic acid binding; GO:0003677 DNA binding; GO:0003824 catalytic activity; GO:0004518 nuclease activity; GO:0005488 binding; GO:0016787 hydrolase activity; GO:0016788 hydrolase activity, acting on ester bonds; GO:0097159 organic cyclic compound binding; GO:1901363 heterocyclic compound binding;</t>
  </si>
  <si>
    <t>PF00557</t>
  </si>
  <si>
    <t>PF00557 Metallopeptidase family M24</t>
  </si>
  <si>
    <t>KOG2776</t>
  </si>
  <si>
    <t>Metallopeptidase</t>
  </si>
  <si>
    <t>A0A063C5A7</t>
  </si>
  <si>
    <t xml:space="preserve">Meiotic expression up-regulated protein 6 PH domain-containing protein </t>
  </si>
  <si>
    <t xml:space="preserve">UV8b_02672 </t>
  </si>
  <si>
    <t>ADDAVRTEESPAVEGETAAAAAAADDGKPVEESK;AEEQKPVVELPTELVAPAAVVEAPTATETAPALAAEDKPAEEAK;DNWVAQLK;EEEPKADDAVR;EFFFFGQDAVDAK;ELAASVTESETYK;GLLFIGDK;KPAEVKPAEEPAK;SEEPAATEPAAADAEPVDVDVAEGEAPPAAVAVDDK;SEEPAATEPAAADAEPVDVDVAEGEAPPAAVAVDDKATEEK;SSLPFAFGR;TAPSSVINLAEATEPENDGSNK;TAPSSVINLAEATEPENDGSNKFHLTHK;TEEPAPLQPVEEGHLAHK;TEESPAVEGETAAAAAAADDGKPVEESK;TEESPAVEGETAAAAAAADDGKPVEESKR;TSIFGFVK</t>
  </si>
  <si>
    <t>PF15406</t>
  </si>
  <si>
    <t>PF15406 Pleckstrin homology domain</t>
  </si>
  <si>
    <t>A0A063C5N0</t>
  </si>
  <si>
    <t xml:space="preserve">Small ribosomal subunit protein uS7 domain-containing protein </t>
  </si>
  <si>
    <t xml:space="preserve">UV8b_08236 </t>
  </si>
  <si>
    <t>ANCPIIER;DISLTDYISLR;KANCPIIER;LTNSLMMHGR;NPVYVTHSAGR;QAVDVSPLR;QAVDVSPLRR;RQAVDVSPLR;SDGGDIEVENTVLSDVLPK;SIAECLAEELINAAK;WDYDVEVR</t>
  </si>
  <si>
    <t>K02989</t>
  </si>
  <si>
    <t>RP-S5e, RPS5; small subunit ribosomal protein S5e</t>
  </si>
  <si>
    <t>GO:0000028 ribosomal small subunit assembly; GO:0002181 cytoplasmic translation; GO:0006403 RNA localization; GO:0006405 RNA export from nucleus; GO:0006407 rRNA export from nucleus; GO:0006412 translation; GO:0006450 regulation of translational fidelity; GO:0006518 peptide metabolic process; GO:0006611 protein export from nucleus; GO:0006807 nitrogen compound metabolic process; GO:0006810 transport; GO:0006886 intracellular protein transport; GO:0006913 nucleocytoplasmic transport; GO:0006996 organelle organization; GO:0008104 protein localization; GO:0008152 metabolic process; GO:0009058 biosynthetic process; GO:0009059 macromolecule biosynthetic process; GO:0009987 cellular process; GO:0010467 gene expression; GO:0015031 protein transport; GO:0015833 peptide transport; GO:0015931 nucleobase-containing compound transport; GO:0016043 cellular component organization; GO:0019538 protein metabolic process; GO:0022607 cellular component assembly; GO:0022613 ribonucleoprotein complex biogenesis; GO:0022618 protein-RNA complex assembly; GO:0031503 protein-containing complex localization; GO:0033036 macromolecule localization; GO:0034641 cellular nitrogen compound metabolic process; GO:0042254 ribosome biogenesis; GO:0042255 ribosome assembly; GO:0042274 ribosomal small subunit biogenesis; GO:0042886 amide transport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45184 establishment of protein localization; GO:0046907 intracellular transport; GO:0050657 nucleic acid transport; GO:0050658 RNA transport; GO:0051029 rRNA transport; GO:0051168 nuclear export; GO:0051169 nuclear transport; GO:0051179 localization; GO:0051234 establishment of localization; GO:0051236 establishment of RNA localization; GO:0051641 cellular localization; GO:0051649 establishment of localization in cell; GO:0065003 protein-containing complex assembly; GO:0065007 biological regulation; GO:0065008 regulation of biological quality; GO:0070727 cellular macromolecule localization; GO:0070925 organelle assembly; GO:0071166 ribonucleoprotein complex localization; GO:0071702 organic substance transport; GO:0071704 organic substance metabolic process; GO:0071705 nitrogen compound transport; GO:0071826 protein-RNA complex organization; GO:0071840 cellular component organization or biogenesis; GO:0097064 ncRNA export from nucleus; GO:1901564 organonitrogen compound metabolic process; GO:1901566 organonitrogen compound biosynthetic process; GO:1901576 organic substance biosynthetic process;</t>
  </si>
  <si>
    <t>GO:0005622 intracellular anatomical structure; GO:0005737 cytoplasm; GO:0005829 cytosol; GO:0005840 ribosome; GO:0015935 small ribosomal subunit; GO:0022626 cytosolic ribosome; GO:0022627 cytosolic small ribosomal subunit; GO:0030684 preribosome; GO:0030686 90S pre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676 nucleic acid binding; GO:0003723 RNA binding; GO:0003729 mRNA binding; GO:0003735 structural constituent of ribosome; GO:0005198 structural molecule activity; GO:0005488 binding; GO:0019843 rRNA binding; GO:0097159 organic cyclic compound binding; GO:1901363 heterocyclic compound binding;</t>
  </si>
  <si>
    <t>PF00177</t>
  </si>
  <si>
    <t>PF00177 Ribosomal protein S7p/S5e</t>
  </si>
  <si>
    <t>KOG3291</t>
  </si>
  <si>
    <t>Ribosomal protein S7</t>
  </si>
  <si>
    <t>A0A063C7U2</t>
  </si>
  <si>
    <t xml:space="preserve">Eukaryotic peptide chain release factor GTP-binding subunit </t>
  </si>
  <si>
    <t xml:space="preserve">UV8b_07958 </t>
  </si>
  <si>
    <t>DQGQTIAIGK;FEDYPQMGR;GVEEEDVLPGFVLCSPK;KGEYETGFER;KQNVEVSALYGEQEDEVPILQCGDQVR;SESKPQPTNTPEAGQK;YSILDAPGHK</t>
  </si>
  <si>
    <t>K03267</t>
  </si>
  <si>
    <t>ERF3, GSPT; peptide chain release factor subunit 3</t>
  </si>
  <si>
    <t>GO:0000288 nuclear-transcribed mRNA catabolic process, deadenylation-dependent decay; GO:0000956 nuclear-transcribed mRNA catabolic process; GO:0002181 cytoplasmic translation; GO:0002184 cytoplasmic translational termination; GO:0006139 nucleobase-containing compound metabolic process; GO:0006401 RNA catabolic process; GO:0006402 mRNA catabolic process; GO:0006412 translation; GO:0006415 translational termination; GO:0006518 peptide metabolic process; GO:0006725 cellular aromatic compound metabolic process; GO:0006807 nitrogen compound metabolic process; GO:0008152 metabolic process; GO:0009056 catabolic process; GO:0009057 macromolecule catabolic process; GO:0009058 biosynthetic process; GO:0009059 macromolecule biosynthetic process; GO:0009892 negative regulation of metabolic process; GO:0009987 cellular process; GO:0010467 gene expression; GO:0010468 regulation of gene expression; GO:0010605 negative regulation of macromolecule metabolic process; GO:0010629 negative regulation of gene expression; GO:0016043 cellular component organization; GO:0016070 RNA metabolic process; GO:0016071 mRNA metabolic process; GO:0019222 regulation of metabolic process; GO:0019439 aromatic compound catabolic process; GO:0019538 protein metabolic process; GO:0022411 cellular component disassembly; GO:0032984 protein-containing complex disassembly; GO:0034641 cellular nitrogen compound metabolic process; GO:0034655 nucleobase-containing compound catabolic process; GO:0043043 peptide biosynthetic process; GO:0043170 macromolecule metabolic process; GO:0043603 amide metabolic process; GO:0043604 amide biosynthetic process; GO:0043933 protein-containing complex organiz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6483 heterocycle metabolic process; GO:0046700 heterocycle catabolic process; GO:0048519 negative regulation of biological process; GO:0050789 regulation of biological process; GO:0060255 regulation of macromolecule metabolic process; GO:0065007 biological regulation; GO:0065009 regulation of molecular function; GO:0071704 organic substance metabolic process; GO:0071840 cellular component organization or biogenesis; GO:0090304 nucleic acid metabolic process; GO:1901360 organic cyclic compound metabolic process; GO:1901361 organic cyclic compound catabolic process; GO:1901564 organonitrogen compound metabolic process; GO:1901566 organonitrogen compound biosynthetic process; GO:1901575 organic substance catabolic process; GO:1901576 organic substance biosynthetic process;</t>
  </si>
  <si>
    <t>GO:0005622 intracellular anatomical structure; GO:0005737 cytoplasm; GO:0005829 cytosol; GO:0010494 cytoplasmic stress granule; GO:0018444 translation release factor complex; GO:0032991 protein-containing complex; GO:0035770 ribonucleoprotein granule; GO:0036464 cytoplasmic ribonucleoprotein granule; GO:0043226 organelle; GO:0043228 non-membrane-bounded organelle; GO:0043229 intracellular organelle; GO:0043232 intracellular non-membrane-bounded organelle; GO:1990904 ribonucleoprotein complex;</t>
  </si>
  <si>
    <t>GO:0000166 nucleotide binding; GO:0000287 magnesium ion binding; GO:0001882 nucleoside binding; GO:0001883 purine nucleoside binding; GO:0003676 nucleic acid binding; GO:0003723 RNA binding; GO:0003729 mRNA binding; GO:0003747 translation release factor activity; GO:0003824 catalytic activity; GO:0003924 GTPase activity; GO:0005085 guanyl-nucleotide exchange factor activity; GO:0005488 binding; GO:0005515 protein binding; GO:0005525 GTP binding; GO:0008079 translation termination factor activity; GO:0008135 translation factor activity, RNA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ribonucleoside triphosphate phosphatase activity; GO:0019001 guanyl nucleotide binding; GO:0019003 GDP binding; GO:0019899 enzym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43169 cation binding; GO:0046872 metal ion binding; GO:0051020 GTPase binding; GO:0097159 organic cyclic compound binding; GO:0097367 carbohydrate derivative binding; GO:0098772 molecular function regulator activity; GO:1901265 nucleoside phosphate binding; GO:1901363 heterocyclic compound binding;</t>
  </si>
  <si>
    <t>PF00009; PF03144; PF03143</t>
  </si>
  <si>
    <t>PF00009 Elongation factor Tu GTP binding domain; PF03144 Elongation factor Tu domain 2; PF03143 Elongation factor Tu C-terminal domain</t>
  </si>
  <si>
    <t>KOG0459</t>
  </si>
  <si>
    <t>Polypeptide release factor 3</t>
  </si>
  <si>
    <t>A0A063C8B8</t>
  </si>
  <si>
    <t xml:space="preserve">Histone chaperone </t>
  </si>
  <si>
    <t xml:space="preserve">UV8b_05406 </t>
  </si>
  <si>
    <t>FIFEADSPNTSR;LTYVGSATSDQYDQELDSLLVGPVPVGVNK;VGYYVNNEYDSEELNAEPPSKPIVER</t>
  </si>
  <si>
    <t>K10753</t>
  </si>
  <si>
    <t>ASF1; histone chaperone ASF1</t>
  </si>
  <si>
    <t>GO:0001932 regulation of protein phosphorylation; GO:0006325 chromatin organization; GO:0006334 nucleosome assembly; GO:0006335 DNA replication-dependent chromatin assembly; GO:0006337 nucleosome disassembly; GO:0006338 chromatin remodeling; GO:0006355 regulation of DNA-templated transcription; GO:0006357 regulation of transcription by RNA polymerase II; GO:0006473 protein acetylation; GO:0006475 internal protein amino acid acetylation; GO:0006807 nitrogen compound metabolic process; GO:0006950 response to stress; GO:0006996 organelle organization; GO:0008152 metabolic process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0638 positive regulation of organelle organization; GO:0016043 cellular component organization; GO:0016567 protein ubiquitination; GO:0016570 histone modification; GO:0016573 histone acetylation; GO:0016574 histone ubiquitination; GO:0018193 peptidyl-amino acid modification; GO:0018205 peptidyl-lysine modification; GO:0018393 internal peptidyl-lysine acetylation; GO:0018394 peptidyl-lysine acetylation; GO:0019219 regulation of nucleobase-containing compound metabolic process; GO:0019220 regulation of phosphate metabolic process; GO:0019222 regulation of metabolic process; GO:0019538 protein metabolic process; GO:0022411 cellular component disassembly; GO:0022607 cellular component assembly; GO:0030466 silent mating-type cassette heterochromatin formation; GO:0031056 regulation of histone modification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399 regulation of protein modification process; GO:0031401 positive regulation of protein modification process; GO:0032446 protein modification by small protein conjugation; GO:0032784 regulation of DNA-templated transcription elongation; GO:0032786 positive regulation of DNA-templated transcription, elongation; GO:0032968 positive regulation of transcription elongation by RNA polymerase II; GO:0032984 protein-containing complex disassembly; GO:0032986 protein-DNA complex disassembly; GO:0033043 regulation of organelle organization; GO:0033044 regulation of chromosome organization; GO:0033523 histone H2B ubiquitination; GO:0033554 cellular response to stress; GO:0034243 regulation of transcription elongation by RNA polymerase II; GO:0034728 nucleosome organization; GO:0035065 regulation of histone acetylation; GO:0035066 positive regulation of histone acetylation; GO:0036211 protein modification process; GO:0040029 epigenetic regulation of gene expression; GO:0042325 regulation of phosphorylation; GO:0043170 macromolecule metabolic process; GO:0043412 macromolecule modification; GO:0043543 protein acylation; GO:0043933 protein-containing complex organization; GO:0044085 cellular component biogenesis; GO:0044237 cellular metabolic process; GO:0044238 primary metabolic process; GO:0045814 negative regulation of gene expression, epigenetic; GO:0045892 negative regulation of DNA-templated transcription; GO:0045893 positive regulation of DNA-templated transcription; GO:0045934 negative regulation of nucleobase-containing compound metabolic process; GO:0045935 positive regulation of nucleobase-containing compound metabolic process; GO:0045944 positive regulation of transcription by RNA polymerase II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246 regulation of protein metabolic process; GO:0051247 positive regulation of protein metabolic process; GO:0051252 regulation of RNA metabolic process; GO:0051253 negative regulation of RNA metabolic process; GO:0051254 positive regulation of RNA metabolic process; GO:0051276 chromosome organization; GO:0051716 cellular response to stimulus; GO:0060255 regulation of macromolecule metabolic process; GO:0065003 protein-containing complex assembly; GO:0065004 protein-DNA complex assembly; GO:0065007 biological regulation; GO:0070647 protein modification by small protein conjugation or removal; GO:0071103 DNA conformation change; GO:0071704 organic substance metabolic process; GO:0071824 protein-DNA complex organization; GO:0071840 cellular component organization or biogenesis; GO:0080090 regulation of primary metabolic process; GO:1901564 organonitrogen compound metabolic process; GO:1901983 regulation of protein acetylation; GO:1901985 positive regulation of protein acetylation; GO:1902275 regulation of chromatin organization; GO:1902679 negative regulation of RNA biosynthetic process; GO:1902680 positive regulation of RNA biosynthetic process; GO:1905269 positive regulation of chromatin organization; GO:2000756 regulation of peptidyl-lysine acetylation; GO:2000758 positive regulation of peptidyl-lysine acetylation; GO:2001141 regulation of RNA biosynthetic process; GO:2001252 positive regulation of chromosome organization;</t>
  </si>
  <si>
    <t>GO:0000228 nuclear chromosome; GO:0000785 chromatin; GO:0005622 intracellular anatomical structure; GO:0005634 nucleus; GO:0005694 chromosome; GO:0005737 cytoplasm; GO:0005829 cytosol; GO:0031974 membrane-enclosed lumen; GO:0031981 nuclear lume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</t>
  </si>
  <si>
    <t>KB</t>
  </si>
  <si>
    <t>KOG3265</t>
  </si>
  <si>
    <t>Histone chaperone involved in gene silencing</t>
  </si>
  <si>
    <t>A0A063CA68</t>
  </si>
  <si>
    <t xml:space="preserve">Sugar phosphate transporter domain-containing protein </t>
  </si>
  <si>
    <t xml:space="preserve">UV8b_08208 </t>
  </si>
  <si>
    <t>FTSLLDGR;LLSSADFK;VSGDVPRPEPVLPTVNPQVDKPQPPK</t>
  </si>
  <si>
    <t>GE</t>
  </si>
  <si>
    <t>KOG1441</t>
  </si>
  <si>
    <t>Glucose-6-phosphate/phosphate and phosphoenolpyruvate/phosphate antiporter</t>
  </si>
  <si>
    <t>A0A063CBT0</t>
  </si>
  <si>
    <t xml:space="preserve">UV8b_06962 </t>
  </si>
  <si>
    <t>VAGVNSPVSSDK;VLGEAEDEEKAR;VVISNEYGETR</t>
  </si>
  <si>
    <t>A0A1B5KTQ7</t>
  </si>
  <si>
    <t xml:space="preserve">Heat shock protein 60 (Antigen HIS-62) </t>
  </si>
  <si>
    <t xml:space="preserve">UV8b_08128 </t>
  </si>
  <si>
    <t>AAVEEGILPGGGTALIK;AIFSETVK;ASLLAGVDTLAK;ATIDMLGSTGSITITK;AVATTLGPK;DKFENLGAR;EDTIILNGEGSK;EGVITVK;FENLGAR;FVDALNATR;GEYVDMIEAGILDPLK;GFVSPYFITDTK;GIQAAVDSVVEYLHK;GVAADATTSEYEK;GVAADATTSEYEKEK;ISAVQDIIPALEISTQTR;LLQDVASK;LSGGVAVIK;LTDEYAADFNK;NVAAGCNPMDLR;NVLIESSFGSPK;SQKVEFENPLILLSEK;TGLVDASGVASLLGTTEVAIVEAPEEK;TIIENAGMEGSVVIGK;TMQDELEVTEGMR;TNDVAGDGTTTATVLAR;VANFDQQLGVNIVK;VEFENPLILLSEK;VGGSSEVEVGEK;VGGSSEVEVGEKK</t>
  </si>
  <si>
    <t>K04077</t>
  </si>
  <si>
    <t>groEL, HSPD1; chaperonin GroEL</t>
  </si>
  <si>
    <t>GO:0006457 protein folding; GO:0006458 'de novo' protein folding; GO:0006605 protein targeting; GO:0006626 protein targeting to mitochondrion; GO:0006807 nitrogen compound metabolic process; GO:0006810 transport; GO:0006839 mitochondrial transport; GO:0006886 intracellular protein transport; GO:0006915 apoptotic process; GO:0006950 response to stress; GO:0006970 response to osmotic stress; GO:0006996 organelle organization; GO:0007005 mitochondrion organization; GO:0008104 protein localization; GO:0008152 metabolic process; GO:0008219 cell death; GO:0008637 apoptotic mitochondrial changes; GO:0009266 response to temperature stimulus; GO:0009408 response to heat; GO:0009628 response to abiotic stimulus; GO:0009987 cellular process; GO:0010467 gene expression; GO:0012501 programmed cell death; GO:0015031 protein transport; GO:0015833 peptide transport; GO:0016043 cellular component organization; GO:0017038 protein import; GO:0019538 protein metabolic process; GO:0022607 cellular component assembly; GO:0030150 protein import into mitochondrial matrix; GO:0031647 regulation of protein stability; GO:0033036 macromolecule localization; GO:0033365 protein localization to organelle; GO:0033554 cellular response to stress; GO:0034605 cellular response to heat; GO:0042026 protein refolding; GO:0042886 amide transport; GO:0043170 macromolecule metabolic process; GO:0043933 protein-containing complex organization; GO:0044085 cellular component biogenesis; GO:0044238 primary metabolic process; GO:0044743 protein transmembrane import into intracellular organelle; GO:0045041 protein import into mitochondrial intermembrane space; GO:0045184 establishment of protein localization; GO:0046907 intracellular transport; GO:0050821 protein stabilization; GO:0050896 response to stimulus; GO:0051131 chaperone-mediated protein complex assembly; GO:0051179 localization; GO:0051234 establishment of localization; GO:0051604 protein maturation; GO:0051641 cellular localization; GO:0051649 establishment of localization in cell; GO:0051716 cellular response to stimulus; GO:0055085 transmembrane transport; GO:0061077 chaperone-mediated protein folding; GO:0065002 intracellular protein transmembrane transport; GO:0065003 protein-containing complex assembly; GO:0065007 biological regulation; GO:0065008 regulation of biological quality; GO:0070585 protein localization to mitochondrion; GO:0070727 cellular macromolecule localization; GO:0071214 cellular response to abiotic stimulus; GO:0071470 cellular response to osmotic stress; GO:0071702 organic substance transport; GO:0071704 organic substance metabolic process; GO:0071705 nitrogen compound transport; GO:0071806 protein transmembrane transport; GO:0071840 cellular component organization or biogenesis; GO:0072594 establishment of protein localization to organelle; GO:0072655 establishment of protein localization to mitochondrion; GO:0104004 cellular response to environmental stimulus; GO:1901564 organonitrogen compound metabolic process; GO:1990542 mitochondrial transmembrane transport;</t>
  </si>
  <si>
    <t>GO:0005622 intracellular anatomical structure; GO:0005634 nucleus; GO:0005681 spliceosomal complex; GO:0005737 cytoplasm; GO:0005739 mitochondrion; GO:0005740 mitochondrial envelope; GO:0005758 mitochondrial intermembrane space; GO:0005759 mitochondrial matrix; GO:0005829 cytosol; GO:0009295 nucleoid; GO:0016020 membrane; GO:0031090 organelle membrane; GO:0031966 mitochondrial membrane; GO:0031967 organelle envelope; GO:0031970 organelle envelope lumen; GO:0031974 membrane-enclosed lumen; GO:0031975 envelope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0071014 post-mRNA release spliceosomal complex; GO:1990904 ribonucleoprotein complex;</t>
  </si>
  <si>
    <t>GO:0000166 nucleotide binding; GO:0003676 nucleic acid binding; GO:0003677 DNA binding; GO:0003688 DNA replication origin binding; GO:0003690 double-stranded DNA binding; GO:0003697 single-stranded DNA binding; GO:0003824 catalytic activity; GO:0005488 binding; GO:0005515 protein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ribonucleoside triphosphate 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565 sequence-specific DNA binding; GO:0044183 protein folding chaperone; GO:0051082 unfolded protein binding; GO:0051087 protein-folding chaperone binding; GO:0097159 organic cyclic compound binding; GO:0097367 carbohydrate derivative binding; GO:1901265 nucleoside phosphate binding; GO:1901363 heterocyclic compound binding; GO:1990837 sequence-specific double-stranded DNA binding;</t>
  </si>
  <si>
    <t>KOG0356</t>
  </si>
  <si>
    <t>Mitochondrial chaperonin, Cpn60/Hsp60p</t>
  </si>
  <si>
    <t>A0A1B5KUN6</t>
  </si>
  <si>
    <t xml:space="preserve">3-hydroxy-3-methylglutaryl coenzyme A reductase </t>
  </si>
  <si>
    <t xml:space="preserve">UV8b_01664 </t>
  </si>
  <si>
    <t>ATSELTNGLDQSK;FNDTESATLPLGEFAPPTPVR;GIVAEAIIPGDVVK;GLDAILAAAK;GPCVSFETLER;LPFENYNWER;STTLFGR;SWAAGLGGVVSTPPVDPSK</t>
  </si>
  <si>
    <t>K00021</t>
  </si>
  <si>
    <t>HMGCR; hydroxymethylglutaryl-CoA reductase (NADPH) [EC:1.1.1.34]</t>
  </si>
  <si>
    <t>map00900 Terpenoid backbone biosynthesis; map01100 Metabolic pathways; map01110 Biosynthesis of secondary metabolites</t>
  </si>
  <si>
    <t>GO:0006066 alcohol metabolic process; GO:0006084 acetyl-CoA metabolic process; GO:0006139 nucleobase-containing compound metabolic process; GO:0006163 purine nucleotide metabolic process; GO:0006629 lipid metabolic process; GO:0006637 acyl-CoA metabolic process; GO:0006644 phospholipid metabolic process; GO:0006694 steroid biosynthetic process; GO:0006696 ergosterol biosynthetic process; GO:0006720 isoprenoid metabolic process; GO:0006721 terpenoid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202 steroid metabolic process; GO:0008204 ergosterol metabolic process; GO:0008299 isoprenoid biosynthetic process; GO:0008610 lipid biosynthetic process; GO:0008654 phospholipid biosynthetic process; GO:0009058 biosynthetic process; GO:0009117 nucleotide metabolic process; GO:0009150 purine ribonucleotide metabolic process; GO:0009240 isopentenyl diphosphate biosynthetic process; GO:0009259 ribonucleotide metabolic process; GO:0009987 cellular process; GO:0010142 farnesyl diphosphate biosynthetic process, mevalonate pathway; GO:0016114 terpenoid biosynthetic process; GO:0016125 sterol metabolic process; GO:0016126 sterol biosynthetic process; GO:0016128 phytosteroid metabolic process; GO:0016129 phytosteroid biosynthetic process; GO:0019287 isopentenyl diphosphate biosynthetic process, mevalonate pathway; GO:0019637 organophosphate metabolic process; GO:0019693 ribose phosphate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603 amide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5337 farnesyl diphosphate biosynthetic process; GO:0045338 farnesyl diphosphate metabolic process; GO:0046165 alcohol biosynthetic process; GO:0046483 heterocycle metabolic process; GO:0046490 isopentenyl diphosphate metabolic process; GO:0055086 nucleobase-containing small molecule metabolic process; GO:0071704 organic substance metabolic process; GO:0072521 purine-containing compound metabolic process; GO:0090407 organophosphate biosynthetic process; GO:0097384 cellular lipid biosynthetic process; GO:1901135 carbohydrate derivative metabolic process; GO:1901360 organic cyclic compound metabolic process; GO:1901362 organic cyclic compound biosynthetic process; GO:1901564 organonitrogen compound metabolic process; GO:1901576 organic substance biosynthetic process; GO:1901615 organic hydroxy compound metabolic process; GO:1901617 organic hydroxy compound biosynthetic process; GO:1902652 secondary alcohol metabolic process; GO:1902653 secondary alcohol biosynthetic process; GO:1902767 isoprenoid biosynthetic process via mevalonate;</t>
  </si>
  <si>
    <t>GO:0000502 proteasome complex; GO:0005622 intracellular anatomical structure; GO:0005634 nucleus; GO:0005635 nuclear envelope; GO:0005737 cytoplasm; GO:0005777 peroxisome; GO:0005778 peroxisomal membrane; GO:0005783 endoplasmic reticulum; GO:0005789 endoplasmic reticulum membrane; GO:0012505 endomembrane system; GO:0016020 membrane; GO:0031090 organelle membrane; GO:0031903 microbody membrane; GO:0031965 nuclear membrane; GO:0031967 organelle envelope; GO:0031974 membrane-enclosed lumen; GO:0031975 envelope; GO:0031981 nuclear lumen; GO:0031984 organelle subcompartment; GO:0032991 protein-containing complex; GO:0034399 nuclear periphery; GO:0042175 nuclear outer membrane-endoplasmic reticulum membrane network; GO:0042579 microbody; GO:0043226 organelle; GO:0043227 membrane-bounded organelle; GO:0043229 intracellular organelle; GO:0043231 intracellular membrane-bounded organelle; GO:0043233 organelle lumen; GO:0070013 intracellular organelle lumen; GO:0098588 bounding membrane of organelle; GO:0098827 endoplasmic reticulum subcompartment; GO:1902494 catalytic complex; GO:1905368 peptidase complex; GO:1905369 endopeptidase complex;</t>
  </si>
  <si>
    <t>GO:0003824 catalytic activity; GO:0004420 hydroxymethylglutaryl-CoA reductase (NADPH) activity; GO:0016491 oxidoreductase activity; GO:0016614 oxidoreductase activity, acting on CH-OH group of donors; GO:0016616 oxidoreductase activity, acting on the CH-OH group of donors, NAD or NADP as acceptor;</t>
  </si>
  <si>
    <t>KOG2480</t>
  </si>
  <si>
    <t>3-hydroxy-3-methylglutaryl-CoA (HMG-CoA) reductase</t>
  </si>
  <si>
    <t>A0A1B5KVP4</t>
  </si>
  <si>
    <t xml:space="preserve">Amine oxidase </t>
  </si>
  <si>
    <t xml:space="preserve">UV8b_01895 </t>
  </si>
  <si>
    <t>DTQVVVEESQGVK;IDPAIDSYR;LATGGLGDGLEPAPR;LVAPATQLMLADEGSIQAQR;QAFDFGDGGVGR</t>
  </si>
  <si>
    <t>K00276</t>
  </si>
  <si>
    <t>AOC3, AOC2, tynA; primary-amine oxidase [EC:1.4.3.21]</t>
  </si>
  <si>
    <t>map00260 Glycine, serine and threonine metabolism; map00350 Tyrosine metabolism; map00360 Phenylalanine metabolism; map00410 beta-Alanine metabolism; map01100 Metabolic pathways; map01110 Biosynthesis of secondary metabolites</t>
  </si>
  <si>
    <t>PF01179</t>
  </si>
  <si>
    <t>PF01179 Copper amine oxidase, enzyme domain</t>
  </si>
  <si>
    <t>KOG1186</t>
  </si>
  <si>
    <t>Copper amine oxidase</t>
  </si>
  <si>
    <t>A0A1B5KYH8</t>
  </si>
  <si>
    <t xml:space="preserve">6-phosphogluconate dehydrogenase, decarboxylating </t>
  </si>
  <si>
    <t xml:space="preserve">UV8b_02527 </t>
  </si>
  <si>
    <t>AIHAAQPGWR;CLSGIKPER;DIFQSIAAK;DIHVNWTGR;DIMYFNDDDGKPLVEK;DLPANLLQAQR;DYFGAHTFR;EIGDVLAK;EQFLEDLEQALYASK;FVGSGVSGGEEGAR;GDIIIDGGNSHFPDSNR;GDIIIDGGNSHFPDSNRR;IISYAQGFMLMQEAAK;LLPLLEK;NLLFDDFFNK;SDGEACCEWVGDEGAGHYVK;SIVGAQSVEEFIGK;VDHFLANEAK;VMLLVQAGKPVDEWIEK;YGPSLMPGGNEEAWPHIK</t>
  </si>
  <si>
    <t>K00033</t>
  </si>
  <si>
    <t>PGD, gnd, gntZ; 6-phosphogluconate dehydrogenase [EC:1.1.1.44 1.1.1.343]</t>
  </si>
  <si>
    <t>map00030 Pentose phosphate pathway; map00480 Glutathione metabolism; map01100 Metabolic pathways; map01110 Biosynthesis of secondary metabolites; map01200 Carbon metabolism</t>
  </si>
  <si>
    <t>GO:0005975 carbohydrate metabolic process; GO:0006081 cellular aldehyde metabolic process; GO:0006082 organic acid metabolic process; GO:0006090 pyruvate metabolic process; GO:0006091 generation of precursor metabolites and energy; GO:0006096 glycolytic process; GO:0006098 pentose-phosphate shunt; GO:0006139 nucleobase-containing compound metabolic process; GO:0006163 purine nucleotide metabolic process; GO:0006164 purine nucleotide biosynthetic process; GO:0006725 cellular aromatic compound metabolic process; GO:0006739 NADP metabolic process; GO:0006753 nucleoside phosphate metabolic process; GO:0006754 ATP biosynthetic process; GO:0006793 phosphorus metabolic process; GO:0006796 phosphate-containing compound metabolic process; GO:0006807 nitrogen compound metabolic process; GO:0006950 response to stress; GO:0006979 response to oxidative stress; GO:0008152 metabolic process; GO:0009051 pentose-phosphate shunt, oxidative branch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054 organic acid catabol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520 aldonic acid metabolic process; GO:0019521 D-gluconate metabolic process; GO:0019637 organophosphate metabolic process; GO:0019682 glyceraldehyde-3-phosphate metabolic process; GO:0019693 ribose phosphate metabolic process; GO:0019752 carboxylic acid metabolic process; GO:0032787 monocarboxylic acid metabolic process; GO:0033554 cellular response to stress; GO:0034404 nucleobase-containing small molecule biosynthetic process; GO:0034599 cellular response to oxidative stress; GO:0034641 cellular nitrogen compound metabolic process; GO:0034654 nucleobase-containing compound biosynthetic process; GO:0034655 nucleobase-containing compound catabolic process; GO:0042221 response to chemical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31 ADP metabolic process; GO:0046034 ATP metabolic process; GO:0046176 aldonic acid catabolic process; GO:0046177 D-gluconate catabolic process; GO:0046390 ribose phosphate biosynthetic process; GO:0046394 carboxylic acid biosynthetic process; GO:0046395 carboxylic acid catabolic process; GO:0046434 organophosphate catabolic process; GO:0046483 heterocycle metabolic process; GO:0046496 nicotinamide nucleotide metabolic process; GO:0046700 heterocycle catabolic process; GO:0050896 response to stimulus; GO:0051156 glucose 6-phosphate metabolic process; GO:0051716 cellular response to stimulus; GO:0055086 nucleobase-containing small molecule metabolic process; GO:0061688 glycolytic process via Entner-Doudoroff Pathway; GO:0070887 cellular response to chemical stimulus; GO:0071704 organic substance metabolic process; GO:0072329 monocarboxylic acid ca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0166 nucleotide binding; GO:0003824 catalytic activity; GO:0004616 phosphogluconate dehydrogenase (decarboxylating) activity; GO:0005488 binding; GO:0016491 oxidoreductase activity; GO:0016614 oxidoreductase activity, acting on CH-OH group of donors; GO:0016616 oxidoreductase activity, acting on the CH-OH group of donors, NAD or NADP as acceptor; GO:0036094 small molecule binding; GO:0050661 NADP binding; GO:0097159 organic cyclic compound binding; GO:1901265 nucleoside phosphate binding; GO:1901363 heterocyclic compound binding;</t>
  </si>
  <si>
    <t>PF03446</t>
  </si>
  <si>
    <t>PF03446 NAD binding domain of 6-phosphogluconate dehydrogenase</t>
  </si>
  <si>
    <t>KOG2653</t>
  </si>
  <si>
    <t>6-phosphogluconate dehydrogenase</t>
  </si>
  <si>
    <t>A0A1B5KYT4</t>
  </si>
  <si>
    <t xml:space="preserve">40S ribosomal protein S25 </t>
  </si>
  <si>
    <t xml:space="preserve">UV8b_08237 </t>
  </si>
  <si>
    <t>AQHTVLLDK;DKAQHTVLLDK;LVTVAVLVDR</t>
  </si>
  <si>
    <t>K02975</t>
  </si>
  <si>
    <t>RP-S25e, RPS25; small subunit ribosomal protein S25e</t>
  </si>
  <si>
    <t>KOG1767</t>
  </si>
  <si>
    <t>40S ribosomal protein S25</t>
  </si>
  <si>
    <t>A0A1B5KZU2</t>
  </si>
  <si>
    <t xml:space="preserve">Saccharopine dehydrogenase </t>
  </si>
  <si>
    <t xml:space="preserve">UV8b_05599 </t>
  </si>
  <si>
    <t>DDEQDYLK;DDEQDYLKQPIAWK;DEDQKNQLIGGLK;DLVFLQHK;ENDLLSAIASK;GNPLDTLCATLEEK;GVIAPMTTK;GVLLALK;HVVTTSYVSPSMLELHDEAK;INTPLMK;LVGLPAGVAVK;LVGSFANTK;MSFEEGER;NTITSTLCEYGAPIGSGGYSAMAR;QVLDGTISER;SFCGGLTAPENSDNPLGYK;TSMFRDEDQK;VLVDMGFLR;VLVDMGFLRDDEQDYLK;YNIPEAHTIIR</t>
  </si>
  <si>
    <t>K00293</t>
  </si>
  <si>
    <t>LYS9; saccharopine dehydrogenase (NADP+, L-glutamate forming) [EC:1.5.1.10]</t>
  </si>
  <si>
    <t>map00300 Lysine biosynthesis; map00310 Lysine degradation; map01100 Metabolic pathways; map01110 Biosynthesis of secondary metabolites; map01230 Biosynthesis of amino acids</t>
  </si>
  <si>
    <t>GO:0006082 organic acid metabolic process; GO:0006091 generation of precursor metabolites and energy; GO:0006520 amino acid metabolic process; GO:0006553 lysine metabolic process; GO:0006807 nitrogen compound metabolic process; GO:0008152 metabolic process; GO:0008652 amino acid biosynthetic process; GO:0009058 biosynthetic process; GO:0009066 aspartate family amino acid metabolic process; GO:0009067 aspartate family amino acid biosynthetic process; GO:0009085 lysine biosynthetic process; GO:0009987 cellular process; GO:0016053 organic acid biosynthetic process; GO:0019752 carboxylic acid metabolic process; GO:0019878 lysine biosynthetic process via aminoadipic acid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753 saccharopine dehydrogenase activity; GO:0004755 saccharopine dehydrogenase (NADP+, L-glutamate-forming) activity; GO:0016491 oxidoreductase activity; GO:0016645 oxidoreductase activity, acting on the CH-NH group of donors; GO:0016646 oxidoreductase activity, acting on the CH-NH group of donors, NAD or NADP as acceptor;</t>
  </si>
  <si>
    <t>PF16653</t>
  </si>
  <si>
    <t>PF16653 Saccharopine dehydrogenase C-terminal domain</t>
  </si>
  <si>
    <t>KOG0172</t>
  </si>
  <si>
    <t>Lysine-ketoglutarate reductase/saccharopine dehydrogenase</t>
  </si>
  <si>
    <t>A0A1B5L097</t>
  </si>
  <si>
    <t xml:space="preserve">Ras-like protein </t>
  </si>
  <si>
    <t xml:space="preserve">UV8b_01077 </t>
  </si>
  <si>
    <t>AFYDIVR;DKDYFPMVVVGNK;DYFPMVVVGNK;EVTRQEGEALAR;FIETSAK;LVVVGGGGVGK;QSFDEITTFQQQILR;TGEGFLLVYSITSR</t>
  </si>
  <si>
    <t>K07827</t>
  </si>
  <si>
    <t>KRAS, KRAS2; GTPase KRas</t>
  </si>
  <si>
    <t>map04113 Meiosis - yeast; map04138 Autophagy - yeast; map04213 Longevity regulating pathway - multiple species</t>
  </si>
  <si>
    <t>GO:0000003 reproduction; GO:0000165 MAPK cascade; GO:0000409 regulation of transcription by galactose; GO:0000411 positive regulation of transcription by galactose; GO:0000747 conjugation with cellular fusion; GO:0000749 response to pheromone triggering conjugation with cellular fusion; GO:0000750 pheromone-dependent signal transduction involved in conjugation with cellular fusion; GO:0000753 cell morphogenesis involved in conjugation with cellular fusion; GO:0000902 cell morphogenesis; GO:0001558 regulation of cell growth; GO:0003006 developmental process involved in reproduction; GO:0006355 regulation of DNA-templated transcription; GO:0006468 protein phosphorylation; GO:0006793 phosphorus metabolic process; GO:0006796 phosphate-containing compound metabolic process; GO:0006807 nitrogen compound metabolic process; GO:0006914 autophagy; GO:0007049 cell cycle; GO:0007154 cell communication; GO:0007163 establishment or maintenance of cell polarity; GO:0007165 signal transduction; GO:0007186 G protein-coupled receptor signaling pathway; GO:0007187 G protein-coupled receptor signaling pathway, coupled to cyclic nucleotide second messenger; GO:0007188 adenylate cyclase-modulating G protein-coupled receptor signaling pathway; GO:0007189 adenylate cyclase-activating G protein-coupled receptor signaling pathway; GO:0007190 activation of adenylate cyclase activity; GO:0007264 small GTPase mediated signal transduction; GO:0007265 Ras protein signal transduction; GO:0007266 Rho protein signal transduction; GO:0007584 response to nutrient; GO:0008104 protein localization; GO:0008152 metabolic process; GO:0008360 regulation of cell shape; GO:0009056 catabolic process; GO:0009605 response to external stimulus; GO:0009653 anatomical structure morphogenesis; GO:0009847 spore germination; GO:0009889 regulation of biosynthetic process; GO:0009891 positive regulation of biosynthetic process; GO:0009893 positive regulation of metabolic process; GO:0009987 cellular process; GO:0009991 response to extracellular stimulus; GO:0010033 response to organic substance; GO:0010468 regulation of gene expression; GO:0010514 induction of conjugation with cellular fusion; GO:0010556 regulation of macromolecule biosynthetic process; GO:0010557 positive regulation of macromolecule biosynthetic process; GO:0010564 regulation of cell cycle process; GO:0010570 regulation of filamentous growth; GO:0010604 positive regulation of macromolecule metabolic process; GO:0010628 positive regulation of gene expression; GO:0016043 cellular component organization; GO:0016236 macroautophagy; GO:0016310 phosphorylation; GO:0019219 regulation of nucleobase-containing compound metabolic process; GO:0019222 regulation of metabolic process; GO:0019236 response to pheromone; GO:0019538 protein metabolic process; GO:0019932 second-messenger-mediated signaling; GO:0019933 cAMP-mediated signaling; GO:0019935 cyclic-nucleotide-mediated signaling; GO:0019953 sexual reproduction; GO:0019954 asexual reproduction; GO:0022402 cell cycle process; GO:0022413 reproductive process in single-celled organism; GO:0022414 reproductive process; GO:0022603 regulation of anatomical structure morphogenesis; GO:0022604 regulation of cell morphogenesis; GO:0023052 signaling; GO:0030154 cell differentiation; GO:0030307 positive regulation of cell growth; GO:0030435 sporulation resulting in formation of a cellular spore; GO:0030436 asexual sporulation; GO:0030437 ascospore formation; GO:0031137 regulation of conjugation with cellular fusion; GO:0031139 positive regulation of conjugation with cellular fusion; GO:0031279 regulation of cyclase activity; GO:0031281 positive regulation of cyclase activity; GO:0031323 regulation of cellular metabolic process; GO:0031325 positive regulation of cellular metabolic process; GO:0031326 regulation of cellular biosynthetic process; GO:0031328 positive regulation of cellular biosynthetic process; GO:0031667 response to nutrient levels; GO:0031668 cellular response to extracellular stimulus; GO:0031669 cellular response to nutrient levels; GO:0031670 cellular response to nutrient; GO:0032005 signal transduction involved in positive regulation of conjugation with cellular fusion; GO:0032258 cytoplasm to vacuole transport by the Cvt pathway; GO:0032488 Cdc42 protein signal transduction; GO:0032502 developmental process; GO:0032505 reproduction of a single-celled organism; GO:0032879 regulation of localization; GO:0032880 regulation of protein localization; GO:0032989 cellular anatomical entity morphogenesis; GO:0033036 macromolecule localization; GO:0033365 protein localization to organelle; GO:0034293 sexual sporulation; GO:0034305 regulation of asexual sporulation; GO:0034306 regulation of sexual sporulation; GO:0034307 regulation of ascospore formation; GO:0035556 intracellular signal transduction; GO:0036211 protein modification process; GO:0040008 regulation of growth; GO:0042173 regulation of sporulation resulting in formation of a cellular spore; GO:0042221 response to chemical; GO:0043085 positive regulation of catalytic activity; GO:0043170 macromolecule metabolic process; GO:0043412 macromolecule modification; GO:0043934 sporulation; GO:0043935 sexual sporulation resulting in formation of a cellular spore; GO:0043937 regulation of sporulation; GO:0043940 regulation of sexual sporulation resulting in formation of a cellular spore; GO:0044093 positive regulation of molecular function; GO:0044237 cellular metabolic process; GO:0044238 primary metabolic process; GO:0044248 cellular catabolic process; GO:0044703 multi-organism reproductive process; GO:0045595 regulation of cell differentiation; GO:0045761 regulation of adenylate cyclase activity; GO:0045762 positive regulation of adenylate cyclase activity; GO:0045893 positive regulation of DNA-templated transcription; GO:0045927 positive regulation of growth; GO:0045935 positive regulation of nucleobase-containing compound metabolic process; GO:0045990 carbon catabolite regulation of transcription; GO:0045991 carbon catabolite activation of transcription; GO:0048315 conidium formation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0 regulation of catalytic activity; GO:0050793 regulation of developmental process; GO:0050794 regulation of cellular process; GO:0050896 response to stimulus; GO:0051128 regulation of cellular component organization; GO:0051171 regulation of nitrogen compound metabolic process; GO:0051173 positive regulation of nitrogen compound metabolic process; GO:0051179 localization; GO:0051252 regulation of RNA metabolic process; GO:0051254 positive regulation of RNA metabolic process; GO:0051321 meiotic cell cycle; GO:0051339 regulation of lyase activity; GO:0051349 positive regulation of lyase activity; GO:0051445 regulation of meiotic cell cycle; GO:0051641 cellular localization; GO:0051716 cellular response to stimulus; GO:0051726 regulation of cell cycle; GO:0060255 regulation of macromolecule metabolic process; GO:0060284 regulation of cell development; GO:0060341 regulation of cellular localization; GO:0061794 conidium development; GO:0061919 process utilizing autophagic mechanism; GO:0065007 biological regulation; GO:0065008 regulation of biological quality; GO:0065009 regulation of molecular function; GO:0070727 cellular macromolecule localization; GO:0070784 regulation of growth of unicellular organism as a thread of attached cells; GO:0070786 positive regulation of growth of unicellular organism as a thread of attached cells; GO:0070887 cellular response to chemical stimulus; GO:0071310 cellular response to organic substance; GO:0071444 cellular response to pheromone; GO:0071496 cellular response to external stimulus; GO:0071507 pheromone response MAPK cascade; GO:0071704 organic substance metabolic process; GO:0071840 cellular component organization or biogenesis; GO:0071963 establishment or maintenance of cell polarity regulating cell shape; GO:0072657 protein localization to membrane; GO:0072659 protein localization to plasma membrane; GO:0072665 protein localization to vacuole; GO:0075306 regulation of conidium formation; GO:0080090 regulation of primary metabolic process; GO:0090033 positive regulation of filamentous growth; GO:0097271 protein localization to bud neck; GO:1900180 regulation of protein localization to nucleus; GO:1900182 positive regulation of protein localization to nucleus; GO:1900428 regulation of filamentous growth of a population of unicellular organisms; GO:1900430 positive regulation of filamentous growth of a population of unicellular organisms; GO:1901564 organonitrogen compound metabolic process; GO:1902680 positive regulation of RNA biosynthetic process; GO:1903046 meiotic cell cycle process; GO:1903664 regulation of asexual reproduction; GO:1903829 positive regulation of protein localization; GO:1905708 regulation of cell morphogenesis involved in conjugation with cellular fusion; GO:1990778 protein localization to cell periphery; GO:2000220 regulation of pseudohyphal growth; GO:2000222 positive regulation of pseudohyphal growth; GO:2000241 regulation of reproductive process; GO:2000243 positive regulation of reproductive process; GO:2001141 regulation of RNA biosynthetic process;</t>
  </si>
  <si>
    <t>GO:0000935 division septum; GO:0005622 intracellular anatomical structure; GO:0005634 nucleus; GO:0005737 cytoplasm; GO:0005739 mitochondrion; GO:0005783 endoplasmic reticulum; GO:0005789 endoplasmic reticulum membrane; GO:0005856 cytoskeleton; GO:0005886 plasma membrane; GO:0005937 mating projection; GO:0005938 cell cortex; GO:0012505 endomembrane system; GO:0015629 actin cytoskeleton; GO:0016020 membrane; GO:0030427 site of polarized growth; GO:0030428 cell septum; GO:0031984 organelle subcompartment; GO:0032153 cell division site; GO:0032991 protein-containing complex; GO:0042175 nuclear outer membrane-endoplasmic reticulum membrane network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5 cell cortex of cell tip; GO:0051286 cell tip; GO:0071521 Cdc42 GTPase complex; GO:0071944 cell periphery; GO:0090726 cortical dynamic polarity patch; GO:0098827 endoplasmic reticulum subcompartment; GO:0099568 cytoplasmic region; GO:0099738 cell cortex region; GO:0120025 plasma membrane bounded cell projection; GO:1990819 mating projection actin fusion focus;</t>
  </si>
  <si>
    <t>GO:0000166 nucleotide binding; GO:0001882 nucleoside binding; GO:0001883 purine nucleoside binding; GO:0001884 pyrimidine nucleoside binding; GO:0002134 UTP binding; GO:0002135 CTP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ribonucleoside triphosphate phosphatase activity; GO:0019001 guanyl nucleotide binding; GO:0019003 GDP binding; GO:0019103 pyrimidine nucleotide binding; GO:0032549 ribonucleoside binding; GO:0032550 purine ribonucleoside binding; GO:0032551 pyrimidine ribonucleoside binding; GO:0032553 ribonucleotide binding; GO:0032555 purine ribonucleotide binding; GO:0032557 pyrimid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71</t>
  </si>
  <si>
    <t>PF00071 Ras family</t>
  </si>
  <si>
    <t>KOG0395</t>
  </si>
  <si>
    <t>Ras-related GTPase</t>
  </si>
  <si>
    <t>A0A1B5L0J4</t>
  </si>
  <si>
    <t xml:space="preserve">FAD-binding PCMH-type domain-containing protein </t>
  </si>
  <si>
    <t xml:space="preserve">UV8b_02856 </t>
  </si>
  <si>
    <t>FLEHVMSSDIIADGVVAQDATQSK;GYIFPLDLGAK;LTTETYPTLAR;QGSISAEHGLGLAK;SPAVNVALFGLESYEK;YDVSIPLSDMYSIVDDVK</t>
  </si>
  <si>
    <t>K21618</t>
  </si>
  <si>
    <t>DLD3; (R)-2-hydroxyglutarate---pyruvate transhydrogenase [EC:1.1.99.40]</t>
  </si>
  <si>
    <t>map00620 Pyruvate metabolism; map01100 Metabolic pathways</t>
  </si>
  <si>
    <t>GO:0006082 organic acid metabolic process; GO:0006089 lactate metabolic process; GO:0006091 generation of precursor metabolites and energy; GO:0008152 metabolic process; GO:0009056 catabolic process; GO:0009987 cellular process; GO:0015980 energy derivation by oxidation of organic compounds; GO:0016054 organic acid catabolic process; GO:0019516 lactate oxidation; GO:0019752 carboxylic acid metabolic process; GO:0022900 electron transport chain; GO:0022904 respiratory electron transport chain; GO:0032787 monocarboxylic acid metabolic process; GO:0043436 oxoacid metabolic process; GO:0044237 cellular metabolic process; GO:0044248 cellular catabolic process; GO:0044281 small molecule metabolic process; GO:0044282 small molecule catabolic process; GO:0045333 cellular respiration; GO:0046395 carboxylic acid catabolic process; GO:0071704 organic substance metabolic process; GO:0072329 monocarboxylic acid catabolic process; GO:1901575 organic substance catabolic process; GO:1901615 organic hydroxy compound metabolic process; GO:1901616 organic hydroxy compound catabolic process; GO:1903457 lactate catabolic process;</t>
  </si>
  <si>
    <t>GO:0005622 intracellular anatomical structure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0166 nucleotide binding; GO:0003779 actin binding; GO:0003824 catalytic activity; GO:0004457 lactate dehydrogenase activity; GO:0004458 D-lactate dehydrogenase (cytochrome) activity; GO:0005488 binding; GO:0005515 protein binding; GO:0008092 cytoskeletal protein binding; GO:0016491 oxidoreductase activity; GO:0016614 oxidoreductase activity, acting on CH-OH group of donors; GO:0016898 oxidoreductase activity, acting on the CH-OH group of donors, cytochrome as acceptor; GO:0036094 small molecule binding; GO:0043167 ion binding; GO:0043168 anion binding; GO:0050660 flavin adenine dinucleotide binding; GO:0051990 (R)-2-hydroxyglutarate dehydrogenase activity; GO:0071949 FAD binding; GO:0097159 organic cyclic compound binding; GO:0099615 (D)-2-hydroxyglutarate-pyruvate transhydrogenase activity; GO:1901265 nucleoside phosphate binding; GO:1901363 heterocyclic compound binding;</t>
  </si>
  <si>
    <t>PF01565; PF02913</t>
  </si>
  <si>
    <t>PF01565 FAD binding domain ; PF02913 FAD linked oxidases, C-terminal domain</t>
  </si>
  <si>
    <t>KOG1232</t>
  </si>
  <si>
    <t>Proteins containing the FAD binding domain</t>
  </si>
  <si>
    <t>A0A1B5L127</t>
  </si>
  <si>
    <t xml:space="preserve">UV8b_02508 </t>
  </si>
  <si>
    <t>APQDIVTFWQGK;NMGDYTTTDDVVQGEIVAR;QLIWVVDQGSR;SAVDTVVTASGSFPLDAVVQAYPSLR;VAGAVTQTALFDYR</t>
  </si>
  <si>
    <t>A0A1B5L1Q1</t>
  </si>
  <si>
    <t xml:space="preserve">Serine/threonine-protein phosphatase </t>
  </si>
  <si>
    <t xml:space="preserve">UV8b_02896 </t>
  </si>
  <si>
    <t>ADQHEVDLDSIIDR;AHQVVEDGYEFFSK;DITGWSENDR;EIFISQPILLELEAPIK;GVSFTFGPDVVSR;HDMDLICR;ICGDIHGQYYDLLR;IFTMHGGLSPDLNSMEQIR;IYGFYDECK;QVQLLEAEIR;YPENFFILR</t>
  </si>
  <si>
    <t>K06269</t>
  </si>
  <si>
    <t>PPP1C; serine/threonine-protein phosphatase PP1 catalytic subunit [EC:3.1.3.16]</t>
  </si>
  <si>
    <t>map03015 mRNA surveillance pathway; map04113 Meiosis - yeast</t>
  </si>
  <si>
    <t>GO:0000003 reproduction; GO:0000022 mitotic spindle elongation; GO:0000070 mitotic sister chromatid segregation; GO:0000075 cell cycle checkpoint signaling; GO:0000076 DNA replication checkpoint signaling; GO:0000077 DNA damage checkpoint signaling; GO:0000122 negative regulation of transcription by RNA polymerase II; GO:0000226 microtubule cytoskeleton organization; GO:0000278 mitotic cell cycle; GO:0000280 nuclear division; GO:0000819 sister chromatid segregation; GO:0000910 cytokinesis; GO:0003006 developmental process involved in reproduction; GO:0005975 carbohydrate metabolic process; GO:0005976 polysaccharide metabolic process; GO:0005977 glycogen metabolic process; GO:0006091 generation of precursor metabolites and energy; GO:0006109 regulation of carbohydrate metabolic process; GO:0006112 energy reserve metabolic process; GO:0006139 nucleobase-containing compound metabolic process; GO:0006259 DNA metabolic process; GO:0006260 DNA replication; GO:0006261 DNA-templated DNA replication; GO:0006325 chromatin organization; GO:0006351 DNA-templated transcription; GO:0006353 DNA-templated transcription termination; GO:0006355 regulation of DNA-templated transcription; GO:0006357 regulation of transcription by RNA polymerase II; GO:0006364 rRNA processing; GO:0006366 transcription by RNA polymerase II; GO:0006369 termination of RNA polymerase II transcription; GO:0006396 RNA processing; GO:0006470 protein dephosphorylation; GO:0006725 cellular aromatic compound metabolic process; GO:0006793 phosphorus metabolic process; GO:0006796 phosphate-containing compound metabolic process; GO:0006807 nitrogen compound metabolic process; GO:0006873 intracellular monoatomic ion homeostasis; GO:0006950 response to stress; GO:0006974 DNA damage response; GO:0006986 response to unfolded protein; GO:0006996 organelle organization; GO:0007010 cytoskeleton organization; GO:0007017 microtubule-based process; GO:0007049 cell cycle; GO:0007051 spindle organization; GO:0007052 mitotic spindle organization; GO:0007059 chromosome segregation; GO:0007080 mitotic metaphase chromosome alignment; GO:0007088 regulation of mitotic nuclear division; GO:0007093 mitotic cell cycle checkpoint signaling; GO:0007094 mitotic spindle assembly checkpoint signaling; GO:0007114 cell budding; GO:0007163 establishment or maintenance of cell polarity; GO:0007346 regulation of mitotic cell cycle; GO:0008104 protein localization; GO:0008152 metabolic process; GO:0008360 regulation of cell shape; GO:0008608 attachment of spindle microtubules to kinetochore; GO:0009058 biosynthetic process; GO:0009059 macromolecule biosynthetic process; GO:0009266 response to temperature stimulus; GO:0009408 response to heat; GO:0009628 response to abiotic stimulus; GO:0009653 anatomical structure morphogenesis; GO:0009889 regulation of biosynthetic process; GO:0009890 negative regulation of biosynthetic process; GO:0009892 negative regulation of metabolic process; GO:0009893 positive regulation of metabolic process; GO:0009987 cellular process; GO:0010033 response to organic substance; GO:0010467 gene expression; GO:0010468 regulation of gene expression; GO:0010556 regulation of macromolecule biosynthetic process; GO:0010558 negative regulation of macromolecule biosynthetic process; GO:0010562 positive regulation of phosphorus metabolic process; GO:0010564 regulation of cell cycle process; GO:0010604 positive regulation of macromolecule metabolic process; GO:0010605 negative regulation of macromolecule metabolic process; GO:0010629 negative regulation of gene expression; GO:0010638 positive regulation of organelle organization; GO:0010639 negative regulation of organelle organization; GO:0010948 negative regulation of cell cycle process; GO:0010965 regulation of mitotic sister chromatid separation; GO:0015980 energy derivation by oxidation of organic compounds; GO:0016043 cellular component organization; GO:0016049 cell growth; GO:0016070 RNA metabolic process; GO:0016072 rRNA metabolic process; GO:0016311 dephosphorylation; GO:0016570 histone modification; GO:0018130 heterocycle biosynthetic process; GO:0019219 regulation of nucleobase-containing compound metabolic process; GO:0019220 regulation of phosphate metabolic process; GO:0019222 regulation of metabolic process; GO:0019438 aromatic compound biosynthetic process; GO:0019538 protein metabolic process; GO:0019725 cellular homeostasis; GO:0019953 sexual reproduction; GO:0019954 asexual reproduction; GO:0022402 cell cycle process; GO:0022413 reproductive process in single-celled organism; GO:0022414 reproductive process; GO:0022603 regulation of anatomical structure morphogenesis; GO:0022604 regulation of cell morphogenesis; GO:0022613 ribonucleoprotein complex biogenesis; GO:0023052 signaling; GO:0030010 establishment of cell polarity; GO:0030071 regulation of mitotic metaphase/anaphase transition; GO:0030154 cell differentiation; GO:0030435 sporulation resulting in formation of a cellular spore; GO:0030437 ascospore formation; GO:0030846 termination of RNA polymerase II transcription, poly(A)-coupled; GO:0030847 termination of RNA polymerase II transcription, exosome-dependent; GO:0031134 sister chromatid biorientation; GO:0031297 replication fork processing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99 regulation of protein modification process; GO:0031401 positive regulation of protein modification process; GO:0031570 DNA integrity checkpoint signaling; GO:0031577 spindle checkpoint signaling; GO:0032465 regulation of cytokinesis; GO:0032467 positive regulation of cytokinesis; GO:0032502 developmental process; GO:0032505 reproduction of a single-celled organism; GO:0032774 RNA biosynthetic process; GO:0032878 regulation of establishment or maintenance of cell polarity; GO:0032879 regulation of localization; GO:0032880 regulation of protein localization; GO:0032954 regulation of cytokinetic process; GO:0032956 regulation of actin cytoskeleton organization; GO:0032970 regulation of actin filament-based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3554 cellular response to stress; GO:0034293 sexual sporulation; GO:0034470 ncRNA processing; GO:0034501 protein localization to kinetochore; GO:0034502 protein localization to chromosome; GO:0034641 cellular nitrogen compound metabolic process; GO:0034654 nucleobase-containing compound biosynthetic process; GO:0034660 ncRNA metabolic process; GO:0035303 regulation of dephosphorylation; GO:0035304 regulation of protein dephosphorylation; GO:0035306 positive regulation of dephosphorylation; GO:0035307 positive regulation of protein dephosphorylation; GO:0035966 response to topologically incorrect protein; GO:0036211 protein modification process; GO:0040007 growth; GO:0040029 epigenetic regulation of gene expression; GO:0042221 response to chemical; GO:0042254 ribosome biogenesis; GO:0042592 homeostatic process; GO:0043170 macromolecule metabolic process; GO:0043412 macromolecule modification; GO:0043934 sporulation; GO:0043935 sexual sporulation resulting in formation of a cellular spore; GO:0044042 glucan metabolic process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71 cellular nitrogen compound biosynthetic process; GO:0044703 multi-organism reproductive process; GO:0044848 biological phase; GO:0045005 DNA-templated DNA replication maintenance of fidelity; GO:0045786 negative regulation of cell cycle; GO:0045787 positive regulation of cell cycle; GO:0045814 negative regulation of gene expression, epigenetic; GO:0045839 negative regulation of mitotic nuclear division; GO:0045840 positive regulation of mitotic nuclear division; GO:0045841 negative regulation of mitotic metaphase/anaphase transition; GO:0045842 positive regulation of mitotic metaphase/anaphase transition; GO:0045892 negative regulation of DNA-templated transcription; GO:0045930 negative regulation of mitotic cell cycle; GO:0045931 positive regulation of mitotic cell cycle; GO:0045934 negative regulation of nucleobase-containing compound metabolic process; GO:0045937 positive regulation of phosphate metabolic process; GO:0046483 heterocycle metabolic process; GO:0048285 organelle fission; GO:0048468 cell development; GO:0048518 positive regulation of biological process; GO:0048519 negative regulation of biological process; GO:0048522 positive regulation of cellular process; GO:0048523 negative regulation of cellular process; GO:0048646 anatomical structure formation involved in morphogenesis; GO:0048856 anatomical structure development; GO:0048869 cellular developmental process; GO:0048878 chemical homeostasis; GO:0050000 chromosome localization; GO:0050789 regulation of biological process; GO:0050793 regulation of developmental process; GO:0050794 regulation of cellular process; GO:0050801 monoatomic ion homeostasis; GO:0050896 response to stimulus; GO:0051128 regulation of cellular component organization; GO:0051129 negative regulation of cellular component organization; GO:0051130 positive regulation of cellular component organization; GO:0051171 regulation of nitrogen compound metabolic process; GO:0051172 negative regulation of nitrogen compound metabolic process; GO:0051173 positive regulation of nitrogen compound metabolic process; GO:0051174 regulation of phosphorus metabolic process; GO:0051179 localization; GO:0051211 anisotropic cell growth; GO:0051231 spindle elongation; GO:0051234 establishment of localization; GO:0051246 regulation of protein metabolic process; GO:0051247 positive regulation of protein metabolic process; GO:0051252 regulation of RNA metabolic process; GO:0051253 negative regulation of RNA metabolic process; GO:0051276 chromosome organization; GO:0051301 cell division; GO:0051302 regulation of cell division; GO:0051303 establishment of chromosome localization; GO:0051310 metaphase chromosome alignment; GO:0051315 attachment of mitotic spindle microtubules to kinetochore; GO:0051321 meiotic cell cycle; GO:0051493 regulation of cytoskeleton organization; GO:0051495 positive regulation of cytoskeleton organization; GO:0051640 organelle localization; GO:0051641 cellular localization; GO:0051649 establishment of localization in cell; GO:0051656 establishment of organelle localization; GO:0051716 cellular response to stimulus; GO:0051726 regulation of cell cycle; GO:0051781 positive regulation of cell division; GO:0051783 regulation of nuclear division; GO:0051784 negative regulation of nuclear division; GO:0051785 positive regulation of nuclear division; GO:0051983 regulation of chromosome segregation; GO:0051984 positive regulation of chromosome segregation; GO:0051985 negative regulation of chromosome segregation; GO:0055082 intracellular chemical homeostasis; GO:0060255 regulation of macromolecule metabolic process; GO:0060341 regulation of cellular localization; GO:0060623 regulation of chromosome condensation; GO:0062033 positive regulation of mitotic sister chromatid segregation; GO:0065007 biological regulation; GO:0065008 regulation of biological quality; GO:0070727 cellular macromolecule localization; GO:0071173 spindle assembly checkpoint signaling; GO:0071174 mitotic spindle checkpoint signaling; GO:0071459 protein localization to chromosome, centromeric region; GO:0071704 organic substance metabolic process; GO:0071840 cellular component organization or biogenesis; GO:0072690 single-celled organism vegetative growth phase; GO:0080090 regulation of primary metabolic process; GO:0090068 positive regulation of cell cycle process; GO:0090231 regulation of spindle checkpoint; GO:0090233 negative regulation of spindle checkpoint; GO:0090266 regulation of mitotic cell cycle spindle assembly checkpoint; GO:0090304 nucleic acid metabolic process; GO:0098813 nuclear chromosome segregation; GO:0110020 regulation of actomyosin structure organization; GO:0140014 mitotic nuclear division; GO:1901360 organic cyclic compound metabolic process; GO:1901362 organic cyclic compound biosynthetic process; GO:1901564 organonitrogen compound metabolic process; GO:1901576 organic substance biosynthetic process; GO:1901900 regulation of protein localization to cell division site; GO:1901901 regulation of protein localization to cell division site involved in cytokinesis; GO:1901970 positive regulation of mitotic sister chromatid separation; GO:1901976 regulation of cell cycle checkpoint; GO:1901977 negative regulation of cell cycle checkpoint; GO:1901987 regulation of cell cycle phase transition; GO:1901988 negative regulation of cell cycle phase transition; GO:1901989 positive regulation of cell cycle phase transition; GO:1901990 regulation of mitotic cell cycle phase transition; GO:1901991 negative regulation of mitotic cell cycle phase transition; GO:1901992 positive regulation of mitotic cell cycle phase transition; GO:1902099 regulation of metaphase/anaphase transition of cell cycle; GO:1902100 negative regulation of metaphase/anaphase transition of cell cycle; GO:1902101 positive regulation of metaphase/anaphase transition of cell cycle; GO:1902340 negative regulation of chromosome condensation; GO:1902412 regulation of mitotic cytokinesis; GO:1902426 deactivation of mitotic spindle assembly checkpoint; GO:1902679 negative regulation of RNA biosynthetic process; GO:1902850 microtubule cytoskeleton organization involved in mitosis; GO:1903046 meiotic cell cycle process; GO:1903047 mitotic cell cycle process; GO:1903066 regulation of protein localization to cell tip; GO:1903068 positive regulation of protein localization to cell tip; GO:1903379 regulation of mitotic chromosome condensation; GO:1903436 regulation of mitotic cytokinetic process; GO:1903438 positive regulation of mitotic cytokinetic process; GO:1903490 positive regulation of mitotic cytokinesis; GO:1903499 regulation of mitotic actomyosin contractile ring assembly; GO:1903501 positive regulation of mitotic actomyosin contractile ring assembly; GO:1903504 regulation of mitotic spindle checkpoint; GO:1903829 positive regulation of protein localization; GO:1905213 negative regulation of mitotic chromosome condensation; GO:1905818 regulation of chromosome separation; GO:1905819 negative regulation of chromosome separation; GO:1905820 positive regulation of chromosome separation; GO:1990758 mitotic sister chromatid biorientation; GO:2000114 regulation of establishment of cell polarity; GO:2000431 regulation of cytokinesis, actomyosin contractile ring assembly; GO:2000433 positive regulation of cytokinesis, actomyosin contractile ring assembly; GO:2000769 regulation of establishment or maintenance of cell polarity regulating cell shape; GO:2000771 positive regulation of establishment or maintenance of cell polarity regulating cell shape; GO:2000782 regulation of establishment of cell polarity regulating cell shape; GO:2000784 positive regulation of establishment of cell polarity regulating cell shape; GO:2000816 negative regulation of mitotic sister chromatid separation; GO:2001141 regulation of RNA biosynthetic process; GO:2001251 negative regulation of chromosome organization; GO:2001252 positive regulation of chromosome organization;</t>
  </si>
  <si>
    <t>GO:0000164 protein phosphatase type 1 complex; GO:0000228 nuclear chromosome; GO:0000775 chromosome, centromeric region; GO:0000776 kinetochore; GO:0000779 condensed chromosome, centromeric region; GO:0000785 chromatin; GO:0000793 condensed chromosome; GO:0000794 condensed nuclear chromosome; GO:0001400 mating projection base; GO:0005622 intracellular anatomical structure; GO:0005634 nucleus; GO:0005654 nucleoplasm; GO:0005694 chromosome; GO:0005730 nucleolus; GO:0005737 cytoplasm; GO:0005815 microtubule organizing center; GO:0005816 spindle pole body; GO:0005847 mRNA cleavage and polyadenylation specificity factor complex; GO:0005849 mRNA cleavage factor complex; GO:0005856 cytoskeleton; GO:0005933 cellular bud; GO:0005935 cellular bud neck; GO:0005937 mating projection; GO:0005938 cell cortex; GO:0008287 protein serine/threonine phosphatase complex; GO:0015630 microtubule cytoskeleton; GO:0030139 endocytic vesicle; GO:0030427 site of polarized growth; GO:0030428 cell septum; GO:0031410 cytoplasmic vesicle; GO:0031974 membrane-enclosed lumen; GO:0031981 nuclear lumen; GO:0031982 vesicle; GO:0032153 cell division site; GO:0032991 protein-containing complex; GO:0034506 chromosome, centromeric core domain; GO:0035838 growing cell tip; GO:0035839 non-growing cell tip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51286 cell tip; GO:0061638 CENP-A containing chromatin; GO:0070013 intracellular organelle lumen; GO:0071944 cell periphery; GO:0072357 PTW/PP1 phosphatase complex; GO:0097708 intracellular vesicle; GO:0098687 chromosomal region; GO:0099568 cytoplasmic region; GO:0120025 plasma membrane bounded cell projection; GO:1902494 catalytic complex; GO:1903293 phosphatase complex; GO:1990567 DPS complex;</t>
  </si>
  <si>
    <t>GO:0003824 catalytic activity; GO:0004721 phosphoprotein phosphatase activity; GO:0004722 protein serine/threonine phosphatase activity; GO:0016787 hydrolase activity; GO:0016788 hydrolase activity, acting on ester bonds; GO:0016791 phosphatase activity; GO:0042578 phosphoric ester hydrolase activity; GO:0140096 catalytic activity, acting on a protein;</t>
  </si>
  <si>
    <t>PF00149</t>
  </si>
  <si>
    <t>PF00149 Calcineurin-like phosphoesterase</t>
  </si>
  <si>
    <t>TR</t>
  </si>
  <si>
    <t>KOG0374</t>
  </si>
  <si>
    <t>Serine/threonine specific protein phosphatase PP1, catalytic subunit</t>
  </si>
  <si>
    <t>A0A1B5L215</t>
  </si>
  <si>
    <t xml:space="preserve">Aminotransferase class I/classII domain-containing protein </t>
  </si>
  <si>
    <t xml:space="preserve">UV8b_08171 </t>
  </si>
  <si>
    <t>ASTGVIWCTER;EMGFVIK;ESQYTWENVAIVPGGR;EYGPTAGIR;FSNAEPTAQETQSEIHR;GTSVILTSNPR;IAWILGPK;MGLDGIER;NFAAIPVPLSEEDGYHIHPDK;QAHEGHRPHAGLDASR;RFSNAEPTAQETQSEIHR;VVANPELAEIQDICR</t>
  </si>
  <si>
    <t>PF00155</t>
  </si>
  <si>
    <t>PF00155 Aminotransferase class I and II</t>
  </si>
  <si>
    <t>KOG0257</t>
  </si>
  <si>
    <t>Kynurenine aminotransferase, glutamine transaminase K</t>
  </si>
  <si>
    <t>A0A1B5L412</t>
  </si>
  <si>
    <t xml:space="preserve">Protein kinase domain-containing protein </t>
  </si>
  <si>
    <t xml:space="preserve">UV8b_02720 </t>
  </si>
  <si>
    <t>ADANAIDLIAR;DIKPQNLLLDPNSGILK;ILVENEPNVSYICSR;KADANAIDLIAR;LLEYTPTER;VLGTPTR;VQDGITGETR</t>
  </si>
  <si>
    <t>K03083</t>
  </si>
  <si>
    <t>GSK3B; glycogen synthase kinase 3 beta [EC:2.7.11.26]</t>
  </si>
  <si>
    <t>GO:0000003 reproduction; GO:0003006 developmental process involved in reproduction; GO:0006468 protein phosphorylation; GO:0006508 proteolysis; GO:0006793 phosphorus metabolic process; GO:0006796 phosphate-containing compound metabolic process; GO:0006807 nitrogen compound metabolic process; GO:0006950 response to stress; GO:0006970 response to osmotic stress; GO:0007049 cell cycle; GO:0007088 regulation of mitotic nuclear division; GO:0007346 regulation of mitotic cell cycle; GO:0008152 metabolic process; GO:0009056 catabolic process; GO:0009057 macromolecule catabolic process; GO:0009266 response to temperature stimulus; GO:0009408 response to heat; GO:0009628 response to abiotic stimulus; GO:0009651 response to salt stress; GO:0009653 anatomical structure morphogenesis; GO:0009894 regulation of catabolic process; GO:0009987 cellular process; GO:0010564 regulation of cell cycle process; GO:0016310 phosphorylation; GO:0018108 peptidyl-tyrosine phosphorylation; GO:0018193 peptidyl-amino acid modification; GO:0018212 peptidyl-tyrosine modification; GO:0019222 regulation of metabolic process; GO:0019538 protein metabolic process; GO:0019953 sexual reproduction; GO:0022402 cell cycle process; GO:0022413 reproductive process in single-celled organism; GO:0022414 reproductive process; GO:0023052 signaling; GO:0030154 cell differentiation; GO:0030163 protein catabolic process; GO:0030435 sporulation resulting in formation of a cellular spore; GO:0030437 ascospore formation; GO:0032502 developmental process; GO:0032505 reproduction of a single-celled organism; GO:0032879 regulation of localization; GO:0032880 regulation of protein localization; GO:0033043 regulation of organelle organization; GO:0033044 regulation of chromosome organization; GO:0033045 regulation of sister chromatid segregation; GO:0033047 regulation of mitotic sister chromatid segregation; GO:0033554 cellular response to stress; GO:0034293 sexual sporulation; GO:0034605 cellular response to heat; GO:0036211 protein modification process; GO:0042176 regulation of protein catabolic process; GO:0043170 macromolecule metabolic process; GO:0043412 macromolecule modification; GO:0043934 sporulation; GO:0043935 sexual sporulation resulting in formation of a cellular spore; GO:0044237 cellular metabolic process; GO:0044238 primary metabolic process; GO:0044703 multi-organism reproductive process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0896 response to stimulus; GO:0051128 regulation of cellular component organization; GO:0051171 regulation of nitrogen compound metabolic process; GO:0051246 regulation of protein metabolic process; GO:0051321 meiotic cell cycle; GO:0051716 cellular response to stimulus; GO:0051726 regulation of cell cycle; GO:0051783 regulation of nuclear division; GO:0051983 regulation of chromosome segregation; GO:0051984 positive regulation of chromosome segregation; GO:0060255 regulation of macromolecule metabolic process; GO:0060341 regulation of cellular localization; GO:0065007 biological regulation; GO:0071214 cellular response to abiotic stimulus; GO:0071470 cellular response to osmotic stress; GO:0071472 cellular response to salt stress; GO:0071704 organic substance metabolic process; GO:0080090 regulation of primary metabolic process; GO:0104004 cellular response to environmental stimulus; GO:1901564 organonitrogen compound metabolic process; GO:1901565 organonitrogen compound catabolic process; GO:1901575 organic substance catabolic process; GO:1903046 meiotic cell cycle process; GO:1903829 positive regulation of protein localization; GO:1905340 regulation of protein localization to kinetochore; GO:1905342 positive regulation of protein localization to kinetochore;</t>
  </si>
  <si>
    <t>GO:0003824 catalytic activity; GO:0004672 protein kinase activity; GO:0004674 protein serine/threonine kinase activity; GO:0004712 protein serine/threonine/tyrosine kinase activity; GO:0004713 protein tyrosine kinase activity; GO:0016301 kinase activity; GO:0016740 transferase activity; GO:0016772 transferase activity, transferring phosphorus-containing groups; GO:0016773 phosphotransferase activity, alcohol group as acceptor; GO:0140096 catalytic activity, acting on a protein;</t>
  </si>
  <si>
    <t>KOG0658</t>
  </si>
  <si>
    <t>Glycogen synthase kinase-3</t>
  </si>
  <si>
    <t>A0A1B5L432</t>
  </si>
  <si>
    <t xml:space="preserve">Dynamin-2 </t>
  </si>
  <si>
    <t xml:space="preserve">UV8b_01269 </t>
  </si>
  <si>
    <t>AALGEDLLTTVNK;FATSFISSIDGTSTEISTK;ICHTCGSTELSR;LIETVSDLLR;LLEIPSQR;LVSELYK;SSVLENIVGR;VPIGDQPTDIEK</t>
  </si>
  <si>
    <t>K17065</t>
  </si>
  <si>
    <t>DNM1L; dynamin 1-like protein [EC:3.6.5.5]</t>
  </si>
  <si>
    <t>GO:0000001 mitochondrion inheritance; GO:0000002 mitochondrial genome maintenance; GO:0000266 mitochondrial fission; GO:0006914 autophagy; GO:0006996 organelle organization; GO:0007005 mitochondrion organization; GO:0007017 microtubule-based process; GO:0007018 microtubule-based movement; GO:0007031 peroxisome organization; GO:0008152 metabolic process; GO:0009056 catabolic process; GO:0009987 cellular process; GO:0016043 cellular component organization; GO:0016236 macroautophagy; GO:0016559 peroxisome fission; GO:0022607 cellular component assembly; GO:0032502 developmental process; GO:0034643 establishment of mitochondrion localization, microtubule-mediated; GO:0043933 protein-containing complex organization; GO:0044085 cellular component biogenesis; GO:0044237 cellular metabolic process; GO:0044248 cellular catabolic process; GO:0048285 organelle fission; GO:0048308 organelle inheritance; GO:0048311 mitochondrion distribution; GO:0048869 cellular developmental process; GO:0051179 localization; GO:0051234 establishment of localization; GO:0051258 protein polymerization; GO:0051259 protein complex oligomerization; GO:0051260 protein homooligomerization; GO:0051640 organelle localization; GO:0051641 cellular localization; GO:0051646 mitochondrion localization; GO:0051649 establishment of localization in cell; GO:0051654 establishment of mitochondrion localization; GO:0051656 establishment of organelle localization; GO:0061024 membrane organization; GO:0061025 membrane fusion; GO:0061919 process utilizing autophagic mechanism; GO:0065003 protein-containing complex assembly; GO:0071840 cellular component organization or biogenesis; GO:0090148 membrane fission; GO:0090149 mitochondrial membrane fission;</t>
  </si>
  <si>
    <t>GO:0005622 intracellular anatomical structure; GO:0005737 cytoplasm; GO:0005739 mitochondrion; GO:0005740 mitochondrial envelope; GO:0005741 mitochondrial outer membrane; GO:0005777 peroxisome; GO:0005829 cytosol; GO:0016020 membrane; GO:0019867 outer membrane; GO:0031090 organelle membrane; GO:0031966 mitochondrial membrane; GO:0031967 organelle envelope; GO:0031968 organelle outer membrane; GO:0031975 envelope; GO:0032153 cell division site; GO:0042579 microbody; GO:0043226 organelle; GO:0043227 membrane-bounded organelle; GO:0043229 intracellular organelle; GO:0043231 intracellular membrane-bounded organelle; GO:0098588 bounding membrane of organelle;</t>
  </si>
  <si>
    <t>GO:0000166 nucleotide binding; GO:0001882 nucleoside binding; GO:0001883 purine nucleoside binding; GO:0003774 cytoskeletal motor activity; GO:0003824 catalytic activity; GO:0003924 GTPase activity; GO:0005488 binding; GO:0005515 protein binding; GO:0005525 GTP binding; GO:0008017 microtubule binding; GO:0008092 cytoskeletal protein binding; GO:0015631 tubulin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ribonucleoside triphosphate 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02 identical protein binding; GO:0042803 protein homodimerization activity; GO:0043167 ion binding; GO:0043168 anion binding; GO:0046983 protein dimerization activity; GO:0061791 GTPase motor activity; GO:0097159 organic cyclic compound binding; GO:0097367 carbohydrate derivative binding; GO:1901265 nucleoside phosphate binding; GO:1901363 heterocyclic compound binding; GO:1990606 membrane scission GTPase motor activity;</t>
  </si>
  <si>
    <t>PF00350</t>
  </si>
  <si>
    <t>PF00350 Dynamin family</t>
  </si>
  <si>
    <t>UR</t>
  </si>
  <si>
    <t>KOG0446</t>
  </si>
  <si>
    <t>Vacuolar sorting protein VPS1, dynamin, and related proteins</t>
  </si>
  <si>
    <t>A0A1B5L6P9</t>
  </si>
  <si>
    <t xml:space="preserve">UDP-glucose 4-epimerase </t>
  </si>
  <si>
    <t xml:space="preserve">UV8b_04979 </t>
  </si>
  <si>
    <t>ACEDLWR;AHLYQVDVTDEK;ALDDVFAK;AVGESGEIPLEYYR;AWNLGSGR;DYIHVVDLAR;GSTVFEMIK;HPAIDSVIHFAALK;LLVFGDDYK;NNVTNIVFSSSATVYGDATR;PSEQWNGALLR;QEPPSELLAAIK;QGDVLDLTANPTLANK;RAHLYQVDVTDEK;RQGDVLDLTANPTLANK;SMIEDVITDWVNAQR;TELTLEK;VPNMIPIPEHCPIGPTNTYGR</t>
  </si>
  <si>
    <t>K01784</t>
  </si>
  <si>
    <t>galE, GALE; UDP-glucose 4-epimerase [EC:5.1.3.2]</t>
  </si>
  <si>
    <t>map00052 Galactose metabolism; map00520 Amino sugar and nucleotide sugar metabolism; map01100 Metabolic pathways; map01250 Biosynthesis of nucleotide sugars</t>
  </si>
  <si>
    <t>GO:0005975 carbohydrate metabolic process; GO:0005996 monosaccharide metabolic process; GO:0006012 galactose metabolic process; GO:0006486 protein glycosylation; GO:0006807 nitrogen compound metabolic process; GO:0008152 metabolic process; GO:0009056 catabolic process; GO:0009058 biosynthetic process; GO:0009059 macromolecule biosynthetic process; GO:0009100 glycoprotein metabolic process; GO:0009101 glycoprotein biosynthetic process; GO:0009987 cellular process; GO:0016052 carbohydrate catabolic process; GO:0019318 hexose metabolic process; GO:0019320 hexose catabolic process; GO:0019388 galactose catabolic process; GO:0019538 protein metabolic process; GO:0033499 galactose catabolic process via UDP-galactose; GO:0036211 protein modification process; GO:0042125 protein galactosylation; GO:0043170 macromolecule metabolic process; GO:0043412 macromolecule modification; GO:0043413 macromolecule glycosylation; GO:0044237 cellular metabolic process; GO:0044238 primary metabolic process; GO:0044249 cellular biosynthetic process; GO:0044281 small molecule metabolic process; GO:0044282 small molecule catabolic process; GO:0046365 monosaccharide catabolic process; GO:0070085 glycosylation; GO:0071704 organic substance metabolic process; GO:1901135 carbohydrate derivative metabolic process; GO:1901137 carbohydrate derivative biosynthetic process; GO:1901564 organonitrogen compound metabolic process; GO:1901566 organonitrogen compound biosynthetic process; GO:1901575 organic substance catabolic process; GO:1901576 organic substance biosynthetic process;</t>
  </si>
  <si>
    <t>GO:0003824 catalytic activity; GO:0003978 UDP-glucose 4-epimerase activity; GO:0004034 aldose 1-epimerase activity; GO:0005488 binding; GO:0005515 protein binding; GO:0016853 isomerase activity; GO:0016854 racemase and epimerase activity; GO:0016857 racemase and epimerase activity, acting on carbohydrates and derivatives; GO:0042802 identical protein binding; GO:0042803 protein homodimerization activity; GO:0046983 protein dimerization activity;</t>
  </si>
  <si>
    <t>KOG1371</t>
  </si>
  <si>
    <t>UDP-glucose 4-epimerase/UDP-sulfoquinovose synthase</t>
  </si>
  <si>
    <t>A0A1B5L726</t>
  </si>
  <si>
    <t xml:space="preserve">Glycosidase </t>
  </si>
  <si>
    <t xml:space="preserve">UV8b_06229 </t>
  </si>
  <si>
    <t>DKYPQSPMQVK;EYIYGDNSGSWQSIK;SESNAPTISTGK;SISIVDYAGK</t>
  </si>
  <si>
    <t>PF00722</t>
  </si>
  <si>
    <t>PF00722 Glycosyl hydrolases family 16</t>
  </si>
  <si>
    <t>A0A1B5L8S9</t>
  </si>
  <si>
    <t xml:space="preserve">40S ribosomal protein S17 </t>
  </si>
  <si>
    <t xml:space="preserve">UV8b_01031 </t>
  </si>
  <si>
    <t>DQYVPEVSALDYTQSESGQLEIDSETK;HLGFDSIPVNVTQVTQNNPNER;ICDEIAIIASK;KDQYVPEVSALDYTQSESGQLEIDSETK;LTLDFETNKR</t>
  </si>
  <si>
    <t>K02962</t>
  </si>
  <si>
    <t>RP-S17e, RPS17; small subunit ribosomal protein S17e</t>
  </si>
  <si>
    <t>GO:0000028 ribosomal small subunit assembly; GO:0002181 cytoplasmic translation; GO:0002182 cytoplasmic translational elongation; GO:0006412 translation; GO:0006414 translational elong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4641 cellular nitrogen compound metabolic process; GO:0042254 ribosome biogenesis; GO:0042255 ribosome assembly; GO:0042274 ribosomal small subunit biogenesi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65003 protein-containing complex assembly; GO:0070925 organelle assembly; GO:0071704 organic substance metabolic process; GO:0071826 protein-RNA complex organization; GO:0071840 cellular component organization or biogenesis; GO:1901564 organonitrogen compound metabolic process; GO:1901566 organonitrogen compound biosynthetic process; GO:1901576 organic substance biosynthetic process;</t>
  </si>
  <si>
    <t>KOG0187</t>
  </si>
  <si>
    <t>40S ribosomal protein S17</t>
  </si>
  <si>
    <t>A0A1B5L8U1</t>
  </si>
  <si>
    <t xml:space="preserve">Xaa-Pro aminopeptidase </t>
  </si>
  <si>
    <t xml:space="preserve">UV8b_03348 </t>
  </si>
  <si>
    <t>AAATLHYTDNNAPLSGK;AADFEAVLK;DIYQIVLR;EISEVEAAAAR;LEDNVYVTEK;LSNEVNATLAHLAK;MQEDNDSPEHFR;VAATEQELYATFLER;YWDVGGVR</t>
  </si>
  <si>
    <t>K14213</t>
  </si>
  <si>
    <t>PEPD; Xaa-Pro dipeptidase [EC:3.4.13.9]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3824 catalytic activity; GO:0008233 peptidase activity; GO:0008238 exopeptidase activity; GO:0016787 hydrolase activity; GO:0016805 dipeptidase activity; GO:0140096 catalytic activity, acting on a protein;</t>
  </si>
  <si>
    <t>PF05195; PF00557</t>
  </si>
  <si>
    <t>PF05195 Aminopeptidase P, N-terminal domain; PF00557 Metallopeptidase family M24</t>
  </si>
  <si>
    <t>KOG2737</t>
  </si>
  <si>
    <t>Putative metallopeptidase</t>
  </si>
  <si>
    <t>A0A8E5HI07</t>
  </si>
  <si>
    <t xml:space="preserve">UV8b_00026 </t>
  </si>
  <si>
    <t>AALVYER;DLAQSTLDEHALQPAESGQGR;FELISQLSDEER;IAGGSSYFSR;IPRPPPIIEK;LWDCFAVPR;NATVPIYSAEMAPAR</t>
  </si>
  <si>
    <t>KOG0254</t>
  </si>
  <si>
    <t>Predicted transporter (major facilitator superfamily)</t>
  </si>
  <si>
    <t>A0A8E5HIK0</t>
  </si>
  <si>
    <t xml:space="preserve">Cellobiose dehydrogenase cytochrome domain-containing protein </t>
  </si>
  <si>
    <t xml:space="preserve">UV8b_00340 </t>
  </si>
  <si>
    <t>DSQNESTALVWYR;SGGDKDYEDEPQLGSAQKPR;TQGAADAPVLDR</t>
  </si>
  <si>
    <t>A0A8E5HJI9</t>
  </si>
  <si>
    <t xml:space="preserve">Proteasome activator subunit 4 </t>
  </si>
  <si>
    <t xml:space="preserve">UV8b_00678 </t>
  </si>
  <si>
    <t>AEAYQLLR;ATAEILGALLAGSSDDPVDMR;AVLGLELTR;ELTEGVYGDGSDKHQHR;EPGQQTQSSYTSGSK;IDYANELADEDEASILR;LLLDLAK;NEIDYNHAASDR;TWITDVGIER;VFTLLENLPDANQVR</t>
  </si>
  <si>
    <t>K06699</t>
  </si>
  <si>
    <t>PSME4; proteasome activator subunit 4</t>
  </si>
  <si>
    <t>GO:0006508 proteolysis; GO:0006807 nitrogen compound metabolic process; GO:0006810 transport; GO:0006913 nucleocytoplasmic transport; GO:0008152 metabolic process; GO:0009056 catabolic process; GO:0009057 macromolecule catabolic process; GO:0009893 positive regulation of metabolic process; GO:0009894 regulation of catabolic process; GO:0009987 cellular process; GO:0010498 proteasomal protein catabolic process; GO:0010499 proteasomal ubiquitin-independent protein catabolic process; GO:0010604 positive regulation of macromolecule metabolic process; GO:0010952 positive regulation of peptidase activity; GO:0016043 cellular component organization; GO:0019222 regulation of metabolic process; GO:0019538 protein metabolic process; GO:0022607 cellular component assembly; GO:0030162 regulation of proteolysis; GO:0030163 protein catabolic process; GO:0031323 regulation of cellular metabolic process; GO:0031325 positive regulation of cellular metabolic process; GO:0031329 regulation of cellular catabolic process; GO:0031503 protein-containing complex localization; GO:0042176 regulation of protein catabolic process; GO:0043085 positive regulation of catalytic activity; GO:0043170 macromolecule metabolic process; GO:0043248 proteasome assembly; GO:0043933 protein-containing complex organization; GO:0044085 cellular component biogenesis; GO:0044093 positive regulation of molecular function; GO:0044237 cellular metabolic process; GO:0044238 primary metabolic process; GO:0044248 cellular catabolic process; GO:0045862 positive regulation of proteolysis; GO:0046907 intracellular transport; GO:0048518 positive regulation of biological process; GO:0048522 positive regulation of cellular process; GO:0050789 regulation of biological process; GO:0050790 regulation of catalytic activity; GO:0050794 regulation of cellular process; GO:0051169 nuclear transport; GO:0051170 import into nucleus; GO:0051171 regulation of nitrogen compound metabolic process; GO:0051173 positive regulation of nitrogen compound metabolic process; GO:0051179 localization; GO:0051234 establishment of localization; GO:0051235 maintenance of location; GO:0051246 regulation of protein metabolic process; GO:0051247 positive regulation of protein metabolic process; GO:0051336 regulation of hydrolase activity; GO:0051345 positive regulation of hydrolase activity; GO:0051603 proteolysis involved in protein catabolic process; GO:0051641 cellular localization; GO:0051649 establishment of localization in cell; GO:0052547 regulation of peptidase activity; GO:0060255 regulation of macromolecule metabolic process; GO:0061136 regulation of proteasomal protein catabolic process; GO:0065003 protein-containing complex assembly; GO:0065007 biological regulation; GO:0065008 regulation of biological quality; GO:0065009 regulation of molecular function; GO:0071704 organic substance metabolic process; GO:0071840 cellular component organization or biogenesis; GO:0080090 regulation of primary metabolic process; GO:0098544 maintenance of protein complex location; GO:0098545 maintenance of protein complex location in cytoplasm; GO:1901564 organonitrogen compound metabolic process; GO:1901565 organonitrogen compound catabolic process; GO:1901575 organic substance catabolic process; GO:1903050 regulation of proteolysis involved in protein catabolic process; GO:1990236 proteasome core complex import into nucleus;</t>
  </si>
  <si>
    <t>GO:0000502 proteasome complex; GO:0005622 intracellular anatomical structure; GO:0005634 nucleus; GO:0005737 cytoplasm; GO:0005829 cytosol; GO:0016020 membrane; GO:0031597 cytosolic proteasome complex; GO:0032991 protein-containing complex; GO:0034515 proteasome storage granule; GO:0043226 organelle; GO:0043227 membrane-bounded organelle; GO:0043229 intracellular organelle; GO:0043231 intracellular membrane-bounded organelle; GO:1902494 catalytic complex; GO:1905368 peptidase complex; GO:1905369 endopeptidase complex;</t>
  </si>
  <si>
    <t>GO:0005488 binding; GO:0005515 protein binding; GO:0008047 enzyme activator activity; GO:0016504 peptidase activator activity; GO:0030234 enzyme regulator activity; GO:0042393 histone binding; GO:0044877 protein-containing complex binding; GO:0061134 peptidase regulator activity; GO:0070577 lysine-acetylated histone binding; GO:0070628 proteasome binding; GO:0098772 molecular function regulator activity; GO:0140030 modification-dependent protein binding; GO:0140033 acetylation-dependent protein binding;</t>
  </si>
  <si>
    <t>PF16547</t>
  </si>
  <si>
    <t>PF16547 Proteasome-substrate-size regulator, N-terminal</t>
  </si>
  <si>
    <t>KOG1851</t>
  </si>
  <si>
    <t>A0A8E5HJK0</t>
  </si>
  <si>
    <t xml:space="preserve">Copper resistance protein Crd2 </t>
  </si>
  <si>
    <t xml:space="preserve">UV8b_00871 </t>
  </si>
  <si>
    <t>AADGGFNPALETDFTTR;AADGGFNPALETDFTTRK;DGAECICAQK</t>
  </si>
  <si>
    <t>A0A8E5HJP6</t>
  </si>
  <si>
    <t xml:space="preserve">UV8b_00885 </t>
  </si>
  <si>
    <t>DYDNTGAYR;GLSLEQVDK;GQPPNSEYVQTELAEIIANEEYER;GSIWSGK;IQNAIDSLSR;MMEETTPR</t>
  </si>
  <si>
    <t>A0A8E5HJX6</t>
  </si>
  <si>
    <t xml:space="preserve">Nuclear distribution protein PAC1 </t>
  </si>
  <si>
    <t xml:space="preserve">PAC1 </t>
  </si>
  <si>
    <t>GTPEQGAENESALKR;KYETLLEK;LWDISVPSPETK;NASLQSELDNATPSSLSK;NQDPATWLPR;QEAGLGQDVYDAATEK;SIGPAETGDAQIR;TLSGHDHSVSAVR</t>
  </si>
  <si>
    <t>K16794</t>
  </si>
  <si>
    <t>PAFAH1B1, LIS1; platelet-activating factor acetylhydrolase IB subunit alpha</t>
  </si>
  <si>
    <t>map00565 Ether lipid metabolism; map01100 Metabolic pathways</t>
  </si>
  <si>
    <t>GO:0000003 reproduction; GO:0000132 establishment of mitotic spindle orientation; GO:0000226 microtubule cytoskeleton organization; GO:0000278 mitotic cell cycle; GO:0006810 transport; GO:0006996 organelle organization; GO:0007010 cytoskeleton organization; GO:0007017 microtubule-based process; GO:0007018 microtubule-based movement; GO:0007049 cell cycle; GO:0007097 nuclear migration; GO:0007163 establishment or maintenance of cell polarity; GO:0009987 cellular process; GO:0010970 transport along microtubule; GO:0016043 cellular component organization; GO:0022402 cell cycle process; GO:0030010 establishment of cell polarity; GO:0030473 nuclear migration along microtubule; GO:0030705 cytoskeleton-dependent intracellular transport; GO:0031023 microtubule organizing center organization; GO:0032092 positive regulation of protein binding; GO:0032781 positive regulation of ATP-dependent activity; GO:0040001 establishment of mitotic spindle localization; GO:0043085 positive regulation of catalytic activity; GO:0043393 regulation of protein binding; GO:0043462 regulation of ATP-dependent activity; GO:0044093 positive regulation of molecular function; GO:0046907 intracellular transport; GO:0047496 vesicle transport along microtubule; GO:0050790 regulation of catalytic activity; GO:0051098 regulation of binding; GO:0051099 positive regulation of binding; GO:0051179 localization; GO:0051234 establishment of localization; GO:0051293 establishment of spindle localization; GO:0051294 establishment of spindle orientation; GO:0051336 regulation of hydrolase activity; GO:0051345 positive regulation of hydrolase activity; GO:0051640 organelle localization; GO:0051641 cellular localization; GO:0051647 nucleus localization; GO:0051648 vesicle localization; GO:0051649 establishment of localization in cell; GO:0051650 establishment of vesicle localization; GO:0051653 spindle localization; GO:0051656 establishment of organelle localization; GO:0065007 biological regulation; GO:0065009 regulation of molecular function; GO:0071840 cellular component organization or biogenesis; GO:0072384 organelle transport along microtubule; GO:0099111 microtubule-based transport; GO:0099518 vesicle cytoskeletal trafficking; GO:1902850 microtubule cytoskeleton organization involved in mitosis; GO:1903031 regulation of microtubule plus-end binding; GO:1903033 positive regulation of microtubule plus-end binding; GO:1903047 mitotic cell cycle process; GO:1904526 regulation of microtubule binding; GO:1904528 positive regulation of microtubule binding;</t>
  </si>
  <si>
    <t>GO:0000775 chromosome, centromeric region; GO:0000776 kinetochore; GO:0005622 intracellular anatomical structure; GO:0005634 nucleus; GO:0005694 chromosome; GO:0005737 cytoplasm; GO:0005856 cytoskeleton; GO:0005874 microtubule; GO:0005875 microtubule associated complex; GO:0005881 cytoplasmic microtubule; GO:0005938 cell cortex; GO:0015630 microtubule cytoskeleton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71944 cell periphery; GO:0098687 chromosomal region; GO:0099080 supramolecular complex; GO:0099081 supramolecular polymer; GO:0099512 supramolecular fiber; GO:0099513 polymeric cytoskeletal fiber; GO:0099568 cytoplasmic region;</t>
  </si>
  <si>
    <t>GO:0005488 binding; GO:0005515 protein binding; GO:0008017 microtubule binding; GO:0008092 cytoskeletal protein binding; GO:0015631 tubulin binding; GO:0044877 protein-containing complex binding; GO:0051010 microtubule plus-end binding; GO:0070840 dynein complex binding;</t>
  </si>
  <si>
    <t>KOG0295</t>
  </si>
  <si>
    <t>A0A8E5HK04</t>
  </si>
  <si>
    <t xml:space="preserve">Rhodanese domain-containing protein </t>
  </si>
  <si>
    <t xml:space="preserve">UV8b_00944 </t>
  </si>
  <si>
    <t>ADVYPGSWLDWEANGGK;AWSFDEVRK;DFEDAYGFAR;GAAGAFAMSER;IPGAVNIPVR;SRPSDVVLVDVR;SRPSDVVLVDVREPEEMAGTGR</t>
  </si>
  <si>
    <t>K01013</t>
  </si>
  <si>
    <t>TSTD1; thiosulfate:glutathione sulfurtransferase [EC:2.8.1.-]</t>
  </si>
  <si>
    <t>GO:0003824 catalytic activity; GO:0004792 thiosulfate sulfurtransferase activity; GO:0016740 transferase activity; GO:0016782 transferase activity, transferring sulphur-containing groups; GO:0016783 sulfurtransferase activity;</t>
  </si>
  <si>
    <t>PF00581</t>
  </si>
  <si>
    <t>PF00581 Rhodanese-like domain</t>
  </si>
  <si>
    <t>KOG1530</t>
  </si>
  <si>
    <t>Rhodanese-related sulfurtransferase</t>
  </si>
  <si>
    <t>A0A8E5HK39</t>
  </si>
  <si>
    <t xml:space="preserve">SSD domain-containing protein </t>
  </si>
  <si>
    <t xml:space="preserve">UV8b_00650 </t>
  </si>
  <si>
    <t>IASEIGQR;NPALLLVEPK;QLPCVDNDPAHDADAELR;QLPCVDNDPAHDADAELRK;SELGTPNTLIGSCPACK;SIEALESETYGK;SQADFIGAYSSAR;YGSGLYDSCK</t>
  </si>
  <si>
    <t>K12385</t>
  </si>
  <si>
    <t>NPC1; Niemann-Pick C1 protein</t>
  </si>
  <si>
    <t>GO:0006629 lipid metabolic process; GO:0006643 membrane lipid metabolic process; GO:0006665 sphingolipid metabolic process; GO:0006807 nitrogen compound metabolic process; GO:0006810 transport; GO:0006869 lipid transport; GO:0008152 metabolic process; GO:0009987 cellular process; GO:0010876 lipid localization; GO:0033036 macromolecule localization; GO:0044237 cellular metabolic process; GO:0044238 primary metabolic process; GO:0044255 cellular lipid metabolic process; GO:0051179 localization; GO:0051234 establishment of localization; GO:0071702 organic substance transport; GO:0071704 organic substance metabolic process; GO:1901564 organonitrogen compound metabolic process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83 endoplasmic reticulum; GO:0012505 endomembrane system; GO:0016020 membrane; GO:0031090 organelle membrane; GO:0043226 organelle; GO:0043227 membrane-bounded organelle; GO:0043229 intracellular organelle; GO:0043231 intracellular membrane-bounded organelle; GO:0098588 bounding membrane of organelle; GO:0098852 lytic vacuole membrane;</t>
  </si>
  <si>
    <t>GO:0005215 transporter activity; GO:0005319 lipid transporter activity; GO:0046624 sphingolipid transporter activity;</t>
  </si>
  <si>
    <t>PF16414</t>
  </si>
  <si>
    <t>PF16414 Niemann-Pick C1 N terminus</t>
  </si>
  <si>
    <t>KOG1933</t>
  </si>
  <si>
    <t>Cholesterol transport protein (Niemann-Pick C disease protein)</t>
  </si>
  <si>
    <t>A0A8E5HK97</t>
  </si>
  <si>
    <t xml:space="preserve">Eukaryotic translation initiation factor 3 subunit D </t>
  </si>
  <si>
    <t xml:space="preserve">UV8b_01262 </t>
  </si>
  <si>
    <t>AAYNVTTSADPVIQELAEK;ALNEFDSK;AQGSGGALDWR;DNATLDMVTVNENAADAPLDAADGGK;DQQAYGASHAVSFNAPPAEDESSFSIVSNTR;EGVNQPNALAEEATYINHNFANQVVNESETSK;FDLSTNDEEPVYLVVR;GAVVATEMK;LYEVPAGSFDDDDDNEDEQEEVEKGEDNE;MADWTAEGK;SAVGGEDQLVTIR;SVYPWDIVIVR;TIADMCLK;VEMSHANPFYNSSEDTDPPASK</t>
  </si>
  <si>
    <t>K03251</t>
  </si>
  <si>
    <t>EIF3D; translation initiation factor 3 subunit D</t>
  </si>
  <si>
    <t>GO:0001732 formation of cytoplasmic translation initiation complex; GO:0002181 cytoplasmic translation; GO:0002183 cytoplasmic translational initiation; GO:0006412 translation; GO:0006413 translational initi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protein-RNA complex assembly; GO:0032879 regulation of localization; GO:0032880 regulation of protein localization; GO:0034641 cellular nitrogen compound metabolic process; GO:0043043 peptide biosynthetic process; GO:0043170 macromolecule metabolic process; GO:0043603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71 cellular nitrogen compound biosynthetic process; GO:0048518 positive regulation of biological process; GO:0050789 regulation of biological process; GO:0060341 regulation of cellular localization; GO:0065003 protein-containing complex assembly; GO:0065007 biological regulation; GO:0071704 organic substance metabolic process; GO:0071826 protein-RNA complex organization; GO:0071840 cellular component organization or biogenesis; GO:1900180 regulation of protein localization to nucleus; GO:1900182 positive regulation of protein localization to nucleus; GO:1901564 organonitrogen compound metabolic process; GO:1901566 organonitrogen compound biosynthetic process; GO:1901576 organic substance biosynthetic process; GO:1903829 positive regulation of protein localization;</t>
  </si>
  <si>
    <t>GO:0005622 intracellular anatomical structure; GO:0005737 cytoplasm; GO:0005829 cytosol; GO:0005852 eukaryotic translation initiation factor 3 complex; GO:0016282 eukaryotic 43S preinitiation complex; GO:0032991 protein-containing complex; GO:0070993 translation preinitiation complex; GO:0071540 eukaryotic translation initiation factor 3 complex, eIF3e; GO:0071541 eukaryotic translation initiation factor 3 complex, eIF3m; GO:1990904 ribonucleoprotein complex;</t>
  </si>
  <si>
    <t>KOG2479</t>
  </si>
  <si>
    <t>Translation initiation factor 3, subunit d (eIF-3d)</t>
  </si>
  <si>
    <t>A0A8E5HKE1</t>
  </si>
  <si>
    <t xml:space="preserve">Nuclear envelope protein </t>
  </si>
  <si>
    <t xml:space="preserve">UV8b_01345 </t>
  </si>
  <si>
    <t>APGSSPVSELSPLAK;HDIDHLDLGTSK;TAESGLQTLGSSLR;VDEFGKPSPSAAAQPAQAVEGEPR</t>
  </si>
  <si>
    <t>K14315</t>
  </si>
  <si>
    <t>NDC1, TMEM48; nucleoporin NDC1</t>
  </si>
  <si>
    <t>GO:0000226 microtubule cytoskeleton organization; GO:0000278 mitotic cell cycle; GO:0000280 nuclear division; GO:0006810 transport; GO:0006913 nucleocytoplasmic transport; GO:0006996 organelle organization; GO:0006997 nucleus organization; GO:0006999 nuclear pore organization; GO:0007010 cytoskeleton organization; GO:0007017 microtubule-based process; GO:0007049 cell cycle; GO:0007051 spindle organization; GO:0007052 mitotic spindle organization; GO:0009987 cellular process; GO:0016043 cellular component organization; GO:0022402 cell cycle process; GO:0022607 cellular component assembly; GO:0030474 spindle pole body duplication; GO:0031023 microtubule organizing center organization; GO:0043933 protein-containing complex organization; GO:0044085 cellular component biogenesis; GO:0046907 intracellular transport; GO:0048285 organelle fission; GO:0051169 nuclear transport; GO:0051179 localization; GO:0051225 spindle assembly; GO:0051234 establishment of localization; GO:0051300 spindle pole body organization; GO:0051641 cellular localization; GO:0051649 establishment of localization in cell; GO:0061842 microtubule organizing center localization; GO:0070631 spindle pole body localization; GO:0070925 organelle assembly; GO:0071840 cellular component organization or biogenesis; GO:0090307 mitotic spindle assembly; GO:0140014 mitotic nuclear division; GO:1902850 microtubule cytoskeleton organization involved in mitosis; GO:1903047 mitotic cell cycle process;</t>
  </si>
  <si>
    <t>GO:0005622 intracellular anatomical structure; GO:0005634 nucleus; GO:0005635 nuclear envelope; GO:0005643 nuclear pore; GO:0005815 microtubule organizing center; GO:0005816 spindle pole body; GO:0005856 cytoskeleton; GO:0012505 endomembrane system; GO:0015630 microtubule cytoskeleton; GO:0016020 membrane; GO:0031090 organelle membrane; GO:0031965 nuclear membrane; GO:0031967 organelle envelope; GO:0031975 envelope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 GO:0044732 mitotic spindle pole body; GO:0070762 nuclear pore transmembrane ring;</t>
  </si>
  <si>
    <t>GO:0005198 structural molecule activity; GO:0005488 binding; GO:0005515 protein binding; GO:0017056 structural constituent of nuclear pore; GO:0043495 protein-membrane adaptor activity;</t>
  </si>
  <si>
    <t>A0A8E5HKE4</t>
  </si>
  <si>
    <t xml:space="preserve">glutamate synthase (NADH) </t>
  </si>
  <si>
    <t xml:space="preserve">UV8b_01337 </t>
  </si>
  <si>
    <t>ADHILISGHDGGTGASR;AEYEQIK;AEYSLPVISGMK;AGHNVTVYER;ASNDAVIIATGATVAR;DGDGAGVMTSIPHR;DGGEPHVNSPAAIANIQDAVR;DKHVVVIGGGDTGNDCIGTSVR;EALGSMGNDAPLACLTQAPR;EVDLYLEK;FGVTSAYLADSDELQIK;FSTNTFPSWDR;GAQIFEALGLDETVVER;GQSLIVWGINEGR;IICASEVGTISVEPESVIQK;ILVDFNR;LISEAELTLDK;LIVYPPR;LLYDYFR;LNDEMVETGPITEPTEIAFVR;LQDLEEAIGDSK;LSDEALIR;LVSEVGVGIVASGVAK;MAQGAKPGEGGELPGHK;MLLVDTK;NFEKEQDIK;NYIHSCDGGILK;QLEDVAESLGLR;QLFAQVTNPPIDPIR;SIAIIGSGPAGLAAADQLNR;SIECAIIDR;SLLDSELGDNAYISAK;STNLPVTGGIVK;SVTNFELLPQPPPER;TGVAVGEQGHVSLADLR;TIDLTFPK;TKDWAELSSR;VDYGHTEVR;VLGDGIEK;VLPVDYK;VVVQTDGQLR;YCTNVEGVFAAGDAR;YGEAGLPMDTVHVSIK</t>
  </si>
  <si>
    <t>K00264</t>
  </si>
  <si>
    <t>GLT1; glutamate synthase (NADH) [EC:1.4.1.14]</t>
  </si>
  <si>
    <t>map00250 Alanine, aspartate and glutamate metabolism; map00910 Nitrogen metabolism; map01100 Metabolic pathways; map01110 Biosynthesis of secondary metabolites; map01230 Biosynthesis of amino acids</t>
  </si>
  <si>
    <t>GO:0006082 organic acid metabolic process; GO:0006520 amino acid metabolic process; GO:0006536 glutamate metabolic process; GO:0006537 glutamate biosynthetic process; GO:0006541 glutamine metabolic process; GO:0006807 nitrogen compound metabolic process; GO:0008152 metabolic process; GO:0008652 amino acid biosynthetic process; GO:0009058 biosynthetic process; GO:0009064 glutamine family amino acid metabolic process; GO:0009084 glutamine family amino acid biosynthetic process; GO:0009987 cellular process; GO:0016053 organic acid biosynthetic process; GO:0019676 ammonia assimilation cycle; GO:0019740 nitrogen utilization; GO:0019752 carboxylic acid metabolic process; GO:0030447 filamentous growth; GO:0036267 invasive filamentous growth; GO:0040007 growth; GO:0043436 oxoacid metabolic process; GO:0043648 dicarboxylic acid metabolic process; GO:0043650 dicarboxylic acid biosynthetic process; GO:0044182 filamentous growth of a population of unicellular organisms; GO:0044237 cellular metabolic process; GO:0044238 primary metabolic process; GO:0044249 cellular biosynthetic process; GO:0044281 small molecule metabolic process; GO:0044283 small molecule biosynthetic process; GO:0046394 carboxylic acid biosynthetic process; GO:0065007 biological regulation; GO:0065008 regulation of biological quality; GO:0070783 growth of unicellular organism as a thread of attached cells; GO:0071704 organic substance metabolic process; GO:0097054 L-glutamate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15930 glutamate synthase activity; GO:0016040 glutamate synthase (NADH) activity; GO:0016491 oxidoreductase activity; GO:0016638 oxidoreductase activity, acting on the CH-NH2 group of donors; GO:0016639 oxidoreductase activity, acting on the CH-NH2 group of donors, NAD or NADP as acceptor; GO:0045181 glutamate synthase activity, NAD(P)H as acceptor;</t>
  </si>
  <si>
    <t>PF00310; PF04898; PF01645; PF14691; PF07992</t>
  </si>
  <si>
    <t>PF00310 Glutamine amidotransferases class-II; PF04898 Glutamate synthase central domain; PF01645 Conserved region in glutamate synthase; PF14691 Dihydroprymidine dehydrogenase domain II, 4Fe-4S cluster; PF07992 Pyridine nucleotide-disulphide oxidoreductase</t>
  </si>
  <si>
    <t>KOG0399</t>
  </si>
  <si>
    <t>Glutamate synthase</t>
  </si>
  <si>
    <t>A0A8E5HL11</t>
  </si>
  <si>
    <t xml:space="preserve">Peptidyl-prolyl cis-trans isomerase </t>
  </si>
  <si>
    <t xml:space="preserve">UV8b_01160 </t>
  </si>
  <si>
    <t>FADENFK;IIPDFMLQGGDFTR;ITFDLFDDVVPK</t>
  </si>
  <si>
    <t>K01802</t>
  </si>
  <si>
    <t>E5.2.1.8; peptidylprolyl isomerase [EC:5.2.1.8]</t>
  </si>
  <si>
    <t>KOG0865</t>
  </si>
  <si>
    <t>Cyclophilin type peptidyl-prolyl cis-trans isomerase</t>
  </si>
  <si>
    <t>A0A8E5HL35</t>
  </si>
  <si>
    <t xml:space="preserve">chitinase </t>
  </si>
  <si>
    <t xml:space="preserve">UV8b_01489 </t>
  </si>
  <si>
    <t>ADPSPQGEDLTTSNAATCVK;APGTNVYGNVK;DRNEAVQMADLLR;EALDDLAK;EALDDLAKR;FILSYASPAGPEHYK;GAGLEGSLGSAGIWR;KNPAATEYETQSGIEYYINQGK;LAGTSWWEVSQDR;LREALDDLAK;LVEDLGFDGLDVDYEYVK;NEAVQMADLLR;NPAATEYETQSGIEYYINQGK;NSGFMGNVFLDK;TAEYLISYDTAEIAK;TDDLSLVK;TETGEVVLSDEWADLQYAYPGDNTK;TTIDEYGGLGALEK;YFVTDIPAER</t>
  </si>
  <si>
    <t>K01183</t>
  </si>
  <si>
    <t>E3.2.1.14; chitinase [EC:3.2.1.14]</t>
  </si>
  <si>
    <t>map00520 Amino sugar and nucleotide sugar metabolism; map01100 Metabolic pathways</t>
  </si>
  <si>
    <t>GO:0006022 aminoglycan metabolic process; GO:0006026 aminoglycan catabolic process; GO:0006030 chitin metabolic process; GO:0006032 chitin catabolic process; GO:0006040 amino sugar metabolic process; GO:0006807 nitrogen compound metabolic process; GO:0008152 metabolic process; GO:0009056 catabolic process; GO:0009057 macromolecule catabolic process; GO:0009653 anatomical structure morphogenesis; GO:0009987 cellular process; GO:0030154 cell differentiation; GO:0030435 sporulation resulting in formation of a cellular spore; GO:0032502 developmental process; GO:0043170 macromolecule metabolic process; GO:0043934 sporulation; GO:0044237 cellular metabolic process; GO:0044248 cellular catabolic process; GO:0046348 amino sugar catabolic process; GO:0048646 anatomical structure formation involved in morphogenesis; GO:0048856 anatomical structure development; GO:0048869 cellular developmental process; GO:0071704 organic substance metabolic process; GO:1901071 glucosamine-containing compound metabolic process; GO:1901072 glucosamine-containing compound catabolic process; GO:1901135 carbohydrate derivative metabolic process; GO:1901136 carbohydrate derivative catabolic process; GO:1901564 organonitrogen compound metabolic process; GO:1901565 organonitrogen compound catabolic process; GO:1901575 organic substance catabolic process;</t>
  </si>
  <si>
    <t>GO:0003824 catalytic activity; GO:0004553 hydrolase activity, hydrolyzing O-glycosyl compounds; GO:0004568 chitinase activity; GO:0005488 binding; GO:0008061 chitin binding; GO:0016787 hydrolase activity; GO:0016798 hydrolase activity, acting on glycosyl bonds; GO:0097367 carbohydrate derivative binding;</t>
  </si>
  <si>
    <t>PF00704</t>
  </si>
  <si>
    <t>PF00704 Glycosyl hydrolases family 18</t>
  </si>
  <si>
    <t>KOG2806</t>
  </si>
  <si>
    <t>Chitinase</t>
  </si>
  <si>
    <t>A0A8E5HL45</t>
  </si>
  <si>
    <t xml:space="preserve">TauD/TfdA-like domain-containing protein </t>
  </si>
  <si>
    <t xml:space="preserve">UV8b_01491 </t>
  </si>
  <si>
    <t>ATHSGIEQVHAAAVR;DADPSYPNLLPQGTK;DELAHFVAK;ELDATDLDKDVETGK;GAAEFFEER;NQDFADLPIQDALR</t>
  </si>
  <si>
    <t>K19245</t>
  </si>
  <si>
    <t>JLP1; sulfonate dioxygenase [EC:1.14.11.-]</t>
  </si>
  <si>
    <t>GO:0006790 sulfur compound metabolic process; GO:0008152 metabolic process; GO:0009056 catabolic process; GO:0009987 cellular process; GO:0044237 cellular metabolic process; GO:0044248 cellular catabolic process; GO:0044273 sulfur compound catabolic process;</t>
  </si>
  <si>
    <t>GO:0000907 sulfonate dioxygenase activity; GO:0000908 taurine dioxygenase activity; GO:0003824 catalytic activity; GO:0016491 oxidoreductase activity; GO:0016705 oxidoreductase activity, acting on paired donors, with incorporation or reduction of molecular oxygen; GO:0016706 2-oxoglutarate-dependent dioxygenase activity; GO:0051213 dioxygenase activity;</t>
  </si>
  <si>
    <t>PF02668</t>
  </si>
  <si>
    <t>PF02668 Taurine catabolism dioxygenase TauD, TfdA family</t>
  </si>
  <si>
    <t>A0A8E5HLD3</t>
  </si>
  <si>
    <t xml:space="preserve">UV8b_01626 </t>
  </si>
  <si>
    <t>AAPVHHINSPEELR;AIAPVFEK;GADAAALGAAAEK</t>
  </si>
  <si>
    <t>K03671</t>
  </si>
  <si>
    <t>trxA; thioredoxin 1</t>
  </si>
  <si>
    <t>GO:0006950 response to stress; GO:0006979 response to oxidative stress; GO:0008152 metabolic process; GO:0009636 response to toxic substance; GO:0009987 cellular process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3824 catalytic activity; GO:0004791 thioredoxin-disulfide reductase (NADP) activity; GO:0015035 protein-disulfide 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(NAD(P)) activity;</t>
  </si>
  <si>
    <t>PF00085</t>
  </si>
  <si>
    <t>PF00085 Thioredoxin</t>
  </si>
  <si>
    <t>KOG0908</t>
  </si>
  <si>
    <t>Thioredoxin-like protein</t>
  </si>
  <si>
    <t>A0A8E5HLU4</t>
  </si>
  <si>
    <t xml:space="preserve">NADH-quinone oxidoreductase subunit D domain-containing protein </t>
  </si>
  <si>
    <t xml:space="preserve">UV8b_02057 </t>
  </si>
  <si>
    <t>GEMGVYVVSDGTERPYR;GYAVPPGETYSVIEAPK;LIPVDQDFAHPSDPYGTSK;LLNIEIPDR;SYLQALPYFDR;TLFGEITR</t>
  </si>
  <si>
    <t>K03935</t>
  </si>
  <si>
    <t>NDUFS2; NADH dehydrogenase (ubiquinone) Fe-S protein 2 [EC:7.1.1.2]</t>
  </si>
  <si>
    <t>KOG2870</t>
  </si>
  <si>
    <t>NADH:ubiquinone oxidoreductase, NDUFS2/49 kDa subunit</t>
  </si>
  <si>
    <t>A0A8E5HN09</t>
  </si>
  <si>
    <t xml:space="preserve">Dipeptidyl-peptidase V </t>
  </si>
  <si>
    <t xml:space="preserve">UV8b_02539 </t>
  </si>
  <si>
    <t>ELPTPIYEEATVSNAR;GELYWPPVER;IESSLYSVLDPVSK;LPSSPSEAK;LQGYSVAPTFSSDGQK;SFAEKPGAPQLAK;TDLYYVPLK</t>
  </si>
  <si>
    <t>PF00326</t>
  </si>
  <si>
    <t>PF00326 Prolyl oligopeptidase family</t>
  </si>
  <si>
    <t>KOG2100</t>
  </si>
  <si>
    <t>Dipeptidyl aminopeptidase</t>
  </si>
  <si>
    <t>A0A8E5HNT6</t>
  </si>
  <si>
    <t xml:space="preserve">Dipeptidase </t>
  </si>
  <si>
    <t xml:space="preserve">UV8b_03181 </t>
  </si>
  <si>
    <t>AVGNPNGLPEEDPANATLDR;DSILQLVR;NSVVMVNVSPDFISCR;VMEAFPHDFAPR;VWHDVDAVSAR;YADAALLESPLR</t>
  </si>
  <si>
    <t>K01273</t>
  </si>
  <si>
    <t>DPEP; membrane dipeptidase [EC:3.4.13.19]</t>
  </si>
  <si>
    <t>PF01244</t>
  </si>
  <si>
    <t>PF01244 Membrane dipeptidase (Peptidase family M19)</t>
  </si>
  <si>
    <t>KOG4127</t>
  </si>
  <si>
    <t>Renal dipeptidase</t>
  </si>
  <si>
    <t>A0A8E5HNV6</t>
  </si>
  <si>
    <t xml:space="preserve">Protein HMF1 </t>
  </si>
  <si>
    <t xml:space="preserve">UV8b_02988 </t>
  </si>
  <si>
    <t>DAPAPVGPYSQAVK;NVDVEIEAIALP;TPTAIYCSGQIPLKPDGTMVEGSIADK;TTQCCQNLDAVLK</t>
  </si>
  <si>
    <t>PF01042</t>
  </si>
  <si>
    <t>PF01042 Endoribonuclease L-PSP</t>
  </si>
  <si>
    <t>KOG2317</t>
  </si>
  <si>
    <t>Putative translation initiation inhibitor UK114/IBM1</t>
  </si>
  <si>
    <t>A0A8E5HP34</t>
  </si>
  <si>
    <t xml:space="preserve">Palmitoyltransferase </t>
  </si>
  <si>
    <t xml:space="preserve">UV8b_03331 </t>
  </si>
  <si>
    <t>DFWCDPAPVFGPR;EAATALTSTGTPLDPSLAAVAASTAPPSGHSSK;GGDSVATPLQWAAQR;ILGVDPFIETVTGR;TPAVTASELK</t>
  </si>
  <si>
    <t>K20032</t>
  </si>
  <si>
    <t>ZDHHC13_17, HIP14; palmitoyltransferase ZDHHC13/17 [EC:2.3.1.225]</t>
  </si>
  <si>
    <t>GO:0006497 protein lipidation; GO:0006605 protein targeting; GO:0006612 protein targeting to membrane; GO:0006807 nitrogen compound metabolic process; GO:0006810 transport; GO:0006886 intracellular protein transport; GO:0008104 protein localization; GO:0008152 metabolic process; GO:0008277 regulation of G protein-coupled receptor signaling pathway; GO:0009058 biosynthetic process; GO:0009059 macromolecule biosynthetic process; GO:0009966 regulation of signal transduction; GO:0009987 cellular process; GO:0010646 regulation of cell communication; GO:0010969 regulation of pheromone-dependent signal transduction involved in conjugation with cellular fusion; GO:0015031 protein transport; GO:0015833 peptide transport; GO:0018345 protein palmitoylation; GO:0019538 protein metabolic process; GO:0023051 regulation of signaling; GO:0030100 regulation of endocytosis; GO:0031137 regulation of conjugation with cellular fusion; GO:0032879 regulation of localization; GO:0033036 macromolecule localization; GO:0036211 protein modification process; GO:0042157 lipoprotein metabolic process; GO:0042158 lipoprotein biosynthetic process; GO:0042886 amide transport; GO:0043170 macromolecule metabolic process; GO:0043412 macromolecule modification; GO:0043543 protein acylation; GO:0044237 cellular metabolic process; GO:0044238 primary metabolic process; GO:0044249 cellular biosynthetic process; GO:0045184 establishment of protein localization; GO:0046907 intracellular transport; GO:0048583 regulation of response to stimulus; GO:0050789 regulation of biological process; GO:0050794 regulation of cellular process; GO:0051049 regulation of transport; GO:0051128 regulation of cellular component organization; GO:0051179 localization; GO:0051234 establishment of localization; GO:0051641 cellular localization; GO:0051649 establishment of localization in cell; GO:0060238 regulation of signal transduction involved in conjugation with cellular fusion; GO:0060627 regulation of vesicle-mediated transport; GO:0061951 establishment of protein localization to plasma membrane; GO:0065007 biological regulation; GO:0070727 cellular macromolecule localization; GO:0071702 organic substance transport; GO:0071704 organic substance metabolic process; GO:0071705 nitrogen compound transport; GO:0072657 protein localization to membrane; GO:0072659 protein localization to plasma membrane; GO:0090150 establishment of protein localization to membrane; GO:1901564 organonitrogen compound metabolic process; GO:1901566 organonitrogen compound biosynthetic process; GO:1901576 organic substance biosynthetic process; GO:1990778 protein localization to cell periphery; GO:2000241 regulation of reproductive process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94 Golgi apparatus; GO:0012505 endomembrane system; GO:0016020 membrane; GO:0031090 organelle membrane; GO:0032991 protein-containing complex; GO:0043226 organelle; GO:0043227 membrane-bounded organelle; GO:0043229 intracellular organelle; GO:0043231 intracellular membrane-bounded organelle; GO:0098588 bounding membrane of organelle; GO:0098852 lytic vacuole membrane;</t>
  </si>
  <si>
    <t>GO:0003824 catalytic activity; GO:0016409 palmitoyltransferase activity; GO:0016417 S-acyltransferase activity; GO:0016740 transferase activity; GO:0016746 acyltransferase activity; GO:0016747 acyltransferase activity, transferring groups other than amino-acyl groups; GO:0019706 protein-cysteine S-palmitoyltransferase activity; GO:0019707 protein-cysteine S-acyltransferase activity; GO:0140096 catalytic activity, acting on a protein;</t>
  </si>
  <si>
    <t>KOG0509</t>
  </si>
  <si>
    <t>Ankyrin repeat and DHHC-type Zn-finger domain containing proteins</t>
  </si>
  <si>
    <t>A0A8E5HP35</t>
  </si>
  <si>
    <t xml:space="preserve">Protein transport protein SEC24 </t>
  </si>
  <si>
    <t xml:space="preserve">UV8b_03044 </t>
  </si>
  <si>
    <t>ADQGVSAAQWLGVLR;DAVPQLVADVFGVEDR;ELAGGSMGGGGLQFPANLR;IVVLTASLPNIGDGK;LWAQTLLVEDR;SRVPELDNDFNER;SSDLCAFPAFPR;TILDSLSR;TLDSGLEAAR</t>
  </si>
  <si>
    <t>K14007</t>
  </si>
  <si>
    <t>SEC24; protein transport protein SEC24</t>
  </si>
  <si>
    <t>GO:0006810 transport; GO:0006886 intracellular protein transport; GO:0006888 endoplasmic reticulum to Golgi vesicle-mediated transport; GO:0006900 vesicle budding from membrane; GO:0006914 autophagy; GO:0006996 organelle organization; GO:0008104 protein localization; GO:0008152 metabolic process; GO:0009056 catabolic process; GO:0009987 cellular process; GO:0015031 protein transport; GO:0015833 peptide transport; GO:0016043 cellular component organization; GO:0016050 vesicle organization; GO:0016192 vesicle-mediated transport; GO:0016236 macroautophagy; GO:0022607 cellular component assembly; GO:0033036 macromolecule localization; GO:0035459 vesicle cargo loading; GO:0042886 amide transport; GO:0043933 protein-containing complex organization; GO:0044085 cellular component biogenesis; GO:0044237 cellular metabolic process; GO:0044248 cellular catabolic process; GO:0045184 establishment of protein localization; GO:0046907 intracellular transport; GO:0048193 Golgi vesicle transport; GO:0048194 Golgi vesicle budding; GO:0051179 localization; GO:0051234 establishment of localization; GO:0051641 cellular localization; GO:0051649 establishment of localization in cell; GO:0051668 localization within membrane; GO:0061024 membrane organization; GO:0061919 process utilizing autophagic mechanism; GO:0065003 protein-containing complex assembly; GO:0070727 cellular macromolecule localization; GO:0071702 organic substance transport; GO:0071705 nitrogen compound transport; GO:0071840 cellular component organization or biogenesis; GO:0090110 COPII-coated vesicle cargo loading; GO:0090114 COPII-coated vesicle budding;</t>
  </si>
  <si>
    <t>GO:0000322 storage vacuole; GO:0000323 lytic vacuole; GO:0000324 fungal-type vacuole; GO:0000329 fungal-type vacuole membrane; GO:0005622 intracellular anatomical structure; GO:0005737 cytoplasm; GO:0005773 vacuole; GO:0005774 vacuolar membrane; GO:0005783 endoplasmic reticulum; GO:0005798 Golgi-associated vesicle; GO:0012505 endomembrane system; GO:0012506 vesicle membrane; GO:0012507 ER to Golgi transport vesicle membrane; GO:0016020 membrane; GO:0030117 membrane coat; GO:0030120 vesicle coat; GO:0030127 COPII vesicle coat; GO:0030133 transport vesicle; GO:0030134 COPII-coated ER to Golgi transport vesicle; GO:0030135 coated vesicle; GO:0030658 transport vesicle membrane; GO:0030659 cytoplasmic vesicle membrane; GO:0030660 Golgi-associated vesicle membrane; GO:0030662 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70971 endoplasmic reticulum exit site; GO:0097708 intracellular vesicle; GO:0098588 bounding membrane of organelle; GO:0098796 membrane protein complex; GO:0098852 lytic vacuole membrane;</t>
  </si>
  <si>
    <t>GO:0005048 signal sequence binding; GO:0005488 binding; GO:0033218 amide binding; GO:0042277 peptide binding;</t>
  </si>
  <si>
    <t>PF04810; PF04811; PF08033; PF04815; PF00626</t>
  </si>
  <si>
    <t>PF04810 Sec23/Sec24 zinc finger; PF04811 Sec23/Sec24 trunk domain; PF08033 Sec23/Sec24 beta-sandwich domain; PF04815 Sec23/Sec24 helical domain; PF00626 Gelsolin repeat</t>
  </si>
  <si>
    <t>KOG1985</t>
  </si>
  <si>
    <t>Vesicle coat complex COPII, subunit SEC24/subunit SFB2</t>
  </si>
  <si>
    <t>A0A8E5HP84</t>
  </si>
  <si>
    <t xml:space="preserve">Phosphate transporter </t>
  </si>
  <si>
    <t xml:space="preserve">UV8b_03302 </t>
  </si>
  <si>
    <t>ANVPNYAVVQHNAEDDADGDDSASDSPK;DESGKEHGILATK;DNPMGAGQIYEFHNMK;SLANLEGSQK</t>
  </si>
  <si>
    <t>K14640</t>
  </si>
  <si>
    <t>SLC20A, PIT; solute carrier family 20 (sodium-dependent phosphate transporter)</t>
  </si>
  <si>
    <t>KOG2493</t>
  </si>
  <si>
    <t>Na+/Pi symporter</t>
  </si>
  <si>
    <t>A0A8E5HP96</t>
  </si>
  <si>
    <t xml:space="preserve">UV8b_03255 </t>
  </si>
  <si>
    <t>AAFADASWR;ELGEAGLAAYTETK;IGDPFAEDTTHGPQVSQAQYDK;ILAYIESAK;VAFTGSTPTGR</t>
  </si>
  <si>
    <t>GO:0006081 cellular aldehyde metabolic process; GO:0006082 organic acid metabolic process; GO:0006520 amino acid metabolic process; GO:0006576 biogenic amine metabolic process; GO:0006595 polyamine metabolic process; GO:0006598 polyamine catabolic process; GO:0006807 nitrogen compound metabolic process; GO:0008152 metabolic process; GO:0008652 amino acid biosynthetic process; GO:0009056 catabolic process; GO:0009058 biosynthetic process; GO:0009308 amine metabolic process; GO:0009310 amine catabolic process; GO:0009987 cellular process; GO:0016053 organic acid biosynthetic process; GO:0019482 beta-alanine metabolic process; GO:0019483 beta-alanine biosynthetic process; GO:0019752 carboxylic acid metabolic process; GO:0034641 cellular nitrogen compound metabolic process; GO:0042402 cellular biogenic amine ca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65007 biological regulation; GO:0065008 regulation of biological quality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3824 catalytic activity; GO:0004028 3-chloroallyl aldehyde dehydrogenase activity; GO:0004029 aldehyde dehydrogenase (NAD+) activity; GO:0016491 oxidoreductase activity; GO:0016620 oxidoreductase activity, acting on the aldehyde or oxo group of donors, NAD or NADP as acceptor; GO:0016903 oxidoreductase activity, acting on the aldehyde or oxo group of donors;</t>
  </si>
  <si>
    <t>A0A8E5HQA1</t>
  </si>
  <si>
    <t xml:space="preserve">Rhomboid protein 2 </t>
  </si>
  <si>
    <t xml:space="preserve">UV8b_03857 </t>
  </si>
  <si>
    <t>DIIILVPPNSR;ELDGFSDK;ESNQLSAGQQPSGR;SGALQGAVAIDFPLEQR</t>
  </si>
  <si>
    <t>K05289</t>
  </si>
  <si>
    <t>GAA1; GPI-anchor transamidase subunit GAA1</t>
  </si>
  <si>
    <t>map00563 Glycosylphosphatidylinositol (GPI)-anchor biosynthesis; map01100 Metabolic pathways</t>
  </si>
  <si>
    <t>GO:0006497 protein lipidation; GO:0006505 GPI anchor metabolic process; GO:0006506 GPI anchor biosynthetic process; GO:0006629 lipid metabolic process; GO:0006643 membrane lipid metabolic process; GO:0006644 phospholipid metabolic process; GO:0006650 glycerophospholipid metabolic process; GO:0006661 phosphatidylinositol biosynthetic process; GO:0006664 glycolipi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247 glycolipid biosynthetic process; GO:0009987 cellular process; GO:0016255 attachment of GPI anchor to protein; GO:0019538 protein metabolic process; GO:0019637 organophosphate metabolic process; GO:0036211 protein modification process; GO:0042157 lipoprotein metabolic process; GO:0042158 lipoprotein biosynthetic process; GO:0043170 macromolecule metabolic process; GO:0043412 macromolecule modification; GO:0044237 cellular metabolic process; GO:0044238 primary metabolic process; GO:0044249 cellular biosynthetic process; GO:0044255 cellular lipid metabolic process; GO:0045017 glycerolipid biosynthetic process; GO:0046467 membrane lipid biosynthetic process; GO:0046474 glycerophospholipid biosynthetic process; GO:0046486 glycerolipid metabolic process; GO:0046488 phosphatidylinositol metabolic process; GO:0071704 organic substance metabolic process; GO:0090407 organophosphate biosynthetic proces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5622 intracellular anatomical structure; GO:0005737 cytoplasm; GO:0005783 endoplasmic reticulum; GO:0005789 endoplasmic reticulum membrane; GO:0012505 endomembrane system; GO:0016020 membrane; GO:0031984 organelle subcompartment; GO:0032991 protein-containing complex; GO:0042175 nuclear outer membrane-endoplasmic reticulum membrane network; GO:0042765 GPI-anchor transamidase complex; GO:0043226 organelle; GO:0043227 membrane-bounded organelle; GO:0043229 intracellular organelle; GO:0043231 intracellular membrane-bounded organelle; GO:0098796 membrane protein complex; GO:0098827 endoplasmic reticulum subcompartment; GO:1902494 catalytic complex;</t>
  </si>
  <si>
    <t>KOG3566</t>
  </si>
  <si>
    <t>Glycosylphosphatidylinositol anchor attachment protein GAA1</t>
  </si>
  <si>
    <t>A0A8E5HQT6</t>
  </si>
  <si>
    <t xml:space="preserve">UV8b_04216 </t>
  </si>
  <si>
    <t>AIYAVIAEGK;DMGGQSTTHEFTK;DVAVFEPGCR;ENTEGEYSGLEHQSVPGVVESLK;HLGLDDHANR;HVGLDIK;LADGLFR;YTVTLIPGDGIGAEVAESVK</t>
  </si>
  <si>
    <t>GO:0005622 intracellular anatomical structure; GO:0005737 cytoplasm; GO:0005739 mitochondrion; GO:0005759 mitochondrial matrix; GO:0005962 mitochondrial isocitrate dehydrogenase complex (NAD+); GO:0009295 nucleoid; GO:0030062 mitochondrial tricarboxylic acid cycle enzyme complex; GO:0031974 membrane-enclosed lumen; GO:0032991 protein-containing complex; GO:0042645 mitochondrial nucleoid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45239 tricarboxylic acid cycle enzyme complex; GO:0045242 isocitrate dehydrogenase complex (NAD+); GO:0070013 intracellular organelle lumen; GO:0098798 mitochondrial protein-containing complex; GO:1902494 catalytic complex; GO:1990204 oxidoreductase complex;</t>
  </si>
  <si>
    <t>KOG0784</t>
  </si>
  <si>
    <t>Isocitrate dehydrogenase, gamma subunit</t>
  </si>
  <si>
    <t>A0A8E5HQU8</t>
  </si>
  <si>
    <t xml:space="preserve">Phospholipid-transporting ATPase </t>
  </si>
  <si>
    <t xml:space="preserve">UV8b_03710 </t>
  </si>
  <si>
    <t>ELALNPEQLLLR;GADTVILER;GYAFSQADESQTR;IYEAAATTVGGTR;TQGDGTIETETLALVIDGK;VLQAYDTTK;YVDNHISTAK</t>
  </si>
  <si>
    <t>K14802</t>
  </si>
  <si>
    <t>DRS2, ATP8A; phospholipid-transporting ATPase [EC:7.6.2.1]</t>
  </si>
  <si>
    <t>GO:0000028 ribosomal small subunit assembly; GO:0000749 response to pheromone triggering conjugation with cellular fusion; GO:0006810 transport; GO:0006811 monoatomic ion transport; GO:0006820 monoatomic anion transport; GO:0006869 lipid transport; GO:0006886 intracellular protein transport; GO:0006892 post-Golgi vesicle-mediated transport; GO:0006897 endocytosis; GO:0006900 vesicle budding from membrane; GO:0006996 organelle organization; GO:0008104 protein localization; GO:0009987 cellular process; GO:0010033 response to organic substance; GO:0010876 lipid localization; GO:0015031 protein transport; GO:0015711 organic anion transport; GO:0015748 organophosphate ester transport; GO:0015833 peptide transport; GO:0015914 phospholipid transport; GO:0016043 cellular component organization; GO:0016050 vesicle organization; GO:0016192 vesicle-mediated transport; GO:0016197 endosomal transport; GO:0019236 response to pheromone; GO:0022607 cellular component assembly; GO:0022613 ribonucleoprotein complex biogenesis; GO:0022618 protein-RNA complex assembly; GO:0031137 regulation of conjugation with cellular fusion; GO:0031139 positive regulation of conjugation with cellular fusion; GO:0032456 endocytic recycling; GO:0033036 macromolecule localization; GO:0034204 lipid translocation; GO:0042221 response to chemical; GO:0042254 ribosome biogenesis; GO:0042255 ribosome assembly; GO:0042274 ribosomal small subunit biogenesis; GO:0042886 amide transport; GO:0043933 protein-containing complex organization; GO:0044085 cellular component biogenesis; GO:0045184 establishment of protein localization; GO:0045332 phospholipid translocation; GO:0046907 intracellular transport; GO:0048193 Golgi vesicle transport; GO:0048194 Golgi vesicle budding; GO:0048518 positive regulation of biological process; GO:0048522 positive regulation of cellular process; GO:0050789 regulation of biological process; GO:0050794 regulation of cellular process; GO:0050896 response to stimulus; GO:0051179 localization; GO:0051234 establishment of localization; GO:0051641 cellular localization; GO:0051649 establishment of localization in cell; GO:0051716 cellular response to stimulus; GO:0061024 membrane organization; GO:0065003 protein-containing complex assembly; GO:0065007 biological regulation; GO:0065008 regulation of biological quality; GO:0070727 cellular macromolecule localization; GO:0070887 cellular response to chemical stimulus; GO:0070925 organelle assembly; GO:0071310 cellular response to organic substance; GO:0071444 cellular response to pheromone; GO:0071702 organic substance transport; GO:0071705 nitrogen compound transport; GO:0071826 protein-RNA complex organization; GO:0071840 cellular component organization or biogenesis; GO:0097035 regulation of membrane lipid distribution; GO:0098657 import into cell; GO:2000241 regulation of reproductive process; GO:2000243 positive regulation of reproductive process;</t>
  </si>
  <si>
    <t>GO:0005622 intracellular anatomical structure; GO:0005737 cytoplasm; GO:0005783 endoplasmic reticulum; GO:0005794 Golgi apparatus; GO:0005802 trans-Golgi network; GO:0005886 plasma membrane; GO:0012505 endomembrane system; GO:0016020 membrane; GO:0031984 organelle subcompartment; GO:0032991 protein-containing complex; GO:0043226 organelle; GO:0043227 membrane-bounded organelle; GO:0043229 intracellular organelle; GO:0043231 intracellular membrane-bounded organelle; GO:0071944 cell periphery; GO:0098791 Golgi apparatus subcompartment; GO:1990530 Cdc50p-Drs2p complex;</t>
  </si>
  <si>
    <t>GO:0003824 catalytic activity; GO:0005215 transporter activity; GO:0005319 lipid transporter activity; GO:0005548 phospholipid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111 ribonucleoside triphosphate phosphatase activity;</t>
  </si>
  <si>
    <t>KOG0206</t>
  </si>
  <si>
    <t>A0A8E5HQW5</t>
  </si>
  <si>
    <t xml:space="preserve">60S ribosomal protein L21 </t>
  </si>
  <si>
    <t xml:space="preserve">UV8b_04125 </t>
  </si>
  <si>
    <t>AREDGVTVQVK;SREDFLKR;TVSLTDNPPETVTPLPYETTI;VGDIVDIK</t>
  </si>
  <si>
    <t>K02889</t>
  </si>
  <si>
    <t>RP-L21e, RPL21; large subunit ribosomal protein L21e</t>
  </si>
  <si>
    <t>KOG1732</t>
  </si>
  <si>
    <t>60S ribosomal protein L21</t>
  </si>
  <si>
    <t>A0A8E5HQY8</t>
  </si>
  <si>
    <t xml:space="preserve">histidine kinase </t>
  </si>
  <si>
    <t xml:space="preserve">UV8b_03981 </t>
  </si>
  <si>
    <t>AGSGALPYDAIIVDSIDTAR;EIGEIVTAVAR;ELAIQADAK;ELTDNVNVMAQNLTDQVR;EMLEQIGLHPVVVDSEK;EPLQSQEAAASPPALAAEEEDHWAR;ETINNMVSR;EVGTDGTLGGQAQVANVEGK;EVGTEGLLGGQAR;GDLTQKVQADCR;GEIFELK;GHQVLFVDK;LAAGGTEGILK;LGGQATVHDVEGTWR;LSSFCYEVQR;LVDVEASGEMDELKR;MVVEEIPYTLR;QELAGVNAQLLEQK;TPVLPETPNEVNDTLFGHDASPAASR;VDSSVPDHVIGDSFR;VTLPGPETAAK</t>
  </si>
  <si>
    <t>K19691</t>
  </si>
  <si>
    <t>NIK1, TCSC; osomolarity two-component system, sensor histidine kinase NIK1 [EC:2.7.13.3]</t>
  </si>
  <si>
    <t>GO:0000160 phosphorelay signal transduction system; GO:0002831 regulation of response to biotic stimulus; GO:0002833 positive regulation of response to biotic stimulus; GO:0006468 protein phosphorylation; GO:0006793 phosphorus metabolic process; GO:0006796 phosphate-containing compound metabolic process; GO:0006807 nitrogen compound metabolic process; GO:0006950 response to stress; GO:0006970 response to osmotic stress; GO:0007154 cell communication; GO:0007165 signal transduction; GO:0007231 osmosensory signaling pathway; GO:0007234 osmosensory signaling via phosphorelay pathway; GO:0008152 metabolic process; GO:0009605 response to external stimulus; GO:0009607 response to biotic stimulus; GO:0009628 response to abiotic stimulus; GO:0009987 cellular process; GO:0009991 response to extracellular stimulus; GO:0010033 response to organic substance; GO:0010570 regulation of filamentous growth; GO:0016310 phosphorylation; GO:0018106 peptidyl-histidine phosphorylation; GO:0018193 peptidyl-amino acid modification; GO:0018202 peptidyl-histidine modification; GO:0019538 protein metabolic process; GO:0023052 signaling; GO:0030447 filamentous growth; GO:0031667 response to nutrient levels; GO:0032101 regulation of response to external stimulus; GO:0032103 positive regulation of response to external stimulus; GO:0032104 regulation of response to extracellular stimulus; GO:0032106 positive regulation of response to extracellular stimulus; GO:0032107 regulation of response to nutrient levels; GO:0032109 positive regulation of response to nutrient levels; GO:0033554 cellular response to stress; GO:0033993 response to lipid; GO:0035556 intracellular signal transduction; GO:0036170 filamentous growth of a population of unicellular organisms in response to starvation; GO:0036180 filamentous growth of a population of unicellular organisms in response to biotic stimulus; GO:0036211 protein modification process; GO:0040007 growth; GO:0040008 regulation of growth; GO:0042221 response to chemical; GO:0042594 response to starvation; GO:0043170 macromolecule metabolic process; GO:0043412 macromolecule modification; GO:0044182 filamentous growth of a population of unicellular organisms; GO:0044237 cellular metabolic process; GO:0044238 primary metabolic process; GO:0044419 biological process involved in interspecies interaction between organisms; GO:0045927 positive regulation of growth; GO:0046677 response to antibiotic; GO:0048518 positive regulation of biological process; GO:0048583 regulation of response to stimulus; GO:0048584 positive regulation of response to stimulus; GO:0050789 regulation of biological process; GO:0050794 regulation of cellular process; GO:0050896 response to stimulus; GO:0051716 cellular response to stimulus; GO:0065007 biological regulation; GO:0070887 cellular response to chemical stimulus; GO:0071214 cellular response to abiotic stimulus; GO:0071236 cellular response to antibiotic; GO:0071310 cellular response to organic substance; GO:0071396 cellular response to lipid; GO:0071470 cellular response to osmotic stress; GO:0071704 organic substance metabolic process; GO:0080134 regulation of response to stress; GO:0090033 positive regulation of filamentous growth; GO:0097305 response to alcohol; GO:0097306 cellular response to alcohol; GO:0097307 response to farnesol; GO:0097308 cellular response to farnesol; GO:0104004 cellular response to environmental stimulus; GO:1900428 regulation of filamentous growth of a population of unicellular organisms; GO:1900430 positive regulation of filamentous growth of a population of unicellular organisms; GO:1900434 regulation of filamentous growth of a population of unicellular organisms in response to starvation; GO:1900436 positive regulation of filamentous growth of a population of unicellular organisms in response to starvation; GO:1900443 regulation of filamentous growth of a population of unicellular organisms in response to biotic stimulus; GO:1900445 positive regulation of filamentous growth of a population of unicellular organisms in response to biotic stimulus; GO:1901564 organonitrogen compound metabolic process; GO:1901700 response to oxygen-containing compound; GO:1901701 cellular response to oxygen-containing compound;</t>
  </si>
  <si>
    <t>GO:0000155 phosphorelay sensor kinase activity; GO:0000156 phosphorelay response regulator activity; GO:0003824 catalytic activity; GO:0004672 protein kinase activity; GO:0004673 protein histidine kinase activity; GO:0016301 kinase activity; GO:0016740 transferase activity; GO:0016772 transferase activity, transferring phosphorus-containing groups; GO:0016773 phosphotransferase activity, alcohol group as acceptor; GO:0016775 phosphotransferase activity, nitrogenous group as acceptor; GO:0060089 molecular transducer activity; GO:0140096 catalytic activity, acting on a protein;</t>
  </si>
  <si>
    <t>PF00672; PF18947; PF00512; PF02518; PF00072</t>
  </si>
  <si>
    <t>PF00672 HAMP domain; PF18947 HAMP domain; PF00512 His Kinase A (phospho-acceptor) domain; PF02518 Histidine kinase-, DNA gyrase B-, and HSP90-like ATPase; PF00072 Response regulator receiver domain</t>
  </si>
  <si>
    <t>KOG0519</t>
  </si>
  <si>
    <t>Sensory transduction histidine kinase</t>
  </si>
  <si>
    <t>A0A8E5HR91</t>
  </si>
  <si>
    <t xml:space="preserve">UV8b_04263 </t>
  </si>
  <si>
    <t>EESEKVTELK;LFEVGGDPAETR;LPAGTLMLGAEGIK;LPPSHEEVVK;LTEEQALWILR;MESDSHPPPEQVR;MESDSHPPPEQVRR;NNLLSVIR;TLQVDNAIR</t>
  </si>
  <si>
    <t>K04348</t>
  </si>
  <si>
    <t>PPP3C, CNA; serine/threonine-protein phosphatase 2B catalytic subunit [EC:3.1.3.16]</t>
  </si>
  <si>
    <t>GO:0000082 G1/S transition of mitotic cell cycle; GO:0000278 mitotic cell cycle; GO:0000749 response to pheromone triggering conjugation with cellular fusion; GO:0000754 adaptation of signaling pathway by response to pheromone involved in conjugation with cellular fusion; GO:0006470 protein dephosphorylation; GO:0006793 phosphorus metabolic process; GO:0006796 phosphate-containing compound metabolic process; GO:0006807 nitrogen compound metabolic process; GO:0006873 intracellular monoatomic ion homeostasis; GO:0007049 cell cycle; GO:0007154 cell communication; GO:0007165 signal transduction; GO:0008152 metabolic process; GO:0009966 regulation of signal transduction; GO:0009987 cellular process; GO:0010033 response to organic substance; GO:0010035 response to inorganic substance; GO:0010038 response to metal ion; GO:0010522 regulation of calcium ion transport into cytosol; GO:0010523 negative regulation of calcium ion transport into cytosol; GO:0010646 regulation of cell communication; GO:0010959 regulation of metal ion transport; GO:0016043 cellular component organization; GO:0016311 dephosphorylation; GO:0019236 response to pheromone; GO:0019538 protein metabolic process; GO:0019722 calcium-mediated signaling; GO:0019725 cellular homeostasis; GO:0019932 second-messenger-mediated signaling; GO:0022402 cell cycle process; GO:0023051 regulation of signaling; GO:0023052 signaling; GO:0023058 adaptation of signaling pathway; GO:0031137 regulation of conjugation with cellular fusion; GO:0031139 positive regulation of conjugation with cellular fusion; GO:0031505 fungal-type cell wall organization; GO:0032879 regulation of localization; GO:0034762 regulation of transmembrane transport; GO:0034763 negative regulation of transmembrane transport; GO:0034765 regulation of monoatomic ion transmembrane transport; GO:0034766 negative regulation of monoatomic ion transmembrane transport; GO:0035556 intracellular signal transduction; GO:0036211 protein modification process; GO:0042221 response to chemical; GO:0042592 homeostatic process; GO:0043170 macromolecule metabolic process; GO:0043269 regulation of monoatomic ion transport; GO:0043271 negative regulation of monoatomic ion transport; GO:0043412 macromolecule modification; GO:0044237 cellular metabolic process; GO:0044238 primary metabolic process; GO:0044770 cell cycle phase transition; GO:0044772 mitotic cell cycle phase transition; GO:0044843 cell cycle G1/S phase transition; GO:0045229 external encapsulating structure organization; GO:0048518 positive regulation of biological process; GO:0048519 negative regulation of biological process; GO:0048522 positive regulation of cellular process; GO:0048523 negative regulation of cellular process; GO:0048583 regulation of response to stimulus; GO:0048878 chemical homeostasis; GO:0050789 regulation of biological process; GO:0050794 regulation of cellular process; GO:0050801 monoatomic ion homeostasis; GO:0050896 response to stimulus; GO:0051049 regulation of transport; GO:0051051 negative regulation of transport; GO:0051592 response to calcium ion; GO:0051716 cellular response to stimulus; GO:0051924 regulation of calcium ion transport; GO:0051926 negative regulation of calcium ion transport; GO:0055082 intracellular chemical homeostasis; GO:0060341 regulation of cellular localization; GO:0065007 biological regulation; GO:0065008 regulation of biological quality; GO:0070887 cellular response to chemical stimulus; GO:0071241 cellular response to inorganic substance; GO:0071248 cellular response to metal ion; GO:0071277 cellular response to calcium ion; GO:0071310 cellular response to organic substance; GO:0071444 cellular response to pheromone; GO:0071554 cell wall organization or biogenesis; GO:0071555 cell wall organization; GO:0071704 organic substance metabolic process; GO:0071840 cellular component organization or biogenesis; GO:0071852 fungal-type cell wall organization or biogenesis; GO:0090279 regulation of calcium ion import; GO:0090281 negative regulation of calcium ion import; GO:0097720 calcineurin-mediated signaling; GO:1901564 organonitrogen compound metabolic process; GO:1903047 mitotic cell cycle process; GO:1903169 regulation of calcium ion transmembrane transport; GO:1903170 negative regulation of calcium ion transmembrane transport; GO:1904062 regulation of monoatomic cation transmembrane transport; GO:1904063 negative regulation of cation transmembrane transport; GO:1905664 regulation of calcium ion import across plasma membrane; GO:1905949 negative regulation of calcium ion import across plasma membrane; GO:2000241 regulation of reproductive process; GO:2000243 positive regulation of reproductive process;</t>
  </si>
  <si>
    <t>GO:0005622 intracellular anatomical structure; GO:0005737 cytoplasm; GO:0005826 actomyosin contractile ring; GO:0005856 cytoskeleton; GO:0005938 cell cortex; GO:0005955 calcineurin complex; GO:0008287 protein serine/threonine phosphatase complex; GO:0015629 actin cytoskeleton; GO:0030863 cortical cytoskeleton; GO:0030864 cortical actin cytoskeleton; GO:0032153 cell division site; GO:0032991 protein-containing complex; GO:0043226 organelle; GO:0043228 non-membrane-bounded organelle; GO:0043229 intracellular organelle; GO:0043232 intracellular non-membrane-bounded organelle; GO:0070938 contractile ring; GO:0071944 cell periphery; GO:0099568 cytoplasmic region; GO:0120105 mitotic actomyosin contractile ring, intermediate layer; GO:1902494 catalytic complex; GO:1903293 phosphatase complex;</t>
  </si>
  <si>
    <t>GO:0003824 catalytic activity; GO:0004721 phosphoprotein phosphatase activity; GO:0004722 protein serine/threonine phosphatase activity; GO:0004723 calcium-dependent protein serine/threonine phosphatase activity; GO:0016787 hydrolase activity; GO:0016788 hydrolase activity, acting on ester bonds; GO:0016791 phosphatase activity; GO:0042578 phosphoric ester hydrolase activity; GO:0140096 catalytic activity, acting on a protein;</t>
  </si>
  <si>
    <t>KOG0375</t>
  </si>
  <si>
    <t>Serine-threonine phosphatase 2B, catalytic subunit</t>
  </si>
  <si>
    <t>A0A8E5HRM2</t>
  </si>
  <si>
    <t xml:space="preserve">asparagine synthase (glutamine-hydrolyzing) </t>
  </si>
  <si>
    <t xml:space="preserve">UV8b_04621 </t>
  </si>
  <si>
    <t>AFDTSDEPETAPYLPDGILWR;EPGTVYFASELK;STSAWGLEAR;TEWGTDIPDTK;VPANPVDLK;VPFLDKEFLETAMGIDPQEK;WAPTWSK</t>
  </si>
  <si>
    <t>K01953</t>
  </si>
  <si>
    <t>asnB, ASNS; asparagine synthase (glutamine-hydrolysing) [EC:6.3.5.4]</t>
  </si>
  <si>
    <t>map00250 Alanine, aspartate and glutamate metabolism; map01100 Metabolic pathways; map01110 Biosynthesis of secondary metabolites; map01230 Biosynthesis of amino acids</t>
  </si>
  <si>
    <t>GO:0006082 organic acid metabolic process; GO:0006520 amino acid metabolic process; GO:0006528 asparagine metabolic process; GO:0006529 asparagine biosynthetic process; GO:0006807 nitrogen compound metabolic process; GO:0008152 metabolic process; GO:0008652 amino acid biosynthetic process; GO:0009058 biosynthetic process; GO:0009066 aspartate family amino acid metabolic process; GO:0009067 aspartate family amino acid biosynthetic process; GO:0009987 cellular process; GO:0016053 organic acid biosynthetic process; GO:0019752 carboxylic acid metabolic process; GO:0032787 monocarboxylic acid metabolic process; GO:0034641 cellular nitrogen compound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2330 monocarboxylic aci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66 asparagine synthase (glutamine-hydrolyzing) activity; GO:0005488 binding; GO:0005515 protein binding; GO:0016874 ligase activity; GO:0016879 ligase activity, forming carbon-nitrogen bonds; GO:0016884 carbon-nitrogen ligase activity, with glutamine as amido-N-donor; GO:0042802 identical protein binding; GO:0042803 protein homodimerization activity; GO:0046983 protein dimerization activity;</t>
  </si>
  <si>
    <t>PF13537; PF00733</t>
  </si>
  <si>
    <t>PF13537 Glutamine amidotransferase domain; PF00733 Asparagine synthase</t>
  </si>
  <si>
    <t>KOG0571</t>
  </si>
  <si>
    <t>Asparagine synthase (glutamine-hydrolyzing)</t>
  </si>
  <si>
    <t>A0A8E5HSD1</t>
  </si>
  <si>
    <t xml:space="preserve">Ring-like domain-containing protein </t>
  </si>
  <si>
    <t xml:space="preserve">UV8b_04935 </t>
  </si>
  <si>
    <t>IEELPDDPALPAPEVTAK;ITSTLGPELLAAAAASQGIK;MLEYFTYK;QHAPDSLMPDAAAISPVER</t>
  </si>
  <si>
    <t>A0A8E5HTF5</t>
  </si>
  <si>
    <t xml:space="preserve">Sec23/Sec24 family protein </t>
  </si>
  <si>
    <t xml:space="preserve">UV8b_05120 </t>
  </si>
  <si>
    <t>AIITSLLTR;CSNVIASVSETSK;DSVQPYFLK;FVDQDAVVGLLAK;GTVEFVVPK;GVQLELSGQR;HVPPPATVSFVAFDQGNSSPK;IIPIHNLQPDEGFADAETGHLK;LPDMFSNVK;LSAELSHTVTR;LYTTEHPAWK;NAYPTFER;QGIDGAEFEFAR;VDRDQRPELHR;VSLEDMPSVPASR</t>
  </si>
  <si>
    <t>GO:0006810 transport; GO:0006886 intracellular protein transport; GO:0006888 endoplasmic reticulum to Golgi vesicle-mediated transport; GO:0006900 vesicle budding from membrane; GO:0006996 organelle organization; GO:0007034 vacuolar transport; GO:0008104 protein localization; GO:0009987 cellular process; GO:0015031 protein transport; GO:0015833 peptide transport; GO:0016043 cellular component organization; GO:0016050 vesicle organization; GO:0016192 vesicle-mediated transport; GO:0016197 endosomal transport; GO:0022607 cellular component assembly; GO:0032509 endosome transport via multivesicular body sorting pathway; GO:0032511 late endosome to vacuole transport via multivesicular body sorting pathway; GO:0033036 macromolecule localization; GO:0035459 vesicle cargo loading; GO:0042886 amide transport; GO:0043933 protein-containing complex organization; GO:0044085 cellular component biogenesis; GO:0045184 establishment of protein localization; GO:0045324 late endosome to vacuole transport; GO:0046907 intracellular transport; GO:0048193 Golgi vesicle transport; GO:0048194 Golgi vesicle budding; GO:0051179 localization; GO:0051234 establishment of localization; GO:0051641 cellular localization; GO:0051649 establishment of localization in cell; GO:0051668 localization within membrane; GO:0061024 membrane organization; GO:0065003 protein-containing complex assembly; GO:0070727 cellular macromolecule localization; GO:0071702 organic substance transport; GO:0071705 nitrogen compound transport; GO:0071840 cellular component organization or biogenesis; GO:0071985 multivesicular body sorting pathway; GO:0090110 COPII-coated vesicle cargo loading; GO:0090114 COPII-coated vesicle budding;</t>
  </si>
  <si>
    <t>GO:0005622 intracellular anatomical structure; GO:0005737 cytoplasm; GO:0005783 endoplasmic reticulum; GO:0005798 Golgi-associated vesicle; GO:0005937 mating projection; GO:0012505 endomembrane system; GO:0012506 vesicle membrane; GO:0012507 ER to Golgi transport vesicle membrane; GO:0016020 membrane; GO:0030117 membrane coat; GO:0030120 vesicle coat; GO:0030127 COPII vesicle coat; GO:0030133 transport vesicle; GO:0030134 COPII-coated ER to Golgi transport vesicle; GO:0030135 coated vesicle; GO:0030427 site of polarized growth; GO:0030658 transport vesicle membrane; GO:0030659 cytoplasmic vesicle membrane; GO:0030660 Golgi-associated vesicle membrane; GO:0030662 coated vesicle membrane; GO:0031090 organelle membrane; GO:0031410 cytoplasmic vesicle; GO:0031982 vesicle; GO:0032991 protein-containing complex; GO:0042995 cell projection; GO:0043226 organelle; GO:0043227 membrane-bounded organelle; GO:0043229 intracellular organelle; GO:0043231 intracellular membrane-bounded organelle; GO:0043332 mating projection tip; GO:0048475 coated membrane; GO:0051286 cell tip; GO:0071944 cell periphery; GO:0097708 intracellular vesicle; GO:0098588 bounding membrane of organelle; GO:0098796 membrane protein complex; GO:0120025 plasma membrane bounded cell projection;</t>
  </si>
  <si>
    <t>GO:0005048 signal sequence binding; GO:0005488 binding; GO:0008270 zinc ion binding; GO:0033218 amide binding; GO:0042277 peptide binding; GO:0043167 ion binding; GO:0043169 cation binding; GO:0046872 metal ion binding; GO:0046914 transition metal ion binding;</t>
  </si>
  <si>
    <t>KOG1984</t>
  </si>
  <si>
    <t>Vesicle coat complex COPII, subunit SFB3</t>
  </si>
  <si>
    <t>A0A8E5HTF7</t>
  </si>
  <si>
    <t xml:space="preserve">Aminoglycoside phosphotransferase domain-containing protein </t>
  </si>
  <si>
    <t xml:space="preserve">UV8b_05249 </t>
  </si>
  <si>
    <t>ILADLPPVISSNYEIR;QIADMAAAELEDESK;VLGGCEPVLR;VVNYDHLAQR</t>
  </si>
  <si>
    <t>A0A8E5HTR5</t>
  </si>
  <si>
    <t xml:space="preserve">Glutamate carboxypeptidase </t>
  </si>
  <si>
    <t xml:space="preserve">UV8b_05713 </t>
  </si>
  <si>
    <t>APAHDVIPSIPSIPISYR;AVDAGWKPLR;EALPILR;FGDAGFK;PGDPTTPGYPSKPGVPR</t>
  </si>
  <si>
    <t>K01301</t>
  </si>
  <si>
    <t>NAALAD; N-acetylated-alpha-linked acidic dipeptidase [EC:3.4.17.21]</t>
  </si>
  <si>
    <t>PF04253</t>
  </si>
  <si>
    <t>PF04253 Transferrin receptor-like dimerisation domain</t>
  </si>
  <si>
    <t>OPR</t>
  </si>
  <si>
    <t>KOG2195</t>
  </si>
  <si>
    <t>Transferrin receptor and related proteins containing the protease-associated (PA) domain</t>
  </si>
  <si>
    <t>A0A8E5HTT9</t>
  </si>
  <si>
    <t xml:space="preserve">Branched-chain-amino-acid aminotransferase </t>
  </si>
  <si>
    <t xml:space="preserve">UV8b_05659 </t>
  </si>
  <si>
    <t>AVSLEATDYAVR;DSVLTLAR;ELFEASQQGR;ELITAPLDGTILEGVTR;LTITETTSPK;LVEAFGAGTAAIVSPIR</t>
  </si>
  <si>
    <t>K00826</t>
  </si>
  <si>
    <t>E2.6.1.42, ilvE; branched-chain amino acid aminotransferase [EC:2.6.1.42]</t>
  </si>
  <si>
    <t>map00270 Cysteine and methionine metabolism; map00280 Valine, leucine and isoleucine degradation; map00290 Valine, leucine and isoleucine biosynthesis; map00770 Pantothenate and CoA biosynthesis; map01100 Metabolic pathways; map01110 Biosynthesis of secondary metabolites; map01210 2-Oxocarboxylic acid metabolism; map01230 Biosynthesis of amino acids; map01240 Biosynthesis of cofactors</t>
  </si>
  <si>
    <t>GO:0006082 organic acid metabolic process; GO:0006520 amino acid metabolic process; GO:0006549 isoleucine metabolic process; GO:0006551 leucine metabolic process; GO:0006573 valine metabolic process; GO:0006807 nitrogen compound metabolic process; GO:0008152 metabolic process; GO:0008652 amino acid biosynthetic process; GO:0009056 catabolic process; GO:0009058 biosynthetic process; GO:0009063 amino acid catabolic process; GO:0009081 branched-chain amino acid metabolic process; GO:0009082 branched-chain amino acid biosynthetic process; GO:0009083 branched-chain amino acid catabolic process; GO:0009097 isoleucine biosynthetic process; GO:0009098 leucine biosynthetic process; GO:0009099 valine biosynthetic process; GO:0009987 cellular process; GO:0016053 organic acid biosynthetic process; GO:0016054 organic acid catabolic process; GO:0019752 carboxylic acid metabolic process; GO:0043436 oxoacid metabol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7 alpha-amino acid biosynthetic process;</t>
  </si>
  <si>
    <t>GO:0005622 intracellular anatomical structure; GO:0005634 nucleus; GO:0005737 cytoplasm; GO:0005739 mitochondrion; GO:0005759 mitochondrial matrix; GO:0031974 membrane-enclosed lumen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084 branched-chain-amino-acid transaminase activity; GO:0005488 binding; GO:0008483 transaminase activity; GO:0016740 transferase activity; GO:0016769 transferase activity, transferring nitrogenous groups; GO:0019842 vitamin binding; GO:0030170 pyridoxal phosphate binding; GO:0036094 small molecule binding; GO:0043167 ion binding; GO:0043168 anion binding; GO:0052654 L-leucine transaminase activity; GO:0052655 L-valine transaminase activity; GO:0052656 L-isoleucine transaminase activity; GO:0070279 vitamin B6 binding; GO:0097159 organic cyclic compound binding; GO:1901363 heterocyclic compound binding;</t>
  </si>
  <si>
    <t>PF01063</t>
  </si>
  <si>
    <t>PF01063 Amino-transferase class IV</t>
  </si>
  <si>
    <t>KOG0975</t>
  </si>
  <si>
    <t>Branched chain aminotransferase BCAT1, pyridoxal phosphate enzymes type IV superfamily</t>
  </si>
  <si>
    <t>A0A8E5HUY0</t>
  </si>
  <si>
    <t xml:space="preserve">1,3-beta-glucan synthase </t>
  </si>
  <si>
    <t xml:space="preserve">UV8b_06341 </t>
  </si>
  <si>
    <t>AAEMDYYGR;AYPDLQIAYLDEEPPLAEGEEPR;DLGFGSILNFTTK;DQGYEILNGVYVR;EIIREDEPYSR;EYIFSENIGILGDVAAGK;EYYYLGTQLPLDR;IDDLPFYCIGFK;IQLSGNPVLGDGK;LLYHQVPSEQEGK;NADETTEAEALQDLEGDDSLEAAEFR;QGSEEDSETFSDFTMR;SVLAEFEEMKTDNISPYTPGVK;TEFFPSQSEAER;VTLLEYLK</t>
  </si>
  <si>
    <t>K00706</t>
  </si>
  <si>
    <t>E2.4.1.34; 1,3-beta-glucan synthase [EC:2.4.1.34]</t>
  </si>
  <si>
    <t>map00500 Starch and sucrose metabolism; map01100 Metabolic pathways; map04011 MAPK signaling pathway - yeast</t>
  </si>
  <si>
    <t>GO:0000003 reproduction; GO:0000271 polysaccharide biosynthetic process; GO:0000278 mitotic cell cycle; GO:0000281 mitotic cytokinesis; GO:0000747 conjugation with cellular fusion; GO:0000910 cytokinesis; GO:0000917 division septum assembly; GO:0003006 developmental process involved in reproduction; GO:0005975 carbohydrate metabolic process; GO:0005976 polysaccharide metabolic process; GO:0006074 (1-&gt;3)-beta-D-glucan metabolic process; GO:0006075 (1-&gt;3)-beta-D-glucan biosynthetic process; GO:0006996 organelle organization; GO:0007010 cytoskeleton organization; GO:0007049 cell cycle; GO:0008152 metabolic process; GO:0008361 regulation of cell size; GO:0009058 biosynthetic process; GO:0009059 macromolecule biosynthetic process; GO:0009250 glucan biosynthetic process; GO:0009272 fungal-type cell wall biogenesis; GO:0009653 anatomical structure morphogenesis; GO:0009987 cellular process; GO:0010383 cell wall polysaccharide metabolic process; GO:0010927 cellular component assembly involved in morphogenesis; GO:0016043 cellular component organization; GO:0016051 carbohydrate biosynthetic process; GO:0019953 sexual reproduction; GO:0022402 cell cycle process; GO:0022413 reproductive process in single-celled organism; GO:0022414 reproductive process; GO:0022607 cellular component assembly; GO:0030029 actin filament-based process; GO:0030036 actin cytoskeleton organization; GO:0030100 regulation of endocytosis; GO:0030154 cell differentiation; GO:0030435 sporulation resulting in formation of a cellular spore; GO:0030437 ascospore formation; GO:0030476 ascospore wall assembly; GO:0030865 cortical cytoskeleton organization; GO:0030866 cortical actin cytoskeleton organization; GO:0031032 actomyosin structure organization; GO:0031505 fungal-type cell wall organization; GO:0031566 actomyosin contractile ring maturation; GO:0031671 primary cell septum biogenesis; GO:0032502 developmental process; GO:0032505 reproduction of a single-celled organism; GO:0032506 cytokinetic process; GO:0032535 regulation of cellular component size; GO:0032879 regulation of localization; GO:0032989 cellular anatomical entity morphogenesis; GO:0034293 sexual sporulation; GO:0034406 cell wall beta-glucan metabolic process; GO:0034407 cell wall (1-&gt;3)-beta-D-glucan metabolic process; GO:0034408 ascospore wall beta-glucan metabolic process; GO:0034409 ascospore wall (1-&gt;3)-beta-D-glucan metabolic process; GO:0034410 cell wall beta-glucan biosynthetic process; GO:0034411 cell wall (1-&gt;3)-beta-D-glucan biosynthetic process; GO:0034412 ascospore wall beta-glucan biosynthetic process; GO:0034413 ascospore wall (1-&gt;3)-beta-D-glucan biosynthetic process; GO:0042244 spore wall assembly; GO:0042546 cell wall biogenesis; GO:0043170 macromolecule metabolic process; GO:0043934 sporulation; GO:0043935 sexual sporulation resulting in formation of a cellular spore; GO:0043954 cellular component maintenance; GO:0044036 cell wall macromolecule metabolic process; GO:0044038 cell wall macromolecule biosynthetic process; GO:0044042 glucan metabolic process; GO:0044085 cellular component biogenesis; GO:0044237 cellular metabolic process; GO:0044238 primary metabolic process; GO:0044249 cellular biosynthetic process; GO:0044703 multi-organism reproductive process; GO:0044837 actomyosin contractile ring organization; GO:0045229 external encapsulating structure organization; GO:0045807 positive regulation of endocytosis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4 regulation of cellular process; GO:0051049 regulation of transport; GO:0051050 positive regulation of transport; GO:0051128 regulation of cellular component organization; GO:0051130 positive regulation of cellular component organization; GO:0051273 beta-glucan metabolic process; GO:0051274 beta-glucan biosynthetic process; GO:0051278 fungal-type cell wall polysaccharide biosynthetic process; GO:0051301 cell division; GO:0051321 meiotic cell cycle; GO:0060627 regulation of vesicle-mediated transport; GO:0061640 cytoskeleton-dependent cytokinesis; GO:0065007 biological regulation; GO:0065008 regulation of biological quality; GO:0070590 spore wall biogenesis; GO:0070591 ascospore wall biogenesis; GO:0070592 cell wall polysaccharide biosynthetic process; GO:0070726 cell wall assembly; GO:0070879 fungal-type cell wall beta-glucan metabolic process; GO:0070880 fungal-type cell wall beta-glucan biosynthetic process; GO:0071554 cell wall organization or biogenesis; GO:0071555 cell wall organization; GO:0071704 organic substance metabolic process; GO:0071840 cellular component organization or biogenesis; GO:0071852 fungal-type cell wall organization or biogenesis; GO:0071940 fungal-type cell wall assembly; GO:0071966 fungal-type cell wall polysaccharide metabolic process; GO:0071969 fungal-type cell wall (1-&gt;3)-beta-D-glucan metabolic process; GO:0071970 fungal-type cell wall (1-&gt;3)-beta-D-glucan biosynthetic process; GO:0090066 regulation of anatomical structure size; GO:0090529 cell septum assembly; GO:1901576 organic substance biosynthetic process; GO:1902406 mitotic actomyosin contractile ring maturation; GO:1902410 mitotic cytokinetic process; GO:1903046 meiotic cell cycle process; GO:1903047 mitotic cell cycle process; GO:1990344 secondary cell septum biogenesis;</t>
  </si>
  <si>
    <t>GO:0000148 1,3-beta-D-glucan synthase complex; GO:0000935 division septum; GO:0000936 primary cell septum; GO:0005618 cell wall; GO:0005622 intracellular anatomical structure; GO:0005628 prospore membrane; GO:0005737 cytoplasm; GO:0005739 mitochondrion; GO:0005794 Golgi apparatus; GO:0005826 actomyosin contractile ring; GO:0005856 cytoskeleton; GO:0005886 plasma membrane; GO:0005933 cellular bud; GO:0005934 cellular bud tip; GO:0005935 cellular bud neck; GO:0005937 mating projection; GO:0005938 cell cortex; GO:0009277 fungal-type cell wall; GO:0012505 endomembrane system; GO:0015629 actin cytoskeleton; GO:0016020 membrane; GO:0030312 external encapsulating structure; GO:0030427 site of polarized growth; GO:0030428 cell septum; GO:0030479 actin cortical patch; GO:0030863 cortical cytoskeleton; GO:0030864 cortical actin cytoskeleton; GO:0031520 plasma membrane of cell tip; GO:0032153 cell division site; GO:0032154 cleavage furrow; GO:0032991 protein-containing complex; GO:0035838 growing cell tip; GO:0035840 old growing cell tip; GO:0035841 new growing cell tip; GO:0042763 intracellular immature spore; GO:0042764 ascospore-type prospor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5 cell cortex of cell tip; GO:0051286 cell tip; GO:0061645 endocytic patch; GO:0070938 contractile ring; GO:0071944 cell periphery; GO:0098590 plasma membrane region; GO:0098796 membrane protein complex; GO:0098797 plasma membrane protein complex; GO:0099568 cytoplasmic region; GO:0099738 cell cortex region; GO:0120025 plasma membrane bounded cell projection; GO:1902494 catalytic complex; GO:1902716 cell cortex of growing cell tip; GO:1990234 transferase complex;</t>
  </si>
  <si>
    <t>GO:0003824 catalytic activity; GO:0003843 1,3-beta-D-glucan synthase activity; GO:0008194 UDP-glycosyltransferase activity; GO:0016740 transferase activity; GO:0016757 glycosyltransferase activity; GO:0016758 hexosyltransferase activity; GO:0035251 UDP-glucosyltransferase activity; GO:0046527 glucosyltransferase activity;</t>
  </si>
  <si>
    <t>KOG0916</t>
  </si>
  <si>
    <t>1,3-beta-glucan synthase/callose synthase catalytic subunit</t>
  </si>
  <si>
    <t>A0A8E5HVI5</t>
  </si>
  <si>
    <t xml:space="preserve">Protein phosphatase PP2A regulatory subunit A </t>
  </si>
  <si>
    <t xml:space="preserve">UV8b_06411 </t>
  </si>
  <si>
    <t>ADWFTSK;AVDEEVVSR;DLVPAFVK;EQQSSHGVLLTSLR;GQELIQQR;HDDVLLR;ICEALSPQQVEEYFIPLTIR;KVSPPTQEQLR;LLKDNEAEVR;LPDEGTLYSLER;LQKDDDVDVR;MVDDDIPNIR;QQFGLIVHDDTPMVR;VSPPTQEQLR</t>
  </si>
  <si>
    <t>K03456</t>
  </si>
  <si>
    <t>PPP2R1; serine/threonine-protein phosphatase 2A regulatory subunit A</t>
  </si>
  <si>
    <t>map03015 mRNA surveillance pathway; map04111 Cell cycle - yeast; map04113 Meiosis - yeast</t>
  </si>
  <si>
    <t>GO:0000075 cell cycle checkpoint signaling; GO:0000278 mitotic cell cycle; GO:0000910 cytokinesis; GO:0006417 regulation of translation; GO:0006996 organelle organization; GO:0007010 cytoskeleton organization; GO:0007049 cell cycle; GO:0007088 regulation of mitotic nuclear division; GO:0007093 mitotic cell cycle checkpoint signaling; GO:0007094 mitotic spindle assembly checkpoint signaling; GO:0007096 regulation of exit from mitosis; GO:0007163 establishment or maintenance of cell polarity; GO:0007346 regulation of mitotic cell cycle; GO:0008104 protein localization; GO:0009889 regulation of biosynthetic process; GO:0009966 regulation of signal transduction; GO:0009968 negative regulation of signal transduction; GO:0009987 cellular process; GO:0010468 regulation of gene expression; GO:0010556 regulation of macromolecule biosynthetic process; GO:0010564 regulation of cell cycle process; GO:0010608 post-transcriptional regulation of gene expression; GO:0010639 negative regulation of organelle organization; GO:0010646 regulation of cell communication; GO:0010648 negative regulation of cell communication; GO:0010921 regulation of phosphatase activity; GO:0010948 negative regulation of cell cycle process; GO:0010965 regulation of mitotic sister chromatid separation; GO:0010974 negative regulation of division septum assembly; GO:0016043 cellular component organization; GO:0019220 regulation of phosphate metabolic process; GO:0019222 regulation of metabolic process; GO:0022402 cell cycle process; GO:0023051 regulation of signaling; GO:0023057 negative regulation of signaling; GO:0030071 regulation of mitotic metaphase/anaphase transition; GO:0030952 establishment or maintenance of cytoskeleton polarity; GO:0031029 regulation of septation initiation signaling; GO:0031030 negative regulation of septation initiation signaling; GO:0031323 regulation of cellular metabolic process; GO:0031326 regulation of cellular biosynthetic process; GO:0031399 regulation of protein modification process; GO:0031577 spindle checkpoint signaling; GO:0031991 regulation of actomyosin contractile ring contraction; GO:0032465 regulation of cytokinesis; GO:0032466 negative regulation of cytokinesis; GO:0032506 cytokinetic process; GO:0032954 regulation of cytokinetic process; GO:0032955 regulation of division septum assembly; GO:0032956 regulation of actin cytoskeleton organization; GO:0032970 regulation of actin filament-based process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4248 regulation of amide metabolic process; GO:0035303 regulation of dephosphorylation; GO:0035304 regulation of protein dephosphorylation; GO:0043666 regulation of phosphoprotein phosphatase activity; GO:0044087 regulation of cellular component biogenesis; GO:0044380 protein localization to cytoskeleton; GO:0045786 negative regulation of cell cycle; GO:0045839 negative regulation of mitotic nuclear division; GO:0045841 negative regulation of mitotic metaphase/anaphase transition; GO:0045930 negative regulation of mitotic cell cycle; GO:0046578 regulation of Ras protein signal transduction; GO:0046580 negative regulation of Ras protein signal transduction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4 regulation of cellular process; GO:0051056 regulation of small GTPase mediated signal transduction; GO:0051058 negative regulation of small GTPase mediated signal transduction; GO:0051128 regulation of cellular component organization; GO:0051129 negative regulation of cellular component organization; GO:0051171 regulation of nitrogen compound metabolic process; GO:0051174 regulation of phosphorus metabolic process; GO:0051179 localization; GO:0051246 regulation of protein metabolic process; GO:0051301 cell division; GO:0051302 regulation of cell division; GO:0051336 regulation of hydrolase activity; GO:0051493 regulation of cytoskeleton organization; GO:0051641 cellular localization; GO:0051726 regulation of cell cycle; GO:0051782 negative regulation of cell division; GO:0051783 regulation of nuclear division; GO:0051784 negative regulation of nuclear division; GO:0051983 regulation of chromosome segregation; GO:0051985 negative regulation of chromosome segregation; GO:0060255 regulation of macromolecule metabolic process; GO:0061492 asymmetric protein localization to old or new spindle pole body; GO:0061509 asymmetric protein localization to old mitotic spindle pole body; GO:0065007 biological regulation; GO:0065009 regulation of molecular function; GO:0070727 cellular macromolecule localization; GO:0071173 spindle assembly checkpoint signaling; GO:0071174 mitotic spindle checkpoint signaling; GO:0071840 cellular component organization or biogenesis; GO:0071988 protein localization to spindle pole body; GO:0072698 protein localization to microtubule cytoskeleton; GO:0080090 regulation of primary metabolic process; GO:0110020 regulation of actomyosin structure organization; GO:1901891 regulation of cell septum assembly; GO:1901892 negative regulation of cell septum assembly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412 regulation of mitotic cytokinesis; GO:1902413 negative regulation of mitotic cytokinesis; GO:1902440 protein localization to mitotic spindle pole body; GO:1902531 regulation of intracellular signal transduction; GO:1902532 negative regulation of intracellular signal transduction; GO:1903047 mitotic cell cycle process; GO:1903436 regulation of mitotic cytokinetic process; GO:1903437 negative regulation of mitotic cytokinetic process; GO:1905508 protein localization to microtubule organizing center; GO:1905818 regulation of chromosome separation; GO:1905819 negative regulation of chromosome separation; GO:2000816 negative regulation of mitotic sister chromatid separation; GO:2001251 negative regulation of chromosome organization;</t>
  </si>
  <si>
    <t>GO:0000159 protein phosphatase type 2A complex; GO:0005622 intracellular anatomical structure; GO:0005634 nucleus; GO:0005737 cytoplasm; GO:0005815 microtubule organizing center; GO:0005816 spindle pole body; GO:0005826 actomyosin contractile ring; GO:0005856 cytoskeleton; GO:0005933 cellular bud; GO:0005934 cellular bud tip; GO:0005935 cellular bud neck; GO:0005937 mating projection; GO:0005938 cell cortex; GO:0008287 protein serine/threonine phosphatase complex; GO:0015629 actin cytoskeleton; GO:0015630 microtubule cytoskeleton; GO:0030427 site of polarized growth; GO:0030863 cortical cytoskeleton; GO:0030864 cortical actin cytoskeleton; GO:0032153 cell division site; GO:0032991 protein-containing complex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44732 mitotic spindle pole body; GO:0051286 cell tip; GO:0070938 contractile ring; GO:0071944 cell periphery; GO:0090443 FAR/SIN/STRIPAK complex; GO:0099568 cytoplasmic region; GO:0120025 plasma membrane bounded cell projection; GO:1902494 catalytic complex; GO:1903293 phosphatase complex;</t>
  </si>
  <si>
    <t>GO:0019208 phosphatase regulator activity; GO:0019888 protein phosphatase regulator activity; GO:0030234 enzyme regulator activity; GO:0098772 molecular function regulator activity;</t>
  </si>
  <si>
    <t>KOG0211</t>
  </si>
  <si>
    <t>Protein phosphatase 2A regulatory subunit A and related proteins</t>
  </si>
  <si>
    <t>A0A8E5HVM2</t>
  </si>
  <si>
    <t xml:space="preserve">Signal peptidase complex subunit 2 </t>
  </si>
  <si>
    <t xml:space="preserve">UV8b_06602 </t>
  </si>
  <si>
    <t>GTVYQGAAPTGEK;ISLYNLADLK;NTSDDALPNYLNSLR</t>
  </si>
  <si>
    <t>K12947</t>
  </si>
  <si>
    <t>SPCS2, SPC2; signal peptidase complex subunit 2 [EC:3.4.-.-]</t>
  </si>
  <si>
    <t>map03060 Protein export</t>
  </si>
  <si>
    <t>A0A8E5HVP0</t>
  </si>
  <si>
    <t xml:space="preserve">Nucleoside diphosphate kinase </t>
  </si>
  <si>
    <t xml:space="preserve">UV8b_06736 </t>
  </si>
  <si>
    <t>AHLEAHYADLK;EGDVVSYK;EIALWFK;GDYAIDVGR;GLIGPIISR;QSQFSWIYEK;QSQFSWIYEKE;SSSEQTFIAIKPDGVQR;TILGATNPLASAPGTIR</t>
  </si>
  <si>
    <t>K00940</t>
  </si>
  <si>
    <t>ndk, NME; nucleoside-diphosphate kinase [EC:2.7.4.6]</t>
  </si>
  <si>
    <t>map00230 Purine metabolism; map00240 Pyrimidine metabolism; map01100 Metabolic pathways; map01110 Biosynthesis of secondary metabolites; map01240 Biosynthesis of cofactors</t>
  </si>
  <si>
    <t>GO:0006139 nucleobase-containing compound metabolic process; GO:0006213 pyrimidine nucleoside metabolic process; GO:0006220 pyrimidine nucleotide metabolic process; GO:0006221 pyrimidine nucleotide biosynthetic process; GO:0006241 C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6974 DNA damage response; GO:0008152 metabolic process; GO:0009058 biosynthetic process; GO:0009116 nucleoside metabolic process; GO:0009117 nucleotide metabolic process; GO:0009119 ribonucleoside metabolic process; GO:0009132 nucleoside diphosphate metabolic process; GO:0009141 nucleoside triphosphate metabolic process; GO:0009142 nucleoside triphosphate biosynthetic process; GO:0009147 pyrimidine nucleoside triphosphate metabolic process; GO:0009148 pyrimidine nucleoside triphosphate biosynthetic process; GO:0009163 nucleoside biosynthetic process; GO:0009165 nucleotide biosynthetic process; GO:0009199 ribonucleoside triphosphate metabolic process; GO:0009201 ribonucleoside triphosphate biosynthetic process; GO:0009208 pyrimidine ribonucleoside triphosphate metabolic process; GO:0009209 pyrimidine ribonucleoside triphosphate biosynthetic process; GO:0009218 pyrimidine ribonucleotide metabolic process; GO:0009220 pyrimidine ribonucleotide biosynthetic process; GO:0009259 ribonucleotide metabolic process; GO:0009260 ribonucleotide biosynthetic process; GO:0009987 cellular process; GO:0016049 cell growth; GO:0016310 phosphorylation; GO:0018130 heterocycle biosynthetic process; GO:0019438 aromatic compound biosynthetic process; GO:0019637 organophosphate metabolic process; GO:0019693 ribose phosphate metabolic process; GO:0033554 cellular response to stress; GO:0034404 nucleobase-containing small molecule biosynthetic process; GO:0034641 cellular nitrogen compound metabolic process; GO:0034654 nucleobase-containing compound biosynthetic process; GO:0040007 growth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6 CT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50896 response to stimulus; GO:0051211 anisotropic cell growth; GO:0051716 cellular response to stimulu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576 extracellular region; GO:0005622 intracellular anatomical structure; GO:0005737 cytoplasm; GO:0005739 mitochondrion; GO:0005740 mitochondrial envelope; GO:0005758 mitochondrial intermembrane space; GO:0005829 cytosol; GO:0031967 organelle envelope; GO:0031970 organelle envelope lumen; GO:0031974 membrane-enclosed lumen; GO:0031975 envelope; GO:0043226 organelle; GO:0043227 membrane-bounded organelle; GO:0043229 intracellular organelle; GO:0043231 intracellular membrane-bounded organelle; GO:0043233 organelle lumen; GO:0070013 intracellular organelle lumen;</t>
  </si>
  <si>
    <t>GO:0003824 catalytic activity; GO:0004550 nucleoside diphosph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</t>
  </si>
  <si>
    <t>PF00334</t>
  </si>
  <si>
    <t>PF00334 Nucleoside diphosphate kinase</t>
  </si>
  <si>
    <t>KOG0888</t>
  </si>
  <si>
    <t>Nucleoside diphosphate kinase</t>
  </si>
  <si>
    <t>A0A8E5HW33</t>
  </si>
  <si>
    <t xml:space="preserve">UV8b_06783 </t>
  </si>
  <si>
    <t>EYVQGDLKEEVIDK;SLPSSGPVLEPEPADLAMLRPVR;SSVEAIPR</t>
  </si>
  <si>
    <t>A0A8E5HWR6</t>
  </si>
  <si>
    <t xml:space="preserve">UV8b_07128 </t>
  </si>
  <si>
    <t>AAAASAIGAIASAMDK;AIAQVMPFAEHTYEGCR;ASEEALHLDNPR;AVTANLQK;DVAAELMVK;ESFAPAR;ETSFILWSNLSK;FMMDLGGNK;ITDNVAGCLCR;LAQLLQASQVPNTEQVK;LEPMLSVHEVR;LLDHEDYGIK;LVAGLVGLDMENGDGDEFMK;LVASTEDVHR;LVVVPMLEQFPAYAANSEPGYR;LYDLSNPTVQQLTPQLLR;NAVSTLWR;NLESASQGATDK;NLESASQGATDKK;QLAAVQALR;QVLPLNNSDNIQYR;SAISLINTLATELPPR;SHLLEGALK;SMEIVTELDADEDEEDLTPAR;STAVGTIAEVAK;TTMDIWTADSDR;TVITEVNR;TVPLFPQLFEK;VFDEVLGEPEEQLEQDTR;VFQVWEEGPGR;WQPGMPPNPVPPQSIVK;YTGEAISPFTESLGQNLVR</t>
  </si>
  <si>
    <t>K20221</t>
  </si>
  <si>
    <t>IPO4, RANBP4; importin-4</t>
  </si>
  <si>
    <t>GO:0001558 regulation of cell growth; GO:0006606 protein import into nucleus; GO:0006607 NLS-bearing protein import into nucleus; GO:0006610 ribosomal protein import into nucleus; GO:0006810 transport; GO:0006886 intracellular protein transport; GO:0006913 nucleocytoplasmic transport; GO:0008104 protein localization; GO:0010570 regulation of filamentous growth; GO:0015031 protein transport; GO:0015833 peptide transport; GO:0017038 protein import; GO:0033036 macromolecule localization; GO:0033365 protein localization to organelle; GO:0034504 protein localization to nucleus; GO:0040008 regulation of growth; GO:0042886 amide transport; GO:0045184 establishment of protein localization; GO:0046907 intracellular transport; GO:0050789 regulation of biological process; GO:0050794 regulation of cellular process; GO:0051128 regulation of cellular component organization; GO:0051169 nuclear transport; GO:0051170 import into nucleus; GO:0051179 localization; GO:0051234 establishment of localization; GO:0051641 cellular localization; GO:0051649 establishment of localization in cell; GO:0065007 biological regulation; GO:0070727 cellular macromolecule localization; GO:0070784 regulation of growth of unicellular organism as a thread of attached cells; GO:0071702 organic substance transport; GO:0071705 nitrogen compound transport; GO:0072594 establishment of protein localization to organelle; GO:1900428 regulation of filamentous growth of a population of unicellular organisms; GO:2000220 regulation of pseudohyphal growth;</t>
  </si>
  <si>
    <t>GO:0005622 intracellular anatomical structure; GO:0005634 nucleus; GO:0005635 nuclear envelope; GO:0005737 cytoplasm; GO:0010494 cytoplasmic stress granule; GO:0012505 endomembrane system; GO:0016020 membrane; GO:0031090 organelle membrane; GO:0031965 nuclear membrane; GO:0031967 organelle envelope; GO:0031974 membrane-enclosed lumen; GO:0031975 envelope; GO:0031981 nuclear lumen; GO:0032991 protein-containing complex; GO:0034399 nuclear periphery; GO:0035770 ribonucleoprotein granule; GO:0036464 cytoplasmic ribonucleoprotein granule; GO:0043226 organelle; GO:0043227 membrane-bounded organelle; GO:0043228 non-membrane-bounded organelle; GO:0043229 intracellular organelle; GO:0043231 intracellular membrane-bounded organelle; GO:0043232 intracellular non-membrane-bounded organelle; GO:0043233 organelle lumen; GO:0070013 intracellular organelle lumen; GO:1990904 ribonucleoprotein complex;</t>
  </si>
  <si>
    <t>GO:0005048 signal sequence binding; GO:0005215 transporter activity; GO:0005488 binding; GO:0008139 nuclear localization sequence binding; GO:0033218 amide binding; GO:0042277 peptide binding; GO:0061608 nuclear import signal receptor activity; GO:0140104 molecular carrier activity; GO:0140142 nucleocytoplasmic carrier activity;</t>
  </si>
  <si>
    <t>A0A8E5HWX0</t>
  </si>
  <si>
    <t xml:space="preserve">UV8b_07294 </t>
  </si>
  <si>
    <t>ASSSSNVVGVHYR;DLCEGFPEEFSK;DRPSGPGAIPAQR;ELFTQALK;GDLGTSAGSTQAQFQNSTQNLPPPR;GGLPWQGLK;GQQQQQQQQQQQQQSPMVAAGQPSAR;LNAAQPPPPSPIK;NLGFEDTPDYDYLR;NTGEVEDGEYDWMK;PAEPQPSGFQK;TANVIHVVDFGMAK</t>
  </si>
  <si>
    <t>K02218</t>
  </si>
  <si>
    <t>CSNK1, CKI; casein kinase 1 [EC:2.7.11.1]</t>
  </si>
  <si>
    <t>map04011 MAPK signaling pathway - yeast; map04392 Hippo signaling pathway - multiple species</t>
  </si>
  <si>
    <t>GO:0000902 cell morphogenesis; GO:0001678 intracellular glucose homeostasis; GO:0006468 protein phosphorylation; GO:0006793 phosphorus metabolic process; GO:0006796 phosphate-containing compound metabolic process; GO:0006807 nitrogen compound metabolic process; GO:0006810 transport; GO:0006897 endocytosis; GO:0007154 cell communication; GO:0007165 signal transduction; GO:0008152 metabolic process; GO:0008360 regulation of cell shape; GO:0009653 anatomical structure morphogenesis; GO:0009743 response to carbohydrate; GO:0009746 response to hexose; GO:0009749 response to glucose; GO:0009756 carbohydrate mediated signaling; GO:0009757 hexose mediated signaling; GO:0009987 cellular process; GO:0010033 response to organic substance; GO:0010182 sugar mediated signaling pathway; GO:0010255 glucose mediated signaling pathway; GO:0016043 cellular component organization; GO:0016192 vesicle-mediated transport; GO:0016310 phosphorylation; GO:0018105 peptidyl-serine phosphorylation; GO:0018108 peptidyl-tyrosine phosphorylation; GO:0018193 peptidyl-amino acid modification; GO:0018209 peptidyl-serine modification; GO:0018212 peptidyl-tyrosine modification; GO:0019216 regulation of lipid metabolic process; GO:0019220 regulation of phosphate metabolic process; GO:0019222 regulation of metabolic process; GO:0019538 protein metabolic process; GO:0019725 cellular homeostasis; GO:0022603 regulation of anatomical structure morphogenesis; GO:0022604 regulation of cell morphogenesis; GO:0023052 signaling; GO:0030100 regulation of endocytosis; GO:0031323 regulation of cellular metabolic process; GO:0032502 developmental process; GO:0032878 regulation of establishment or maintenance of cell polarity; GO:0032879 regulation of localization; GO:0032880 regulation of protein localization; GO:0032989 cellular anatomical entity morphogenesis; GO:0033500 carbohydrate homeostasis; GO:0034284 response to monosaccharide; GO:0036211 protein modification process; GO:0042221 response to chemical; GO:0042325 regulation of phosphorylation; GO:0042592 homeostatic process; GO:0042593 glucose homeostasis; GO:0043170 macromolecule metabolic process; GO:0043412 macromolecule modification; GO:0043549 regulation of kinase activity; GO:0043550 regulation of lipid kinase activity; GO:0044237 cellular metabolic process; GO:0044238 primary metabolic process; GO:0048519 negative regulation of biological process; GO:0048523 negative regulation of cellular process; GO:0048856 anatomical structure development; GO:0048869 cellular developmental process; GO:0048878 chemical homeostasis; GO:0050789 regulation of biological process; GO:0050790 regulation of catalytic activity; GO:0050793 regulation of developmental process; GO:0050794 regulation of cellular process; GO:0050896 response to stimulus; GO:0051049 regulation of transport; GO:0051128 regulation of cellular component organization; GO:0051174 regulation of phosphorus metabolic process; GO:0051179 localization; GO:0051234 establishment of localization; GO:0051338 regulation of transferase activity; GO:0051716 cellular response to stimulus; GO:0055082 intracellular chemical homeostasis; GO:0060341 regulation of cellular localization; GO:0060627 regulation of vesicle-mediated transport; GO:0061172 regulation of establishment of bipolar cell polarity; GO:0065007 biological regulation; GO:0065008 regulation of biological quality; GO:0065009 regulation of molecular function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71840 cellular component organization or biogenesis; GO:0080090 regulation of primary metabolic process; GO:0098657 import into cell; GO:1901564 organonitrogen compound metabolic process; GO:1901700 response to oxygen-containing compound; GO:1901701 cellular response to oxygen-containing compound; GO:1903066 regulation of protein localization to cell tip; GO:1903067 negative regulation of protein localization to cell tip; GO:1903725 regulation of phospholipid metabolic process; GO:1903828 negative regulation of protein localization; GO:1904846 negative regulation of establishment of bipolar cell polarity; GO:2000114 regulation of establishment of cell polarity;</t>
  </si>
  <si>
    <t>GO:0000322 storage vacuole; GO:0000323 lytic vacuole; GO:0000324 fungal-type vacuole; GO:0005622 intracellular anatomical structure; GO:0005634 nucleus; GO:0005737 cytoplasm; GO:0005739 mitochondrion; GO:0005773 vacuole; GO:0005783 endoplasmic reticulum; GO:0005886 plasma membrane; GO:0005933 cellular bud; GO:0005935 cellular bud neck; GO:0005937 mating projection; GO:0012505 endomembrane system; GO:0016020 membrane; GO:0030427 site of polarized growth; GO:0032153 cell division site; GO:0042995 cell projection; GO:0043226 organelle; GO:0043227 membrane-bounded organelle; GO:0043229 intracellular organelle; GO:0043231 intracellular membrane-bounded organelle; GO:0051286 cell tip; GO:0071944 cell periphery; GO:0120025 plasma membrane bounded cell projection;</t>
  </si>
  <si>
    <t>GO:0000166 nucleotide binding; GO:0000287 magnesium ion binding; GO:0003824 catalytic activity; GO:0004672 protein kinase activity; GO:0004674 protein serine/threonine kinase activity; GO:0004713 protein tyrosine kinase activity; GO:0005488 binding; GO:0005524 ATP binding; GO:0016301 kinase activity; GO:0016740 transferase activity; GO:0016772 transferase activity, transferring phosphorus-containing groups; GO:0016773 phosphotransferase activity, alcohol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0140096 catalytic activity, acting on a protein; GO:1901265 nucleoside phosphate binding; GO:1901363 heterocyclic compound binding;</t>
  </si>
  <si>
    <t>KOG1165</t>
  </si>
  <si>
    <t>A0A8E5HWY0</t>
  </si>
  <si>
    <t xml:space="preserve">ACT domain-containing protein </t>
  </si>
  <si>
    <t xml:space="preserve">UV8b_07079 </t>
  </si>
  <si>
    <t>ELVEQGSNVESQVLAAAVR;IEVPVIVSNHADYEPLAK</t>
  </si>
  <si>
    <t>K01433</t>
  </si>
  <si>
    <t>purU; formyltetrahydrofolate deformylase [EC:3.5.1.10]</t>
  </si>
  <si>
    <t>map00630 Glyoxylate and dicarboxylate metabolism; map00670 One carbon pool by folate; map01100 Metabolic pathways</t>
  </si>
  <si>
    <t>PF01842; PF00551</t>
  </si>
  <si>
    <t>PF01842 ACT domain; PF00551 Formyl transferase</t>
  </si>
  <si>
    <t>KOG3076</t>
  </si>
  <si>
    <t>5'-phosphoribosylglycinamide formyltransferase</t>
  </si>
  <si>
    <t>A0A8E5HX58</t>
  </si>
  <si>
    <t xml:space="preserve">ECM33-like protein </t>
  </si>
  <si>
    <t xml:space="preserve">UV8b_07486 </t>
  </si>
  <si>
    <t>DSLTLDNNK;DSLTLDNNKK;INQFPELK;LNMFDSK;LQGLQLLSSFDMK;MNSLENAGELDFR;NLELINLNQLSGLSLGTSGVTK;SFDAPILGTASR;SIGSVLLAGSFNTVEIPK</t>
  </si>
  <si>
    <t>GO:0009987 cellular process; GO:0042221 response to chemical; GO:0050896 response to stimulus; GO:0051716 cellular response to stimulus; GO:0070887 cellular response to chemical stimulus;</t>
  </si>
  <si>
    <t>GO:0005618 cell wall; GO:0005886 plasma membrane; GO:0009277 fungal-type cell wall; GO:0016020 membrane; GO:0030312 external encapsulating structure; GO:0071944 cell periphery;</t>
  </si>
  <si>
    <t>A0A8E5HXQ4</t>
  </si>
  <si>
    <t xml:space="preserve">Cytochrome c oxidase polypeptide IV </t>
  </si>
  <si>
    <t xml:space="preserve">UV8b_07816 </t>
  </si>
  <si>
    <t>CPECGSVYK;GPSTPNEQAAALAGTVR;KGTMEDPILVR;PGTVPTDLEQATGLER;SAGDEQLAGCTGSPADSHIVTWLGLSK;SEDDLYGPGAK;SEDDLYGPGAKPGTVPTDLEQATGLER</t>
  </si>
  <si>
    <t>K02265</t>
  </si>
  <si>
    <t>COX5B; cytochrome c oxidase subunit 5b</t>
  </si>
  <si>
    <t>GO:0006091 generation of precursor metabolites and energy; GO:0006119 oxidative phosphorylation; GO:0006123 mitochondrial electron transport, cytochrome c to oxygen; GO:0006139 nucleobase-containing compound metabolic process; GO:0006163 purine nucleotide metabolic process; GO:0006164 purine nucleotide biosynthetic process; GO:0006725 cellular aromatic compound metabolic process; GO:0006753 nucleoside phosphate metabolic process; GO:0006754 ATP biosynthetic process; GO:0006793 phosphorus metabolic process; GO:0006796 phosphate-containing compound metabolic process; GO:0006807 nitrogen compound metabolic process; GO:0006810 transport; GO:0006811 monoatomic ion transport; GO:0006812 monoatomic cation transport; GO:0006839 mitochondrial transport; GO:0008152 metabolic process; GO:0009058 biosynthetic process; GO:0009060 aerobic respiration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7 purine ribonucleoside monophosphate metabolic process; GO:0009168 purine ribonucleoside monophosphat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5980 energy derivation by oxidation of organic compounds; GO:0015985 energy coupled proton transport, down electrochemical gradient; GO:0015986 proton motive force-driven ATP synthesis; GO:0016310 phosphorylation; GO:0018130 heterocycle biosynthetic process; GO:0019438 aromatic compound biosynthetic process; GO:0019637 organophosphate metabolic process; GO:0019646 aerobic electron transport chain; GO:0019693 ribose phosphate metabolic process; GO:0022900 electron transport chain; GO:0022904 respiratory electron transport chain; GO:0034220 monoatomic ion transmembrane transport; GO:0034641 cellular nitrogen compound metabolic process; GO:0034654 nucleobase-containing compound biosynthetic process; GO:0042773 ATP synthesis coupled electron transport; GO:0042775 mitochondrial ATP synthesis coupled electron transport; GO:0042776 proton motive force-driven mitochondrial ATP synthesis; GO:0044237 cellular metabolic process; GO:0044238 primary metabolic process; GO:0044249 cellular biosynthetic process; GO:0044271 cellular nitrogen compound biosynthetic process; GO:0044281 small molecule metabolic process; GO:0045333 cellular respiration; GO:0046034 ATP metabolic process; GO:0046390 ribose phosphate biosynthetic process; GO:0046483 heterocycle metabolic process; GO:0046907 intracellular transport; GO:0051179 localization; GO:0051234 establishment of localization; GO:0051641 cellular localization; GO:0051649 establishment of localization in cell; GO:0055085 transmembrane transport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0098655 monoatomic cation transmembrane transport; GO:0098660 inorganic ion transmembrane transport; GO:0098662 inorganic cation transmembrane transport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2600 proton transmembrane transport; GO:1990542 mitochondrial transmembrane transport;</t>
  </si>
  <si>
    <t>GO:0005622 intracellular anatomical structure; GO:0005737 cytoplasm; GO:0005739 mitochondrion; GO:0005740 mitochondrial envelope; GO:0005743 mitochondrial inner membrane; GO:0005746 mitochondrial respirasome; GO:0005751 mitochondrial respiratory chain complex IV; GO:0016020 membrane; GO:0019866 organelle inner membrane; GO:0031090 organelle membrane; GO:0031966 mitochondrial membrane; GO:0031967 organelle envelope; GO:0031975 envelope; GO:0032991 protein-containing complex; GO:0043226 organelle; GO:0043227 membrane-bounded organelle; GO:0043229 intracellular organelle; GO:0043231 intracellular membrane-bounded organelle; GO:0045277 respiratory chain complex IV; GO:0070069 cytochrome complex; GO:0070469 respirasome; GO:0098796 membrane protein complex; GO:0098798 mitochondrial protein-containing complex; GO:0098800 inner mitochondrial membrane protein complex; GO:0098803 respiratory chain complex;</t>
  </si>
  <si>
    <t>GO:0005488 binding; GO:0008270 zinc ion binding; GO:0043167 ion binding; GO:0043169 cation binding; GO:0046872 metal ion binding; GO:0046914 transition metal ion binding;</t>
  </si>
  <si>
    <t>PF01215</t>
  </si>
  <si>
    <t>PF01215 Cytochrome c oxidase subunit Vb</t>
  </si>
  <si>
    <t>KOG3352</t>
  </si>
  <si>
    <t>Cytochrome c oxidase, subunit Vb/COX4</t>
  </si>
  <si>
    <t>A0A8E5HXV4</t>
  </si>
  <si>
    <t xml:space="preserve">NADH:ubiquinone reductase (non-electrogenic) </t>
  </si>
  <si>
    <t xml:space="preserve">UV8b_07886 </t>
  </si>
  <si>
    <t>EIGDAQQIR;FYEAEASSIDPER;FYEAEASSIDPERK;HPEPQYEADPTKK;LDTENYNVVVVSPR;LNLQGGNSAEAAQEIESLEK;LVPDISPHFK;QLIEYTENTLREEK;RVTDTAVEAEVSRPDGAK;SIMEPVR;VTDTAVEAEVSRPDGAK;YSHQGSLAYIGSEK</t>
  </si>
  <si>
    <t>K03885</t>
  </si>
  <si>
    <t>ndh; NADH:quinone reductase (non-electrogenic) [EC:1.6.5.9]</t>
  </si>
  <si>
    <t>GO:0005975 carbohydrate metabolic process; GO:0005996 monosaccharide metabolic process; GO:0006006 glucose metabolic process; GO:0006066 alcohol metabolic process; GO:0006067 ethanol metabolic process; GO:0006082 organic acid metabolic process; GO:0006090 pyruvate metabolic process; GO:0006091 generation of precursor metabolites and energy; GO:0006113 fermentation; GO:0006116 NADH oxidation; GO:0006119 oxidative phosphorylation; GO:0006139 nucleobase-containing compound metabolic process; GO:0006163 purine nucleotide metabolic process; GO:0006725 cellular aromatic compound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123 nucleoside monophosphate metabolic process; GO:0009126 purine nucleoside monophosphate metabolic process; GO:0009132 nucleoside diphosphate metabolic process; GO:0009135 purine nucleoside di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79 purine ribonucleoside diphosphate metabolic process; GO:0009185 ribonucleoside di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6999 antibiotic metabolic process; GO:0019318 hexose metabolic process; GO:0019362 pyridine nucleotide metabolic process; GO:0019637 organophosphate metabolic process; GO:0019655 glycolytic fermentation to ethanol; GO:0019660 glycolytic fermentation; GO:0019666 nitrogenous compound fermentation; GO:0019674 NAD metabolic process; GO:0019693 ribose phosphate metabolic process; GO:0019752 carboxylic acid metabolic process; GO:0022900 electron transport chain; GO:0022904 respiratory electron transport chain; GO:0032502 developmental process; GO:0032787 monocarboxylic acid metabolic process; GO:0034308 primary alcohol metabolic process; GO:0034641 cellular nitrogen compound metabolic process; GO:0042773 ATP synthesis coupled electron transport; GO:0042775 mitochondrial ATP synthesis coupled electron transport; GO:0043436 oxoacid metabolic process; GO:0044237 cellular metabolic process; GO:0044238 primary metabolic process; GO:0044281 small molecule metabolic process; GO:0045333 cellular respiration; GO:0046031 ADP metabolic process; GO:0046034 ATP metabolic process; GO:0046483 heterocycle metabolic process; GO:0046496 nicotinamide nucleotide metabolic process; GO:0048869 cellular developmental process; GO:0055086 nucleobase-containing small molecule metabolic process; GO:0071704 organic substance metabolic process; GO:0072521 purine-containing compound metabolic process; GO:0072524 pyridine-containing compound metabolic process; GO:1901135 carbohydrate derivative metabolic process; GO:1901360 organic cyclic compound metabolic process; GO:1901564 organonitrogen compound metabolic process; GO:1901615 organic hydroxy compound metabolic process;</t>
  </si>
  <si>
    <t>GO:0003824 catalytic activity; GO:0003954 NADH dehydrogenase activity; GO:0008137 NADH dehydrogenase (ubiquinone) activity; GO:0016491 oxidoreductase activity; GO:0016651 oxidoreductase activity, acting on NAD(P)H; GO:0016655 oxidoreductase activity, acting on NAD(P)H, quinone or similar compound as acceptor; GO:0050136 NADH dehydrogenase (quinone) activity;</t>
  </si>
  <si>
    <t>PF07992</t>
  </si>
  <si>
    <t>PF07992 Pyridine nucleotide-disulphide oxidoreductase</t>
  </si>
  <si>
    <t>KOG2495</t>
  </si>
  <si>
    <t>NADH-dehydrogenase (ubiquinone)</t>
  </si>
  <si>
    <t>A0A8E5HYG7</t>
  </si>
  <si>
    <t xml:space="preserve">ATP synthase subunit 5, mitochondrial </t>
  </si>
  <si>
    <t xml:space="preserve">UV8b_08043 </t>
  </si>
  <si>
    <t>DKSDIVAELAK;FGEIMSAAR;LSEILAAPTLSAR;NFLATLAENNR;SSTLDPTATALGSLGAIIER;TIDLSVSSR;VTSAQPLDTK</t>
  </si>
  <si>
    <t>K02137</t>
  </si>
  <si>
    <t>ATPeF0O, ATP5O, ATP5; F-type H+-transporting ATPase subunit O</t>
  </si>
  <si>
    <t>KOG1662</t>
  </si>
  <si>
    <t>Mitochondrial F1F0-ATP synthase, subunit OSCP/ATP5</t>
  </si>
  <si>
    <t>A0A8E5HYH9</t>
  </si>
  <si>
    <t xml:space="preserve">Glutathione reductase </t>
  </si>
  <si>
    <t xml:space="preserve">UV8b_08190 </t>
  </si>
  <si>
    <t>DGQGNESSVSDVDHLIWAVGR;ETDYLVLGGGSGGLGSAR;LFGPAEFSTR;LVSSNQVEVTQDDGSK;PSSPPQIPGAQLGINSDGFFDIDK;VPETQHIGLQEAGVK</t>
  </si>
  <si>
    <t>K00383</t>
  </si>
  <si>
    <t>GSR, gor; glutathione reductase (NADPH) [EC:1.8.1.7]</t>
  </si>
  <si>
    <t>GO:0006518 peptide metabolic process; GO:0006575 cellular modified amino acid metabolic process; GO:0006749 glutathione metabolic process; GO:0006790 sulfur compound metabolic process; GO:0006807 nitrogen compound metabolic process; GO:0006950 response to stress; GO:0006979 response to oxidative stress; GO:0008152 metabolic process; GO:0009636 response to toxic substance; GO:0009987 cellular process; GO:0010033 response to organic substance; GO:0010731 protein glutathionylation; GO:0019538 protein metabolic process; GO:0019725 cellular homeostasis; GO:0033554 cellular response to stress; GO:0034599 cellular response to oxidative stress; GO:0034641 cellular nitrogen compound metabolic process; GO:0036211 protein modification process; GO:0036245 cellular response to menadione; GO:0042221 response to chemical; GO:0042592 homeostatic process; GO:0043170 macromolecule metabolic process; GO:0043412 macromolecule modification; GO:0043603 amide metabolic process; GO:0044237 cellular metabolic process; GO:0044238 primary metabolic process; GO:0045454 cell redox homeostasis; GO:0050789 regulation of biological process; GO:0050794 regulation of cellular process; GO:0050896 response to stimulus; GO:0051716 cellular response to stimulus; GO:0065007 biological regulation; GO:0065008 regulation of biological quality; GO:0070887 cellular response to chemical stimulus; GO:0071310 cellular response to organic substance; GO:0071704 organic substance metabolic process; GO:0097237 cellular response to toxic substance; GO:0098754 detoxification; GO:0098869 cellular oxidant detoxification; GO:1901564 organonitrogen compound metabolic process; GO:1901654 response to ketone; GO:1901655 cellular response to ketone; GO:1901700 response to oxygen-containing compound; GO:1901701 cellular response to oxygen-containing compound; GO:1990748 cellular detoxification;</t>
  </si>
  <si>
    <t>GO:0005622 intracellular anatomical structure; GO:0005634 nucleus; GO:0005737 cytoplasm; GO:0005739 mitochondrion; GO:0005829 cytosol; GO:0043226 organelle; GO:0043227 membrane-bounded organelle; GO:0043229 intracellular organelle; GO:0043231 intracellular membrane-bounded organelle;</t>
  </si>
  <si>
    <t>GO:0003824 catalytic activity; GO:0004362 glutathione-disulfide reductase (NADP) activity; GO:0015036 disulfide oxidoreductase activity; GO:0015038 glutathione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</t>
  </si>
  <si>
    <t>PF07992; PF02852</t>
  </si>
  <si>
    <t>PF07992 Pyridine nucleotide-disulphide oxidoreductase; PF02852 Pyridine nucleotide-disulphide oxidoreductase, dimerisation domain</t>
  </si>
  <si>
    <t>KOG0405</t>
  </si>
  <si>
    <t>Pyridine nucleotide-disulphide oxidoreductase</t>
  </si>
  <si>
    <t>A0A8E5HYL1</t>
  </si>
  <si>
    <t xml:space="preserve">UV8b_08266 </t>
  </si>
  <si>
    <t>ARFEELCQDLFR;CDIIANDQGNR;DAGLIAGLNVLR;EDRCDIIANDQGNR;EEYEEHQKELEAVANPIMMK;ELEAVANPIMMK;ETAESYLGTTITNAVVTVPAYFNDSQR;FEELCQDLFR;FELTGIPPAPR;FNDAEVQADMK;FYQGEGGAPGGMPGGMPGGPGGFPGAGGAHGGAGGDDGPTVEEVD;GGKPLVEVEFK;GGKPLVEVEFKGETK;IDKSQVHEIVLVGGSTR;IIITNDK;IINEPTAAAIAYGLDK;IINEPTAAAIAYGLDKK;IVAWLDDSQQATR;IVAWLDDSQQATREEYEEHQK;KFNDAEVQADMK;KSEVFSTFSDNQPGVLIQVYEGER;LITDYFNGK;LITDYFNGKEPNK;LSKEEIER;LVNHFVNEFK;MLSDAEKYKEEDEAEGR;NGLESYAYSLR;NQVAMNPHNTVFDAK;NTLSDSKVDEK;PLVEVEFK;SASGPAVGIDLGTTYSCVGIFR;SEVFSTFSDNQPGVLIQVYEGER;SINPDEAVAYGAAVQAAILSGDTSSK;SQVHEIVLVGGSTR;STAGDTHLGGEDFDNR;STIQPVDR;STNEILLLDVAPLSLGIETAGGMMTK;TFTPEEISSMILTK;TTPSFVAFTDTER</t>
  </si>
  <si>
    <t>K03283</t>
  </si>
  <si>
    <t>HSPA1s; heat shock 70kDa protein 1/2/6/8</t>
  </si>
  <si>
    <t>map03040 Spliceosome; map04141 Protein processing in endoplasmic reticulum; map04144 Endocytosis; map04213 Longevity regulating pathway - multiple species</t>
  </si>
  <si>
    <t>GO:0000209 protein polyubiquitination; GO:0002181 cytoplasmic translation; GO:0002376 immune system process; GO:0006403 RNA localization; GO:0006404 RNA import into nucleus; GO:0006412 translation; GO:0006457 protein folding; GO:0006508 proteolysis; GO:0006511 ubiquitin-dependent protein catabolic process; GO:0006515 protein quality control for misfolded or incompletely synthesized proteins; GO:0006518 peptide metabolic process; GO:0006605 protein targeting; GO:0006606 protein import into nucleus; GO:0006612 protein targeting to membrane; GO:0006613 cotranslational protein targeting to membrane; GO:0006614 SRP-dependent cotranslational protein targeting to membrane; GO:0006616 SRP-dependent cotranslational protein targeting to membrane, translocation; GO:0006626 protein targeting to mitochondrion; GO:0006807 nitrogen compound metabolic process; GO:0006810 transport; GO:0006839 mitochondrial transport; GO:0006886 intracellular protein transport; GO:0006913 nucleocytoplasmic transport; GO:0006950 response to stress; GO:0006955 immune response; GO:0006959 humoral immune response; GO:0006970 response to osmotic stress; GO:0006996 organelle organization; GO:0007005 mitochondrion organization; GO:0008104 protein localization; GO:0008152 metabolic process; GO:0009056 catabolic process; GO:0009057 macromolecule catabolic process; GO:0009058 biosynthetic process; GO:0009059 macromolecule biosynthetic process; GO:0009266 response to temperature stimulus; GO:0009408 response to heat; GO:0009605 response to external stimulus; GO:0009607 response to biotic stimulus; GO:0009628 response to abiotic stimulus; GO:0009636 response to toxic substance; GO:0009987 cellular process; GO:0010033 response to organic substance; GO:0010467 gene expression; GO:0010498 proteasomal protein catabolic process; GO:0015031 protein transport; GO:0015833 peptide transport; GO:0015931 nucleobase-containing compound transport; GO:0016043 cellular component organization; GO:0016192 vesicle-mediated transport; GO:0016567 protein ubiquitination; GO:0017038 protein import; GO:0019538 protein metabolic process; GO:0019730 antimicrobial humoral response; GO:0019941 modification-dependent protein catabolic process; GO:0022411 cellular component disassembly; GO:0030163 protein catabolic process; GO:0031347 regulation of defense response; GO:0031349 positive regulation of defense response; GO:0032446 protein modification by small protein conjugation; GO:0032984 protein-containing complex disassembly; GO:0032988 protein-RNA complex disassembly; GO:0033036 macromolecule localization; GO:0033365 protein localization to organelle; GO:0033554 cellular response to stress; GO:0033993 response to lipid; GO:0034504 protein localization to nucleus; GO:0034605 cellular response to heat; GO:0034641 cellular nitrogen compound metabolic process; GO:0035617 stress granule disassembly; GO:0035719 tRNA import into nucleus; GO:0035821 modulation of process of another organism; GO:0036211 protein modification process; GO:0042026 protein refolding; GO:0042221 response to chemical; GO:0042886 amide transport; GO:0043043 peptide biosynthetic process; GO:0043161 proteasome-mediated ubiquitin-dependent protein catabolic process; GO:0043170 macromolecule metabolic process; GO:0043207 response to external biotic stimulus; GO:0043412 macromolecule modification; GO:0043603 amide metabolic process; GO:0043604 amide biosynthetic process; GO:0043632 modification-dependent macromolecule catabolic process; GO:0043933 protein-containing complex organization; GO:0044003 modulation by symbiont of host process; GO:0044237 cellular metabolic process; GO:0044238 primary metabolic process; GO:0044248 cellular catabolic process; GO:0044249 cellular biosynthetic process; GO:0044271 cellular nitrogen compound biosynthetic process; GO:0044403 biological process involved in symbiotic interaction; GO:0044409 entry into host; GO:0044416 induction by symbiont of host defense response; GO:0044419 biological process involved in interspecies interaction between organisms; GO:0045047 protein targeting to ER; GO:0045184 establishment of protein localization; GO:0046677 response to antibiotic; GO:0046907 intracellular transport; GO:0048518 positive regulation of biological process; GO:0048519 negative regulation of biological process; GO:0048523 negative regulation of cellular process; GO:0048583 regulation of response to stimulus; GO:0048584 positive regulation of response to stimulus; GO:0048585 negative regulation of response to stimulus; GO:0050657 nucleic acid transport; GO:0050658 RNA transport; GO:0050789 regulation of biological process; GO:0050793 regulation of developmental process; GO:0050794 regulation of cellular process; GO:0050896 response to stimulus; GO:0051031 tRNA transport; GO:0051093 negative regulation of developmental process; GO:0051169 nuclear transport; GO:0051170 import into nucleus; GO:0051179 localization; GO:0051234 establishment of localization; GO:0051236 establishment of RNA localization; GO:0051261 protein depolymerization; GO:0051603 proteolysis involved in protein catabolic process; GO:0051641 cellular localization; GO:0051649 establishment of localization in cell; GO:0051701 biological process involved in interaction with host; GO:0051707 response to other organism; GO:0051716 cellular response to stimulus; GO:0052031 symbiont-mediated perturbation of host defense response; GO:0052173 response to defenses of other organism; GO:0052200 response to host defenses; GO:0055085 transmembrane transport; GO:0061077 chaperone-mediated protein folding; GO:0065002 intracellular protein transmembrane transport; GO:0065007 biological regulation; GO:0070585 protein localization to mitochondrion; GO:0070647 protein modification by small protein conjugation or removal; GO:0070727 cellular macromolecule localization; GO:0070887 cellular response to chemical stimulus; GO:0070972 protein localization to endoplasmic reticulum; GO:0071214 cellular response to abiotic stimulus; GO:0071236 cellular response to antibiotic; GO:0071310 cellular response to organic substance; GO:0071396 cellular response to lipid; GO:0071470 cellular response to osmotic stress; GO:0071702 organic substance transport; GO:0071704 organic substance metabolic process; GO:0071705 nitrogen compound transport; GO:0071806 protein transmembrane transport; GO:0071826 protein-RNA complex organization; GO:0071840 cellular component organization or biogenesis; GO:0072318 clathrin coat disassembly; GO:0072319 vesicle uncoating; GO:0072594 establishment of protein localization to organelle; GO:0072599 establishment of protein localization to endoplasmic reticulum; GO:0072655 establishment of protein localization to mitochondrion; GO:0072657 protein localization to membrane; GO:0075136 response to host; GO:0080134 regulation of response to stress; GO:0080135 regulation of cellular response to stress; GO:0090150 establishment of protein localization to membrane; GO:0097305 response to alcohol; GO:0097306 cellular response to alcohol; GO:0097307 response to farnesol; GO:0097308 cellular response to farnesol; GO:0104004 cellular response to environmental stimulus; GO:1900034 regulation of cellular response to heat; GO:1900035 negative regulation of cellular response to heat; GO:1901564 organonitrogen compound metabolic process; GO:1901565 organonitrogen compound ca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3008 organelle disassembly;</t>
  </si>
  <si>
    <t>GO:0000322 storage vacuole; GO:0000323 lytic vacuole; GO:0000324 fungal-type vacuole; GO:0000329 fungal-type vacuole membrane; GO:0005576 extracellular region; GO:0005618 cell wall; GO:0005622 intracellular anatomical structure; GO:0005634 nucleus; GO:0005681 spliceosomal complex; GO:0005737 cytoplasm; GO:0005739 mitochondrion; GO:0005773 vacuole; GO:0005774 vacuolar membrane; GO:0005829 cytosol; GO:0005844 polysome; GO:0005886 plasma membrane; GO:0009277 fungal-type cell wall; GO:0009986 cell surface; GO:0016020 membrane; GO:0030312 external encapsulating structure; GO:0030445 yeast-form cell wall; GO:0030446 hyphal cell wall; GO:0031012 extracellular matrix; GO:0031090 organelle membrane; GO:0032991 protein-containing complex; GO:0043226 organelle; GO:0043227 membrane-bounded organelle; GO:0043229 intracellular organelle; GO:0043231 intracellular membrane-bounded organelle; GO:0062039 biofilm matrix; GO:0062040 fungal biofilm matrix; GO:0071014 post-mRNA release spliceosomal complex; GO:0071944 cell periphery; GO:0098588 bounding membrane of organelle; GO:0098852 lytic vacuole membrane; GO:1990904 ribonucleoprotein complex;</t>
  </si>
  <si>
    <t>GO:0000049 tRNA binding; GO:0000166 nucleotide binding; GO:0003676 nucleic acid binding; GO:0003723 RNA binding; GO:0003824 catalytic activity; GO:0005488 binding; GO:0005515 protein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ribonucleoside triphosphate phosphatase activity; GO:0030554 adenyl nucleotide binding; GO:0032553 ribonucleotide binding; GO:0032555 purine ribonucleotide binding; GO:0032559 adenyl ribonucleotide binding; GO:0033218 amide binding; GO:0035639 purine ribonucleoside triphosphate binding; GO:0036094 small molecule binding; GO:0042277 peptide binding; GO:0043167 ion binding; GO:0043168 anion binding; GO:0051082 unfolded protein binding; GO:0097159 organic cyclic compound binding; GO:0097367 carbohydrate derivative binding; GO:1901265 nucleoside phosphate binding; GO:1901363 heterocyclic compound binding;</t>
  </si>
  <si>
    <t>KOG0101</t>
  </si>
  <si>
    <t>Molecular chaperones HSP70/HSC70, HSP70 superfamily</t>
  </si>
  <si>
    <t>A0A8E5ME14</t>
  </si>
  <si>
    <t xml:space="preserve">Acetolactate synthase </t>
  </si>
  <si>
    <t xml:space="preserve">UV8b_00102 </t>
  </si>
  <si>
    <t>AIPTDATLPSLPSAASR;HEQGAGHMAEGYAR;LLLPEVQAR;NVAELPR;PGPVLVDLPK;QPVIYAGQGIIQSEGGPELLK;VADLVNIAK;VSDPADVVDSLK;VVQATEAIEGDVGASIK</t>
  </si>
  <si>
    <t>K01652</t>
  </si>
  <si>
    <t>E2.2.1.6L, ilvB, ilvG, ilvI; acetolactate synthase I/II/III large subunit [EC:2.2.1.6]</t>
  </si>
  <si>
    <t>map00290 Valine, leucine and isoleucine biosynthesis; map00650 Butanoate metabolism; map00660 C5-Branched dibasic acid metabolism; map00770 Pantothenate and CoA biosynthesis; map01100 Metabolic pathways; map01110 Biosynthesis of secondary metabolites; map01210 2-Oxocarboxylic acid metabolism; map01230 Biosynthesis of amino acids</t>
  </si>
  <si>
    <t>GO:0006082 organic acid metabolic process; GO:0006520 amino acid metabolic process; GO:0006549 isoleucine metabolic process; GO:0006573 valine metabolic process; GO:0006807 nitrogen compound metabolic process; GO:0008152 metabolic process; GO:0008652 amino acid biosynthetic process; GO:0009058 biosynthetic process; GO:0009081 branched-chain amino acid metabolic process; GO:0009082 branched-chain amino acid biosynthetic process; GO:0009097 isoleucine biosynthetic process; GO:0009099 val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 anatomical structure; GO:0005737 cytoplasm; GO:0005739 mitochondrion; GO:0005948 acetolactate synthase complex; GO:0032991 protein-containing complex; GO:0043226 organelle; GO:0043227 membrane-bounded organelle; GO:0043229 intracellular organelle; GO:0043231 intracellular membrane-bounded organelle; GO:1902494 catalytic complex; GO:1990234 transferase complex;</t>
  </si>
  <si>
    <t>GO:0000166 nucleotide binding; GO:0003824 catalytic activity; GO:0003984 acetolactate synthase activity; GO:0005488 binding; GO:0016740 transferase activity; GO:0016744 transketolase or transaldolase activity; GO:0036094 small molecule binding; GO:0043167 ion binding; GO:0043168 anion binding; GO:0050660 flavin adenine dinucleotide binding; GO:0097159 organic cyclic compound binding; GO:1901265 nucleoside phosphate binding; GO:1901363 heterocyclic compound binding;</t>
  </si>
  <si>
    <t>PF02776; PF00205; PF02775</t>
  </si>
  <si>
    <t>PF02776 Thiamine pyrophosphate enzyme, N-terminal TPP binding domain; PF00205 Thiamine pyrophosphate enzyme, central domain; PF02775 Thiamine pyrophosphate enzyme, C-terminal TPP binding domain</t>
  </si>
  <si>
    <t>KOG4166</t>
  </si>
  <si>
    <t>Thiamine pyrophosphate-requiring enzyme</t>
  </si>
  <si>
    <t>A0A8E5MES3</t>
  </si>
  <si>
    <t xml:space="preserve">Fatty acid synthase subunit alpha </t>
  </si>
  <si>
    <t xml:space="preserve">UV8b_00912 </t>
  </si>
  <si>
    <t>AFLDDVTQK;ANDKNESSVICQQLR;APYTDEQLSSVLLNPDAR;ATSNTVDELNHGR;DIALSISHSDK;DIEIIKDDK;DIEIIKDDKGAPR;DIMETSEIR;DIMETSEIRK;DVAVPTGPR;DVLNASPVYK;EALRQETELLR;EFGSTPEKPEDTPLDELGSSMQATFDGNLGK;EHGDKVEIFEIPDSGEYIVR;ELGEQLIENCK;ELGEQLIENCKDVLNASPVYK;ESAIENTIVNGADSEVLYK;EVTEYYQSMYTR;FILEHSGIR;FPSPLLDINYR;FQFPPLPEWDSEISPLNDK;GAQAIGVHPK;GASLWIPK;GETYELAK;GFETRPAQVVLPLSPNHGTFGNDGLYSESK;GMVDLEK;GNAVIGIFQK;GNLNYEEVPR;GSQIVVVPFNQGSK;GTGLMSGNNVVAEGVEAFGVR;IVEIGPADTLGVMAK;KLEHYVQQMAEGGK;KPLLEVPLSK;LALETLFNR;LIEPELFGGYDPNQK;LVAGQIPTGWDAK;MPGGFNITAAR;NADNVDPVMEQFDLIAYPSR;NFTAGEIR;NSNVGVDVEDISSVNIGNETFLER;PAQVVLPLSPNHGTFGNDGLYSESK;QAIAVAVANF;QDGALLLAMTMEPPAR;QDVEALVEYIYDTK;QETELLR;QLLHEVVIEEDLEPFEASK;QQLELFAR;QSQSLIAR;SAPSPQSSFAGR;SDTSIAPLR;SKAPYTDEQLSSVLLNPDAR;SLAMNESQILSK;SLYGDVLR;SQDPSFDDK;SQDPSFDDKSYAQER;SSELTYSENFMK;SVPAPGQGVLTTAR;TPVGACATAVESVDVGYETIMEGK;TSQLEIK;TYDSSWNWAR;VEIFEIPDSGEYIVR;VETIPFLHLK;VMEALAHK;VVSSAQAAETQK;WGLGSGR;WIETQDVFLAER;YEAYDAAK;YLFATLDER;YVHVSEVGNCVGSGMGGSSALR</t>
  </si>
  <si>
    <t>K00667</t>
  </si>
  <si>
    <t>FAS2; fatty acid synthase subunit alpha, fungi type [EC:2.3.1.86]</t>
  </si>
  <si>
    <t>map00061 Fatty acid biosynthesis; map01100 Metabolic pathways; map01212 Fatty acid metabolism</t>
  </si>
  <si>
    <t>GO:0001676 long-chain fatty acid metabolic process; 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2710 biofilm formation; GO:0042759 long-chain fatty acid biosynthetic process; GO:0043436 oxoacid metabolic process; GO:0044010 single-species biofilm formation; GO:0044011 single-species biofilm formation on inanimate substrate; GO:0044237 cellular metabolic process; GO:0044238 primary metabolic process; GO:0044249 cellular biosynthetic process; GO:0044255 cellular lipid metabolic process; GO:0044281 small molecule metabolic process; GO:0044283 small molecule biosynthetic process; GO:0044419 biological process involved in interspecies interaction between organisms; GO:0046394 carboxylic acid biosynthetic process; GO:0051703 biological process involved in intraspecies interaction between organisms; GO:0071704 organic substance metabolic process; GO:0072330 monocarboxylic acid biosynthetic process; GO:0090605 submerged biofilm formation; GO:0090609 single-species submerged biofilm formation; GO:1900533 palmitic acid metabolic process; GO:1900535 palmitic acid biosynthetic process; GO:1901576 organic substance biosynthetic process;</t>
  </si>
  <si>
    <t>GO:0005622 intracellular anatomical structure; GO:0005737 cytoplasm; GO:0005739 mitochondrion; GO:0005811 lipid droplet; GO:0005829 cytosol; GO:0005835 fatty acid synthase complex; GO:0032991 protein-containing complex; GO:0043226 organelle; GO:0043227 membrane-bounded organelle; GO:0043228 non-membrane-bounded organelle; GO:0043229 intracellular organelle; GO:0043231 intracellular membrane-bounded organelle; GO:0043232 intracellular non-membrane-bounded organelle;</t>
  </si>
  <si>
    <t>GO:0003824 catalytic activity; GO:0004312 fatty acid synthase activity; GO:0004313 [acyl-carrier-protein] S-acetyltransferase activity; GO:0004314 [acyl-carrier-protein] S-malonyltransferase activity; GO:0004315 3-oxoacyl-[acyl-carrier-protein] synthase activity; GO:0004316 3-oxoacyl-[acyl-carrier-protein] reductase (NADPH) activity; GO:0004317 (3R)-hydroxypalmitoyl-[acyl-carrier-protein] dehydratase activity; GO:0004318 enoyl-[acyl-carrier-protein] reductase (NADH) activity; GO:0004319 enoyl-[acyl-carrier-protein] reductase (NADPH, B-specific) activity; GO:0004321 fatty-acyl-CoA synthase activity; GO:0008897 holo-[acyl-carrier-protein] synthase activity; GO:0016407 acetyltransferase activity; GO:0016408 C-acyltransferase activity; GO:0016409 palmitoyltransferase activity; GO:0016417 S-acyltransferase activity; GO:0016418 S-acetyltransferase activity; GO:0016419 S-malonyltransferase activity; GO:0016420 malonyltransferase activity; GO:0016491 oxidoreductase activity; GO:0016614 oxidoreductase activity, acting on CH-OH group of donors; GO:0016616 oxidoreductase activity, acting on the CH-OH group of donors, NAD or NADP as acceptor; GO:0016627 oxidoreductase activity, acting on the CH-CH group of donors; GO:0016628 oxidoreductase activity, acting on the CH-CH group of donors, NAD or NADP as acceptor; GO:0016740 transferase activity; GO:0016746 acyltransferase activity; GO:0016747 acyltransferase activity, transferring groups other than amino-acyl groups; GO:0016772 transferase activity, transferring phosphorus-containing groups; GO:0016780 phosphotransferase activity, for other substituted phosphate groups; GO:0016829 lyase activity; GO:0016835 carbon-oxygen lyase activity; GO:0016836 hydro-lyase activity; GO:0019171 (3R)-hydroxyacyl-[acyl-carrier-protein] dehydratase activity;</t>
  </si>
  <si>
    <t>PF18325; PF18314; PF00109; PF02801; PF01648</t>
  </si>
  <si>
    <t>PF18325 Fatty acid synthase subunit alpha Acyl carrier domain; PF18314 Fatty acid synthase type I helical domain ; PF00109 Beta-ketoacyl synthase, N-terminal domain; PF02801 Beta-ketoacyl synthase, C-terminal domain; PF01648 4'-phosphopantetheinyl transferase superfamily</t>
  </si>
  <si>
    <t>A0A8E5MF72</t>
  </si>
  <si>
    <t xml:space="preserve">AP complex subunit beta </t>
  </si>
  <si>
    <t xml:space="preserve">UV8b_01378 </t>
  </si>
  <si>
    <t>AGLVSQYAYER;ALVVTPATLK;DVSALFPDVLK;GAFAVPR;IANESNYEQLLAELK;NIATGDLDQK;NIATGDLDQKK;TIMAMTLGK;TLRDESPYVR;VLQAATAENDNPDIR;VLQAATAENDNPDIRDR</t>
  </si>
  <si>
    <t>K12392</t>
  </si>
  <si>
    <t>AP1B1; AP-1 complex subunit beta-1</t>
  </si>
  <si>
    <t>GO:0006810 transport; GO:0006886 intracellular protein transport; GO:0006892 post-Golgi vesicle-mediated transport; GO:0006896 Golgi to vacuole transport; GO:0007034 vacuolar transport; GO:0008104 protein localization; GO:0015031 protein transport; GO:0015833 peptide transport; GO:0016192 vesicle-mediated transport; GO:0016197 endosomal transport; GO:0033036 macromolecule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5622 intracellular anatomical structure; GO:0005737 cytoplasm; GO:0005768 endosome; GO:0005794 Golgi apparatus; GO:0005798 Golgi-associated vesicle; GO:0005829 cytosol; GO:0012505 endomembrane system; GO:0012506 vesicle membrane; GO:0012510 trans-Golgi network transport vesicle membrane; GO:0016020 membrane; GO:0030117 membrane coat; GO:0030118 clathrin coat; GO:0030119 AP-type membrane coat adaptor complex; GO:0030120 vesicle coat; GO:0030121 AP-1 adaptor complex; GO:0030125 clathrin vesicle coat; GO:0030130 clathrin coat of trans-Golgi network vesicle; GO:0030131 clathrin adaptor complex; GO:0030133 transport vesicle; GO:0030135 coated vesicle; GO:0030136 clathrin-coated vesicle; GO:0030140 trans-Golgi network transport vesicle; GO:0030658 transport vesicle membrane; GO:0030659 cytoplasmic vesicle membrane; GO:0030660 Golgi-associated vesicle membrane; GO:0030662 coated vesicle membrane; GO:0030665 clathrin-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97708 intracellular vesicle; GO:0098588 bounding membrane of organelle; GO:0098796 membrane protein complex;</t>
  </si>
  <si>
    <t>GO:0005488 binding; GO:0005515 protein binding; GO:0030276 clathrin binding;</t>
  </si>
  <si>
    <t>KOG1061</t>
  </si>
  <si>
    <t>Vesicle coat complex AP-1/AP-2/AP-4, beta subunit</t>
  </si>
  <si>
    <t>A0A8E5MFA6</t>
  </si>
  <si>
    <t xml:space="preserve">Acyl-CoA desaturase </t>
  </si>
  <si>
    <t xml:space="preserve">UV8b_01512 </t>
  </si>
  <si>
    <t>AAAFPDGTTDYVPLR;ALISSAIGK;DITYMNDSAGQR;MLGLAYDLK;YTDTEKDPYSVR</t>
  </si>
  <si>
    <t>K00507</t>
  </si>
  <si>
    <t>SCD, desC; stearoyl-CoA desaturase (Delta-9 desaturase) [EC:1.14.19.1]</t>
  </si>
  <si>
    <t>map01040 Biosynthesis of unsaturated fatty acids; map01100 Metabolic pathways; map01212 Fatty acid metabolism</t>
  </si>
  <si>
    <t>PF00487; PF00173</t>
  </si>
  <si>
    <t>PF00487 Fatty acid desaturase; PF00173 Cytochrome b5-like Heme/Steroid binding domain</t>
  </si>
  <si>
    <t>KOG1600</t>
  </si>
  <si>
    <t>Fatty acid desaturase</t>
  </si>
  <si>
    <t>A0A8E5MFG3</t>
  </si>
  <si>
    <t xml:space="preserve">UV8b_02619 </t>
  </si>
  <si>
    <t>INDAELEIQGVNILNAEPNK;LPVQLLGTQVK;SDKQDVAQMESGAGR;VITFNALNK</t>
  </si>
  <si>
    <t>A0A8E5MFI9</t>
  </si>
  <si>
    <t xml:space="preserve">N-acetyltransferase domain-containing protein </t>
  </si>
  <si>
    <t xml:space="preserve">UV8b_02287 </t>
  </si>
  <si>
    <t>AMLGDSNLESR;DAAFTPVYDEFIHHGR;DREGLDAEATVDR;EIVTQTINSIGSK;ELFTDSGAGTLIR;ELLDTLPR;LDELGVATR;LGGAILTDYMDEVCR;LLEEAGVEPQFEEGIR;LLNVNADVAAAELAR;LVDRLDELGVATR;SIEAGYIPVLTSMAESEDGR;VASVAEFEDLGALK;VVYLSEK</t>
  </si>
  <si>
    <t>K12659</t>
  </si>
  <si>
    <t>ARG56; N-acetyl-gamma-glutamyl-phosphate reductase / acetylglutamate kinase [EC:1.2.1.38 2.7.2.8]</t>
  </si>
  <si>
    <t>map00220 Arginine biosynthesis; map01100 Metabolic pathways; map01110 Biosynthesis of secondary metabolites; map01210 2-Oxocarboxylic acid metabolism; map01230 Biosynthesis of amino acids</t>
  </si>
  <si>
    <t>GO:0006082 organic acid metabolic process; GO:0006355 regulation of DNA-templated transcription; GO:0006520 amino acid metabolic process; GO:0006525 arginine metabolic process; GO:0006526 arginine biosynthetic process; GO:0006591 ornithine metabolic process; GO:0006592 ornithine biosynthetic process; GO:0006793 phosphorus metabolic process; GO:0006796 phosphate-containing compound metabolic process; GO:0006807 nitrogen compound metabolic process; GO:0008152 metabolic process; GO:0008652 amino acid biosynthetic process; GO:0009058 biosynthetic process; GO:0009064 glutamine family amino acid metabolic process; GO:0009084 glutamine family amino acid biosynthetic process; GO:0009889 regulation of biosynthetic process; GO:0009987 cellular process; GO:0010468 regulation of gene expression; GO:0010556 regulation of macromolecule biosynthetic process; GO:0016053 organic acid biosynthetic process; GO:0016310 phosphorylation; GO:0019219 regulation of nucleobase-containing compound metabolic process; GO:0019222 regulation of metabolic process; GO:0019752 carboxylic acid metabolic process; GO:0031323 regulation of cellular metabolic process; GO:0031326 regulation of cellular biosynthet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1566 organonitrogen compound biosynthetic process; GO:1901576 organic substance biosynthetic process; GO:1901605 alpha-amino acid metabolic process; GO:1901607 alpha-amino acid biosynthetic process; GO:2001141 regulation of RNA biosynthetic process;</t>
  </si>
  <si>
    <t>GO:0003824 catalytic activity; GO:0003942 N-acetyl-gamma-glutamyl-phosphate reductase activity; GO:0003991 acetylglutamate kinase activity; GO:0004042 acetyl-CoA:L-glutamate N-acetyltransferase activity; GO:0005488 binding; GO:0008080 N-acetyltransferase activity; GO:0016301 kinase activity; GO:0016407 acetyltransferase activity; GO:0016410 N-acyltransferase activity; GO:0016491 oxidoreductase activity; GO:0016597 amino acid binding; GO:0016620 oxidoreductase activity, acting on the aldehyde or oxo group of donors, NAD or NADP as acceptor; GO:0016740 transferase activity; GO:0016746 acyltransferase activity; GO:0016747 acyltransferase activity, transferring groups other than amino-acyl groups; GO:0016772 transferase activity, transferring phosphorus-containing groups; GO:0016774 phosphotransferase activity, carboxyl group as acceptor; GO:0016903 oxidoreductase activity, acting on the aldehyde or oxo group of donors; GO:0031406 carboxylic acid binding; GO:0034618 arginine binding; GO:0036094 small molecule binding; GO:0043167 ion binding; GO:0043168 anion binding; GO:0043169 cation binding; GO:0043177 organic acid binding;</t>
  </si>
  <si>
    <t>KOG2436</t>
  </si>
  <si>
    <t>Acetylglutamate kinase/acetylglutamate synthase</t>
  </si>
  <si>
    <t>A0A8E5MFM9</t>
  </si>
  <si>
    <t xml:space="preserve">Septin-type G domain-containing protein </t>
  </si>
  <si>
    <t xml:space="preserve">UV8b_01888 </t>
  </si>
  <si>
    <t>ADSLTPAELAESK;ADSLTPAELAESKK;CNVIPVIGR;EATAATSGAEANGDHEA;EITHDFLYENYR;ELDIELMK;ELDIELMKR;GLMPFAIVGSEDVVEVGGR;HSDFLAIR;IKPVNVELELDDEGTR;IPVYNFPYDIEEDDEDTVEENAELR;KLVMEDIEHYR;LVMEDIEHYR;NADNHSEAHVEEGIK;QYDYILAEESR;QYPWGIVEVDNPR;RQELLAR;SALLHSHLADLK;SVDGAAGNIDSSMNPEDLASQSVR;TTFVNTLCNK</t>
  </si>
  <si>
    <t>K16945</t>
  </si>
  <si>
    <t>CDC11; cell division control protein 11</t>
  </si>
  <si>
    <t>GO:0000003 reproduction; GO:0000082 G1/S transition of mitotic cell cycle; GO:0000278 mitotic cell cycle; GO:0000280 nuclear division; GO:0000281 mitotic cytokinesis; GO:0000910 cytokinesis; GO:0000912 assembly of actomyosin apparatus involved in cytokinesis; GO:0000915 actomyosin contractile ring assembly; GO:0000917 division septum assembly; GO:0000921 septin ring assembly; GO:0001410 chlamydospore formation; GO:0001932 regulation of protein phosphorylation; GO:0001934 positive regulation of protein phosphorylation; GO:0003006 developmental process involved in reproduction; GO:0006033 chitin localization; GO:0006810 transport; GO:0006996 organelle organization; GO:0007010 cytoskeleton organization; GO:0007029 endoplasmic reticulum organization; GO:0007049 cell cycle; GO:0007097 nuclear migration; GO:0007105 cytokinesis, division site positioning; GO:0007163 establishment or maintenance of cell polarity; GO:0008104 protein localization; GO:0009653 anatomical structure morphogenesis; GO:0009893 positive regulation of metabolic process; GO:0009987 cellular process; GO:0010256 endomembrane system organization; GO:0010458 exit from mitosis; GO:0010562 positive regulation of phosphorus metabolic process; GO:0010604 positive regulation of macromolecule metabolic process; GO:0010927 cellular component assembly involved in morphogenesis; GO:0016043 cellular component organization; GO:0019220 regulation of phosphate metabolic process; GO:0019222 regulation of metabolic process; GO:0019953 sexual reproduction; GO:0019954 asexual reproduction; GO:0022402 cell cycle process; GO:0022413 reproductive process in single-celled organism; GO:0022414 reproductive process; GO:0022607 cellular component assembly; GO:0030011 maintenance of cell polarity; GO:0030029 actin filament-based process; GO:0030036 actin cytoskeleton organization; GO:0030154 cell differentiation; GO:0030435 sporulation resulting in formation of a cellular spore; GO:0030436 asexual sporulation; GO:0030437 ascospore formation; GO:0030447 filamentous growth; GO:0030448 hyphal growth; GO:0030865 cortical cytoskeleton organization; GO:0030866 cortical actin cytoskeleton organization; GO:0031032 actomyosin structure organization; GO:0031106 septin ring organization; GO:0031321 ascospore-type prospore assembly; GO:0031323 regulation of cellular metabolic process; GO:0031325 positive regulation of cellular metabolic process; GO:0031399 regulation of protein modification process; GO:0031401 positive regulation of protein modification process; GO:0032120 ascospore-type prospore membrane formation; GO:0032185 septin cytoskeleton organization; GO:0032186 cellular bud neck septin ring organization; GO:0032502 developmental process; GO:0032505 reproduction of a single-celled organism; GO:0032506 cytokinetic process; GO:0032989 cellular anatomical entity morphogenesis; GO:0033036 macromolecule localization; GO:0033037 polysaccharide localization; GO:0033674 positive regulation of kinase activity; GO:0034293 sexual sporulation; GO:0040007 growth; GO:0042325 regulation of phosphorylation; GO:0042327 positive regulation of phosphorylation; GO:0043085 positive regulation of catalytic activity; GO:0043549 regulation of kinase activity; GO:0043933 protein-containing complex organization; GO:0043934 sporulation; GO:0043935 sexual sporulation resulting in formation of a cellular spore; GO:0043936 asexual sporulation resulting in formation of a cellular spore; GO:0044085 cellular component biogenesis; GO:0044091 membrane biogenesis; GO:0044093 positive regulation of molecular function; GO:0044182 filamentous growth of a population of unicellular organisms; GO:0044419 biological process involved in interspecies interaction between organisms; GO:0044703 multi-organism reproductive process; GO:0044770 cell cycle phase transition; GO:0044772 mitotic cell cycle phase transition; GO:0044837 actomyosin contractile ring organization; GO:0044843 cell cycle G1/S phase transition; GO:0045859 regulation of protein kinase activity; GO:0045860 positive regulation of protein kinase activity; GO:0045937 positive regulation of phosphate metabolic process; GO:0046907 intracellular transport; GO:0048285 organelle fission; GO:0048468 cell development; GO:0048518 positive regulation of biological process; GO:0048522 positive regulation of cellular process; GO:0048646 anatomical structure formation involved in morphogenesis; GO:0048856 anatomical structure development; GO:0048869 cellular developmental process; GO:0050789 regulation of biological process; GO:0050790 regulation of catalytic activity; GO:0050794 regulation of cellular process; GO:0051171 regulation of nitrogen compound metabolic process; GO:0051173 positive regulation of nitrogen compound metabolic process; GO:0051174 regulation of phosphorus metabolic process; GO:0051179 localization; GO:0051234 establishment of localization; GO:0051246 regulation of protein metabolic process; GO:0051247 positive regulation of protein metabolic process; GO:0051301 cell division; GO:0051321 meiotic cell cycle; GO:0051338 regulation of transferase activity; GO:0051347 positive regulation of transferase activity; GO:0051640 organelle localization; GO:0051641 cellular localization; GO:0051647 nucleus localization; GO:0051649 establishment of localization in cell; GO:0051656 establishment of organelle localization; GO:0060255 regulation of macromolecule metabolic process; GO:0061024 membrane organization; GO:0061163 endoplasmic reticulum polarization; GO:0061640 cytoskeleton-dependent cytokinesis; GO:0065003 protein-containing complex assembly; GO:0065007 biological regulation; GO:0065009 regulation of molecular function; GO:0070583 spore membrane bending pathway; GO:0070727 cellular macromolecule localization; GO:0070783 growth of unicellular organism as a thread of attached cells; GO:0070925 organelle assembly; GO:0071709 membrane assembly; GO:0071840 cellular component organization or biogenesis; GO:0080090 regulation of primary metabolic process; GO:0090529 cell septum assembly; GO:0097271 protein localization to bud neck; GO:0140014 mitotic nuclear division; GO:1902410 mitotic cytokinetic process; GO:1903046 meiotic cell cycle process; GO:1903047 mitotic cell cycle process;</t>
  </si>
  <si>
    <t>GO:0000144 cellular bud neck septin ring; GO:0000399 cellular bud neck septin structure; GO:0001400 mating projection base; GO:0001411 hyphal tip; GO:0005618 cell wall; GO:0005619 ascospore wall; GO:0005622 intracellular anatomical structure; GO:0005628 prospore membrane; GO:0005634 nucleus; GO:0005737 cytoplasm; GO:0005819 spindle; GO:0005826 actomyosin contractile ring; GO:0005856 cytoskeleton; GO:0005874 microtubule; GO:0005876 spindle microtubule; GO:0005881 cytoplasmic microtubule; GO:0005933 cellular bud; GO:0005935 cellular bud neck; GO:0005937 mating projection; GO:0005938 cell cortex; GO:0005940 septin ring; GO:0009277 fungal-type cell wall; GO:0015629 actin cytoskeleton; GO:0015630 microtubule cytoskeleton; GO:0016020 membrane; GO:0030312 external encapsulating structure; GO:0030427 site of polarized growth; GO:0030428 cell septum; GO:0030863 cortical cytoskeleton; GO:0030864 cortical actin cytoskeleton; GO:0031097 medial cortex; GO:0031105 septin complex; GO:0031160 spore wall; GO:0032151 mitotic septin complex; GO:0032153 cell division site; GO:0032156 septin cytoskeleton; GO:0032160 septin filament array; GO:0032161 cleavage apparatus septin structure; GO:0032168 hyphal septin ring; GO:0032991 protein-containing complex; GO:0036391 medial cortex septin ring; GO:0042763 intracellular immature spore; GO:0042764 ascospore-type prospore; GO:0042995 cell projection; GO:0043226 organelle; GO:0043227 membrane-bounded organelle; GO:0043228 non-membrane-bounded organelle; GO:0043229 intracellular organelle; GO:0043231 intracellular membrane-bounded organelle; GO:0043232 intracellular non-membrane-bounded organelle; GO:0043332 mating projection tip; GO:0051286 cell tip; GO:0070938 contractile ring; GO:0071944 cell periphery; GO:0072687 meiotic spindle; GO:0099080 supramolecular complex; GO:0099081 supramolecular polymer; GO:0099512 supramolecular fiber; GO:0099513 polymeric cytoskeletal fiber; GO:0099568 cytoplasmic region; GO:0099738 cell cortex region; GO:0120025 plasma membrane bounded cell projection; GO:0120104 mitotic actomyosin contractile ring, proximal layer;</t>
  </si>
  <si>
    <t>GO:0000166 nucleotide binding; GO:0001882 nucleoside binding; GO:0001883 purine nucleoside binding; GO:0005198 structural molecule activity; GO:0005488 binding; GO:0005525 GTP binding; GO:0005543 phospholipid binding; GO:0008289 lipid binding; GO:0010314 phosphatidylinositol-5-phosphate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091 phosphatidylinositol binding; GO:0035639 purine ribonucleoside triphosphate binding; GO:0036094 small molecule binding; GO:0043167 ion binding; GO:0043168 anion binding; GO:0070273 phosphatidylinositol-4-phosphate binding; GO:0097159 organic cyclic compound binding; GO:0097367 carbohydrate derivative binding; GO:1901265 nucleoside phosphate binding; GO:1901363 heterocyclic compound binding; GO:1901981 phosphatidylinositol phosphate binding;</t>
  </si>
  <si>
    <t>PF00735</t>
  </si>
  <si>
    <t>PF00735 Septin</t>
  </si>
  <si>
    <t>DZU</t>
  </si>
  <si>
    <t>KOG2655</t>
  </si>
  <si>
    <t>Septin family protein (P-loop GTPase)</t>
  </si>
  <si>
    <t>A0A8E5MFS3</t>
  </si>
  <si>
    <t xml:space="preserve">UV8b_02964 </t>
  </si>
  <si>
    <t>DNLTLWTSSDNAEAEGAGTVDAPK;DSTLIMQLLR;IELELEK;IISSIEQK;IISSIEQKEESK;IISSIEQKEESKGSDK;LGGELTVDER;NATDVAQTDLTPTHPIR;NLLSVAYK;QAFDDAIAELDSLSEESYR;SKIELELEK;VCEDVLNVLDESLIPNAATGESK;YDEMVTYMK;YLAEFASGEK;YLAEFASGEKR</t>
  </si>
  <si>
    <t>A0A8E5MFV1</t>
  </si>
  <si>
    <t xml:space="preserve">GTPase-activating protein of the rho/rac family (LRG1 protein) </t>
  </si>
  <si>
    <t xml:space="preserve">UV8b_02438 </t>
  </si>
  <si>
    <t>ALTEAHHNAFDGK;DGADSTDGVGPGTLR;DPYDPQFNHSDSNLDQSDGQR;ESTYETTLNEVR;GQVPGAAEISEVYNR;LGQPSDTPQQIPTEPENDAAR;LLAGLNDFETSK;QPGAPPFLSSDAR;SETDPSVWQGER</t>
  </si>
  <si>
    <t>GO:0000003 reproduction; GO:0000278 mitotic cell cycle; GO:0000281 mitotic cytokinesis; GO:0000747 conjugation with cellular fusion; GO:0000755 cytogamy; GO:0000910 cytokinesis; GO:0000917 division septum assembly; GO:0006109 regulation of carbohydrate metabolic process; GO:0006996 organelle organization; GO:0007010 cytoskeleton organization; GO:0007049 cell cycle; GO:0008360 regulation of cell shape; GO:0009272 fungal-type cell wall biogenesis; GO:0009889 regulation of biosynthetic process; GO:0009966 regulation of signal transduction; GO:0009968 negative regulation of signal transduction; GO:0009987 cellular process; GO:0010556 regulation of macromolecule biosynthetic process; GO:0010646 regulation of cell communication; GO:0010648 negative regulation of cell communication; GO:0010962 regulation of glucan biosynthetic process; GO:0010981 regulation of cell wall macromolecule metabolic process; GO:0016043 cellular component organization; GO:0019222 regulation of metabolic process; GO:0019953 sexual reproduction; GO:0022402 cell cycle process; GO:0022413 reproductive process in single-celled organism; GO:0022414 reproductive process; GO:0022603 regulation of anatomical structure morphogenesis; GO:0022604 regulation of cell morphogenesis; GO:0022607 cellular component assembly; GO:0023051 regulation of signaling; GO:0023057 negative regulation of signaling; GO:0030029 actin filament-based process; GO:0030036 actin cytoskeleton organization; GO:0031323 regulation of cellular metabolic process; GO:0031326 regulation of cellular biosynthetic process; GO:0032505 reproduction of a single-celled organism; GO:0032506 cytokinetic process; GO:0032881 regulation of polysaccharide metabolic process; GO:0032885 regulation of polysaccharide biosynthetic process; GO:0032950 regulation of beta-glucan metabolic process; GO:0032951 regulation of beta-glucan biosynthetic process; GO:0032952 regulation of (1-&gt;3)-beta-D-glucan metabolic process; GO:0032953 regulation of (1-&gt;3)-beta-D-glucan biosynthetic process; GO:0032995 regulation of fungal-type cell wall biogenesis; GO:0035023 regulation of Rho protein signal transduction; GO:0035024 negative regulation of Rho protein signal transduction; GO:0042546 cell wall biogenesis; GO:0043085 positive regulation of catalytic activity; GO:0043087 regulation of GTPase activity; GO:0043255 regulation of carbohydrate biosynthetic process; GO:0043547 positive regulation of GTPase activity; GO:0044085 cellular component biogenesis; GO:0044087 regulation of cellular component biogenesis; GO:0044093 positive regulation of molecular function; GO:0044703 multi-organism reproductive process; GO:0046578 regulation of Ras protein signal transduction; GO:0046580 negative regulation of Ras protein signal transduction; GO:0048519 negative regulation of biological process; GO:0048523 negative regulation of cellular process; GO:0048583 regulation of response to stimulus; GO:0048585 negative regulation of response to stimulus; GO:0050789 regulation of biological process; GO:0050790 regulation of catalytic activity; GO:0050793 regulation of developmental process; GO:0050794 regulation of cellular process; GO:0051056 regulation of small GTPase mediated signal transduction; GO:0051058 negative regulation of small GTPase mediated signal transduction; GO:0051128 regulation of cellular component organization; GO:0051179 localization; GO:0051301 cell division; GO:0051336 regulation of hydrolase activity; GO:0051345 positive regulation of hydrolase activity; GO:0051641 cellular localization; GO:0051666 actin cortical patch localization; GO:0060237 regulation of fungal-type cell wall organization; GO:0060255 regulation of macromolecule metabolic process; GO:0061640 cytoskeleton-dependent cytokinesis; GO:0065007 biological regulation; GO:0065008 regulation of biological quality; GO:0065009 regulation of molecular function; GO:0071554 cell wall organization or biogenesis; GO:0071840 cellular component organization or biogenesis; GO:0071852 fungal-type cell wall organization or biogenesis; GO:0080090 regulation of primary metabolic process; GO:0090036 regulation of protein kinase C signaling; GO:0090038 negative regulation of protein kinase C signaling; GO:0090334 regulation of cell wall (1-&gt;3)-beta-D-glucan biosynthetic process; GO:0090529 cell septum assembly; GO:1902410 mitotic cytokinetic process; GO:1902531 regulation of intracellular signal transduction; GO:1902532 negative regulation of intracellular signal transduction; GO:1903047 mitotic cell cycle process; GO:1903338 regulation of cell wall organization or biogenesis;</t>
  </si>
  <si>
    <t>GO:0000131 incipient cellular bud site; GO:0005622 intracellular anatomical structure; GO:0005737 cytoplasm; GO:0005739 mitochondrion; GO:0005933 cellular bud; GO:0005934 cellular bud tip; GO:0005935 cellular bud neck; GO:0005937 mating projection; GO:0030427 site of polarized growth; GO:0042995 cell projection; GO:0043226 organelle; GO:0043227 membrane-bounded organelle; GO:0043229 intracellular organelle; GO:0043231 intracellular membrane-bounded organelle; GO:0043332 mating projection tip; GO:0051286 cell tip; GO:0120025 plasma membrane bounded cell projection;</t>
  </si>
  <si>
    <t>PF00412; PF00620</t>
  </si>
  <si>
    <t>PF00412 LIM domain; PF00620 RhoGAP domain</t>
  </si>
  <si>
    <t>TZ</t>
  </si>
  <si>
    <t>KOG2710</t>
  </si>
  <si>
    <t>Rho GTPase-activating protein</t>
  </si>
  <si>
    <t>A0A8E5MG45</t>
  </si>
  <si>
    <t xml:space="preserve">Autophagy-related protein </t>
  </si>
  <si>
    <t xml:space="preserve">UV8b_02457 </t>
  </si>
  <si>
    <t>ELQISAR;NTLDPEGPGSESR;SSESDLPSLGTPPYLGR</t>
  </si>
  <si>
    <t>K06902</t>
  </si>
  <si>
    <t>UMF1; MFS transporter, UMF1 family</t>
  </si>
  <si>
    <t>GO:0003333 amino acid transmembrane transport; GO:0006810 transport; GO:0006811 monoatomic ion transport; GO:0006820 monoatomic anion transport; GO:0006865 amino acid transport; GO:0007034 vacuolar transport; GO:0015711 organic anion transport; GO:0015807 L-amino acid transport; GO:0015849 organic acid transport; GO:0032974 amino acid transmembrane export from vacuole; GO:0034220 monoatomic ion transmembrane transport; GO:0034486 vacuolar transmembrane transport; GO:0046942 carboxylic acid transport; GO:0051179 localization; GO:0051234 establishment of localization; GO:0055085 transmembrane transport; GO:0071702 organic substance transport; GO:0071705 nitrogen compound transport; GO:0098656 monoatomic anion transmembrane transport; GO:1902475 L-alpha-amino acid transmembrane transport; GO:1903825 organic acid transmembrane transport; GO:1905039 carboxylic acid transmembrane transport;</t>
  </si>
  <si>
    <t>GO:0005215 transporter activity; GO:0005342 organic acid transmembrane transporter activity; GO:0008509 monoatomic anion transmembrane transporter activity; GO:0008514 organic anion transmembrane transporter activity; GO:0015075 monoatomic ion transmembrane transporter activity; GO:0015171 amino acid transmembrane transporter activity; GO:0015179 L-amino acid transmembrane transporter activity; GO:0015318 inorganic molecular entity transmembrane transporter activity; GO:0015562 efflux transmembrane transporter activity; GO:0022857 transmembrane transporter activity; GO:0034639 L-amino acid efflux transmembrane transporter activity; GO:0046943 carboxylic acid transmembrane transporter activity;</t>
  </si>
  <si>
    <t>A0A8E5MG62</t>
  </si>
  <si>
    <t xml:space="preserve">beta-glucosidase </t>
  </si>
  <si>
    <t xml:space="preserve">UV8b_03444 </t>
  </si>
  <si>
    <t>EISNWDTVSQNWVVTEAPK;GVDVTLGPVSGPLGR;IAPGQSVTFR;NPEGFGTDPYLQGR;QASGDADYGQTAEQFLPPGATDGSPQPK;YESVLSNYEWDAAR;YSNLNVVK</t>
  </si>
  <si>
    <t>K05349</t>
  </si>
  <si>
    <t>bglX; beta-glucosidase [EC:3.2.1.21]</t>
  </si>
  <si>
    <t>map00460 Cyanoamino acid metabolism; map00500 Starch and sucrose metabolism; map01100 Metabolic pathways; map01110 Biosynthesis of secondary metabolites</t>
  </si>
  <si>
    <t>PF00933; PF01915</t>
  </si>
  <si>
    <t>PF00933 Glycosyl hydrolase family 3 N terminal domain; PF01915 Glycosyl hydrolase family 3 C-terminal domain</t>
  </si>
  <si>
    <t>A0A8E5MGG7</t>
  </si>
  <si>
    <t xml:space="preserve">Cap binding protein </t>
  </si>
  <si>
    <t xml:space="preserve">UV8b_02788 </t>
  </si>
  <si>
    <t>AADLQTASSEDVIGTEIVK;ATPFDELR;DALADTINSLDFNR;GWAEEVTSIAR;HLLTSPDADQETR;LAAIEETFVAEAK;LVDVGTTNPTAR;MVTDNHDDANLR;NTPQMDLELSYR;QLLGLADSPLR;RTDSAPVPVR;VAAQTEENVAK</t>
  </si>
  <si>
    <t>K12882</t>
  </si>
  <si>
    <t>NCBP1, CBP80; nuclear cap-binding protein subunit 1</t>
  </si>
  <si>
    <t>GO:0000184 nuclear-transcribed mRNA catabolic process, nonsense-mediated decay; GO:0000375 RNA splicing, via transesterification reactions; GO:0000377 RNA splicing, via transesterification reactions with bulged adenosine as nucleophile; GO:0000398 mRNA splicing, via spliceosome; GO:0000956 nuclear-transcribed mRNA catabolic process; GO:0006139 nucleobase-containing compound metabolic process; GO:0006396 RNA processing; GO:0006397 mRNA processing; GO:0006401 RNA catabolic process; GO:0006402 mRNA catabolic process; GO:0006403 RNA localization; GO:0006405 RNA export from nucleus; GO:0006406 mRNA export from nucleus; GO:0006611 protein export from nucleus; GO:0006725 cellular aromatic compound metabolic process; GO:0006807 nitrogen compound metabolic process; GO:0006810 transport; GO:0006886 intracellular protein transport; GO:0006913 nucleocytoplasmic transport; GO:0006950 response to stress; GO:0006970 response to osmotic stress; GO:0008104 protein localization; GO:0008152 metabolic process; GO:0008380 RNA splicing; GO:0009056 catabolic process; GO:0009057 macromolecule catabolic process; GO:0009628 response to abiotic stimulus; GO:0009892 negative regulation of metabolic process; GO:0009987 cellular process; GO:0010033 response to organic substance; GO:0010467 gene expression; GO:0010468 regulation of gene expression; GO:0010605 negative regulation of macromolecule metabolic process; GO:0010608 post-transcriptional regulation of gene expression; GO:0010629 negative regulation of gene expression; GO:0014070 response to organic cyclic compound; GO:0015031 protein transport; GO:0015833 peptide transport; GO:0015931 nucleobase-containing compound transport; GO:0016070 RNA metabolic process; GO:0016071 mRNA metabolic process; GO:0016441 post-transcriptional gene silencing; GO:0019222 regulation of metabolic process; GO:0019439 aromatic compound catabolic process; GO:0031047 regulatory ncRNA-mediated gene silencing; GO:0031053 primary miRNA processing; GO:0031503 protein-containing complex localization; GO:0033036 macromolecule localization; GO:0034470 ncRNA processing; GO:0034641 cellular nitrogen compound metabolic process; GO:0034655 nucleobase-containing compound catabolic process; GO:0034660 ncRNA metabolic process; GO:0035194 regulatory ncRNA-mediated post-transcriptional gene silencing; GO:0035195 miRNA-mediated post-transcriptional gene silencing; GO:0035196 miRNA processing; GO:0040029 epigenetic regulation of gene expression; GO:0042221 response to chemical; GO:0042886 amide transport; GO:0043170 macromolecule metabolic process; GO:0043331 response to dsRNA; GO:0044237 cellular metabolic process; GO:0044238 primary metabolic process; GO:0044248 cellular catabolic process; GO:0044270 cellular nitrogen compound catabolic process; GO:0045184 establishment of protein localization; GO:0046483 heterocycle metabolic process; GO:0046700 heterocycle catabolic process; GO:0046907 intracellular transport; GO:0048519 negative regulation of biological process; GO:0050657 nucleic acid transport; GO:0050658 RNA transport; GO:0050789 regulation of biological process; GO:0050896 response to stimulus; GO:0051028 mRNA transport; GO:0051168 nuclear export; GO:0051169 nuclear transport; GO:0051179 localization; GO:0051234 establishment of localization; GO:0051236 establishment of RNA localization; GO:0051641 cellular localization; GO:0051649 establishment of localization in cell; GO:0051716 cellular response to stimulus; GO:0060255 regulation of macromolecule metabolic process; GO:0065007 biological regulation; GO:0070727 cellular macromolecule localization; GO:0070887 cellular response to chemical stimulus; GO:0070918 regulatory ncRNA processing; GO:0071166 ribonucleoprotein complex localization; GO:0071310 cellular response to organic substance; GO:0071359 cellular response to dsRNA; GO:0071407 cellular response to organic cyclic compound; GO:0071702 organic substance transport; GO:0071704 organic substance metabolic process; GO:0071705 nitrogen compound transport; GO:0090304 nucleic acid metabolic process; GO:1901360 organic cyclic compound metabolic process; GO:1901361 organic cyclic compound catabolic process; GO:1901575 organic substance catabolic process; GO:1901698 response to nitrogen compound; GO:1901699 cellular response to nitrogen compound;</t>
  </si>
  <si>
    <t>GO:0000243 commitment complex; GO:0005622 intracellular anatomical structure; GO:0005634 nucleus; GO:0005681 spliceosomal complex; GO:0005684 U2-type spliceosomal complex; GO:0005844 polysome; GO:0005845 mRNA cap binding complex; GO:0005846 nuclear cap binding complex; GO:0032991 protein-containing complex; GO:0034518 RNA cap binding complex; GO:0043226 organelle; GO:0043227 membrane-bounded organelle; GO:0043229 intracellular organelle; GO:0043231 intracellular membrane-bounded organelle; GO:1990904 ribonucleoprotein complex;</t>
  </si>
  <si>
    <t>GO:0000339 RNA cap binding; GO:0000340 RNA 7-methylguanosine cap binding; GO:0003676 nucleic acid binding; GO:0003723 RNA binding; GO:0003729 mRNA binding; GO:0005488 binding; GO:0097159 organic cyclic compound binding; GO:1901363 heterocyclic compound binding;</t>
  </si>
  <si>
    <t>KOG1104</t>
  </si>
  <si>
    <t>Nuclear cap-binding complex, subunit NCBP1/CBP80</t>
  </si>
  <si>
    <t>A0A8E5MGS3</t>
  </si>
  <si>
    <t xml:space="preserve">hydroxyacylglutathione hydrolase </t>
  </si>
  <si>
    <t xml:space="preserve">UV8b_03088 </t>
  </si>
  <si>
    <t>ATGATDPVDVMAK;DAVIIDPANPPEVAPILK;FAISVLQSEPVK;LDDPAVQK;LEEFAASNQVTTGEFTLADEKK;LGSLPDDTVVYPGHEYTK;LLAELGTPGLAIVGGK;SKDAVIIDPANPPEVAPILK;TPAHEEVFQLGDIK</t>
  </si>
  <si>
    <t>K01069</t>
  </si>
  <si>
    <t>gloB, gloC, HAGH; hydroxyacylglutathione hydrolase [EC:3.1.2.6]</t>
  </si>
  <si>
    <t>GO:0006081 cellular aldehyde metabolic process; GO:0006082 organic acid metabolic process; GO:0006089 lactate metabolic process; GO:0008152 metabolic process; GO:0009056 catabolic process; GO:0009438 methylglyoxal metabolic process; GO:0009636 response to toxic substance; GO:0009987 cellular process; GO:0019243 methylglyoxal catabolic process to D-lactate via S-lactoyl-glutathione; GO:0019752 carboxylic acid metabolic process; GO:0032787 monocarboxylic acid metabolic process; GO:0042180 cellular ketone metabolic process; GO:0042182 ketone catabolic process; GO:0042221 response to chemical; GO:0043436 oxoacid metabolic process; GO:0044237 cellular metabolic process; GO:0044248 cellular catabolic process; GO:0044281 small molecule metabolic process; GO:0044282 small molecule catabolic process; GO:0046185 aldehyde catabolic process; GO:0050896 response to stimulus; GO:0051596 methylglyoxal catabolic process; GO:0051716 cellular response to stimulus; GO:0061727 methylglyoxal catabolic process to lactate; GO:0070887 cellular response to chemical stimulus; GO:0071704 organic substance metabolic process; GO:0097237 cellular response to toxic substance; GO:0098754 detoxification; GO:1901575 organic substance catabolic process; GO:1901615 organic hydroxy compound metabolic process; GO:1990748 cellular detoxification;</t>
  </si>
  <si>
    <t>GO:0003824 catalytic activity; GO:0004416 hydroxyacylglutathione hydrolase activity; GO:0016787 hydrolase activity; GO:0016788 hydrolase activity, acting on ester bonds; GO:0016790 thiolester hydrolase activity;</t>
  </si>
  <si>
    <t>PF00753</t>
  </si>
  <si>
    <t>PF00753 Metallo-beta-lactamase superfamily</t>
  </si>
  <si>
    <t>KOG0813</t>
  </si>
  <si>
    <t>Glyoxylase</t>
  </si>
  <si>
    <t>A0A8E5MGS5</t>
  </si>
  <si>
    <t xml:space="preserve">UV8b_03412 </t>
  </si>
  <si>
    <t>AAGVGPGSAALQQENNTLK;APVSAGAVR;FNASGEYAYVQNFK;HQIDKPIPVEALIK</t>
  </si>
  <si>
    <t>K10436</t>
  </si>
  <si>
    <t>MAPRE; microtubule-associated protein, RP/EB family</t>
  </si>
  <si>
    <t>GO:0000003 reproduction; GO:0000070 mitotic sister chromatid segregation; GO:0000075 cell cycle checkpoint signaling; GO:0000226 microtubule cytoskeleton organization; GO:0000278 mitotic cell cycle; GO:0000280 nuclear division; GO:0000741 karyogamy; GO:0000742 karyogamy involved in conjugation with cellular fusion; GO:0000743 nuclear migration involved in conjugation with cellular fusion; GO:0000747 conjugation with cellular fusion; GO:0000819 sister chromatid segregation; GO:0001100 negative regulation of exit from mitosis; GO:0006276 plasmid maintenance; GO:0006810 transport; GO:0006996 organelle organization; GO:0006997 nucleus organization; GO:0007010 cytoskeleton organization; GO:0007017 microtubule-based process; GO:0007018 microtubule-based movement; GO:0007019 microtubule depolymerization; GO:0007020 microtubule nucleation; GO:0007026 negative regulation of microtubule depolymerization; GO:0007049 cell cycle; GO:0007051 spindle organization; GO:0007052 mitotic spindle organization; GO:0007059 chromosome segregation; GO:0007062 sister chromatid cohesion; GO:0007064 mitotic sister chromatid cohesion; GO:0007080 mitotic metaphase chromosome alignment; GO:0007088 regulation of mitotic nuclear division; GO:0007093 mitotic cell cycle checkpoint signaling; GO:0007096 regulation of exit from mitosis; GO:0007097 nuclear migration; GO:0007127 meiosis I; GO:0007163 establishment or maintenance of cell polarity; GO:0007346 regulation of mitotic cell cycle; GO:0008104 protein localization; GO:0008608 attachment of spindle microtubules to kinetochore; GO:0009987 cellular process; GO:0010564 regulation of cell cycle process; GO:0010638 positive regulation of organelle organization; GO:0010639 negative regulation of organelle organization; GO:0010948 negative regulation of cell cycle process; GO:0010965 regulation of mitotic sister chromatid separation; GO:0010970 transport along microtubule; GO:0016043 cellular component organization; GO:0019953 sexual reproduction; GO:0022402 cell cycle process; GO:0022411 cellular component disassembly; GO:0022414 reproductive process; GO:0022607 cellular component assembly; GO:0030010 establishment of cell polarity; GO:0030071 regulation of mitotic metaphase/anaphase transition; GO:0030473 nuclear migration along microtubule; GO:0030541 plasmid partitioning; GO:0030543 2-micrometer plasmid partitioning; GO:0030705 cytoskeleton-dependent intracellular transport; GO:0030989 dynein-driven meiotic oscillatory nuclear movement; GO:0031109 microtubule polymerization or depolymerization; GO:0031110 regulation of microtubule polymerization or depolymerization; GO:0031111 negative regulation of microtubule polymerization or depolymerization; GO:0031112 positive regulation of microtubule polymerization or depolymerization; GO:0031113 regulation of microtubule polymerization; GO:0031114 regulation of microtubule depolymerization; GO:0031116 positive regulation of microtubule polymerization; GO:0031334 positive regulation of protein-containing complex assembly; GO:0031503 protein-containing complex localization; GO:0031577 spindle checkpoint signaling; GO:0031578 mitotic spindle orientation checkpoint signaling; GO:0032271 regulation of protein polymerization; GO:0032273 positive regulation of protein polymerization; GO:0032781 positive regulation of ATP-dependent activity; GO:0032886 regulation of microtubule-based process; GO:0032984 protein-containing complex disassembly; GO:0033036 macromolecule localization; GO:0033043 regulation of organelle organization; GO:0033044 regulation of chromosome organization; GO:0033045 regulation of sister chromatid segregation; GO:0033046 negative regulation of sister chromatid segregation; GO:0033047 regulation of mitotic sister chromatid segregation; GO:0033048 negative regulation of mitotic sister chromatid segregation; GO:0033365 protein localization to organelle; GO:0033566 gamma-tubulin complex localization; GO:0035372 protein localization to microtubule; GO:0043085 positive regulation of catalytic activity; GO:0043242 negative regulation of protein-containing complex disassembly; GO:0043244 regulation of protein-containing complex disassembly; GO:0043254 regulation of protein-containing complex assembly; GO:0043462 regulation of ATP-dependent activity; GO:0043933 protein-containing complex organization; GO:0044085 cellular component biogenesis; GO:0044087 regulation of cellular component biogenesis; GO:0044089 positive regulation of cellular component biogenesis; GO:0044093 positive regulation of molecular function; GO:0044380 protein localization to cytoskeleton; GO:0044703 multi-organism reproductive process; GO:0045786 negative regulation of cell cycle; GO:0045839 negative regulation of mitotic nuclear division; GO:0045841 negative regulation of mitotic metaphase/anaphase transition; GO:0045930 negative regulation of mitotic cell cycle; GO:0046785 microtubule polymerization; GO:0046907 intracellular transport; GO:0048284 organelle fusion; GO:0048285 organelle fission; GO:0048518 positive regulation of biological process; GO:0048519 negative regulation of biological process; GO:0048522 positive regulation of cellular process; GO:0048523 negative regulation of cellular process; GO:0050000 chromosome localization; GO:0050789 regulation of biological process; GO:0050790 regulation of catalytic activity; GO:0050794 regulation of cellular process; GO:0051128 regulation of cellular component organization; GO:0051129 negative regulation of cellular component organization; GO:0051130 positive regulation of cellular component organization; GO:0051179 localization; GO:0051225 spindle assembly; GO:0051234 establishment of localization; GO:0051258 protein polymerization; GO:0051261 protein depolymerization; GO:0051276 chromosome organization; GO:0051303 establishment of chromosome localization; GO:0051310 metaphase chromosome alignment; GO:0051315 attachment of mitotic spindle microtubules to kinetochore; GO:0051321 meiotic cell cycle; GO:0051336 regulation of hydrolase activity; GO:0051345 positive regulation of hydrolase activity; GO:0051493 regulation of cytoskeleton organization; GO:0051494 negative regulation of cytoskeleton organization; GO:0051495 positive regulation of cytoskeleton organization; GO:0051640 organelle localization; GO:0051641 cellular localization; GO:0051647 nucleus localization; GO:0051649 establishment of localization in cell; GO:0051656 establishment of organelle localization; GO:0051726 regulation of cell cycle; GO:0051783 regulation of nuclear division; GO:0051784 negative regulation of nuclear division; GO:0051983 regulation of chromosome segregation; GO:0051985 negative regulation of chromosome segregation; GO:0061171 establishment of bipolar cell polarity; GO:0061982 meiosis I cell cycle process; GO:0065003 protein-containing complex assembly; GO:0065007 biological regulation; GO:0065009 regulation of molecular function; GO:0070507 regulation of microtubule cytoskeleton organization; GO:0070727 cellular macromolecule localization; GO:0070925 organelle assembly; GO:0071174 mitotic spindle checkpoint signaling; GO:0071840 cellular component organization or biogenesis; GO:0071988 protein localization to spindle pole body; GO:0072384 organelle transport along microtubule; GO:0072698 protein localization to microtubule cytoskeleton; GO:0090307 mitotic spindle assembly; GO:0097435 supramolecular fiber organization; GO:0098813 nuclear chromosome segregation; GO:0099111 microtubule-based transport; GO:0140013 meiotic nuclear division; GO:0140014 mitotic nuclear division; GO:1901879 regulation of protein depolymerization; GO:1901880 negative regulation of protein depolymerization; GO:1901987 regulation of cell cycle phase transition; GO:1901988 negative regulation of cell cycle phase transition; GO:1901990 regulation of mitotic cell cycle phase transition; GO:1901991 negative regulation of mitotic cell cycle phase transition; GO:1902099 regulation of metaphase/anaphase transition of cell cycle; GO:1902100 negative regulation of metaphase/anaphase transition of cell cycle; GO:1902440 protein localization to mitotic spindle pole body; GO:1902850 microtubule cytoskeleton organization involved in mitosis; GO:1902903 regulation of supramolecular fiber organization; GO:1902904 negative regulation of supramolecular fiber organization; GO:1902905 positive regulation of supramolecular fiber organization; GO:1903046 meiotic cell cycle process; GO:1903047 mitotic cell cycle process; GO:1904825 protein localization to microtubule plus-end; GO:1905508 protein localization to microtubule organizing center; GO:1905725 protein localization to microtubule end; GO:1905818 regulation of chromosome separation; GO:1905819 negative regulation of chromosome separation; GO:1990735 gamma-tubulin complex localization to mitotic spindle pole body; GO:2000816 negative regulation of mitotic sister chromatid separation; GO:2001251 negative regulation of chromosome organization;</t>
  </si>
  <si>
    <t>GO:0000235 astral microtubule; GO:0000922 spindle pole; GO:0005622 intracellular anatomical structure; GO:0005737 cytoplasm; GO:0005815 microtubule organizing center; GO:0005816 spindle pole body; GO:0005818 aster; GO:0005819 spindle; GO:0005856 cytoskeleton; GO:0005874 microtubule; GO:0005876 spindle microtubule; GO:0005881 cytoplasmic microtubule; GO:0005938 cell cortex; GO:0015630 microtubule cytoskeleton; GO:0030863 cortical cytoskeleton; GO:0030981 cortical microtubule cytoskeleton; GO:0035371 microtubule plus-end; GO:0043226 organelle; GO:0043228 non-membrane-bounded organelle; GO:0043229 intracellular organelle; GO:0043232 intracellular non-membrane-bounded organelle; GO:0044732 mitotic spindle pole body; GO:0051233 spindle midzone; GO:0051285 cell cortex of cell tip; GO:0051286 cell tip; GO:0055028 cortical microtubule; GO:0061673 mitotic spindle astral microtubule; GO:0071944 cell periphery; GO:0072686 mitotic spindle; GO:0099080 supramolecular complex; GO:0099081 supramolecular polymer; GO:0099512 supramolecular fiber; GO:0099513 polymeric cytoskeletal fiber; GO:0099568 cytoplasmic region; GO:0099738 cell cortex region; GO:1990023 mitotic spindle midzone; GO:1990752 microtubule end;</t>
  </si>
  <si>
    <t>GO:0001671 ATPase activator activity; GO:0005198 structural molecule activity; GO:0005200 structural constituent of cytoskeleton; GO:0005488 binding; GO:0005515 protein binding; GO:0008017 microtubule binding; GO:0008047 enzyme activator activity; GO:0008092 cytoskeletal protein binding; GO:0008093 cytoskeletal anchor activity; GO:0015631 tubulin binding; GO:0030234 enzyme regulator activity; GO:0030674 protein-macromolecule adaptor activity; GO:0042802 identical protein binding; GO:0042803 protein homodimerization activity; GO:0046983 protein dimerization activity; GO:0051010 microtubule plus-end binding; GO:0060090 molecular adaptor activity; GO:0060589 nucleoside-triphosphatase regulator activity; GO:0060590 ATPase regulator activity; GO:0098772 molecular function regulator activity;</t>
  </si>
  <si>
    <t>KOG3000</t>
  </si>
  <si>
    <t>Microtubule-binding protein involved in cell cycle control</t>
  </si>
  <si>
    <t>A0A8E5MGT5</t>
  </si>
  <si>
    <t xml:space="preserve">Delta(14)-sterol reductase </t>
  </si>
  <si>
    <t xml:space="preserve">UV8b_03442 </t>
  </si>
  <si>
    <t>DGIWGLASWK;KYGEDWEK;LEVGWPR;SLSLDQLK;VTIPLIGEIDLK</t>
  </si>
  <si>
    <t>K00222</t>
  </si>
  <si>
    <t>TM7SF2, ERG24; Delta14-sterol reductase [EC:1.3.1.70]</t>
  </si>
  <si>
    <t>GO:0006066 alcohol metabolic process; GO:0006629 lipid metabolic process; GO:0006694 steroid biosynthetic process; GO:0006696 ergosterol biosynthetic process; GO:0008152 metabolic process; GO:0008202 steroid metabolic process; GO:0008204 ergosterol metabolic process; GO:0008610 lipid biosynthetic process; GO:0009058 biosynthetic process; GO:0009987 cellular process; GO:0016125 sterol metabolic process; GO:0016126 sterol biosynthetic process; GO:0016128 phytosteroid metabolic process; GO:0016129 phytosteroid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71704 organic substance metabolic process; GO:0097384 cellular lipid biosynthetic process; GO:1901360 organic cyclic compound metabolic process; GO:1901362 organic cyclic compound biosynthetic process; GO:1901576 organic substance biosynthetic process; GO:1901615 organic hydroxy compound metabolic process; GO:1901617 organic hydroxy compound biosynthetic process; GO:1902652 secondary alcohol metabolic process; GO:1902653 secondary alcohol biosynthetic process;</t>
  </si>
  <si>
    <t>GO:0000166 nucleotide binding; GO:0003824 catalytic activity; GO:0005488 binding; GO:0016491 oxidoreductase activity; GO:0016627 oxidoreductase activity, acting on the CH-CH group of donors; GO:0016628 oxidoreductase activity, acting on the CH-CH group of donors, NAD or NADP as acceptor; GO:0036094 small molecule binding; GO:0050613 delta14-sterol reductase activity; GO:0050661 NADP binding; GO:0097159 organic cyclic compound binding; GO:1901265 nucleoside phosphate binding; GO:1901363 heterocyclic compound binding;</t>
  </si>
  <si>
    <t>IT</t>
  </si>
  <si>
    <t>KOG1435</t>
  </si>
  <si>
    <t>Sterol reductase/lamin B receptor</t>
  </si>
  <si>
    <t>A0A8E5MGZ1</t>
  </si>
  <si>
    <t xml:space="preserve">UV8b_03622 </t>
  </si>
  <si>
    <t>DHWIEGK;FLTTEDR;GAGDISSNSDLGPLVDPDAGLSEAER;GAGDISSNSDLGPLVDPDAGLSEAERK;SEADIQALGDK</t>
  </si>
  <si>
    <t>KOG2533</t>
  </si>
  <si>
    <t>Permease of the major facilitator superfamily</t>
  </si>
  <si>
    <t>A0A8E5MHC8</t>
  </si>
  <si>
    <t xml:space="preserve">Coatomer subunit gamma </t>
  </si>
  <si>
    <t xml:space="preserve">UV8b_04073 </t>
  </si>
  <si>
    <t>AAAVTALAK;ALSLQPLEGTDVPINQSTHTLK;APASGAEAAASASAQAQR;CLDDVDDEVRDR;DTGGSTDAIFRPNAIR;EAFDTPFDIAR;EFGNVLK;IALLLYTGDK;IFNEGTVQPR;ILHLIGLEGPK;ITIVEAIR;KDEDADLGLVK;LAAQLAEEDAGLR;LMAEEDDETAQK;QISTFMSEITDEFK;RWQSETQEAAASSK;SIADATEQLAK;SPPAIVMLVR;SSRPTELTEAETEYVVSVIK;TQVFQEAR;TVVESMFDLIK;VVLENAIVR;WQSETQEAAASSK</t>
  </si>
  <si>
    <t>K17267</t>
  </si>
  <si>
    <t>COPG; coatomer subunit gamma</t>
  </si>
  <si>
    <t>GO:0006810 transport; GO:0006886 intracellular protein transport; GO:0006888 endoplasmic reticulum to Golgi vesicle-mediated transport; GO:0006890 retrograde vesicle-mediated transport, Golgi to endoplasmic reticulum; GO:0008104 protein localization; GO:0015031 protein transport; GO:0015833 peptide transport; GO:0016192 vesicle-mediated transport; GO:0033036 macromolecule localization; GO:0042886 amide transport; GO:0045184 establishment of protein localization; GO:0046907 intracellular transport; GO:0048193 Golgi vesicle transport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</t>
  </si>
  <si>
    <t>GO:0005622 intracellular anatomical structure; GO:0005737 cytoplasm; GO:0005794 Golgi apparatus; GO:0005798 Golgi-associated vesicle; GO:0012505 endomembrane system; GO:0012506 vesicle membrane; GO:0016020 membrane; GO:0030117 membrane coat; GO:0030120 vesicle coat; GO:0030126 COPI vesicle coat; GO:0030135 coated vesicle; GO:0030137 COPI-coated vesicle; GO:0030659 cytoplasmic vesicle membrane; GO:0030660 Golgi-associated vesicle membrane; GO:0030662 coated vesicle membrane; GO:0030663 COPI-coated vesicle membrane; GO:0031090 organelle membrane; GO:0031410 cytoplasmic vesicle; GO:0031982 vesicle; GO:0032991 protein-containing complex; GO:0043226 organelle; GO:0043227 membrane-bounded organelle; GO:0043229 intracellular organelle; GO:0043231 intracellular membrane-bounded organelle; GO:0048475 coated membrane; GO:0097708 intracellular vesicle; GO:0098588 bounding membrane of organelle; GO:0098796 membrane protein complex;</t>
  </si>
  <si>
    <t>PF08752; PF16381</t>
  </si>
  <si>
    <t>PF08752 Coatomer gamma subunit appendage platform subdomain; PF16381 Coatomer subunit gamma-1 C-terminal appendage platform</t>
  </si>
  <si>
    <t>KOG1078</t>
  </si>
  <si>
    <t>Vesicle coat complex COPI, gamma subunit</t>
  </si>
  <si>
    <t>A0A8E5MHU8</t>
  </si>
  <si>
    <t xml:space="preserve">Enolase </t>
  </si>
  <si>
    <t xml:space="preserve">UV8b_04567 </t>
  </si>
  <si>
    <t>ACNALLLK;AIVPSGASTGQHEACELR;AIVPSGASTGQHEACELRDGDK;AVDNVNSIIGPALIK;DQSKVDAFLNSLDGTDNK;DSYADGWGVMVSHR;GNPTVEVDVVTDTGLHR;GVPLYAHISDLAGTK;IAMDVASSEFYK;IEEELGDGAIYAGANFR;KYDLDFKNPDSDPAK;LAFQEFMIVPSDAPSFSEAMR;SGETEDVTIADIVVGIR;SQDIQIVGDDLTVTNPLR;VDAFLNSLDGTDNK;VDAFLNSLDGTDNKTK;VNQIGTLTESIQAAK;YDLDFKNPDSDPAK</t>
  </si>
  <si>
    <t>K01689</t>
  </si>
  <si>
    <t>ENO, eno; enolase [EC:4.2.1.11]</t>
  </si>
  <si>
    <t>map00010 Glycolysis / Gluconeogenesis; map00680 Methane metabolism; map01100 Metabolic pathways; map01110 Biosynthesis of secondary metabolites; map01200 Carbon metabolism; map01230 Biosynthesis of amino acids; map03018 RNA degradation</t>
  </si>
  <si>
    <t>GO:0005975 carbohydrate metabolic process; GO:0005996 monosaccharide metabolic process; GO:0006006 glucose metabolic process; GO:0006007 glucose ca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725 cellular aromatic compound metabolic process; GO:0006734 NADH metabolic process; GO:0006735 NADH regeneration; GO:0006753 nucleoside phosphate metabolic process; GO:0006754 ATP biosynthetic process; GO:0006793 phosphorus metabolic process; GO:0006796 phosphate-containing compound metabolic process; GO:0006807 nitrogen compound metabolic process; GO:0006950 response to stress; GO:0006970 response to osmotic str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435 NAD biosynthetic process; GO:0009605 response to external stimulus; GO:0009607 response to biotic stimulus; GO:0009628 response to abiotic stimulus; GO:0009987 cellular process; GO:0010033 response to organic substance; GO:0015976 carbon utilization; GO:0016051 carbohydrate biosynthetic process; GO:0016052 carbohydrate catabolic process; GO:0016053 organic acid biosynthetic process; GO:0016310 phosphorylation; GO:0018130 heterocycle biosynthetic process; GO:0019318 hexose metabolic process; GO:0019319 hexose biosynthetic process; GO:0019320 hexose ca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0193 regulation of blood coagulation; GO:0030195 negative regulation of blood coagulation; GO:0030447 filamentous growth; GO:0031347 regulation of defense response; GO:0031349 positive regulation of defense response; GO:0032101 regulation of response to external stimulus; GO:0032102 negative regulation of response to external stimulus; GO:0032787 monocarboxylic acid metabolic process; GO:0032889 regulation of vacuole fusion, non-autophagic; GO:0033043 regulation of organelle organization; GO:0033554 cellular response to stress; GO:0033993 response to lipid; GO:0034404 nucleobase-containing small molecule biosynthetic process; GO:0034641 cellular nitrogen compound metabolic process; GO:0034654 nucleobase-containing compound biosynthetic process; GO:0034655 nucleobase-containing compound catabolic process; GO:0035821 modulation of process of another organism; GO:0036180 filamentous growth of a population of unicellular organisms in response to biotic stimulus; GO:0040007 growth; GO:0042221 response to chemical; GO:0042730 fibrinolysis; GO:0042866 pyruvate biosynthetic process; GO:0043207 response to external biotic stimulus; GO:0043436 oxoacid metabolic process; GO:0044003 modulation by symbiont of host process; GO:0044088 regulation of vacuole organization; GO:0044182 filamentous growth of a population of unicellular organism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4403 biological process involved in symbiotic interaction; GO:0044409 entry into host; GO:0044416 induction by symbiont of host defense response; GO:0044419 biological process involved in interspecies interaction between organisms; GO:0046031 ADP metabolic process; GO:0046034 ATP metabolic process; GO:0046364 monosaccharide biosynthetic process; GO:0046365 monosaccharide catabolic process; GO:0046390 ribose phosphate biosynthetic process; GO:0046394 carboxylic acid biosynthetic process; GO:0046434 organophosphate catabolic process; GO:0046483 heterocycle metabolic process; GO:0046496 nicotinamide nucleotide metabolic process; GO:0046677 response to antibiotic; GO:0046700 heterocycle catabolic process; GO:0048518 positive regulation of biological process; GO:0048519 negative regulation of biological process; GO:0048583 regulation of response to stimulus; GO:0048584 positive regulation of response to stimulus; GO:0048585 negative regulation of response to stimulus; GO:0050789 regulation of biological process; GO:0050794 regulation of cellular process; GO:0050818 regulation of coagulation; GO:0050819 negative regulation of coagulation; GO:0050878 regulation of body fluid levels; GO:0050896 response to stimulus; GO:0051128 regulation of cellular component organization; GO:0051239 regulation of multicellular organismal process; GO:0051241 negative regulation of multicellular organismal process; GO:0051701 biological process involved in interaction with host; GO:0051707 response to other organism; GO:0051716 cellular response to stimulus; GO:0052031 symbiont-mediated perturbation of host defense response; GO:0052173 response to defenses of other organism; GO:0052200 response to host defenses; GO:0055086 nucleobase-containing small molecule metabolic process; GO:0061041 regulation of wound healing; GO:0061045 negative regulation of wound healing; GO:0061615 glycolytic process through fructose-6-phosphate; GO:0061620 glycolytic process through glucose-6-phosphate; GO:0061621 canonical glycolysis; GO:0061718 glucose catabolic process to pyruvate; GO:0065007 biological regulation; GO:0065008 regulation of biological quality; GO:0070887 cellular response to chemical stimulus; GO:0071214 cellular response to abiotic stimulus; GO:0071236 cellular response to antibiotic; GO:0071310 cellular response to organic substance; GO:0071396 cellular response to lipid; GO:0071470 cellular response to osmotic stress; GO:0071554 cell wall organization or biogenesis; GO:0071704 organic substance metabolic process; GO:0071852 fungal-type cell wall organization or biogenesi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75136 response to host; GO:0080134 regulation of response to stress; GO:0090407 organophosphate biosynthetic process; GO:0097305 response to alcohol; GO:0097306 cellular response to alcohol; GO:0097307 response to farnesol; GO:0097308 cellular response to farnesol; GO:0104004 cellular response to environmental stimulus; GO:1900046 regulation of hemostasis; GO:1900047 negative regulation of hemostasi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1700 response to oxygen-containing compound; GO:1901701 cellular response to oxygen-containing compound; GO:1903034 regulation of response to wounding; GO:1903035 negative regulation of response to wounding;</t>
  </si>
  <si>
    <t>GO:0000015 phosphopyruvate hydratase complex; GO:0000322 storage vacuole; GO:0000323 lytic vacuole; GO:0000324 fungal-type vacuole; GO:0005576 extracellular region; GO:0005618 cell wall; GO:0005622 intracellular anatomical structure; GO:0005634 nucleus; GO:0005737 cytoplasm; GO:0005739 mitochondrion; GO:0005773 vacuole; GO:0005829 cytosol; GO:0005886 plasma membrane; GO:0009277 fungal-type cell wall; GO:0009897 external side of plasma membrane; GO:0009898 cytoplasmic side of plasma membrane; GO:0009986 cell surface; GO:0016020 membrane; GO:0030312 external encapsulating structure; GO:0030445 yeast-form cell wall; GO:0030446 hyphal cell wall; GO:0031012 extracellular matrix; GO:0032991 protein-containing complex; GO:0043226 organelle; GO:0043227 membrane-bounded organelle; GO:0043229 intracellular organelle; GO:0043231 intracellular membrane-bounded organelle; GO:0062039 biofilm matrix; GO:0062040 fungal biofilm matrix; GO:0071944 cell periphery; GO:0098552 side of membrane; GO:0098562 cytoplasmic side of membrane; GO:1902494 catalytic complex;</t>
  </si>
  <si>
    <t>GO:0003810 protein-glutamine gamma-glutamyltransferase activity; GO:0003824 catalytic activity; GO:0004634 phosphopyruvate hydratase activity; GO:0005488 binding; GO:0005515 protein binding; GO:0016740 transferase activity; GO:0016746 acyltransferase activity; GO:0016755 aminoacyltransferase activity; GO:0016829 lyase activity; GO:0016835 carbon-oxygen lyase activity; GO:0016836 hydro-lyase activity; GO:0019863 IgE binding; GO:0019865 immunoglobulin binding; GO:0030984 kininogen binding; GO:0030985 high molecular weight kininogen binding; GO:0044877 protein-containing complex binding; GO:0140096 catalytic activity, acting on a protein;</t>
  </si>
  <si>
    <t>PF03952; PF00113</t>
  </si>
  <si>
    <t>PF03952 Enolase, N-terminal domain; PF00113 Enolase, C-terminal TIM barrel domain</t>
  </si>
  <si>
    <t>KOG2670</t>
  </si>
  <si>
    <t>Enolase</t>
  </si>
  <si>
    <t>A0A8E5MIC2</t>
  </si>
  <si>
    <t xml:space="preserve">Cystathionine gamma-synthase </t>
  </si>
  <si>
    <t xml:space="preserve">UV8b_04663 </t>
  </si>
  <si>
    <t>AYGIFEDSVR;FAEGHHNQLSAADAK;SDALGGSIVLNPLSPHYQELQK</t>
  </si>
  <si>
    <t>K01739</t>
  </si>
  <si>
    <t>metB; cystathionine gamma-synthase [EC:2.5.1.48]</t>
  </si>
  <si>
    <t>map00270 Cysteine and methionine metabolism; map00450 Selenocompound metabolism; map00920 Sulfur metabolism; map01100 Metabolic pathways; map01110 Biosynthesis of secondary metabolites; map01230 Biosynthesis of amino acids</t>
  </si>
  <si>
    <t>A0A8E5MIL2</t>
  </si>
  <si>
    <t xml:space="preserve">Nucleotidyl transferase domain-containing protein </t>
  </si>
  <si>
    <t xml:space="preserve">UV8b_04948 </t>
  </si>
  <si>
    <t>DALLTEVWPTLEK;DSSGLGLFTPGADSALR;EIPGFYVIIPAGGAGTR;EYEPELHANLTR;IAEAWEDK;IMEVVQK;LDVPNAPSAR;LGDKLDVPNAPSAR;MTVVAGPSHSESIQK;NLVVAQQAPGGIVVPGSGR;QLPQLEASNLFTEPGPK;QSNTEISQLLR;SLLQSTWNR;VAIDNAIAEPAAAEGR;VAVIPATFGWDDVGDFSSLAEMLPAEANSPK;YIPPPSPSPQLTVPAMDR</t>
  </si>
  <si>
    <t>K00971</t>
  </si>
  <si>
    <t>manC, cpsB; mannose-1-phosphate guanylyltransferase [EC:2.7.7.13]</t>
  </si>
  <si>
    <t>map00051 Fructose and mannose metabolism; map00520 Amino sugar and nucleotide sugar metabolism; map01100 Metabolic pathways; map01110 Biosynthesis of secondary metabolites; map01250 Biosynthesis of nucleotide sugars</t>
  </si>
  <si>
    <t>A0A8E5MIW2</t>
  </si>
  <si>
    <t xml:space="preserve">UV8b_05679 </t>
  </si>
  <si>
    <t>GANFDSFYATR;LAEMESDKAESR;LDNIDVSIGGNR;MPVLTPPESEYSVK;NMSSTLAVATGGVDLESANAR;NVDLDVQLDSR;RAPLADTSADAAK</t>
  </si>
  <si>
    <t>K06158</t>
  </si>
  <si>
    <t>ABCF3; ATP-binding cassette, subfamily F, member 3</t>
  </si>
  <si>
    <t>GO:0006417 regulation of translation; GO:0006448 regulation of translational elongation; GO:0009889 regulation of biosynthetic process; GO:0010468 regulation of gene expression; GO:0010556 regulation of macromolecule biosynthetic process; GO:0010608 post-transcriptional regulation of gene expression; GO:0019222 regulation of metabolic process; GO:0031323 regulation of cellular metabolic process; GO:0031326 regulation of cellular biosynthetic process; GO:0034248 regulation of amide metabolic process; GO:0050789 regulation of biological process; GO:0050794 regulation of cellular process; GO:0051171 regulation of nitrogen compound metabolic process; GO:0051246 regulation of protein metabolic process; GO:0060255 regulation of macromolecule metabolic process; GO:0065007 biological regulation; GO:0080090 regulation of primary metabolic process; GO:1900247 regulation of cytoplasmic translational elongation; GO:2000765 regulation of cytoplasmic translation;</t>
  </si>
  <si>
    <t>GO:0005622 intracellular anatomical structure; GO:0005737 cytoplasm; GO:0005829 cytosol; GO:0005840 ribosome; GO:0022626 cytosolic ribosome; GO:0032991 protein-containing complex; GO:0043226 organelle; GO:0043228 non-membrane-bounded organelle; GO:0043229 intracellular organelle; GO:0043232 intracellular non-membrane-bounded organelle; GO:1990904 ribonucleoprotein complex;</t>
  </si>
  <si>
    <t>GO:0000166 nucleotide binding; GO:0003824 catalytic activity; GO:0005488 binding; GO:0005524 ATP binding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ribonucleoside triphosphate 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PF00005; PF12848</t>
  </si>
  <si>
    <t>PF00005 ABC transporter; PF12848 ABC transporter</t>
  </si>
  <si>
    <t>EJ</t>
  </si>
  <si>
    <t>KOG0062</t>
  </si>
  <si>
    <t>ATPase component of ABC transporters with duplicated ATPase domains/Translation elongation factor EF-3b</t>
  </si>
  <si>
    <t>A0A8E5MJ10</t>
  </si>
  <si>
    <t xml:space="preserve">Mitochondrial phosphate carrier protein </t>
  </si>
  <si>
    <t xml:space="preserve">UV8b_05564 </t>
  </si>
  <si>
    <t>ALGATGGVEIAK;ASDAVSTGSAK;FGGYEFFK;GLLGGFR;GLPGEGTTSR;GSYTGIGAR;LSGLALYSR;LVSEPTYANGLIGGFSK;QQWINILGYETASQNR;VAEAVFR;VDAIVQNVK</t>
  </si>
  <si>
    <t>K15102</t>
  </si>
  <si>
    <t>SLC25A3, PHC, PIC; solute carrier family 25 (mitochondrial phosphate transporter), member 3</t>
  </si>
  <si>
    <t>GO:0006810 transport; GO:0006811 monoatomic ion transport; GO:0006817 phosphate ion transport; GO:0006820 monoatomic anion transport; GO:0006839 mitochondrial transport; GO:0015698 inorganic anion transport; GO:0034220 monoatomic ion transmembrane transport; GO:0035435 phosphate ion transmembrane transport; GO:0051179 localization; GO:0051234 establishment of localization; GO:0055085 transmembrane transport; GO:0098656 monoatomic anion transmembrane transport; GO:0098660 inorganic ion transmembrane transport; GO:0098661 inorganic anion transmembrane transport;</t>
  </si>
  <si>
    <t>GO:0005215 transporter activity; GO:0005315 inorganic phosphate transmembrane transporter activity; GO:0015291 secondary active transmembrane transporter activity; GO:0015318 inorganic molecular entity transmembrane transporter activity; GO:0022804 active transmembrane transporter activity; GO:0022857 transmembrane transporter activity;</t>
  </si>
  <si>
    <t>KOG0767</t>
  </si>
  <si>
    <t>Mitochondrial phosphate carrier protein</t>
  </si>
  <si>
    <t>A0A8E5MJ57</t>
  </si>
  <si>
    <t xml:space="preserve">UV8b_05714 </t>
  </si>
  <si>
    <t>DFGVEENEVAK;DQGDWGIEFGK;SDPVSQKPSKPK;TVVAELVPEK;TVVAELVPEKELQPR</t>
  </si>
  <si>
    <t>KOG2615</t>
  </si>
  <si>
    <t>A0A8E5MJY0</t>
  </si>
  <si>
    <t xml:space="preserve">Nucleoporin </t>
  </si>
  <si>
    <t xml:space="preserve">UV8b_06537 </t>
  </si>
  <si>
    <t>DGVEVAGFNQSLHNNLAR;DLQVVEQLASGATAHGK;DNLLQQNAR;DTSYIDGLR;EAGAAGGSENLLEEK;FDGFLENSATAR;LPIVSSGDSELATLYK;NTFLEMLK</t>
  </si>
  <si>
    <t>K14311</t>
  </si>
  <si>
    <t>NUP188; nuclear pore complex protein Nup188</t>
  </si>
  <si>
    <t>GO:0006403 RNA localization; GO:0006405 RNA export from nucleus; GO:0006406 mRNA export from nucleus; GO:0006606 protein import into nucleus; GO:0006607 NLS-bearing protein import into nucleus; GO:0006611 protein export from nucleus; GO:0006810 transport; GO:0006886 intracellular protein transport; GO:0006913 nucleocytoplasmic transport; GO:0006950 response to stress; GO:0006996 organelle organization; GO:0006997 nucleus organization; GO:0006999 nuclear pore organization; GO:0007346 regulation of mitotic cell cycle; GO:0008104 protein localization; GO:0008152 metabolic process; GO:0009266 response to temperature stimulus; GO:0009408 response to heat; GO:0009628 response to abiotic stimulus; GO:0009987 cellular process; GO:0010389 regulation of G2/M transition of mitotic cell cycle; GO:0010467 gene expression; GO:0010564 regulation of cell cycle process; GO:0015031 protein transport; GO:0015833 peptide transport; GO:0015931 nucleobase-containing compound transport; GO:0016043 cellular component organization; GO:0017038 protein import; GO:0031503 protein-containing complex localization; GO:0031990 mRNA export from nucleus in response to heat stress; GO:0033036 macromolecule localization; GO:0033365 protein localization to organelle; GO:0033554 cellular response to stress; GO:0034504 protein localization to nucleus; GO:0034605 cellular response to heat; GO:0042886 amide transport; GO:0043170 macromolecule metabolic process; GO:0043933 protein-containing complex organization; GO:0045184 establishment of protein localization; GO:0046907 intracellular transport; GO:0050657 nucleic acid transport; GO:0050658 RNA transport; GO:0050789 regulation of biological process; GO:0050794 regulation of cellular process; GO:0050896 response to stimulus; GO:0051028 mRNA transport; GO:0051168 nuclear export; GO:0051169 nuclear transport; GO:0051170 import into nucleus; GO:0051179 localization; GO:0051234 establishment of localization; GO:0051236 establishment of RNA localization; GO:0051641 cellular localization; GO:0051649 establishment of localization in cell; GO:0051716 cellular response to stimulus; GO:0051726 regulation of cell cycle; GO:0065007 biological regulation; GO:0070727 cellular macromolecule localization; GO:0071166 ribonucleoprotein complex localization; GO:0071702 organic substance transport; GO:0071704 organic substance metabolic process; GO:0071705 nitrogen compound transport; GO:0071840 cellular component organization or biogenesis; GO:0072594 establishment of protein localization to organelle; GO:1901987 regulation of cell cycle phase transition; GO:1901990 regulation of mitotic cell cycle phase transition; GO:1902749 regulation of cell cycle G2/M phase transition;</t>
  </si>
  <si>
    <t>GO:0005622 intracellular anatomical structure; GO:0005634 nucleus; GO:0005635 nuclear envelope; GO:0005643 nuclear pore; GO:0012505 endomembrane system; GO:0016020 membrane; GO:0031967 organelle envelope; GO:0031975 envelope; GO:0032991 protein-containing complex; GO:0043226 organelle; GO:0043227 membrane-bounded organelle; GO:0043229 intracellular organelle; GO:0043231 intracellular membrane-bounded organelle; GO:0044611 nuclear pore inner ring;</t>
  </si>
  <si>
    <t>GO:0005198 structural molecule activity; GO:0017056 structural constituent of nuclear pore;</t>
  </si>
  <si>
    <t>PF18378</t>
  </si>
  <si>
    <t>PF18378 Nuclear pore protein NUP188 C-terminal domain</t>
  </si>
  <si>
    <t>A0A8E5MJZ8</t>
  </si>
  <si>
    <t xml:space="preserve">Aspartate carbamoyltransferase </t>
  </si>
  <si>
    <t xml:space="preserve">UV8b_06817 </t>
  </si>
  <si>
    <t>AFAASPQVLIER;ALMSIDDELQTPSDQR;ATLPSIGQVTSDSSPR;DEDISSEFSLTQHLAK;DEFEGLGVK;DIGFPVIVR;DLESYLAQAAEVSR;EIEYEVVR;ELTSFSEAR;EQGIPAMYGVDTR;ETADELLGDLPAHFESSK;FWDSNEIAVR;HPDENSVEIAAK;ILVEAIAR;LGLGIPLK;MAVDYQIPLVTNVK;NEEVADEVDFDQR;SASASNVEEALR;SFEEAIQK;SIDFHNLGFGETK;SPGLLLQAK;TMGVDLIEMATK;TSASFDAAMQR;TVVDGILGSPPR;VIECNVR;VLGTPIDTIITTEDR;VLGTSPEMIDMAENR</t>
  </si>
  <si>
    <t>K11541</t>
  </si>
  <si>
    <t>URA2; carbamoyl-phosphate synthase / aspartate carbamoyltransferase [EC:6.3.5.5 2.1.3.2]</t>
  </si>
  <si>
    <t>map00240 Pyrimidine metabolism; map00250 Alanine, aspartate and glutamate metabolism; map01100 Metabolic pathways; map01240 Biosynthesis of cofactors</t>
  </si>
  <si>
    <t>GO:0000050 urea cycle; GO:0006082 organic acid metabolic process; GO:0006139 nucleobase-containing compound metabolic process; GO:0006142 regulation of pyrimidine nucleobase metabolic process; GO:0006206 pyrimidine nucleobase metabolic process; GO:0006207 'de novo' pyrimidine nucleobase biosynthetic process; GO:0006520 amino acid metabolic process; GO:0006525 arginine metabolic process; GO:0006526 arginine biosynthetic process; GO:0006541 glutamine metabolic process; GO:0006725 cellular aromatic compound metabolic process; GO:0006807 nitrogen compound metabolic process; GO:0008152 metabolic process; GO:0008652 amino acid biosynthetic process; GO:0009058 biosynthetic process; GO:0009064 glutamine family amino acid metabolic process; GO:0009084 glutamine family amino acid biosynthetic process; GO:0009112 nucleobase metabolic process; GO:0009892 negative regulation of metabolic process; GO:0009987 cellular process; GO:0016053 organic acid biosynthetic process; GO:0018130 heterocycle biosynthetic process; GO:0019219 regulation of nucleobase-containing compound metabolic process; GO:0019222 regulation of metabolic process; GO:0019627 urea metabolic process; GO:0019752 carboxylic acid metabolic process; GO:0019856 pyrimidine nucleobase biosynthetic process; GO:0031323 regulation of cellular metabolic process; GO:0031324 negative regulation of cellular metabolic process; GO:0034641 cellular nitrogen compound metabolic process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5934 negative regulation of nucleobase-containing compound metabolic process; GO:0045984 negative regulation of pyrimidine nucleobase metabolic process; GO:0046112 nucleobase biosynthetic process; GO:0046394 carboxylic acid biosynthetic process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5086 nucleobase-containing small molecule metabolic process; GO:0062012 regulation of small molecule metabolic process; GO:0062014 negative regulation of small molecule metabolic process; GO:0065007 biological regulation; GO:0071704 organic substance metabolic process; GO:0071941 nitrogen cycle metabolic process; GO:0072527 pyrimidine-containing compound metabolic process; GO:0072528 pyrimidine-containing compound biosynthetic process; GO:0080090 regulation of primary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 anatomical structure; GO:0005737 cytoplasm; GO:0005739 mitochondrion; GO:0016020 membrane; GO:0043226 organelle; GO:0043227 membrane-bounded organelle; GO:0043229 intracellular organelle; GO:0043231 intracellular membrane-bounded organelle;</t>
  </si>
  <si>
    <t>GO:0003824 catalytic activity; GO:0003922 GMP synthase (glutamine-hydrolyzing) activity; GO:0004070 aspartate carbamoyltransferase activity; GO:0004087 carbamoyl-phosphate synthase (ammonia) activity; GO:0004088 carbamoyl-phosphate synthase (glutamine-hydrolyzing) activity; GO:0004151 dihydroorotase activity; GO:0016740 transferase activity; GO:0016741 transferase activity, transferring one-carbon groups; GO:0016743 carboxyl- or carbamoyltransferase activity; GO:0016787 hydrolase activity; GO:0016810 hydrolase activity, acting on carbon-nitrogen (but not peptide) bonds; GO:0016812 hydrolase activity, acting on carbon-nitrogen (but not peptide) bonds, in cyclic amides; GO:0016874 ligase activity; GO:0016879 ligase activity, forming carbon-nitrogen bonds; GO:0016884 carbon-nitrogen ligase activity, with glutamine as amido-N-donor;</t>
  </si>
  <si>
    <t>PF00988; PF00117; PF02786; PF02787; PF02142; PF02729; PF00185</t>
  </si>
  <si>
    <t>PF00988 Carbamoyl-phosphate synthase small chain, CPSase domain; PF00117 Glutamine amidotransferase class-I; PF02786 Carbamoyl-phosphate synthase L chain, ATP binding domain; PF02787 Carbamoyl-phosphate synthetase large chain, oligomerisation domain; PF02142 MGS-like domain; PF02729 Aspartate/ornithine carbamoyltransferase, carbamoyl-P binding domain; PF00185 Aspartate/ornithine carbamoyltransferase, Asp/Orn binding domain</t>
  </si>
  <si>
    <t>KOG0370</t>
  </si>
  <si>
    <t>Multifunctional pyrimidine synthesis protein CAD (includes carbamoyl-phophate synthetase, aspartate transcarbamylase, and glutamine amidotransferase)</t>
  </si>
  <si>
    <t>A0A8E5MK17</t>
  </si>
  <si>
    <t xml:space="preserve">Chaperone-binding protein </t>
  </si>
  <si>
    <t xml:space="preserve">UV8b_06877 </t>
  </si>
  <si>
    <t>GLEFDPDLVPR;VDANDQDGSGSGSAYADAGR</t>
  </si>
  <si>
    <t>A0A8E5MKC7</t>
  </si>
  <si>
    <t xml:space="preserve">UV8b_06778 </t>
  </si>
  <si>
    <t>ADLMSFMEGGPQR;AIEGLINSGR;ALAISVFR;AVDGLFGFTK;DIANALTEVALNDNR;ENVANFQDWYGMLSEDEK;GDLIVGPDDGR;GFAEEILAR;GYLVAGIIGR;ISASYAVGK;LLGPSIEDNSASEVGGLAAELVEK;LLMESNEGEVLRPGSEAVK;LPDADLSEGSQPDSWNHMVALK;LSQITVK;MEDQLVQLLANTQLPDQGPR;MGEWFNEK;MIHAITNEESEVVQVACIK;QFIENNWAVGDQDEEPIVPIADDTR;QNPDQYTIIPAPLK;QQAEIELKR;QSLLDLALNQEDDR;QSLLDLALNQEDDRK;SFPTPPELLNR;TAAGDLLIK;TLFPGDASVWR;TNPAYPVSLAK;TRLPDADLSEGSQPDSWNHMVALK;VLGDLVEESLSEDQFLSMAR;VYGLNDPR</t>
  </si>
  <si>
    <t>K20224</t>
  </si>
  <si>
    <t>IPO9, RANBP9; importin-9</t>
  </si>
  <si>
    <t>GO:0006606 protein import into nucleus; GO:0006810 transport; GO:0006886 intracellular protein transport; GO:0006913 nucleocytoplasmic transport; GO:0008104 protein localization; GO:0015031 protein transport; GO:0015833 peptide transport; GO:0017038 protein import; GO:0033036 macromolecule localization; GO:0033365 protein localization to organelle; GO:0034504 protein localization to nucleus; GO:0042886 amide transport; GO:0045184 establishment of protein localization; GO:0046907 intracellular transport; GO:0051169 nuclear transport; GO:0051170 import into nucleus; GO:0051179 localization; GO:0051234 establishment of localization; GO:0051641 cellular localization; GO:0051649 establishment of localization in cell; GO:0070727 cellular macromolecule localization; GO:0071702 organic substance transport; GO:0071705 nitrogen compound transport; GO:0072594 establishment of protein localization to organelle;</t>
  </si>
  <si>
    <t>GO:0005622 intracellular anatomical structure; GO:0005634 nucleus; GO:0005635 nuclear envelope; GO:0005643 nuclear pore; GO:0005737 cytoplasm; GO:0005829 cytosol; GO:0012505 endomembrane system; GO:0016020 membrane; GO:0031967 organelle envelope; GO:0031975 envelope; GO:0032991 protein-containing complex; GO:0043226 organelle; GO:0043227 membrane-bounded organelle; GO:0043229 intracellular organelle; GO:0043231 intracellular membrane-bounded organelle;</t>
  </si>
  <si>
    <t>GO:0000166 nucleotide binding; GO:0001882 nucleoside binding; GO:0001883 purine nucleoside binding; GO:0005215 transporter activity; GO:0005488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61608 nuclear import signal receptor activity; GO:0097159 organic cyclic compound binding; GO:0097367 carbohydrate derivative binding; GO:0140104 molecular carrier activity; GO:0140142 nucleocytoplasmic carrier activity; GO:1901265 nucleoside phosphate binding; GO:1901363 heterocyclic compound binding;</t>
  </si>
  <si>
    <t>UY</t>
  </si>
  <si>
    <t>KOG2274</t>
  </si>
  <si>
    <t>Predicted importin 9</t>
  </si>
  <si>
    <t>A0A8E5MKN4</t>
  </si>
  <si>
    <t xml:space="preserve">Ornithine carbamoyltransferase, mitochondrial </t>
  </si>
  <si>
    <t xml:space="preserve">UV8b_08094 </t>
  </si>
  <si>
    <t>AFEGYQITNELAK;AGETPSSLSASMSGR;GYGIPEGMK;HPEEVADEVFYSPR;LITSAATGVESPGK;SLVFPEAENR;VGPHSDVAGLAK</t>
  </si>
  <si>
    <t>K00611</t>
  </si>
  <si>
    <t>OTC, argF, argI; ornithine carbamoyltransferase [EC:2.1.3.3]</t>
  </si>
  <si>
    <t>map00220 Arginine biosynthesis; map01100 Metabolic pathways; map01110 Biosynthesis of secondary metabolites; map01230 Biosynthesis of amino acids</t>
  </si>
  <si>
    <t>GO:0000050 urea cycle; GO:0006082 organic acid metabolic process; GO:0006520 amino acid metabolic process; GO:0006525 arginine metabolic process; GO:0006526 arginine biosynthetic process; GO:0006591 ornithine metabolic process; GO:0006807 nitrogen compound metabolic process; GO:0008152 metabolic process; GO:0008652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2450 arginine biosynthetic process via ornithine; GO:0043436 oxoacid metabolic process; GO:0043603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585 ornithine carbamoyltransferase activity; GO:0016740 transferase activity; GO:0016741 transferase activity, transferring one-carbon groups; GO:0016743 carboxyl- or carbamoyltransferase activity;</t>
  </si>
  <si>
    <t>PF02729; PF00185</t>
  </si>
  <si>
    <t>PF02729 Aspartate/ornithine carbamoyltransferase, carbamoyl-P binding domain; PF00185 Aspartate/ornithine carbamoyltransferase, Asp/Orn binding domain</t>
  </si>
  <si>
    <t>KOG1504</t>
  </si>
  <si>
    <t>Ornithine carbamoyltransferase OTC/ARG3</t>
  </si>
  <si>
    <t>A0A8E5ML30</t>
  </si>
  <si>
    <t xml:space="preserve">Phosphoenolpyruvate carboxykinase (ATP) </t>
  </si>
  <si>
    <t xml:space="preserve">UV8b_07957 </t>
  </si>
  <si>
    <t>ALIGDDEHCWSDR;AVDYLNTR;AWTAGAESFQNEVVK;CAYPIEYIQNAK;CIGLSAEKEPDIYGAIR;DVDYDDATLTENTR;EELEHFHPDYTIYNAGSFPANR;EMVILGTEYAGEMK;EMVILGTEYAGEMKK;EPDIYGAIR;EPSSEDDIWWGPVNK;EPSSEDDIWWGPVNKPMSPEVWQINR;GVFNIEGGCYAK;GVLPPISK;HNVLTLHSSANEGK;IPCLSENMPTNIILLTCDAR;IYVVDGYAGWDEK;KYESEATQDVVK;MLADKIEQHK;NGDVTLFFGLSGTGK;TCPNVPEDLLNPEK;TTLSADPNR;YESEATQDVVK;YGSVLENVVFDPETR</t>
  </si>
  <si>
    <t>K01610</t>
  </si>
  <si>
    <t>E4.1.1.49, pckA; phosphoenolpyruvate carboxykinase (ATP) [EC:4.1.1.49]</t>
  </si>
  <si>
    <t>map00010 Glycolysis / Gluconeogenesis; map00020 Citrate cycle (TCA cycle); map00620 Pyruvate metabolism; map01100 Metabolic pathways; map01110 Biosynthesis of secondary metabolites; map01200 Carbon metabolism</t>
  </si>
  <si>
    <t>GO:0005975 carbohydrate metabolic process; GO:0005996 monosaccharide metabolic process; GO:0006006 glucose metabolic process; GO:0006082 organic acid metabolic process; GO:0006083 acetate metabolic process; GO:0006094 gluconeogenesis; GO:0008152 metabolic process; GO:0009058 biosynthetic process; GO:0009987 cellular process; GO:0015976 carbon utilization; GO:0016051 carbohydrate biosynthetic process; GO:0016999 antibiotic metabolic process; GO:0019318 hexose metabolic process; GO:0019319 hexose biosynthetic process; GO:0019752 carboxylic acid metabolic process; GO:0032787 monocarboxylic acid metabolic process; GO:0043436 oxoacid metabolic process; GO:0044237 cellular metabol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3824 catalytic activity; GO:0004611 phosphoenolpyruvate carboxykinase activity; GO:0004612 phosphoenolpyruvate carboxykinase (ATP) activity; GO:0016829 lyase activity; GO:0016830 carbon-carbon lyase activity; GO:0016831 carboxy-lyase activity;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5" borderId="8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6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/>
    <xf numFmtId="0" fontId="2" fillId="0" borderId="0" xfId="0" applyFont="1"/>
    <xf numFmtId="0" fontId="2" fillId="0" borderId="1" xfId="0" applyFont="1" applyFill="1" applyBorder="1" applyAlignment="1">
      <alignment horizontal="center" vertical="center" wrapText="1"/>
    </xf>
    <xf numFmtId="0" fontId="1" fillId="2" borderId="0" xfId="0" applyFont="1" applyFill="1"/>
    <xf numFmtId="0" fontId="1" fillId="0" borderId="0" xfId="0" applyFont="1" applyFill="1"/>
    <xf numFmtId="0" fontId="1" fillId="0" borderId="2" xfId="0" applyFont="1" applyBorder="1"/>
    <xf numFmtId="0" fontId="1" fillId="0" borderId="0" xfId="0" applyFont="1"/>
    <xf numFmtId="0" fontId="1" fillId="0" borderId="3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Diff_distribution!$B$2</c:f>
              <c:strCache>
                <c:ptCount val="1"/>
                <c:pt idx="0">
                  <c:v>Up-regulated proteins</c:v>
                </c:pt>
              </c:strCache>
            </c:strRef>
          </c:tx>
          <c:spPr>
            <a:solidFill>
              <a:srgbClr val="E41A1C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3:$A$4</c:f>
              <c:strCache>
                <c:ptCount val="2"/>
                <c:pt idx="0">
                  <c:v>PFA4/HWD-2</c:v>
                </c:pt>
                <c:pt idx="1">
                  <c:v>PFA3/HWD-2</c:v>
                </c:pt>
              </c:strCache>
            </c:strRef>
          </c:cat>
          <c:val>
            <c:numRef>
              <c:f>Diff_distribution!$B$3:$B$4</c:f>
              <c:numCache>
                <c:formatCode>General</c:formatCode>
                <c:ptCount val="2"/>
                <c:pt idx="0">
                  <c:v>142</c:v>
                </c:pt>
                <c:pt idx="1">
                  <c:v>160</c:v>
                </c:pt>
              </c:numCache>
            </c:numRef>
          </c:val>
        </c:ser>
        <c:ser>
          <c:idx val="1"/>
          <c:order val="1"/>
          <c:tx>
            <c:strRef>
              <c:f>Diff_distribution!$C$2</c:f>
              <c:strCache>
                <c:ptCount val="1"/>
                <c:pt idx="0">
                  <c:v>Down-regulated proteins</c:v>
                </c:pt>
              </c:strCache>
            </c:strRef>
          </c:tx>
          <c:spPr>
            <a:solidFill>
              <a:srgbClr val="377EB8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1" i="0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Diff_distribution!$A$3:$A$4</c:f>
              <c:strCache>
                <c:ptCount val="2"/>
                <c:pt idx="0">
                  <c:v>PFA4/HWD-2</c:v>
                </c:pt>
                <c:pt idx="1">
                  <c:v>PFA3/HWD-2</c:v>
                </c:pt>
              </c:strCache>
            </c:strRef>
          </c:cat>
          <c:val>
            <c:numRef>
              <c:f>Diff_distribution!$C$3:$C$4</c:f>
              <c:numCache>
                <c:formatCode>General</c:formatCode>
                <c:ptCount val="2"/>
                <c:pt idx="0">
                  <c:v>88</c:v>
                </c:pt>
                <c:pt idx="1">
                  <c:v>12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010001"/>
        <c:axId val="50010002"/>
      </c:barChart>
      <c:catAx>
        <c:axId val="50010001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Sample comparable group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>
                  <a:defRPr lang="zh-CN" sz="1100" b="1" i="1" u="none" strike="noStrike" kern="1200" baseline="0">
                    <a:solidFill>
                      <a:schemeClr val="tx1"/>
                    </a:solidFill>
                    <a:latin typeface="Arial" panose="020B0604020202020204"/>
                    <a:ea typeface="+mn-ea"/>
                    <a:cs typeface="+mn-cs"/>
                  </a:defRPr>
                </a:pPr>
                <a:r>
                  <a:rPr lang="en-US" sz="1100" b="1" i="1" baseline="0">
                    <a:latin typeface="Arial" panose="020B0604020202020204"/>
                  </a:rPr>
                  <a:t>Number</a:t>
                </a:r>
                <a:endParaRPr lang="en-US" sz="1100" b="1" i="1" baseline="0">
                  <a:latin typeface="Arial" panose="020B0604020202020204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Arial" panose="020B0604020202020204"/>
                <a:ea typeface="+mn-ea"/>
                <a:cs typeface="+mn-cs"/>
              </a:defRPr>
            </a:pPr>
          </a:p>
        </c:txPr>
        <c:crossAx val="50010001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000" b="1" i="0" u="none" strike="noStrike" kern="1200" baseline="0">
              <a:solidFill>
                <a:schemeClr val="tx1"/>
              </a:solidFill>
              <a:latin typeface="Arial" panose="020B0604020202020204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45720</xdr:colOff>
      <xdr:row>6</xdr:row>
      <xdr:rowOff>10160</xdr:rowOff>
    </xdr:from>
    <xdr:to>
      <xdr:col>3</xdr:col>
      <xdr:colOff>411480</xdr:colOff>
      <xdr:row>26</xdr:row>
      <xdr:rowOff>48260</xdr:rowOff>
    </xdr:to>
    <xdr:graphicFrame>
      <xdr:nvGraphicFramePr>
        <xdr:cNvPr id="2" name="Chart 1"/>
        <xdr:cNvGraphicFramePr/>
      </xdr:nvGraphicFramePr>
      <xdr:xfrm>
        <a:off x="45720" y="1191260"/>
        <a:ext cx="4657725" cy="3467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"/>
  <sheetViews>
    <sheetView zoomScale="110" zoomScaleNormal="110" workbookViewId="0">
      <selection activeCell="A1" sqref="A1"/>
    </sheetView>
  </sheetViews>
  <sheetFormatPr defaultColWidth="9" defaultRowHeight="13.5" outlineLevelRow="3" outlineLevelCol="2"/>
  <cols>
    <col min="1" max="1" width="13.725" customWidth="1"/>
    <col min="2" max="2" width="19.65" customWidth="1"/>
    <col min="3" max="3" width="22.95" customWidth="1"/>
    <col min="4" max="4" width="11.725" customWidth="1"/>
  </cols>
  <sheetData>
    <row r="1" s="9" customFormat="1" spans="1:1">
      <c r="A1" s="4" t="s">
        <v>0</v>
      </c>
    </row>
    <row r="2" s="1" customFormat="1" ht="25.5" customHeight="1" spans="1:3">
      <c r="A2" s="5" t="s">
        <v>1</v>
      </c>
      <c r="B2" s="5" t="s">
        <v>2</v>
      </c>
      <c r="C2" s="5" t="s">
        <v>3</v>
      </c>
    </row>
    <row r="3" spans="1:3">
      <c r="A3" s="3" t="s">
        <v>4</v>
      </c>
      <c r="B3" s="3">
        <v>142</v>
      </c>
      <c r="C3" s="3">
        <v>88</v>
      </c>
    </row>
    <row r="4" spans="1:3">
      <c r="A4" s="10" t="s">
        <v>5</v>
      </c>
      <c r="B4" s="10">
        <v>160</v>
      </c>
      <c r="C4" s="10">
        <v>120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D232"/>
  <sheetViews>
    <sheetView zoomScale="115" zoomScaleNormal="115" topLeftCell="A175" workbookViewId="0">
      <selection activeCell="R226" sqref="R226"/>
    </sheetView>
  </sheetViews>
  <sheetFormatPr defaultColWidth="9" defaultRowHeight="13.5"/>
  <cols>
    <col min="1" max="1" width="13.2666666666667" style="3" customWidth="1"/>
    <col min="2" max="2" width="74.9083333333333" style="3" customWidth="1"/>
    <col min="3" max="3" width="11.45" style="3" customWidth="1"/>
    <col min="4" max="4" width="11.2666666666667" style="3" customWidth="1"/>
    <col min="5" max="17" width="9.18333333333333" style="3"/>
    <col min="18" max="18" width="19.1833333333333" style="3" customWidth="1"/>
    <col min="19" max="19" width="9.18333333333333" style="3"/>
    <col min="20" max="20" width="88.5416666666667" style="3" customWidth="1"/>
    <col min="21" max="21" width="255.633333333333" style="3" customWidth="1"/>
    <col min="22" max="25" width="9.18333333333333" style="3"/>
    <col min="26" max="26" width="210.091666666667" style="3" customWidth="1"/>
    <col min="27" max="30" width="9.18333333333333" style="3"/>
  </cols>
  <sheetData>
    <row r="1" spans="1:1">
      <c r="A1" s="4" t="s">
        <v>6</v>
      </c>
    </row>
    <row r="2" s="1" customFormat="1" ht="26.25" spans="1:30">
      <c r="A2" s="5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7</v>
      </c>
      <c r="L2" s="5" t="s">
        <v>18</v>
      </c>
      <c r="M2" s="5" t="s">
        <v>19</v>
      </c>
      <c r="N2" s="5" t="s">
        <v>20</v>
      </c>
      <c r="O2" s="5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5" t="s">
        <v>26</v>
      </c>
      <c r="U2" s="5" t="s">
        <v>27</v>
      </c>
      <c r="V2" s="5" t="s">
        <v>28</v>
      </c>
      <c r="W2" s="5" t="s">
        <v>29</v>
      </c>
      <c r="X2" s="5" t="s">
        <v>30</v>
      </c>
      <c r="Y2" s="5" t="s">
        <v>31</v>
      </c>
      <c r="Z2" s="5" t="s">
        <v>32</v>
      </c>
      <c r="AA2" s="5" t="s">
        <v>33</v>
      </c>
      <c r="AB2" s="5" t="s">
        <v>34</v>
      </c>
      <c r="AC2" s="5" t="s">
        <v>35</v>
      </c>
      <c r="AD2" s="7"/>
    </row>
    <row r="3" hidden="1" spans="1:29">
      <c r="A3" s="3" t="s">
        <v>36</v>
      </c>
      <c r="B3" s="3" t="s">
        <v>37</v>
      </c>
      <c r="C3" s="3" t="s">
        <v>38</v>
      </c>
      <c r="D3" s="3">
        <v>1.6984</v>
      </c>
      <c r="E3" s="3">
        <v>0.0004</v>
      </c>
      <c r="F3" s="3" t="s">
        <v>39</v>
      </c>
      <c r="G3" s="3">
        <v>126.32</v>
      </c>
      <c r="H3" s="3" t="s">
        <v>40</v>
      </c>
      <c r="I3" s="3">
        <v>1.264</v>
      </c>
      <c r="J3" s="3">
        <v>1.3528</v>
      </c>
      <c r="K3" s="3">
        <v>1.2608</v>
      </c>
      <c r="L3" s="3">
        <v>0.8429</v>
      </c>
      <c r="M3" s="3">
        <v>0.9714</v>
      </c>
      <c r="N3" s="3">
        <v>1.025</v>
      </c>
      <c r="O3" s="3">
        <v>0.8187</v>
      </c>
      <c r="P3" s="3">
        <v>0.7793</v>
      </c>
      <c r="Q3" s="3">
        <v>0.6851</v>
      </c>
      <c r="R3" s="3" t="s">
        <v>41</v>
      </c>
      <c r="S3" s="3" t="s">
        <v>42</v>
      </c>
      <c r="T3" s="3" t="s">
        <v>43</v>
      </c>
      <c r="V3" s="3" t="s">
        <v>44</v>
      </c>
      <c r="W3" s="3" t="s">
        <v>45</v>
      </c>
      <c r="X3" s="3" t="s">
        <v>46</v>
      </c>
      <c r="AA3" s="3" t="s">
        <v>47</v>
      </c>
      <c r="AB3" s="3" t="s">
        <v>48</v>
      </c>
      <c r="AC3" s="3" t="s">
        <v>49</v>
      </c>
    </row>
    <row r="4" spans="1:29">
      <c r="A4" s="3" t="s">
        <v>50</v>
      </c>
      <c r="B4" s="3" t="s">
        <v>51</v>
      </c>
      <c r="C4" s="3" t="s">
        <v>52</v>
      </c>
      <c r="D4" s="3">
        <v>0.5852</v>
      </c>
      <c r="E4" s="3">
        <v>0.0072</v>
      </c>
      <c r="F4" s="3" t="s">
        <v>53</v>
      </c>
      <c r="G4" s="3">
        <v>72.48</v>
      </c>
      <c r="H4" s="3" t="s">
        <v>54</v>
      </c>
      <c r="I4" s="3">
        <v>0.7844</v>
      </c>
      <c r="J4" s="3">
        <v>0.6908</v>
      </c>
      <c r="K4" s="3">
        <v>0.6638</v>
      </c>
      <c r="L4" s="3">
        <v>1.0695</v>
      </c>
      <c r="M4" s="3">
        <v>1.082</v>
      </c>
      <c r="N4" s="3">
        <v>1.0546</v>
      </c>
      <c r="O4" s="3">
        <v>1.0435</v>
      </c>
      <c r="P4" s="3">
        <v>1.3609</v>
      </c>
      <c r="Q4" s="3">
        <v>1.2505</v>
      </c>
      <c r="R4" s="3" t="s">
        <v>55</v>
      </c>
      <c r="S4" s="3" t="s">
        <v>56</v>
      </c>
      <c r="T4" s="3" t="s">
        <v>57</v>
      </c>
      <c r="U4" s="3" t="s">
        <v>58</v>
      </c>
      <c r="V4" s="3" t="s">
        <v>59</v>
      </c>
      <c r="W4" s="3" t="s">
        <v>60</v>
      </c>
      <c r="X4" s="3" t="s">
        <v>61</v>
      </c>
      <c r="Y4" s="3" t="s">
        <v>62</v>
      </c>
      <c r="Z4" s="3" t="s">
        <v>63</v>
      </c>
      <c r="AA4" s="3" t="s">
        <v>64</v>
      </c>
      <c r="AB4" s="3" t="s">
        <v>65</v>
      </c>
      <c r="AC4" s="3" t="s">
        <v>66</v>
      </c>
    </row>
    <row r="5" hidden="1" spans="1:26">
      <c r="A5" s="3" t="s">
        <v>67</v>
      </c>
      <c r="B5" s="3" t="s">
        <v>68</v>
      </c>
      <c r="C5" s="3" t="s">
        <v>69</v>
      </c>
      <c r="D5" s="3">
        <v>1.6052</v>
      </c>
      <c r="E5" s="3">
        <v>0.0237</v>
      </c>
      <c r="F5" s="3" t="s">
        <v>39</v>
      </c>
      <c r="G5" s="3">
        <v>44.314</v>
      </c>
      <c r="H5" s="3" t="s">
        <v>70</v>
      </c>
      <c r="I5" s="3">
        <v>1.6426</v>
      </c>
      <c r="J5" s="3">
        <v>1.4415</v>
      </c>
      <c r="K5" s="3">
        <v>1.1876</v>
      </c>
      <c r="L5" s="3">
        <v>0.7078</v>
      </c>
      <c r="M5" s="3">
        <v>0.689</v>
      </c>
      <c r="N5" s="3">
        <v>0.6703</v>
      </c>
      <c r="O5" s="3">
        <v>0.7452</v>
      </c>
      <c r="P5" s="3">
        <v>0.9206</v>
      </c>
      <c r="Q5" s="3">
        <v>0.9953</v>
      </c>
      <c r="R5" s="3" t="s">
        <v>71</v>
      </c>
      <c r="S5" s="3" t="s">
        <v>72</v>
      </c>
      <c r="T5" s="3" t="s">
        <v>73</v>
      </c>
      <c r="U5" s="3" t="s">
        <v>74</v>
      </c>
      <c r="V5" s="3" t="s">
        <v>75</v>
      </c>
      <c r="W5" s="3" t="s">
        <v>76</v>
      </c>
      <c r="Y5" s="3" t="s">
        <v>77</v>
      </c>
      <c r="Z5" s="3" t="s">
        <v>78</v>
      </c>
    </row>
    <row r="6" hidden="1" spans="1:26">
      <c r="A6" s="3" t="s">
        <v>79</v>
      </c>
      <c r="B6" s="3" t="s">
        <v>80</v>
      </c>
      <c r="C6" s="3" t="s">
        <v>81</v>
      </c>
      <c r="D6" s="3">
        <v>1.6407</v>
      </c>
      <c r="E6" s="3">
        <v>0.0011</v>
      </c>
      <c r="F6" s="3" t="s">
        <v>39</v>
      </c>
      <c r="G6" s="3">
        <v>182.22</v>
      </c>
      <c r="H6" s="3" t="s">
        <v>82</v>
      </c>
      <c r="I6" s="3">
        <v>0.9579</v>
      </c>
      <c r="J6" s="3">
        <v>1.1058</v>
      </c>
      <c r="K6" s="3">
        <v>0.9789</v>
      </c>
      <c r="L6" s="3">
        <v>1.3217</v>
      </c>
      <c r="M6" s="3">
        <v>1.2755</v>
      </c>
      <c r="N6" s="3">
        <v>1.5057</v>
      </c>
      <c r="O6" s="3">
        <v>0.6243</v>
      </c>
      <c r="P6" s="3">
        <v>0.6304</v>
      </c>
      <c r="Q6" s="3">
        <v>0.5998</v>
      </c>
      <c r="R6" s="3" t="s">
        <v>83</v>
      </c>
      <c r="S6" s="3" t="s">
        <v>84</v>
      </c>
      <c r="T6" s="3" t="s">
        <v>85</v>
      </c>
      <c r="U6" s="3" t="s">
        <v>86</v>
      </c>
      <c r="V6" s="3" t="s">
        <v>87</v>
      </c>
      <c r="W6" s="3" t="s">
        <v>88</v>
      </c>
      <c r="X6" s="3" t="s">
        <v>89</v>
      </c>
      <c r="Y6" s="3" t="s">
        <v>90</v>
      </c>
      <c r="Z6" s="3" t="s">
        <v>91</v>
      </c>
    </row>
    <row r="7" hidden="1" spans="1:29">
      <c r="A7" s="3" t="s">
        <v>92</v>
      </c>
      <c r="B7" s="3" t="s">
        <v>93</v>
      </c>
      <c r="C7" s="3" t="s">
        <v>94</v>
      </c>
      <c r="D7" s="3">
        <v>2.226</v>
      </c>
      <c r="E7" s="3">
        <v>0</v>
      </c>
      <c r="F7" s="3" t="s">
        <v>39</v>
      </c>
      <c r="G7" s="3">
        <v>133.41</v>
      </c>
      <c r="H7" s="3" t="s">
        <v>95</v>
      </c>
      <c r="I7" s="3">
        <v>1.7396</v>
      </c>
      <c r="J7" s="3">
        <v>1.6823</v>
      </c>
      <c r="K7" s="3">
        <v>1.6583</v>
      </c>
      <c r="L7" s="3">
        <v>0.4622</v>
      </c>
      <c r="M7" s="3">
        <v>0.4884</v>
      </c>
      <c r="N7" s="3">
        <v>0.6869</v>
      </c>
      <c r="O7" s="3">
        <v>0.779</v>
      </c>
      <c r="P7" s="3">
        <v>0.7518</v>
      </c>
      <c r="Q7" s="3">
        <v>0.7514</v>
      </c>
      <c r="R7" s="3" t="s">
        <v>83</v>
      </c>
      <c r="S7" s="3" t="s">
        <v>96</v>
      </c>
      <c r="T7" s="3" t="s">
        <v>97</v>
      </c>
      <c r="U7" s="3" t="s">
        <v>98</v>
      </c>
      <c r="Y7" s="3" t="s">
        <v>99</v>
      </c>
      <c r="Z7" s="3" t="s">
        <v>100</v>
      </c>
      <c r="AA7" s="3" t="s">
        <v>101</v>
      </c>
      <c r="AB7" s="3" t="s">
        <v>102</v>
      </c>
      <c r="AC7" s="3" t="s">
        <v>103</v>
      </c>
    </row>
    <row r="8" hidden="1" spans="1:29">
      <c r="A8" s="3" t="s">
        <v>104</v>
      </c>
      <c r="B8" s="3" t="s">
        <v>105</v>
      </c>
      <c r="C8" s="3" t="s">
        <v>106</v>
      </c>
      <c r="D8" s="3">
        <v>1.9398</v>
      </c>
      <c r="E8" s="3">
        <v>0.0034</v>
      </c>
      <c r="F8" s="3" t="s">
        <v>39</v>
      </c>
      <c r="G8" s="3">
        <v>27.736</v>
      </c>
      <c r="H8" s="3" t="s">
        <v>107</v>
      </c>
      <c r="I8" s="3">
        <v>1.1442</v>
      </c>
      <c r="J8" s="3">
        <v>1.1282</v>
      </c>
      <c r="K8" s="3">
        <v>1.329</v>
      </c>
      <c r="L8" s="3">
        <v>1.2058</v>
      </c>
      <c r="M8" s="3">
        <v>1.1004</v>
      </c>
      <c r="N8" s="3">
        <v>1.2359</v>
      </c>
      <c r="O8" s="3">
        <v>0.7542</v>
      </c>
      <c r="P8" s="3">
        <v>0.545</v>
      </c>
      <c r="Q8" s="3">
        <v>0.5573</v>
      </c>
      <c r="R8" s="3" t="s">
        <v>108</v>
      </c>
      <c r="S8" s="3" t="s">
        <v>109</v>
      </c>
      <c r="T8" s="3" t="s">
        <v>110</v>
      </c>
      <c r="V8" s="3" t="s">
        <v>111</v>
      </c>
      <c r="W8" s="3" t="s">
        <v>112</v>
      </c>
      <c r="X8" s="3" t="s">
        <v>113</v>
      </c>
      <c r="Y8" s="3" t="s">
        <v>114</v>
      </c>
      <c r="Z8" s="3" t="s">
        <v>115</v>
      </c>
      <c r="AA8" s="3" t="s">
        <v>116</v>
      </c>
      <c r="AB8" s="3" t="s">
        <v>117</v>
      </c>
      <c r="AC8" s="3" t="s">
        <v>118</v>
      </c>
    </row>
    <row r="9" s="2" customFormat="1" spans="1:30">
      <c r="A9" s="6" t="s">
        <v>119</v>
      </c>
      <c r="B9" s="6" t="s">
        <v>120</v>
      </c>
      <c r="C9" s="6" t="s">
        <v>121</v>
      </c>
      <c r="D9" s="6">
        <v>0.594</v>
      </c>
      <c r="E9" s="6">
        <v>0.0147</v>
      </c>
      <c r="F9" s="6" t="s">
        <v>53</v>
      </c>
      <c r="G9" s="6">
        <v>47.944</v>
      </c>
      <c r="H9" s="6" t="s">
        <v>122</v>
      </c>
      <c r="I9" s="6">
        <v>0.8842</v>
      </c>
      <c r="J9" s="6">
        <v>0.7286</v>
      </c>
      <c r="K9" s="6">
        <v>0.6831</v>
      </c>
      <c r="L9" s="6">
        <v>0.7449</v>
      </c>
      <c r="M9" s="6">
        <v>1.0148</v>
      </c>
      <c r="N9" s="6">
        <v>1.0794</v>
      </c>
      <c r="O9" s="6">
        <v>1.1213</v>
      </c>
      <c r="P9" s="6">
        <v>1.2432</v>
      </c>
      <c r="Q9" s="6">
        <v>1.5005</v>
      </c>
      <c r="R9" s="6" t="s">
        <v>83</v>
      </c>
      <c r="S9" s="6" t="s">
        <v>123</v>
      </c>
      <c r="T9" s="6" t="s">
        <v>124</v>
      </c>
      <c r="U9" s="6" t="s">
        <v>125</v>
      </c>
      <c r="V9" s="6" t="s">
        <v>126</v>
      </c>
      <c r="W9" s="6" t="s">
        <v>127</v>
      </c>
      <c r="X9" s="6" t="s">
        <v>128</v>
      </c>
      <c r="Y9" s="6" t="s">
        <v>129</v>
      </c>
      <c r="Z9" s="6" t="s">
        <v>130</v>
      </c>
      <c r="AA9" s="6" t="s">
        <v>101</v>
      </c>
      <c r="AB9" s="6" t="s">
        <v>131</v>
      </c>
      <c r="AC9" s="6" t="s">
        <v>132</v>
      </c>
      <c r="AD9" s="6"/>
    </row>
    <row r="10" hidden="1" spans="1:26">
      <c r="A10" s="3" t="s">
        <v>133</v>
      </c>
      <c r="B10" s="3" t="s">
        <v>134</v>
      </c>
      <c r="C10" s="3" t="s">
        <v>135</v>
      </c>
      <c r="D10" s="3">
        <v>2.2701</v>
      </c>
      <c r="E10" s="3">
        <v>0.0001</v>
      </c>
      <c r="F10" s="3" t="s">
        <v>39</v>
      </c>
      <c r="G10" s="3">
        <v>104.89</v>
      </c>
      <c r="H10" s="3" t="s">
        <v>136</v>
      </c>
      <c r="I10" s="3">
        <v>1.2654</v>
      </c>
      <c r="J10" s="3">
        <v>1.215</v>
      </c>
      <c r="K10" s="3">
        <v>1.3454</v>
      </c>
      <c r="L10" s="3">
        <v>1.1331</v>
      </c>
      <c r="M10" s="3">
        <v>1.0938</v>
      </c>
      <c r="N10" s="3">
        <v>1.2622</v>
      </c>
      <c r="O10" s="3">
        <v>0.6148</v>
      </c>
      <c r="P10" s="3">
        <v>0.5412</v>
      </c>
      <c r="Q10" s="3">
        <v>0.5292</v>
      </c>
      <c r="R10" s="3" t="s">
        <v>83</v>
      </c>
      <c r="S10" s="3" t="s">
        <v>137</v>
      </c>
      <c r="T10" s="3" t="s">
        <v>138</v>
      </c>
      <c r="V10" s="3" t="s">
        <v>139</v>
      </c>
      <c r="Y10" s="3" t="s">
        <v>140</v>
      </c>
      <c r="Z10" s="3" t="s">
        <v>141</v>
      </c>
    </row>
    <row r="11" spans="1:29">
      <c r="A11" s="3" t="s">
        <v>142</v>
      </c>
      <c r="B11" s="3" t="s">
        <v>143</v>
      </c>
      <c r="C11" s="3" t="s">
        <v>144</v>
      </c>
      <c r="D11" s="3">
        <v>0.6635</v>
      </c>
      <c r="E11" s="3">
        <v>0.0412</v>
      </c>
      <c r="F11" s="3" t="s">
        <v>53</v>
      </c>
      <c r="G11" s="3">
        <v>6.703</v>
      </c>
      <c r="H11" s="3" t="s">
        <v>145</v>
      </c>
      <c r="I11" s="3">
        <v>0.8447</v>
      </c>
      <c r="J11" s="3">
        <v>0.8501</v>
      </c>
      <c r="K11" s="3">
        <v>0.8155</v>
      </c>
      <c r="L11" s="3">
        <v>0.8601</v>
      </c>
      <c r="M11" s="3">
        <v>0.9108</v>
      </c>
      <c r="N11" s="3">
        <v>0.9356</v>
      </c>
      <c r="O11" s="3">
        <v>1.2765</v>
      </c>
      <c r="P11" s="3">
        <v>1.0069</v>
      </c>
      <c r="Q11" s="3">
        <v>1.4998</v>
      </c>
      <c r="R11" s="3" t="s">
        <v>83</v>
      </c>
      <c r="S11" s="3" t="s">
        <v>146</v>
      </c>
      <c r="T11" s="3" t="s">
        <v>147</v>
      </c>
      <c r="U11" s="3" t="s">
        <v>148</v>
      </c>
      <c r="V11" s="3" t="s">
        <v>149</v>
      </c>
      <c r="W11" s="3" t="s">
        <v>150</v>
      </c>
      <c r="X11" s="3" t="s">
        <v>151</v>
      </c>
      <c r="Y11" s="3" t="s">
        <v>152</v>
      </c>
      <c r="Z11" s="3" t="s">
        <v>153</v>
      </c>
      <c r="AA11" s="3" t="s">
        <v>154</v>
      </c>
      <c r="AB11" s="3" t="s">
        <v>155</v>
      </c>
      <c r="AC11" s="3" t="s">
        <v>156</v>
      </c>
    </row>
    <row r="12" spans="1:29">
      <c r="A12" s="3" t="s">
        <v>157</v>
      </c>
      <c r="B12" s="3" t="s">
        <v>158</v>
      </c>
      <c r="C12" s="3" t="s">
        <v>159</v>
      </c>
      <c r="D12" s="3">
        <v>0.587</v>
      </c>
      <c r="E12" s="3">
        <v>0.0459</v>
      </c>
      <c r="F12" s="3" t="s">
        <v>53</v>
      </c>
      <c r="G12" s="3">
        <v>68.433</v>
      </c>
      <c r="H12" s="3" t="s">
        <v>160</v>
      </c>
      <c r="I12" s="3">
        <v>0.9212</v>
      </c>
      <c r="J12" s="3">
        <v>0.8072</v>
      </c>
      <c r="K12" s="3">
        <v>0.8006</v>
      </c>
      <c r="L12" s="3">
        <v>0.7142</v>
      </c>
      <c r="M12" s="3">
        <v>0.7396</v>
      </c>
      <c r="N12" s="3">
        <v>0.7089</v>
      </c>
      <c r="O12" s="3">
        <v>1.0621</v>
      </c>
      <c r="P12" s="3">
        <v>1.7627</v>
      </c>
      <c r="Q12" s="3">
        <v>1.4835</v>
      </c>
      <c r="R12" s="3" t="s">
        <v>71</v>
      </c>
      <c r="S12" s="3" t="s">
        <v>161</v>
      </c>
      <c r="T12" s="3" t="s">
        <v>162</v>
      </c>
      <c r="U12" s="3" t="s">
        <v>163</v>
      </c>
      <c r="V12" s="3" t="s">
        <v>164</v>
      </c>
      <c r="W12" s="3" t="s">
        <v>165</v>
      </c>
      <c r="X12" s="3" t="s">
        <v>166</v>
      </c>
      <c r="Y12" s="3" t="s">
        <v>167</v>
      </c>
      <c r="Z12" s="3" t="s">
        <v>168</v>
      </c>
      <c r="AA12" s="3" t="s">
        <v>47</v>
      </c>
      <c r="AB12" s="3" t="s">
        <v>169</v>
      </c>
      <c r="AC12" s="3" t="s">
        <v>170</v>
      </c>
    </row>
    <row r="13" hidden="1" spans="1:18">
      <c r="A13" s="3" t="s">
        <v>171</v>
      </c>
      <c r="B13" s="3" t="s">
        <v>120</v>
      </c>
      <c r="C13" s="3" t="s">
        <v>172</v>
      </c>
      <c r="D13" s="3">
        <v>3.3125</v>
      </c>
      <c r="E13" s="3">
        <v>0</v>
      </c>
      <c r="F13" s="3" t="s">
        <v>39</v>
      </c>
      <c r="G13" s="3">
        <v>99.88</v>
      </c>
      <c r="H13" s="3" t="s">
        <v>173</v>
      </c>
      <c r="I13" s="3">
        <v>1.7377</v>
      </c>
      <c r="J13" s="3">
        <v>1.6317</v>
      </c>
      <c r="K13" s="3">
        <v>1.6602</v>
      </c>
      <c r="L13" s="3">
        <v>0.7704</v>
      </c>
      <c r="M13" s="3">
        <v>0.8398</v>
      </c>
      <c r="N13" s="3">
        <v>0.8419</v>
      </c>
      <c r="O13" s="3">
        <v>0.5814</v>
      </c>
      <c r="P13" s="3">
        <v>0.4851</v>
      </c>
      <c r="Q13" s="3">
        <v>0.4519</v>
      </c>
      <c r="R13" s="3" t="s">
        <v>174</v>
      </c>
    </row>
    <row r="14" spans="1:29">
      <c r="A14" s="3" t="s">
        <v>175</v>
      </c>
      <c r="B14" s="3" t="s">
        <v>176</v>
      </c>
      <c r="C14" s="3" t="s">
        <v>177</v>
      </c>
      <c r="D14" s="3">
        <v>0.6171</v>
      </c>
      <c r="E14" s="3">
        <v>0</v>
      </c>
      <c r="F14" s="3" t="s">
        <v>53</v>
      </c>
      <c r="G14" s="3">
        <v>125.5</v>
      </c>
      <c r="H14" s="3" t="s">
        <v>178</v>
      </c>
      <c r="I14" s="3">
        <v>0.707</v>
      </c>
      <c r="J14" s="3">
        <v>0.74</v>
      </c>
      <c r="K14" s="3">
        <v>0.6856</v>
      </c>
      <c r="L14" s="3">
        <v>1.2</v>
      </c>
      <c r="M14" s="3">
        <v>1.136</v>
      </c>
      <c r="N14" s="3">
        <v>1.0753</v>
      </c>
      <c r="O14" s="3">
        <v>1.155</v>
      </c>
      <c r="P14" s="3">
        <v>1.1253</v>
      </c>
      <c r="Q14" s="3">
        <v>1.1756</v>
      </c>
      <c r="R14" s="3" t="s">
        <v>83</v>
      </c>
      <c r="S14" s="3" t="s">
        <v>179</v>
      </c>
      <c r="T14" s="3" t="s">
        <v>180</v>
      </c>
      <c r="U14" s="3" t="s">
        <v>181</v>
      </c>
      <c r="V14" s="3" t="s">
        <v>182</v>
      </c>
      <c r="W14" s="3" t="s">
        <v>183</v>
      </c>
      <c r="X14" s="3" t="s">
        <v>184</v>
      </c>
      <c r="Y14" s="3" t="s">
        <v>185</v>
      </c>
      <c r="Z14" s="3" t="s">
        <v>186</v>
      </c>
      <c r="AA14" s="3" t="s">
        <v>187</v>
      </c>
      <c r="AB14" s="3" t="s">
        <v>188</v>
      </c>
      <c r="AC14" s="3" t="s">
        <v>189</v>
      </c>
    </row>
    <row r="15" hidden="1" spans="1:29">
      <c r="A15" s="3" t="s">
        <v>190</v>
      </c>
      <c r="B15" s="3" t="s">
        <v>191</v>
      </c>
      <c r="C15" s="3" t="s">
        <v>192</v>
      </c>
      <c r="D15" s="3">
        <v>4.3446</v>
      </c>
      <c r="E15" s="3">
        <v>0</v>
      </c>
      <c r="F15" s="3" t="s">
        <v>39</v>
      </c>
      <c r="G15" s="3">
        <v>323.31</v>
      </c>
      <c r="H15" s="3" t="s">
        <v>193</v>
      </c>
      <c r="I15" s="3">
        <v>1.8508</v>
      </c>
      <c r="J15" s="3">
        <v>1.7161</v>
      </c>
      <c r="K15" s="3">
        <v>1.7653</v>
      </c>
      <c r="L15" s="3">
        <v>0.8587</v>
      </c>
      <c r="M15" s="3">
        <v>0.8734</v>
      </c>
      <c r="N15" s="3">
        <v>0.7084</v>
      </c>
      <c r="O15" s="3">
        <v>0.424</v>
      </c>
      <c r="P15" s="3">
        <v>0.4189</v>
      </c>
      <c r="Q15" s="3">
        <v>0.3844</v>
      </c>
      <c r="R15" s="3" t="s">
        <v>71</v>
      </c>
      <c r="S15" s="3" t="s">
        <v>194</v>
      </c>
      <c r="T15" s="3" t="s">
        <v>195</v>
      </c>
      <c r="U15" s="3" t="s">
        <v>196</v>
      </c>
      <c r="V15" s="3" t="s">
        <v>197</v>
      </c>
      <c r="W15" s="3" t="s">
        <v>198</v>
      </c>
      <c r="X15" s="3" t="s">
        <v>199</v>
      </c>
      <c r="Y15" s="3" t="s">
        <v>200</v>
      </c>
      <c r="Z15" s="3" t="s">
        <v>201</v>
      </c>
      <c r="AA15" s="3" t="s">
        <v>101</v>
      </c>
      <c r="AB15" s="3" t="s">
        <v>202</v>
      </c>
      <c r="AC15" s="3" t="s">
        <v>203</v>
      </c>
    </row>
    <row r="16" hidden="1" spans="1:29">
      <c r="A16" s="3" t="s">
        <v>204</v>
      </c>
      <c r="B16" s="3" t="s">
        <v>205</v>
      </c>
      <c r="C16" s="3" t="s">
        <v>206</v>
      </c>
      <c r="D16" s="3">
        <v>1.6651</v>
      </c>
      <c r="E16" s="3">
        <v>0.0017</v>
      </c>
      <c r="F16" s="3" t="s">
        <v>39</v>
      </c>
      <c r="G16" s="3">
        <v>5.0817</v>
      </c>
      <c r="H16" s="3" t="s">
        <v>207</v>
      </c>
      <c r="I16" s="3">
        <v>1.4423</v>
      </c>
      <c r="J16" s="3">
        <v>1.7187</v>
      </c>
      <c r="K16" s="3">
        <v>1.5932</v>
      </c>
      <c r="L16" s="3">
        <v>0.5331</v>
      </c>
      <c r="N16" s="3">
        <v>0.8574</v>
      </c>
      <c r="O16" s="3">
        <v>0.9796</v>
      </c>
      <c r="P16" s="3">
        <v>0.8932</v>
      </c>
      <c r="Q16" s="3">
        <v>0.9824</v>
      </c>
      <c r="R16" s="3" t="s">
        <v>55</v>
      </c>
      <c r="S16" s="3" t="s">
        <v>208</v>
      </c>
      <c r="T16" s="3" t="s">
        <v>209</v>
      </c>
      <c r="V16" s="3" t="s">
        <v>210</v>
      </c>
      <c r="W16" s="3" t="s">
        <v>211</v>
      </c>
      <c r="X16" s="3" t="s">
        <v>212</v>
      </c>
      <c r="Y16" s="3" t="s">
        <v>213</v>
      </c>
      <c r="Z16" s="3" t="s">
        <v>214</v>
      </c>
      <c r="AA16" s="3" t="s">
        <v>64</v>
      </c>
      <c r="AB16" s="3" t="s">
        <v>215</v>
      </c>
      <c r="AC16" s="3" t="s">
        <v>216</v>
      </c>
    </row>
    <row r="17" hidden="1" spans="1:29">
      <c r="A17" s="3" t="s">
        <v>217</v>
      </c>
      <c r="B17" s="3" t="s">
        <v>218</v>
      </c>
      <c r="C17" s="3" t="s">
        <v>219</v>
      </c>
      <c r="D17" s="3">
        <v>2.5578</v>
      </c>
      <c r="E17" s="3">
        <v>0.0001</v>
      </c>
      <c r="F17" s="3" t="s">
        <v>39</v>
      </c>
      <c r="G17" s="3">
        <v>97.896</v>
      </c>
      <c r="H17" s="3" t="s">
        <v>220</v>
      </c>
      <c r="I17" s="3">
        <v>1.4709</v>
      </c>
      <c r="J17" s="3">
        <v>1.5511</v>
      </c>
      <c r="K17" s="3">
        <v>1.611</v>
      </c>
      <c r="L17" s="3">
        <v>0.8586</v>
      </c>
      <c r="M17" s="3">
        <v>0.9127</v>
      </c>
      <c r="N17" s="3">
        <v>0.7844</v>
      </c>
      <c r="O17" s="3">
        <v>0.5227</v>
      </c>
      <c r="P17" s="3">
        <v>0.663</v>
      </c>
      <c r="Q17" s="3">
        <v>0.6256</v>
      </c>
      <c r="R17" s="3" t="s">
        <v>55</v>
      </c>
      <c r="S17" s="3" t="s">
        <v>221</v>
      </c>
      <c r="T17" s="3" t="s">
        <v>222</v>
      </c>
      <c r="U17" s="3" t="s">
        <v>223</v>
      </c>
      <c r="V17" s="3" t="s">
        <v>224</v>
      </c>
      <c r="W17" s="3" t="s">
        <v>225</v>
      </c>
      <c r="X17" s="3" t="s">
        <v>212</v>
      </c>
      <c r="AA17" s="3" t="s">
        <v>64</v>
      </c>
      <c r="AB17" s="3" t="s">
        <v>226</v>
      </c>
      <c r="AC17" s="3" t="s">
        <v>227</v>
      </c>
    </row>
    <row r="18" hidden="1" spans="1:29">
      <c r="A18" s="3" t="s">
        <v>228</v>
      </c>
      <c r="B18" s="3" t="s">
        <v>229</v>
      </c>
      <c r="C18" s="3" t="s">
        <v>230</v>
      </c>
      <c r="D18" s="3">
        <v>1.6763</v>
      </c>
      <c r="E18" s="3">
        <v>0.0005</v>
      </c>
      <c r="F18" s="3" t="s">
        <v>39</v>
      </c>
      <c r="G18" s="3">
        <v>68.095</v>
      </c>
      <c r="H18" s="3" t="s">
        <v>231</v>
      </c>
      <c r="I18" s="3">
        <v>1.123</v>
      </c>
      <c r="J18" s="3">
        <v>1.1983</v>
      </c>
      <c r="K18" s="3">
        <v>1.2684</v>
      </c>
      <c r="L18" s="3">
        <v>1.2154</v>
      </c>
      <c r="M18" s="3">
        <v>1.053</v>
      </c>
      <c r="N18" s="3">
        <v>1.0005</v>
      </c>
      <c r="O18" s="3">
        <v>0.7496</v>
      </c>
      <c r="P18" s="3">
        <v>0.6796</v>
      </c>
      <c r="Q18" s="3">
        <v>0.7122</v>
      </c>
      <c r="R18" s="3" t="s">
        <v>83</v>
      </c>
      <c r="S18" s="3" t="s">
        <v>232</v>
      </c>
      <c r="T18" s="3" t="s">
        <v>233</v>
      </c>
      <c r="U18" s="3" t="s">
        <v>234</v>
      </c>
      <c r="V18" s="3" t="s">
        <v>235</v>
      </c>
      <c r="W18" s="3" t="s">
        <v>236</v>
      </c>
      <c r="X18" s="3" t="s">
        <v>237</v>
      </c>
      <c r="Y18" s="3" t="s">
        <v>238</v>
      </c>
      <c r="Z18" s="3" t="s">
        <v>239</v>
      </c>
      <c r="AA18" s="3" t="s">
        <v>240</v>
      </c>
      <c r="AB18" s="3" t="s">
        <v>241</v>
      </c>
      <c r="AC18" s="3" t="s">
        <v>242</v>
      </c>
    </row>
    <row r="19" hidden="1" spans="1:26">
      <c r="A19" s="3" t="s">
        <v>243</v>
      </c>
      <c r="B19" s="3" t="s">
        <v>244</v>
      </c>
      <c r="C19" s="3" t="s">
        <v>245</v>
      </c>
      <c r="D19" s="3">
        <v>1.5768</v>
      </c>
      <c r="E19" s="3">
        <v>0.002</v>
      </c>
      <c r="F19" s="3" t="s">
        <v>39</v>
      </c>
      <c r="G19" s="3">
        <v>47.561</v>
      </c>
      <c r="H19" s="3" t="s">
        <v>246</v>
      </c>
      <c r="I19" s="3">
        <v>1.2435</v>
      </c>
      <c r="J19" s="3">
        <v>1.31</v>
      </c>
      <c r="K19" s="3">
        <v>1.3127</v>
      </c>
      <c r="L19" s="3">
        <v>1.064</v>
      </c>
      <c r="M19" s="3">
        <v>0.908</v>
      </c>
      <c r="N19" s="3">
        <v>0.7098</v>
      </c>
      <c r="O19" s="3">
        <v>0.9356</v>
      </c>
      <c r="P19" s="3">
        <v>0.7895</v>
      </c>
      <c r="Q19" s="3">
        <v>0.7269</v>
      </c>
      <c r="R19" s="3" t="s">
        <v>83</v>
      </c>
      <c r="S19" s="3" t="s">
        <v>247</v>
      </c>
      <c r="T19" s="3" t="s">
        <v>248</v>
      </c>
      <c r="Y19" s="3" t="s">
        <v>249</v>
      </c>
      <c r="Z19" s="3" t="s">
        <v>250</v>
      </c>
    </row>
    <row r="20" hidden="1" spans="1:18">
      <c r="A20" s="3" t="s">
        <v>251</v>
      </c>
      <c r="B20" s="3" t="s">
        <v>120</v>
      </c>
      <c r="C20" s="3" t="s">
        <v>252</v>
      </c>
      <c r="D20" s="3">
        <v>2.2871</v>
      </c>
      <c r="E20" s="3">
        <v>0.0008</v>
      </c>
      <c r="F20" s="3" t="s">
        <v>39</v>
      </c>
      <c r="G20" s="3">
        <v>69.545</v>
      </c>
      <c r="H20" s="3" t="s">
        <v>253</v>
      </c>
      <c r="I20" s="3">
        <v>0.886</v>
      </c>
      <c r="J20" s="3">
        <v>1.0157</v>
      </c>
      <c r="K20" s="3">
        <v>1.0453</v>
      </c>
      <c r="L20" s="3">
        <v>1.7396</v>
      </c>
      <c r="M20" s="3">
        <v>1.5163</v>
      </c>
      <c r="N20" s="3">
        <v>1.5086</v>
      </c>
      <c r="O20" s="3">
        <v>0.3625</v>
      </c>
      <c r="P20" s="3">
        <v>0.483</v>
      </c>
      <c r="Q20" s="3">
        <v>0.4431</v>
      </c>
      <c r="R20" s="3" t="s">
        <v>174</v>
      </c>
    </row>
    <row r="21" s="2" customFormat="1" spans="1:30">
      <c r="A21" s="6" t="s">
        <v>254</v>
      </c>
      <c r="B21" s="6" t="s">
        <v>255</v>
      </c>
      <c r="C21" s="6" t="s">
        <v>256</v>
      </c>
      <c r="D21" s="6">
        <v>0.635</v>
      </c>
      <c r="E21" s="6">
        <v>0.0057</v>
      </c>
      <c r="F21" s="6" t="s">
        <v>53</v>
      </c>
      <c r="G21" s="6">
        <v>32.962</v>
      </c>
      <c r="H21" s="6" t="s">
        <v>257</v>
      </c>
      <c r="I21" s="6">
        <v>0.7373</v>
      </c>
      <c r="J21" s="6">
        <v>0.9712</v>
      </c>
      <c r="K21" s="6">
        <v>0.8791</v>
      </c>
      <c r="L21" s="6">
        <v>0.7991</v>
      </c>
      <c r="M21" s="6">
        <v>0.7895</v>
      </c>
      <c r="N21" s="6">
        <v>0.7492</v>
      </c>
      <c r="O21" s="6">
        <v>1.4055</v>
      </c>
      <c r="P21" s="6">
        <v>1.4332</v>
      </c>
      <c r="Q21" s="6">
        <v>1.2359</v>
      </c>
      <c r="R21" s="6" t="s">
        <v>83</v>
      </c>
      <c r="S21" s="6" t="s">
        <v>258</v>
      </c>
      <c r="T21" s="6" t="s">
        <v>259</v>
      </c>
      <c r="U21" s="6" t="s">
        <v>260</v>
      </c>
      <c r="V21" s="6" t="s">
        <v>261</v>
      </c>
      <c r="W21" s="6" t="s">
        <v>262</v>
      </c>
      <c r="X21" s="6" t="s">
        <v>263</v>
      </c>
      <c r="Y21" s="6"/>
      <c r="Z21" s="6"/>
      <c r="AA21" s="6" t="s">
        <v>264</v>
      </c>
      <c r="AB21" s="6" t="s">
        <v>265</v>
      </c>
      <c r="AC21" s="6" t="s">
        <v>266</v>
      </c>
      <c r="AD21" s="6"/>
    </row>
    <row r="22" hidden="1" spans="1:29">
      <c r="A22" s="3" t="s">
        <v>267</v>
      </c>
      <c r="B22" s="3" t="s">
        <v>268</v>
      </c>
      <c r="C22" s="3" t="s">
        <v>269</v>
      </c>
      <c r="D22" s="3">
        <v>1.8356</v>
      </c>
      <c r="E22" s="3">
        <v>0.0006</v>
      </c>
      <c r="F22" s="3" t="s">
        <v>39</v>
      </c>
      <c r="G22" s="3">
        <v>69.278</v>
      </c>
      <c r="H22" s="3" t="s">
        <v>270</v>
      </c>
      <c r="I22" s="3">
        <v>1.2176</v>
      </c>
      <c r="J22" s="3">
        <v>1.3679</v>
      </c>
      <c r="K22" s="3">
        <v>1.397</v>
      </c>
      <c r="L22" s="3">
        <v>0.8924</v>
      </c>
      <c r="M22" s="3">
        <v>0.8529</v>
      </c>
      <c r="N22" s="3">
        <v>1.1027</v>
      </c>
      <c r="O22" s="3">
        <v>0.679</v>
      </c>
      <c r="P22" s="3">
        <v>0.7204</v>
      </c>
      <c r="Q22" s="3">
        <v>0.7701</v>
      </c>
      <c r="R22" s="3" t="s">
        <v>174</v>
      </c>
      <c r="S22" s="3" t="s">
        <v>271</v>
      </c>
      <c r="T22" s="3" t="s">
        <v>272</v>
      </c>
      <c r="U22" s="3" t="s">
        <v>273</v>
      </c>
      <c r="V22" s="3" t="s">
        <v>274</v>
      </c>
      <c r="W22" s="3" t="s">
        <v>275</v>
      </c>
      <c r="X22" s="3" t="s">
        <v>276</v>
      </c>
      <c r="Y22" s="3" t="s">
        <v>277</v>
      </c>
      <c r="Z22" s="3" t="s">
        <v>278</v>
      </c>
      <c r="AA22" s="3" t="s">
        <v>154</v>
      </c>
      <c r="AB22" s="3" t="s">
        <v>279</v>
      </c>
      <c r="AC22" s="3" t="s">
        <v>280</v>
      </c>
    </row>
    <row r="23" spans="1:29">
      <c r="A23" s="3" t="s">
        <v>281</v>
      </c>
      <c r="B23" s="3" t="s">
        <v>282</v>
      </c>
      <c r="C23" s="3" t="s">
        <v>283</v>
      </c>
      <c r="D23" s="3">
        <v>0.6468</v>
      </c>
      <c r="E23" s="3">
        <v>0.0032</v>
      </c>
      <c r="F23" s="3" t="s">
        <v>53</v>
      </c>
      <c r="G23" s="3">
        <v>32.008</v>
      </c>
      <c r="H23" s="3" t="s">
        <v>284</v>
      </c>
      <c r="I23" s="3">
        <v>0.6718</v>
      </c>
      <c r="J23" s="3">
        <v>0.7959</v>
      </c>
      <c r="K23" s="3">
        <v>0.7795</v>
      </c>
      <c r="L23" s="3">
        <v>1.1542</v>
      </c>
      <c r="M23" s="3">
        <v>1.1467</v>
      </c>
      <c r="N23" s="3">
        <v>0.9776</v>
      </c>
      <c r="O23" s="3">
        <v>1.2546</v>
      </c>
      <c r="P23" s="3">
        <v>1.1437</v>
      </c>
      <c r="Q23" s="3">
        <v>1.0761</v>
      </c>
      <c r="R23" s="3" t="s">
        <v>83</v>
      </c>
      <c r="S23" s="3" t="s">
        <v>285</v>
      </c>
      <c r="T23" s="3" t="s">
        <v>286</v>
      </c>
      <c r="U23" s="3" t="s">
        <v>287</v>
      </c>
      <c r="V23" s="3" t="s">
        <v>288</v>
      </c>
      <c r="W23" s="3" t="s">
        <v>289</v>
      </c>
      <c r="X23" s="3" t="s">
        <v>290</v>
      </c>
      <c r="Y23" s="3" t="s">
        <v>291</v>
      </c>
      <c r="Z23" s="3" t="s">
        <v>292</v>
      </c>
      <c r="AA23" s="3" t="s">
        <v>47</v>
      </c>
      <c r="AB23" s="3" t="s">
        <v>293</v>
      </c>
      <c r="AC23" s="3" t="s">
        <v>294</v>
      </c>
    </row>
    <row r="24" hidden="1" spans="1:29">
      <c r="A24" s="3" t="s">
        <v>295</v>
      </c>
      <c r="B24" s="3" t="s">
        <v>296</v>
      </c>
      <c r="C24" s="3" t="s">
        <v>297</v>
      </c>
      <c r="D24" s="3">
        <v>1.6104</v>
      </c>
      <c r="E24" s="3">
        <v>0.036</v>
      </c>
      <c r="F24" s="3" t="s">
        <v>39</v>
      </c>
      <c r="G24" s="3">
        <v>15.787</v>
      </c>
      <c r="H24" s="3" t="s">
        <v>298</v>
      </c>
      <c r="I24" s="3">
        <v>0.799</v>
      </c>
      <c r="J24" s="3">
        <v>0.8937</v>
      </c>
      <c r="K24" s="3">
        <v>1.0278</v>
      </c>
      <c r="L24" s="3">
        <v>1.6503</v>
      </c>
      <c r="M24" s="3">
        <v>1.5057</v>
      </c>
      <c r="N24" s="3">
        <v>1.434</v>
      </c>
      <c r="O24" s="3">
        <v>0.7217</v>
      </c>
      <c r="P24" s="3">
        <v>0.5521</v>
      </c>
      <c r="Q24" s="3">
        <v>0.4156</v>
      </c>
      <c r="R24" s="3" t="s">
        <v>55</v>
      </c>
      <c r="S24" s="3" t="s">
        <v>299</v>
      </c>
      <c r="T24" s="3" t="s">
        <v>300</v>
      </c>
      <c r="U24" s="3" t="s">
        <v>287</v>
      </c>
      <c r="V24" s="3" t="s">
        <v>301</v>
      </c>
      <c r="W24" s="3" t="s">
        <v>302</v>
      </c>
      <c r="X24" s="3" t="s">
        <v>303</v>
      </c>
      <c r="Y24" s="3" t="s">
        <v>304</v>
      </c>
      <c r="Z24" s="3" t="s">
        <v>305</v>
      </c>
      <c r="AA24" s="3" t="s">
        <v>47</v>
      </c>
      <c r="AB24" s="3" t="s">
        <v>306</v>
      </c>
      <c r="AC24" s="3" t="s">
        <v>307</v>
      </c>
    </row>
    <row r="25" hidden="1" spans="1:29">
      <c r="A25" s="3" t="s">
        <v>308</v>
      </c>
      <c r="B25" s="3" t="s">
        <v>309</v>
      </c>
      <c r="C25" s="3" t="s">
        <v>310</v>
      </c>
      <c r="D25" s="3">
        <v>1.8297</v>
      </c>
      <c r="E25" s="3">
        <v>0.0002</v>
      </c>
      <c r="F25" s="3" t="s">
        <v>39</v>
      </c>
      <c r="G25" s="3">
        <v>50.521</v>
      </c>
      <c r="H25" s="3" t="s">
        <v>311</v>
      </c>
      <c r="I25" s="3">
        <v>1.2827</v>
      </c>
      <c r="J25" s="3">
        <v>1.3078</v>
      </c>
      <c r="K25" s="3">
        <v>1.1816</v>
      </c>
      <c r="L25" s="3">
        <v>0.9709</v>
      </c>
      <c r="M25" s="3">
        <v>0.9848</v>
      </c>
      <c r="N25" s="3">
        <v>1.2106</v>
      </c>
      <c r="O25" s="3">
        <v>0.7037</v>
      </c>
      <c r="P25" s="3">
        <v>0.7083</v>
      </c>
      <c r="Q25" s="3">
        <v>0.6495</v>
      </c>
      <c r="R25" s="3" t="s">
        <v>41</v>
      </c>
      <c r="S25" s="3" t="s">
        <v>312</v>
      </c>
      <c r="T25" s="3" t="s">
        <v>313</v>
      </c>
      <c r="U25" s="3" t="s">
        <v>314</v>
      </c>
      <c r="V25" s="3" t="s">
        <v>315</v>
      </c>
      <c r="W25" s="3" t="s">
        <v>316</v>
      </c>
      <c r="X25" s="3" t="s">
        <v>317</v>
      </c>
      <c r="AA25" s="3" t="s">
        <v>240</v>
      </c>
      <c r="AB25" s="3" t="s">
        <v>318</v>
      </c>
      <c r="AC25" s="3" t="s">
        <v>319</v>
      </c>
    </row>
    <row r="26" hidden="1" spans="1:29">
      <c r="A26" s="3" t="s">
        <v>320</v>
      </c>
      <c r="B26" s="3" t="s">
        <v>321</v>
      </c>
      <c r="C26" s="3" t="s">
        <v>322</v>
      </c>
      <c r="D26" s="3">
        <v>3.4382</v>
      </c>
      <c r="E26" s="3">
        <v>0</v>
      </c>
      <c r="F26" s="3" t="s">
        <v>39</v>
      </c>
      <c r="G26" s="3">
        <v>323.31</v>
      </c>
      <c r="H26" s="3" t="s">
        <v>323</v>
      </c>
      <c r="I26" s="3">
        <v>0.9555</v>
      </c>
      <c r="J26" s="3">
        <v>0.9535</v>
      </c>
      <c r="K26" s="3">
        <v>0.9778</v>
      </c>
      <c r="L26" s="3">
        <v>1.6481</v>
      </c>
      <c r="M26" s="3">
        <v>1.7428</v>
      </c>
      <c r="N26" s="3">
        <v>1.8827</v>
      </c>
      <c r="O26" s="3">
        <v>0.2897</v>
      </c>
      <c r="P26" s="3">
        <v>0.2721</v>
      </c>
      <c r="Q26" s="3">
        <v>0.2778</v>
      </c>
      <c r="R26" s="3" t="s">
        <v>41</v>
      </c>
      <c r="S26" s="3" t="s">
        <v>324</v>
      </c>
      <c r="T26" s="3" t="s">
        <v>325</v>
      </c>
      <c r="U26" s="3" t="s">
        <v>74</v>
      </c>
      <c r="V26" s="3" t="s">
        <v>326</v>
      </c>
      <c r="W26" s="3" t="s">
        <v>327</v>
      </c>
      <c r="X26" s="3" t="s">
        <v>328</v>
      </c>
      <c r="AA26" s="3" t="s">
        <v>101</v>
      </c>
      <c r="AB26" s="3" t="s">
        <v>329</v>
      </c>
      <c r="AC26" s="3" t="s">
        <v>330</v>
      </c>
    </row>
    <row r="27" spans="1:29">
      <c r="A27" s="3" t="s">
        <v>331</v>
      </c>
      <c r="B27" s="3" t="s">
        <v>332</v>
      </c>
      <c r="C27" s="3" t="s">
        <v>333</v>
      </c>
      <c r="D27" s="3">
        <v>0.6387</v>
      </c>
      <c r="E27" s="3">
        <v>0.0033</v>
      </c>
      <c r="F27" s="3" t="s">
        <v>53</v>
      </c>
      <c r="G27" s="3">
        <v>108.56</v>
      </c>
      <c r="H27" s="3" t="s">
        <v>334</v>
      </c>
      <c r="I27" s="3">
        <v>0.8642</v>
      </c>
      <c r="J27" s="3">
        <v>0.7371</v>
      </c>
      <c r="K27" s="3">
        <v>0.807</v>
      </c>
      <c r="L27" s="3">
        <v>0.9541</v>
      </c>
      <c r="M27" s="3">
        <v>0.9175</v>
      </c>
      <c r="N27" s="3">
        <v>0.9496</v>
      </c>
      <c r="O27" s="3">
        <v>1.1324</v>
      </c>
      <c r="P27" s="3">
        <v>1.3081</v>
      </c>
      <c r="Q27" s="3">
        <v>1.3301</v>
      </c>
      <c r="R27" s="3" t="s">
        <v>83</v>
      </c>
      <c r="S27" s="3" t="s">
        <v>335</v>
      </c>
      <c r="T27" s="3" t="s">
        <v>336</v>
      </c>
      <c r="U27" s="3" t="s">
        <v>337</v>
      </c>
      <c r="V27" s="3" t="s">
        <v>338</v>
      </c>
      <c r="W27" s="3" t="s">
        <v>339</v>
      </c>
      <c r="X27" s="3" t="s">
        <v>340</v>
      </c>
      <c r="Y27" s="3" t="s">
        <v>341</v>
      </c>
      <c r="Z27" s="3" t="s">
        <v>342</v>
      </c>
      <c r="AA27" s="3" t="s">
        <v>154</v>
      </c>
      <c r="AB27" s="3" t="s">
        <v>343</v>
      </c>
      <c r="AC27" s="3" t="s">
        <v>344</v>
      </c>
    </row>
    <row r="28" hidden="1" spans="1:29">
      <c r="A28" s="3" t="s">
        <v>345</v>
      </c>
      <c r="B28" s="3" t="s">
        <v>346</v>
      </c>
      <c r="C28" s="3" t="s">
        <v>347</v>
      </c>
      <c r="D28" s="3">
        <v>5.6229</v>
      </c>
      <c r="E28" s="3">
        <v>0.0017</v>
      </c>
      <c r="F28" s="3" t="s">
        <v>39</v>
      </c>
      <c r="G28" s="3">
        <v>187.86</v>
      </c>
      <c r="H28" s="3" t="s">
        <v>348</v>
      </c>
      <c r="I28" s="3">
        <v>1.5222</v>
      </c>
      <c r="J28" s="3">
        <v>1.4806</v>
      </c>
      <c r="K28" s="3">
        <v>2.0512</v>
      </c>
      <c r="L28" s="3">
        <v>1.015</v>
      </c>
      <c r="M28" s="3">
        <v>0.999</v>
      </c>
      <c r="N28" s="3">
        <v>1.0332</v>
      </c>
      <c r="O28" s="3">
        <v>0.353</v>
      </c>
      <c r="P28" s="3">
        <v>0.2566</v>
      </c>
      <c r="Q28" s="3">
        <v>0.2892</v>
      </c>
      <c r="R28" s="3" t="s">
        <v>71</v>
      </c>
      <c r="V28" s="3" t="s">
        <v>349</v>
      </c>
      <c r="W28" s="3" t="s">
        <v>350</v>
      </c>
      <c r="X28" s="3" t="s">
        <v>351</v>
      </c>
      <c r="Y28" s="3" t="s">
        <v>352</v>
      </c>
      <c r="Z28" s="3" t="s">
        <v>353</v>
      </c>
      <c r="AA28" s="3" t="s">
        <v>354</v>
      </c>
      <c r="AB28" s="3" t="s">
        <v>355</v>
      </c>
      <c r="AC28" s="3" t="s">
        <v>356</v>
      </c>
    </row>
    <row r="29" spans="1:29">
      <c r="A29" s="3" t="s">
        <v>357</v>
      </c>
      <c r="B29" s="3" t="s">
        <v>358</v>
      </c>
      <c r="C29" s="3" t="s">
        <v>359</v>
      </c>
      <c r="D29" s="3">
        <v>0.6316</v>
      </c>
      <c r="E29" s="3">
        <v>0.0002</v>
      </c>
      <c r="F29" s="3" t="s">
        <v>53</v>
      </c>
      <c r="G29" s="3">
        <v>29.566</v>
      </c>
      <c r="H29" s="3" t="s">
        <v>360</v>
      </c>
      <c r="I29" s="3">
        <v>0.7331</v>
      </c>
      <c r="J29" s="3">
        <v>0.6922</v>
      </c>
      <c r="K29" s="3">
        <v>0.7755</v>
      </c>
      <c r="L29" s="3">
        <v>1.1228</v>
      </c>
      <c r="M29" s="3">
        <v>1.1283</v>
      </c>
      <c r="N29" s="3">
        <v>1.064</v>
      </c>
      <c r="O29" s="3">
        <v>1.1252</v>
      </c>
      <c r="P29" s="3">
        <v>1.1998</v>
      </c>
      <c r="Q29" s="3">
        <v>1.1592</v>
      </c>
      <c r="R29" s="3" t="s">
        <v>71</v>
      </c>
      <c r="AA29" s="3" t="s">
        <v>361</v>
      </c>
      <c r="AB29" s="3" t="s">
        <v>362</v>
      </c>
      <c r="AC29" s="3" t="s">
        <v>363</v>
      </c>
    </row>
    <row r="30" spans="1:29">
      <c r="A30" s="3" t="s">
        <v>364</v>
      </c>
      <c r="B30" s="3" t="s">
        <v>365</v>
      </c>
      <c r="C30" s="3" t="s">
        <v>366</v>
      </c>
      <c r="D30" s="3">
        <v>0.6497</v>
      </c>
      <c r="E30" s="3">
        <v>0.0005</v>
      </c>
      <c r="F30" s="3" t="s">
        <v>53</v>
      </c>
      <c r="G30" s="3">
        <v>303.48</v>
      </c>
      <c r="H30" s="3" t="s">
        <v>367</v>
      </c>
      <c r="I30" s="3">
        <v>0.8013</v>
      </c>
      <c r="J30" s="3">
        <v>0.8419</v>
      </c>
      <c r="K30" s="3">
        <v>0.7205</v>
      </c>
      <c r="L30" s="3">
        <v>1.0078</v>
      </c>
      <c r="M30" s="3">
        <v>0.9985</v>
      </c>
      <c r="N30" s="3">
        <v>0.992</v>
      </c>
      <c r="O30" s="3">
        <v>1.1777</v>
      </c>
      <c r="P30" s="3">
        <v>1.2437</v>
      </c>
      <c r="Q30" s="3">
        <v>1.2166</v>
      </c>
      <c r="R30" s="3" t="s">
        <v>83</v>
      </c>
      <c r="S30" s="3" t="s">
        <v>368</v>
      </c>
      <c r="T30" s="3" t="s">
        <v>369</v>
      </c>
      <c r="U30" s="3" t="s">
        <v>370</v>
      </c>
      <c r="V30" s="3" t="s">
        <v>371</v>
      </c>
      <c r="W30" s="3" t="s">
        <v>372</v>
      </c>
      <c r="X30" s="3" t="s">
        <v>373</v>
      </c>
      <c r="Y30" s="3" t="s">
        <v>374</v>
      </c>
      <c r="Z30" s="3" t="s">
        <v>375</v>
      </c>
      <c r="AA30" s="3" t="s">
        <v>376</v>
      </c>
      <c r="AB30" s="3" t="s">
        <v>377</v>
      </c>
      <c r="AC30" s="3" t="s">
        <v>378</v>
      </c>
    </row>
    <row r="31" hidden="1" spans="1:21">
      <c r="A31" s="3" t="s">
        <v>379</v>
      </c>
      <c r="B31" s="3" t="s">
        <v>120</v>
      </c>
      <c r="C31" s="3" t="s">
        <v>380</v>
      </c>
      <c r="D31" s="3">
        <v>2.4717</v>
      </c>
      <c r="E31" s="3">
        <v>0</v>
      </c>
      <c r="F31" s="3" t="s">
        <v>39</v>
      </c>
      <c r="G31" s="3">
        <v>289.39</v>
      </c>
      <c r="H31" s="3" t="s">
        <v>381</v>
      </c>
      <c r="I31" s="3">
        <v>1.0749</v>
      </c>
      <c r="J31" s="3">
        <v>0.9752</v>
      </c>
      <c r="K31" s="3">
        <v>1.0314</v>
      </c>
      <c r="L31" s="3">
        <v>1.3931</v>
      </c>
      <c r="M31" s="3">
        <v>1.6292</v>
      </c>
      <c r="N31" s="3">
        <v>1.6495</v>
      </c>
      <c r="O31" s="3">
        <v>0.4007</v>
      </c>
      <c r="P31" s="3">
        <v>0.4137</v>
      </c>
      <c r="Q31" s="3">
        <v>0.4323</v>
      </c>
      <c r="R31" s="3" t="s">
        <v>174</v>
      </c>
      <c r="S31" s="3" t="s">
        <v>382</v>
      </c>
      <c r="T31" s="3" t="s">
        <v>383</v>
      </c>
      <c r="U31" s="3" t="s">
        <v>384</v>
      </c>
    </row>
    <row r="32" spans="1:29">
      <c r="A32" s="3" t="s">
        <v>385</v>
      </c>
      <c r="B32" s="3" t="s">
        <v>120</v>
      </c>
      <c r="C32" s="3" t="s">
        <v>386</v>
      </c>
      <c r="D32" s="3">
        <v>0.5944</v>
      </c>
      <c r="E32" s="3">
        <v>0.0141</v>
      </c>
      <c r="F32" s="3" t="s">
        <v>53</v>
      </c>
      <c r="G32" s="3">
        <v>81.461</v>
      </c>
      <c r="H32" s="3" t="s">
        <v>387</v>
      </c>
      <c r="I32" s="3">
        <v>0.9492</v>
      </c>
      <c r="J32" s="3">
        <v>0.9058</v>
      </c>
      <c r="K32" s="3">
        <v>0.8578</v>
      </c>
      <c r="L32" s="3">
        <v>0.5899</v>
      </c>
      <c r="M32" s="3">
        <v>0.5268</v>
      </c>
      <c r="N32" s="3">
        <v>0.6066</v>
      </c>
      <c r="O32" s="3">
        <v>1.3098</v>
      </c>
      <c r="P32" s="3">
        <v>1.8008</v>
      </c>
      <c r="Q32" s="3">
        <v>1.4532</v>
      </c>
      <c r="R32" s="3" t="s">
        <v>388</v>
      </c>
      <c r="S32" s="3" t="s">
        <v>389</v>
      </c>
      <c r="T32" s="3" t="s">
        <v>390</v>
      </c>
      <c r="V32" s="3" t="s">
        <v>391</v>
      </c>
      <c r="W32" s="3" t="s">
        <v>392</v>
      </c>
      <c r="X32" s="3" t="s">
        <v>393</v>
      </c>
      <c r="Y32" s="3" t="s">
        <v>394</v>
      </c>
      <c r="Z32" s="3" t="s">
        <v>395</v>
      </c>
      <c r="AA32" s="3" t="s">
        <v>396</v>
      </c>
      <c r="AB32" s="3" t="s">
        <v>397</v>
      </c>
      <c r="AC32" s="3" t="s">
        <v>398</v>
      </c>
    </row>
    <row r="33" hidden="1" spans="1:29">
      <c r="A33" s="3" t="s">
        <v>399</v>
      </c>
      <c r="B33" s="3" t="s">
        <v>400</v>
      </c>
      <c r="C33" s="3" t="s">
        <v>401</v>
      </c>
      <c r="D33" s="3">
        <v>6.4898</v>
      </c>
      <c r="E33" s="3">
        <v>0</v>
      </c>
      <c r="F33" s="3" t="s">
        <v>39</v>
      </c>
      <c r="G33" s="3">
        <v>38.553</v>
      </c>
      <c r="H33" s="3" t="s">
        <v>402</v>
      </c>
      <c r="I33" s="3">
        <v>2.2682</v>
      </c>
      <c r="J33" s="3">
        <v>2.1942</v>
      </c>
      <c r="K33" s="3">
        <v>2.0412</v>
      </c>
      <c r="L33" s="3">
        <v>0.5444</v>
      </c>
      <c r="M33" s="3">
        <v>0.4736</v>
      </c>
      <c r="N33" s="3">
        <v>0.4763</v>
      </c>
      <c r="O33" s="3">
        <v>0.2883</v>
      </c>
      <c r="P33" s="3">
        <v>0.3536</v>
      </c>
      <c r="Q33" s="3">
        <v>0.3602</v>
      </c>
      <c r="R33" s="3" t="s">
        <v>71</v>
      </c>
      <c r="S33" s="3" t="s">
        <v>403</v>
      </c>
      <c r="T33" s="3" t="s">
        <v>404</v>
      </c>
      <c r="U33" s="3" t="s">
        <v>405</v>
      </c>
      <c r="V33" s="3" t="s">
        <v>406</v>
      </c>
      <c r="W33" s="3" t="s">
        <v>407</v>
      </c>
      <c r="X33" s="3" t="s">
        <v>408</v>
      </c>
      <c r="AA33" s="3" t="s">
        <v>376</v>
      </c>
      <c r="AB33" s="3" t="s">
        <v>409</v>
      </c>
      <c r="AC33" s="3" t="s">
        <v>410</v>
      </c>
    </row>
    <row r="34" spans="1:29">
      <c r="A34" s="3" t="s">
        <v>411</v>
      </c>
      <c r="B34" s="3" t="s">
        <v>412</v>
      </c>
      <c r="C34" s="3" t="s">
        <v>413</v>
      </c>
      <c r="D34" s="3">
        <v>0.6375</v>
      </c>
      <c r="E34" s="3">
        <v>0.0112</v>
      </c>
      <c r="F34" s="3" t="s">
        <v>53</v>
      </c>
      <c r="G34" s="3">
        <v>82.879</v>
      </c>
      <c r="H34" s="3" t="s">
        <v>414</v>
      </c>
      <c r="I34" s="3">
        <v>0.9022</v>
      </c>
      <c r="J34" s="3">
        <v>0.8175</v>
      </c>
      <c r="K34" s="3">
        <v>0.7521</v>
      </c>
      <c r="L34" s="3">
        <v>0.8015</v>
      </c>
      <c r="M34" s="3">
        <v>0.9201</v>
      </c>
      <c r="N34" s="3">
        <v>0.929</v>
      </c>
      <c r="O34" s="3">
        <v>1.103</v>
      </c>
      <c r="P34" s="3">
        <v>1.3617</v>
      </c>
      <c r="Q34" s="3">
        <v>1.4129</v>
      </c>
      <c r="R34" s="3" t="s">
        <v>71</v>
      </c>
      <c r="S34" s="3" t="s">
        <v>415</v>
      </c>
      <c r="T34" s="3" t="s">
        <v>416</v>
      </c>
      <c r="V34" s="3" t="s">
        <v>417</v>
      </c>
      <c r="W34" s="3" t="s">
        <v>418</v>
      </c>
      <c r="X34" s="3" t="s">
        <v>419</v>
      </c>
      <c r="Y34" s="3" t="s">
        <v>420</v>
      </c>
      <c r="Z34" s="3" t="s">
        <v>421</v>
      </c>
      <c r="AA34" s="3" t="s">
        <v>47</v>
      </c>
      <c r="AB34" s="3" t="s">
        <v>422</v>
      </c>
      <c r="AC34" s="3" t="s">
        <v>423</v>
      </c>
    </row>
    <row r="35" hidden="1" spans="1:29">
      <c r="A35" s="3" t="s">
        <v>424</v>
      </c>
      <c r="B35" s="3" t="s">
        <v>120</v>
      </c>
      <c r="C35" s="3" t="s">
        <v>425</v>
      </c>
      <c r="D35" s="3">
        <v>2.2378</v>
      </c>
      <c r="E35" s="3">
        <v>0.0001</v>
      </c>
      <c r="F35" s="3" t="s">
        <v>39</v>
      </c>
      <c r="G35" s="3">
        <v>42.136</v>
      </c>
      <c r="H35" s="3" t="s">
        <v>426</v>
      </c>
      <c r="I35" s="3">
        <v>1.4062</v>
      </c>
      <c r="J35" s="3">
        <v>1.3683</v>
      </c>
      <c r="K35" s="3">
        <v>1.2655</v>
      </c>
      <c r="L35" s="3">
        <v>0.9537</v>
      </c>
      <c r="M35" s="3">
        <v>1.1329</v>
      </c>
      <c r="N35" s="3">
        <v>1.0681</v>
      </c>
      <c r="O35" s="3">
        <v>0.6069</v>
      </c>
      <c r="P35" s="3">
        <v>0.6167</v>
      </c>
      <c r="Q35" s="3">
        <v>0.5817</v>
      </c>
      <c r="R35" s="3" t="s">
        <v>83</v>
      </c>
      <c r="S35" s="3" t="s">
        <v>427</v>
      </c>
      <c r="T35" s="3" t="s">
        <v>428</v>
      </c>
      <c r="U35" s="3" t="s">
        <v>429</v>
      </c>
      <c r="V35" s="3" t="s">
        <v>430</v>
      </c>
      <c r="W35" s="3" t="s">
        <v>431</v>
      </c>
      <c r="X35" s="3" t="s">
        <v>432</v>
      </c>
      <c r="AA35" s="3" t="s">
        <v>433</v>
      </c>
      <c r="AB35" s="3" t="s">
        <v>434</v>
      </c>
      <c r="AC35" s="3" t="s">
        <v>435</v>
      </c>
    </row>
    <row r="36" hidden="1" spans="1:29">
      <c r="A36" s="3" t="s">
        <v>436</v>
      </c>
      <c r="B36" s="3" t="s">
        <v>437</v>
      </c>
      <c r="C36" s="3" t="s">
        <v>438</v>
      </c>
      <c r="D36" s="3">
        <v>1.5991</v>
      </c>
      <c r="E36" s="3">
        <v>0.0003</v>
      </c>
      <c r="F36" s="3" t="s">
        <v>39</v>
      </c>
      <c r="G36" s="3">
        <v>10.8</v>
      </c>
      <c r="H36" s="3" t="s">
        <v>439</v>
      </c>
      <c r="I36" s="3">
        <v>1.0537</v>
      </c>
      <c r="J36" s="3">
        <v>0.9964</v>
      </c>
      <c r="K36" s="3">
        <v>0.9718</v>
      </c>
      <c r="L36" s="3">
        <v>1.4501</v>
      </c>
      <c r="M36" s="3">
        <v>1.2593</v>
      </c>
      <c r="N36" s="3">
        <v>1.3789</v>
      </c>
      <c r="O36" s="3">
        <v>0.6465</v>
      </c>
      <c r="P36" s="3">
        <v>0.6532</v>
      </c>
      <c r="Q36" s="3">
        <v>0.5902</v>
      </c>
      <c r="R36" s="3" t="s">
        <v>83</v>
      </c>
      <c r="S36" s="3" t="s">
        <v>440</v>
      </c>
      <c r="T36" s="3" t="s">
        <v>441</v>
      </c>
      <c r="U36" s="3" t="s">
        <v>287</v>
      </c>
      <c r="V36" s="3" t="s">
        <v>301</v>
      </c>
      <c r="W36" s="3" t="s">
        <v>442</v>
      </c>
      <c r="X36" s="3" t="s">
        <v>443</v>
      </c>
      <c r="Y36" s="3" t="s">
        <v>444</v>
      </c>
      <c r="Z36" s="3" t="s">
        <v>445</v>
      </c>
      <c r="AA36" s="3" t="s">
        <v>47</v>
      </c>
      <c r="AB36" s="3" t="s">
        <v>446</v>
      </c>
      <c r="AC36" s="3" t="s">
        <v>447</v>
      </c>
    </row>
    <row r="37" hidden="1" spans="1:29">
      <c r="A37" s="3" t="s">
        <v>448</v>
      </c>
      <c r="B37" s="3" t="s">
        <v>120</v>
      </c>
      <c r="C37" s="3" t="s">
        <v>449</v>
      </c>
      <c r="D37" s="3">
        <v>2.4287</v>
      </c>
      <c r="E37" s="3">
        <v>0.0001</v>
      </c>
      <c r="F37" s="3" t="s">
        <v>39</v>
      </c>
      <c r="G37" s="3">
        <v>15.82</v>
      </c>
      <c r="H37" s="3" t="s">
        <v>450</v>
      </c>
      <c r="I37" s="3">
        <v>1.5266</v>
      </c>
      <c r="J37" s="3">
        <v>1.4773</v>
      </c>
      <c r="K37" s="3">
        <v>1.3742</v>
      </c>
      <c r="L37" s="3">
        <v>0.8322</v>
      </c>
      <c r="M37" s="3">
        <v>0.9311</v>
      </c>
      <c r="N37" s="3">
        <v>1.0559</v>
      </c>
      <c r="O37" s="3">
        <v>0.6033</v>
      </c>
      <c r="P37" s="3">
        <v>0.6499</v>
      </c>
      <c r="Q37" s="3">
        <v>0.5495</v>
      </c>
      <c r="R37" s="3" t="s">
        <v>55</v>
      </c>
      <c r="S37" s="3" t="s">
        <v>451</v>
      </c>
      <c r="T37" s="3" t="s">
        <v>452</v>
      </c>
      <c r="U37" s="3" t="s">
        <v>287</v>
      </c>
      <c r="V37" s="3" t="s">
        <v>453</v>
      </c>
      <c r="W37" s="3" t="s">
        <v>289</v>
      </c>
      <c r="X37" s="3" t="s">
        <v>454</v>
      </c>
      <c r="AA37" s="3" t="s">
        <v>47</v>
      </c>
      <c r="AB37" s="3" t="s">
        <v>455</v>
      </c>
      <c r="AC37" s="3" t="s">
        <v>456</v>
      </c>
    </row>
    <row r="38" spans="1:29">
      <c r="A38" s="3" t="s">
        <v>457</v>
      </c>
      <c r="B38" s="3" t="s">
        <v>120</v>
      </c>
      <c r="C38" s="3" t="s">
        <v>458</v>
      </c>
      <c r="D38" s="3">
        <v>0.5308</v>
      </c>
      <c r="E38" s="3">
        <v>0.0017</v>
      </c>
      <c r="F38" s="3" t="s">
        <v>53</v>
      </c>
      <c r="G38" s="3">
        <v>55.111</v>
      </c>
      <c r="H38" s="3" t="s">
        <v>459</v>
      </c>
      <c r="I38" s="3">
        <v>0.6426</v>
      </c>
      <c r="J38" s="3">
        <v>0.8086</v>
      </c>
      <c r="K38" s="3">
        <v>0.6713</v>
      </c>
      <c r="L38" s="3">
        <v>0.9206</v>
      </c>
      <c r="M38" s="3">
        <v>0.9539</v>
      </c>
      <c r="N38" s="3">
        <v>1.0045</v>
      </c>
      <c r="O38" s="3">
        <v>1.3767</v>
      </c>
      <c r="P38" s="3">
        <v>1.2022</v>
      </c>
      <c r="Q38" s="3">
        <v>1.4195</v>
      </c>
      <c r="R38" s="3" t="s">
        <v>174</v>
      </c>
      <c r="Y38" s="3" t="s">
        <v>460</v>
      </c>
      <c r="Z38" s="3" t="s">
        <v>461</v>
      </c>
      <c r="AA38" s="3" t="s">
        <v>462</v>
      </c>
      <c r="AB38" s="3" t="s">
        <v>463</v>
      </c>
      <c r="AC38" s="3" t="s">
        <v>464</v>
      </c>
    </row>
    <row r="39" hidden="1" spans="1:29">
      <c r="A39" s="3" t="s">
        <v>465</v>
      </c>
      <c r="B39" s="3" t="s">
        <v>466</v>
      </c>
      <c r="C39" s="3" t="s">
        <v>467</v>
      </c>
      <c r="D39" s="3">
        <v>2.2341</v>
      </c>
      <c r="E39" s="3">
        <v>0</v>
      </c>
      <c r="F39" s="3" t="s">
        <v>39</v>
      </c>
      <c r="G39" s="3">
        <v>52.44</v>
      </c>
      <c r="H39" s="3" t="s">
        <v>468</v>
      </c>
      <c r="I39" s="3">
        <v>1.5618</v>
      </c>
      <c r="J39" s="3">
        <v>1.5287</v>
      </c>
      <c r="K39" s="3">
        <v>1.4345</v>
      </c>
      <c r="L39" s="3">
        <v>0.7922</v>
      </c>
      <c r="M39" s="3">
        <v>0.8261</v>
      </c>
      <c r="N39" s="3">
        <v>0.8313</v>
      </c>
      <c r="O39" s="3">
        <v>0.6351</v>
      </c>
      <c r="P39" s="3">
        <v>0.7084</v>
      </c>
      <c r="Q39" s="3">
        <v>0.682</v>
      </c>
      <c r="R39" s="3" t="s">
        <v>174</v>
      </c>
      <c r="S39" s="3" t="s">
        <v>469</v>
      </c>
      <c r="T39" s="3" t="s">
        <v>470</v>
      </c>
      <c r="U39" s="3" t="s">
        <v>471</v>
      </c>
      <c r="V39" s="3" t="s">
        <v>472</v>
      </c>
      <c r="W39" s="3" t="s">
        <v>473</v>
      </c>
      <c r="X39" s="3" t="s">
        <v>474</v>
      </c>
      <c r="Y39" s="3" t="s">
        <v>475</v>
      </c>
      <c r="Z39" s="3" t="s">
        <v>476</v>
      </c>
      <c r="AA39" s="3" t="s">
        <v>101</v>
      </c>
      <c r="AB39" s="3" t="s">
        <v>477</v>
      </c>
      <c r="AC39" s="3" t="s">
        <v>478</v>
      </c>
    </row>
    <row r="40" hidden="1" spans="1:29">
      <c r="A40" s="3" t="s">
        <v>479</v>
      </c>
      <c r="B40" s="3" t="s">
        <v>480</v>
      </c>
      <c r="C40" s="3" t="s">
        <v>481</v>
      </c>
      <c r="D40" s="3">
        <v>1.9403</v>
      </c>
      <c r="E40" s="3">
        <v>0.0001</v>
      </c>
      <c r="F40" s="3" t="s">
        <v>39</v>
      </c>
      <c r="G40" s="3">
        <v>236.97</v>
      </c>
      <c r="H40" s="3" t="s">
        <v>482</v>
      </c>
      <c r="I40" s="3">
        <v>0.9975</v>
      </c>
      <c r="J40" s="3">
        <v>1.027</v>
      </c>
      <c r="K40" s="3">
        <v>0.9698</v>
      </c>
      <c r="L40" s="3">
        <v>1.5414</v>
      </c>
      <c r="M40" s="3">
        <v>1.4892</v>
      </c>
      <c r="N40" s="3">
        <v>1.4318</v>
      </c>
      <c r="O40" s="3">
        <v>0.5059</v>
      </c>
      <c r="P40" s="3">
        <v>0.5612</v>
      </c>
      <c r="Q40" s="3">
        <v>0.4762</v>
      </c>
      <c r="R40" s="3" t="s">
        <v>83</v>
      </c>
      <c r="S40" s="3" t="s">
        <v>483</v>
      </c>
      <c r="T40" s="3" t="s">
        <v>484</v>
      </c>
      <c r="V40" s="3" t="s">
        <v>485</v>
      </c>
      <c r="W40" s="3" t="s">
        <v>486</v>
      </c>
      <c r="AA40" s="3" t="s">
        <v>462</v>
      </c>
      <c r="AB40" s="3" t="s">
        <v>487</v>
      </c>
      <c r="AC40" s="3" t="s">
        <v>488</v>
      </c>
    </row>
    <row r="41" hidden="1" spans="1:29">
      <c r="A41" s="3" t="s">
        <v>489</v>
      </c>
      <c r="B41" s="3" t="s">
        <v>490</v>
      </c>
      <c r="C41" s="3" t="s">
        <v>491</v>
      </c>
      <c r="D41" s="3">
        <v>2.0341</v>
      </c>
      <c r="E41" s="3">
        <v>0.0021</v>
      </c>
      <c r="F41" s="3" t="s">
        <v>39</v>
      </c>
      <c r="G41" s="3">
        <v>30.58</v>
      </c>
      <c r="H41" s="3" t="s">
        <v>492</v>
      </c>
      <c r="I41" s="3">
        <v>1.2617</v>
      </c>
      <c r="J41" s="3">
        <v>1.4517</v>
      </c>
      <c r="K41" s="3">
        <v>1.4691</v>
      </c>
      <c r="L41" s="3">
        <v>0.9569</v>
      </c>
      <c r="M41" s="3">
        <v>0.975</v>
      </c>
      <c r="N41" s="3">
        <v>0.8295</v>
      </c>
      <c r="O41" s="3">
        <v>0.8361</v>
      </c>
      <c r="P41" s="3">
        <v>0.6099</v>
      </c>
      <c r="Q41" s="3">
        <v>0.6101</v>
      </c>
      <c r="R41" s="3" t="s">
        <v>83</v>
      </c>
      <c r="S41" s="3" t="s">
        <v>493</v>
      </c>
      <c r="T41" s="3" t="s">
        <v>494</v>
      </c>
      <c r="U41" s="3" t="s">
        <v>495</v>
      </c>
      <c r="V41" s="3" t="s">
        <v>496</v>
      </c>
      <c r="W41" s="3" t="s">
        <v>211</v>
      </c>
      <c r="X41" s="3" t="s">
        <v>497</v>
      </c>
      <c r="AA41" s="3" t="s">
        <v>462</v>
      </c>
      <c r="AB41" s="3" t="s">
        <v>498</v>
      </c>
      <c r="AC41" s="3" t="s">
        <v>499</v>
      </c>
    </row>
    <row r="42" spans="1:29">
      <c r="A42" s="3" t="s">
        <v>500</v>
      </c>
      <c r="B42" s="3" t="s">
        <v>501</v>
      </c>
      <c r="C42" s="3" t="s">
        <v>502</v>
      </c>
      <c r="D42" s="3">
        <v>0.5995</v>
      </c>
      <c r="E42" s="3">
        <v>0</v>
      </c>
      <c r="F42" s="3" t="s">
        <v>53</v>
      </c>
      <c r="G42" s="3">
        <v>191.81</v>
      </c>
      <c r="H42" s="3" t="s">
        <v>503</v>
      </c>
      <c r="I42" s="3">
        <v>0.8123</v>
      </c>
      <c r="J42" s="3">
        <v>0.8203</v>
      </c>
      <c r="K42" s="3">
        <v>0.8434</v>
      </c>
      <c r="L42" s="3">
        <v>0.8582</v>
      </c>
      <c r="M42" s="3">
        <v>0.833</v>
      </c>
      <c r="N42" s="3">
        <v>0.7028</v>
      </c>
      <c r="O42" s="3">
        <v>1.3581</v>
      </c>
      <c r="P42" s="3">
        <v>1.3832</v>
      </c>
      <c r="Q42" s="3">
        <v>1.3887</v>
      </c>
      <c r="R42" s="3" t="s">
        <v>83</v>
      </c>
      <c r="S42" s="3" t="s">
        <v>504</v>
      </c>
      <c r="T42" s="3" t="s">
        <v>505</v>
      </c>
      <c r="U42" s="3" t="s">
        <v>506</v>
      </c>
      <c r="Y42" s="3" t="s">
        <v>507</v>
      </c>
      <c r="Z42" s="3" t="s">
        <v>508</v>
      </c>
      <c r="AA42" s="3" t="s">
        <v>47</v>
      </c>
      <c r="AB42" s="3" t="s">
        <v>509</v>
      </c>
      <c r="AC42" s="3" t="s">
        <v>510</v>
      </c>
    </row>
    <row r="43" hidden="1" spans="1:18">
      <c r="A43" s="3" t="s">
        <v>511</v>
      </c>
      <c r="B43" s="3" t="s">
        <v>120</v>
      </c>
      <c r="C43" s="3" t="s">
        <v>512</v>
      </c>
      <c r="D43" s="3">
        <v>2.5595</v>
      </c>
      <c r="E43" s="3">
        <v>0.0001</v>
      </c>
      <c r="F43" s="3" t="s">
        <v>39</v>
      </c>
      <c r="G43" s="3">
        <v>323.31</v>
      </c>
      <c r="H43" s="3" t="s">
        <v>513</v>
      </c>
      <c r="I43" s="3">
        <v>1.2879</v>
      </c>
      <c r="J43" s="3">
        <v>1.1615</v>
      </c>
      <c r="K43" s="3">
        <v>1.3083</v>
      </c>
      <c r="L43" s="3">
        <v>1.2295</v>
      </c>
      <c r="M43" s="3">
        <v>1.2234</v>
      </c>
      <c r="N43" s="3">
        <v>1.3213</v>
      </c>
      <c r="O43" s="3">
        <v>0.4657</v>
      </c>
      <c r="P43" s="3">
        <v>0.5002</v>
      </c>
      <c r="Q43" s="3">
        <v>0.5022</v>
      </c>
      <c r="R43" s="3" t="s">
        <v>174</v>
      </c>
    </row>
    <row r="44" hidden="1" spans="1:29">
      <c r="A44" s="3" t="s">
        <v>514</v>
      </c>
      <c r="B44" s="3" t="s">
        <v>515</v>
      </c>
      <c r="C44" s="3" t="s">
        <v>516</v>
      </c>
      <c r="D44" s="3">
        <v>3.3252</v>
      </c>
      <c r="E44" s="3">
        <v>0.0003</v>
      </c>
      <c r="F44" s="3" t="s">
        <v>39</v>
      </c>
      <c r="G44" s="3">
        <v>43.495</v>
      </c>
      <c r="H44" s="3" t="s">
        <v>517</v>
      </c>
      <c r="I44" s="3">
        <v>1.3728</v>
      </c>
      <c r="J44" s="3">
        <v>1.5292</v>
      </c>
      <c r="K44" s="3">
        <v>1.511</v>
      </c>
      <c r="L44" s="3">
        <v>1.0058</v>
      </c>
      <c r="M44" s="3">
        <v>1.0173</v>
      </c>
      <c r="N44" s="3">
        <v>1.2367</v>
      </c>
      <c r="O44" s="3">
        <v>0.5743</v>
      </c>
      <c r="P44" s="3">
        <v>0.4166</v>
      </c>
      <c r="Q44" s="3">
        <v>0.3362</v>
      </c>
      <c r="R44" s="3" t="s">
        <v>83</v>
      </c>
      <c r="S44" s="3" t="s">
        <v>518</v>
      </c>
      <c r="T44" s="3" t="s">
        <v>519</v>
      </c>
      <c r="U44" s="3" t="s">
        <v>520</v>
      </c>
      <c r="V44" s="3" t="s">
        <v>521</v>
      </c>
      <c r="W44" s="3" t="s">
        <v>522</v>
      </c>
      <c r="X44" s="3" t="s">
        <v>523</v>
      </c>
      <c r="Y44" s="3" t="s">
        <v>524</v>
      </c>
      <c r="Z44" s="3" t="s">
        <v>525</v>
      </c>
      <c r="AA44" s="3" t="s">
        <v>101</v>
      </c>
      <c r="AB44" s="3" t="s">
        <v>526</v>
      </c>
      <c r="AC44" s="3" t="s">
        <v>527</v>
      </c>
    </row>
    <row r="45" s="2" customFormat="1" spans="1:30">
      <c r="A45" s="6" t="s">
        <v>528</v>
      </c>
      <c r="B45" s="6" t="s">
        <v>529</v>
      </c>
      <c r="C45" s="6" t="s">
        <v>530</v>
      </c>
      <c r="D45" s="6">
        <v>0.6505</v>
      </c>
      <c r="E45" s="6">
        <v>0.0007</v>
      </c>
      <c r="F45" s="6" t="s">
        <v>53</v>
      </c>
      <c r="G45" s="6">
        <v>62.445</v>
      </c>
      <c r="H45" s="6" t="s">
        <v>531</v>
      </c>
      <c r="I45" s="6">
        <v>0.8334</v>
      </c>
      <c r="J45" s="6">
        <v>0.7232</v>
      </c>
      <c r="K45" s="6">
        <v>0.6941</v>
      </c>
      <c r="L45" s="6">
        <v>1.0667</v>
      </c>
      <c r="M45" s="6">
        <v>1.1266</v>
      </c>
      <c r="N45" s="6">
        <v>1.0958</v>
      </c>
      <c r="O45" s="6">
        <v>1.1677</v>
      </c>
      <c r="P45" s="6">
        <v>1.1485</v>
      </c>
      <c r="Q45" s="6">
        <v>1.1439</v>
      </c>
      <c r="R45" s="6" t="s">
        <v>83</v>
      </c>
      <c r="S45" s="6" t="s">
        <v>532</v>
      </c>
      <c r="T45" s="6" t="s">
        <v>533</v>
      </c>
      <c r="U45" s="6" t="s">
        <v>534</v>
      </c>
      <c r="V45" s="6" t="s">
        <v>535</v>
      </c>
      <c r="W45" s="6" t="s">
        <v>536</v>
      </c>
      <c r="X45" s="6" t="s">
        <v>537</v>
      </c>
      <c r="Y45" s="6" t="s">
        <v>538</v>
      </c>
      <c r="Z45" s="6" t="s">
        <v>539</v>
      </c>
      <c r="AA45" s="6" t="s">
        <v>540</v>
      </c>
      <c r="AB45" s="6" t="s">
        <v>541</v>
      </c>
      <c r="AC45" s="6" t="s">
        <v>542</v>
      </c>
      <c r="AD45" s="6"/>
    </row>
    <row r="46" spans="1:29">
      <c r="A46" s="3" t="s">
        <v>543</v>
      </c>
      <c r="B46" s="3" t="s">
        <v>544</v>
      </c>
      <c r="C46" s="3" t="s">
        <v>545</v>
      </c>
      <c r="D46" s="3">
        <v>0.5384</v>
      </c>
      <c r="E46" s="3">
        <v>0.0013</v>
      </c>
      <c r="F46" s="3" t="s">
        <v>53</v>
      </c>
      <c r="G46" s="3">
        <v>30.599</v>
      </c>
      <c r="H46" s="3" t="s">
        <v>546</v>
      </c>
      <c r="I46" s="3">
        <v>0.8126</v>
      </c>
      <c r="J46" s="3">
        <v>0.8019</v>
      </c>
      <c r="K46" s="3">
        <v>0.7312</v>
      </c>
      <c r="L46" s="3">
        <v>0.7816</v>
      </c>
      <c r="M46" s="3">
        <v>0.7601</v>
      </c>
      <c r="N46" s="3">
        <v>0.7556</v>
      </c>
      <c r="O46" s="3">
        <v>1.379</v>
      </c>
      <c r="P46" s="3">
        <v>1.6118</v>
      </c>
      <c r="Q46" s="3">
        <v>1.3662</v>
      </c>
      <c r="R46" s="3" t="s">
        <v>83</v>
      </c>
      <c r="Y46" s="3" t="s">
        <v>547</v>
      </c>
      <c r="Z46" s="3" t="s">
        <v>548</v>
      </c>
      <c r="AA46" s="3" t="s">
        <v>462</v>
      </c>
      <c r="AB46" s="3" t="s">
        <v>549</v>
      </c>
      <c r="AC46" s="3" t="s">
        <v>550</v>
      </c>
    </row>
    <row r="47" hidden="1" spans="1:29">
      <c r="A47" s="3" t="s">
        <v>551</v>
      </c>
      <c r="B47" s="3" t="s">
        <v>552</v>
      </c>
      <c r="C47" s="3" t="s">
        <v>553</v>
      </c>
      <c r="D47" s="3">
        <v>1.5746</v>
      </c>
      <c r="E47" s="3">
        <v>0.0051</v>
      </c>
      <c r="F47" s="3" t="s">
        <v>39</v>
      </c>
      <c r="G47" s="3">
        <v>161.91</v>
      </c>
      <c r="H47" s="3" t="s">
        <v>554</v>
      </c>
      <c r="I47" s="3">
        <v>1.0939</v>
      </c>
      <c r="J47" s="3">
        <v>1.0377</v>
      </c>
      <c r="K47" s="3">
        <v>1.1715</v>
      </c>
      <c r="L47" s="3">
        <v>1.2924</v>
      </c>
      <c r="M47" s="3">
        <v>1.2972</v>
      </c>
      <c r="N47" s="3">
        <v>1.0096</v>
      </c>
      <c r="O47" s="3">
        <v>0.8184</v>
      </c>
      <c r="P47" s="3">
        <v>0.662</v>
      </c>
      <c r="Q47" s="3">
        <v>0.6173</v>
      </c>
      <c r="R47" s="3" t="s">
        <v>108</v>
      </c>
      <c r="S47" s="3" t="s">
        <v>555</v>
      </c>
      <c r="T47" s="3" t="s">
        <v>556</v>
      </c>
      <c r="V47" s="3" t="s">
        <v>557</v>
      </c>
      <c r="W47" s="3" t="s">
        <v>558</v>
      </c>
      <c r="X47" s="3" t="s">
        <v>559</v>
      </c>
      <c r="Y47" s="3" t="s">
        <v>560</v>
      </c>
      <c r="Z47" s="3" t="s">
        <v>561</v>
      </c>
      <c r="AA47" s="3" t="s">
        <v>396</v>
      </c>
      <c r="AB47" s="3" t="s">
        <v>562</v>
      </c>
      <c r="AC47" s="3" t="s">
        <v>563</v>
      </c>
    </row>
    <row r="48" spans="1:29">
      <c r="A48" s="3" t="s">
        <v>564</v>
      </c>
      <c r="B48" s="3" t="s">
        <v>565</v>
      </c>
      <c r="C48" s="3" t="s">
        <v>566</v>
      </c>
      <c r="D48" s="3">
        <v>0.6348</v>
      </c>
      <c r="E48" s="3">
        <v>0.0039</v>
      </c>
      <c r="F48" s="3" t="s">
        <v>53</v>
      </c>
      <c r="G48" s="3">
        <v>27.322</v>
      </c>
      <c r="H48" s="3" t="s">
        <v>567</v>
      </c>
      <c r="I48" s="3">
        <v>0.8901</v>
      </c>
      <c r="J48" s="3">
        <v>0.747</v>
      </c>
      <c r="K48" s="3">
        <v>0.9169</v>
      </c>
      <c r="L48" s="3">
        <v>0.8477</v>
      </c>
      <c r="M48" s="3">
        <v>0.8968</v>
      </c>
      <c r="N48" s="3">
        <v>0.6782</v>
      </c>
      <c r="O48" s="3">
        <v>1.2776</v>
      </c>
      <c r="P48" s="3">
        <v>1.4654</v>
      </c>
      <c r="Q48" s="3">
        <v>1.2804</v>
      </c>
      <c r="R48" s="3" t="s">
        <v>55</v>
      </c>
      <c r="S48" s="3" t="s">
        <v>568</v>
      </c>
      <c r="T48" s="3" t="s">
        <v>569</v>
      </c>
      <c r="V48" s="3" t="s">
        <v>570</v>
      </c>
      <c r="W48" s="3" t="s">
        <v>571</v>
      </c>
      <c r="X48" s="3" t="s">
        <v>572</v>
      </c>
      <c r="Y48" s="3" t="s">
        <v>573</v>
      </c>
      <c r="Z48" s="3" t="s">
        <v>574</v>
      </c>
      <c r="AA48" s="3" t="s">
        <v>101</v>
      </c>
      <c r="AB48" s="3" t="s">
        <v>575</v>
      </c>
      <c r="AC48" s="3" t="s">
        <v>576</v>
      </c>
    </row>
    <row r="49" spans="1:29">
      <c r="A49" s="3" t="s">
        <v>577</v>
      </c>
      <c r="B49" s="3" t="s">
        <v>578</v>
      </c>
      <c r="C49" s="3" t="s">
        <v>579</v>
      </c>
      <c r="D49" s="3">
        <v>0.3965</v>
      </c>
      <c r="E49" s="3">
        <v>0.0142</v>
      </c>
      <c r="F49" s="3" t="s">
        <v>53</v>
      </c>
      <c r="G49" s="3">
        <v>34.185</v>
      </c>
      <c r="H49" s="3" t="s">
        <v>580</v>
      </c>
      <c r="I49" s="3">
        <v>0.7462</v>
      </c>
      <c r="J49" s="3">
        <v>0.5909</v>
      </c>
      <c r="K49" s="3">
        <v>0.5659</v>
      </c>
      <c r="L49" s="3">
        <v>0.7593</v>
      </c>
      <c r="M49" s="3">
        <v>0.801</v>
      </c>
      <c r="N49" s="3">
        <v>0.7371</v>
      </c>
      <c r="O49" s="3">
        <v>1.1566</v>
      </c>
      <c r="P49" s="3">
        <v>1.7518</v>
      </c>
      <c r="Q49" s="3">
        <v>1.8913</v>
      </c>
      <c r="R49" s="3" t="s">
        <v>83</v>
      </c>
      <c r="V49" s="3" t="s">
        <v>581</v>
      </c>
      <c r="W49" s="3" t="s">
        <v>582</v>
      </c>
      <c r="X49" s="3" t="s">
        <v>583</v>
      </c>
      <c r="Y49" s="3" t="s">
        <v>584</v>
      </c>
      <c r="Z49" s="3" t="s">
        <v>585</v>
      </c>
      <c r="AA49" s="3" t="s">
        <v>64</v>
      </c>
      <c r="AB49" s="3" t="s">
        <v>586</v>
      </c>
      <c r="AC49" s="3" t="s">
        <v>587</v>
      </c>
    </row>
    <row r="50" spans="1:29">
      <c r="A50" s="3" t="s">
        <v>588</v>
      </c>
      <c r="B50" s="3" t="s">
        <v>589</v>
      </c>
      <c r="C50" s="3" t="s">
        <v>590</v>
      </c>
      <c r="D50" s="3">
        <v>0.6616</v>
      </c>
      <c r="E50" s="3">
        <v>0.0017</v>
      </c>
      <c r="F50" s="3" t="s">
        <v>53</v>
      </c>
      <c r="G50" s="3">
        <v>115.87</v>
      </c>
      <c r="H50" s="3" t="s">
        <v>591</v>
      </c>
      <c r="I50" s="3">
        <v>0.7955</v>
      </c>
      <c r="J50" s="3">
        <v>0.7932</v>
      </c>
      <c r="K50" s="3">
        <v>0.7169</v>
      </c>
      <c r="L50" s="3">
        <v>1.1387</v>
      </c>
      <c r="M50" s="3">
        <v>0.9904</v>
      </c>
      <c r="N50" s="3">
        <v>1.0801</v>
      </c>
      <c r="O50" s="3">
        <v>1.2454</v>
      </c>
      <c r="P50" s="3">
        <v>1.1511</v>
      </c>
      <c r="Q50" s="3">
        <v>1.0887</v>
      </c>
      <c r="R50" s="3" t="s">
        <v>41</v>
      </c>
      <c r="S50" s="3" t="s">
        <v>592</v>
      </c>
      <c r="T50" s="3" t="s">
        <v>593</v>
      </c>
      <c r="U50" s="3" t="s">
        <v>594</v>
      </c>
      <c r="V50" s="3" t="s">
        <v>595</v>
      </c>
      <c r="W50" s="3" t="s">
        <v>596</v>
      </c>
      <c r="X50" s="3" t="s">
        <v>597</v>
      </c>
      <c r="Y50" s="3" t="s">
        <v>420</v>
      </c>
      <c r="Z50" s="3" t="s">
        <v>421</v>
      </c>
      <c r="AA50" s="3" t="s">
        <v>598</v>
      </c>
      <c r="AB50" s="3" t="s">
        <v>599</v>
      </c>
      <c r="AC50" s="3" t="s">
        <v>600</v>
      </c>
    </row>
    <row r="51" spans="1:29">
      <c r="A51" s="3" t="s">
        <v>601</v>
      </c>
      <c r="B51" s="3" t="s">
        <v>602</v>
      </c>
      <c r="C51" s="3" t="s">
        <v>603</v>
      </c>
      <c r="D51" s="3">
        <v>0.3655</v>
      </c>
      <c r="E51" s="3">
        <v>0</v>
      </c>
      <c r="F51" s="3" t="s">
        <v>53</v>
      </c>
      <c r="G51" s="3">
        <v>203.53</v>
      </c>
      <c r="H51" s="3" t="s">
        <v>604</v>
      </c>
      <c r="I51" s="3">
        <v>0.5235</v>
      </c>
      <c r="J51" s="3">
        <v>0.6107</v>
      </c>
      <c r="K51" s="3">
        <v>0.5363</v>
      </c>
      <c r="L51" s="3">
        <v>0.8834</v>
      </c>
      <c r="M51" s="3">
        <v>0.9424</v>
      </c>
      <c r="N51" s="3">
        <v>0.9331</v>
      </c>
      <c r="O51" s="3">
        <v>1.5087</v>
      </c>
      <c r="P51" s="3">
        <v>1.5527</v>
      </c>
      <c r="Q51" s="3">
        <v>1.5093</v>
      </c>
      <c r="R51" s="3" t="s">
        <v>83</v>
      </c>
      <c r="S51" s="3" t="s">
        <v>605</v>
      </c>
      <c r="T51" s="3" t="s">
        <v>606</v>
      </c>
      <c r="U51" s="3" t="s">
        <v>607</v>
      </c>
      <c r="Y51" s="3" t="s">
        <v>608</v>
      </c>
      <c r="Z51" s="3" t="s">
        <v>609</v>
      </c>
      <c r="AA51" s="3" t="s">
        <v>240</v>
      </c>
      <c r="AB51" s="3" t="s">
        <v>610</v>
      </c>
      <c r="AC51" s="3" t="s">
        <v>611</v>
      </c>
    </row>
    <row r="52" hidden="1" spans="1:29">
      <c r="A52" s="3" t="s">
        <v>612</v>
      </c>
      <c r="B52" s="3" t="s">
        <v>613</v>
      </c>
      <c r="C52" s="3" t="s">
        <v>614</v>
      </c>
      <c r="D52" s="3">
        <v>1.727</v>
      </c>
      <c r="E52" s="3">
        <v>0.0419</v>
      </c>
      <c r="F52" s="3" t="s">
        <v>39</v>
      </c>
      <c r="G52" s="3">
        <v>16.058</v>
      </c>
      <c r="H52" s="3" t="s">
        <v>615</v>
      </c>
      <c r="I52" s="3">
        <v>1.6302</v>
      </c>
      <c r="J52" s="3">
        <v>1.9577</v>
      </c>
      <c r="K52" s="3">
        <v>1.6274</v>
      </c>
      <c r="L52" s="3">
        <v>0.7648</v>
      </c>
      <c r="N52" s="3">
        <v>1.0065</v>
      </c>
      <c r="P52" s="3">
        <v>1.142</v>
      </c>
      <c r="Q52" s="3">
        <v>0.8713</v>
      </c>
      <c r="R52" s="3" t="s">
        <v>616</v>
      </c>
      <c r="Y52" s="3" t="s">
        <v>617</v>
      </c>
      <c r="Z52" s="3" t="s">
        <v>618</v>
      </c>
      <c r="AA52" s="3" t="s">
        <v>154</v>
      </c>
      <c r="AB52" s="3" t="s">
        <v>619</v>
      </c>
      <c r="AC52" s="3" t="s">
        <v>620</v>
      </c>
    </row>
    <row r="53" spans="1:29">
      <c r="A53" s="3" t="s">
        <v>621</v>
      </c>
      <c r="B53" s="3" t="s">
        <v>622</v>
      </c>
      <c r="C53" s="3" t="s">
        <v>623</v>
      </c>
      <c r="D53" s="3">
        <v>0.515</v>
      </c>
      <c r="E53" s="3">
        <v>0.0001</v>
      </c>
      <c r="F53" s="3" t="s">
        <v>53</v>
      </c>
      <c r="G53" s="3">
        <v>20.135</v>
      </c>
      <c r="H53" s="3" t="s">
        <v>624</v>
      </c>
      <c r="I53" s="3">
        <v>0.9737</v>
      </c>
      <c r="J53" s="3">
        <v>0.9446</v>
      </c>
      <c r="K53" s="3">
        <v>0.8096</v>
      </c>
      <c r="L53" s="3">
        <v>0.3035</v>
      </c>
      <c r="M53" s="3">
        <v>0.37</v>
      </c>
      <c r="N53" s="3">
        <v>0.3014</v>
      </c>
      <c r="O53" s="3">
        <v>1.7164</v>
      </c>
      <c r="P53" s="3">
        <v>1.7775</v>
      </c>
      <c r="Q53" s="3">
        <v>1.8031</v>
      </c>
      <c r="R53" s="3" t="s">
        <v>83</v>
      </c>
      <c r="S53" s="3" t="s">
        <v>625</v>
      </c>
      <c r="T53" s="3" t="s">
        <v>626</v>
      </c>
      <c r="U53" s="3" t="s">
        <v>223</v>
      </c>
      <c r="V53" s="3" t="s">
        <v>627</v>
      </c>
      <c r="W53" s="3" t="s">
        <v>628</v>
      </c>
      <c r="Y53" s="3" t="s">
        <v>629</v>
      </c>
      <c r="Z53" s="3" t="s">
        <v>630</v>
      </c>
      <c r="AA53" s="3" t="s">
        <v>64</v>
      </c>
      <c r="AB53" s="3" t="s">
        <v>631</v>
      </c>
      <c r="AC53" s="3" t="s">
        <v>632</v>
      </c>
    </row>
    <row r="54" hidden="1" spans="1:20">
      <c r="A54" s="3" t="s">
        <v>633</v>
      </c>
      <c r="B54" s="3" t="s">
        <v>120</v>
      </c>
      <c r="C54" s="3" t="s">
        <v>634</v>
      </c>
      <c r="D54" s="3">
        <v>2.8013</v>
      </c>
      <c r="E54" s="3">
        <v>0.0044</v>
      </c>
      <c r="F54" s="3" t="s">
        <v>39</v>
      </c>
      <c r="G54" s="3">
        <v>41.142</v>
      </c>
      <c r="H54" s="3" t="s">
        <v>635</v>
      </c>
      <c r="I54" s="3">
        <v>1.698</v>
      </c>
      <c r="J54" s="3">
        <v>1.864</v>
      </c>
      <c r="K54" s="3">
        <v>1.5429</v>
      </c>
      <c r="L54" s="3">
        <v>0.9421</v>
      </c>
      <c r="M54" s="3">
        <v>0.9516</v>
      </c>
      <c r="N54" s="3">
        <v>0.7866</v>
      </c>
      <c r="P54" s="3">
        <v>0.6346</v>
      </c>
      <c r="Q54" s="3">
        <v>0.5803</v>
      </c>
      <c r="R54" s="3" t="s">
        <v>174</v>
      </c>
      <c r="S54" s="3" t="s">
        <v>636</v>
      </c>
      <c r="T54" s="3" t="s">
        <v>637</v>
      </c>
    </row>
    <row r="55" spans="1:29">
      <c r="A55" s="3" t="s">
        <v>638</v>
      </c>
      <c r="B55" s="3" t="s">
        <v>639</v>
      </c>
      <c r="C55" s="3" t="s">
        <v>640</v>
      </c>
      <c r="D55" s="3">
        <v>0.6167</v>
      </c>
      <c r="E55" s="3">
        <v>0.0131</v>
      </c>
      <c r="F55" s="3" t="s">
        <v>53</v>
      </c>
      <c r="G55" s="3">
        <v>23.615</v>
      </c>
      <c r="H55" s="3" t="s">
        <v>641</v>
      </c>
      <c r="I55" s="3">
        <v>0.6842</v>
      </c>
      <c r="J55" s="3">
        <v>0.8961</v>
      </c>
      <c r="K55" s="3">
        <v>0.8544</v>
      </c>
      <c r="L55" s="3">
        <v>0.8984</v>
      </c>
      <c r="M55" s="3">
        <v>0.835</v>
      </c>
      <c r="N55" s="3">
        <v>0.884</v>
      </c>
      <c r="O55" s="3">
        <v>1.191</v>
      </c>
      <c r="P55" s="3">
        <v>1.5119</v>
      </c>
      <c r="Q55" s="3">
        <v>1.2449</v>
      </c>
      <c r="R55" s="3" t="s">
        <v>83</v>
      </c>
      <c r="S55" s="3" t="s">
        <v>642</v>
      </c>
      <c r="T55" s="3" t="s">
        <v>643</v>
      </c>
      <c r="V55" s="3" t="s">
        <v>644</v>
      </c>
      <c r="W55" s="3" t="s">
        <v>645</v>
      </c>
      <c r="X55" s="3" t="s">
        <v>646</v>
      </c>
      <c r="Y55" s="3" t="s">
        <v>647</v>
      </c>
      <c r="Z55" s="3" t="s">
        <v>648</v>
      </c>
      <c r="AA55" s="3" t="s">
        <v>264</v>
      </c>
      <c r="AB55" s="3" t="s">
        <v>649</v>
      </c>
      <c r="AC55" s="3" t="s">
        <v>650</v>
      </c>
    </row>
    <row r="56" hidden="1" spans="1:29">
      <c r="A56" s="3" t="s">
        <v>651</v>
      </c>
      <c r="B56" s="3" t="s">
        <v>652</v>
      </c>
      <c r="C56" s="3" t="s">
        <v>653</v>
      </c>
      <c r="D56" s="3">
        <v>1.5247</v>
      </c>
      <c r="E56" s="3">
        <v>0.0012</v>
      </c>
      <c r="F56" s="3" t="s">
        <v>39</v>
      </c>
      <c r="G56" s="3">
        <v>25.745</v>
      </c>
      <c r="H56" s="3" t="s">
        <v>654</v>
      </c>
      <c r="I56" s="3">
        <v>1.0319</v>
      </c>
      <c r="J56" s="3">
        <v>1.0604</v>
      </c>
      <c r="K56" s="3">
        <v>1.0069</v>
      </c>
      <c r="L56" s="3">
        <v>1.3333</v>
      </c>
      <c r="M56" s="3">
        <v>1.2665</v>
      </c>
      <c r="N56" s="3">
        <v>1.2683</v>
      </c>
      <c r="O56" s="3">
        <v>0.6554</v>
      </c>
      <c r="P56" s="3">
        <v>0.7564</v>
      </c>
      <c r="Q56" s="3">
        <v>0.6209</v>
      </c>
      <c r="R56" s="3" t="s">
        <v>55</v>
      </c>
      <c r="S56" s="3" t="s">
        <v>655</v>
      </c>
      <c r="T56" s="3" t="s">
        <v>656</v>
      </c>
      <c r="U56" s="3" t="s">
        <v>657</v>
      </c>
      <c r="V56" s="3" t="s">
        <v>658</v>
      </c>
      <c r="W56" s="3" t="s">
        <v>659</v>
      </c>
      <c r="X56" s="3" t="s">
        <v>660</v>
      </c>
      <c r="Y56" s="3" t="s">
        <v>661</v>
      </c>
      <c r="Z56" s="3" t="s">
        <v>662</v>
      </c>
      <c r="AA56" s="3" t="s">
        <v>64</v>
      </c>
      <c r="AB56" s="3" t="s">
        <v>663</v>
      </c>
      <c r="AC56" s="3" t="s">
        <v>664</v>
      </c>
    </row>
    <row r="57" hidden="1" spans="1:29">
      <c r="A57" s="3" t="s">
        <v>665</v>
      </c>
      <c r="B57" s="3" t="s">
        <v>666</v>
      </c>
      <c r="C57" s="3" t="s">
        <v>667</v>
      </c>
      <c r="D57" s="3">
        <v>3.057</v>
      </c>
      <c r="E57" s="3">
        <v>0.0002</v>
      </c>
      <c r="F57" s="3" t="s">
        <v>39</v>
      </c>
      <c r="G57" s="3">
        <v>18.339</v>
      </c>
      <c r="H57" s="3" t="s">
        <v>668</v>
      </c>
      <c r="I57" s="3">
        <v>1.7146</v>
      </c>
      <c r="J57" s="3">
        <v>1.514</v>
      </c>
      <c r="K57" s="3">
        <v>1.4342</v>
      </c>
      <c r="L57" s="3">
        <v>0.918</v>
      </c>
      <c r="M57" s="3">
        <v>0.9112</v>
      </c>
      <c r="N57" s="3">
        <v>0.9826</v>
      </c>
      <c r="O57" s="3">
        <v>0.519</v>
      </c>
      <c r="P57" s="3">
        <v>0.4979</v>
      </c>
      <c r="Q57" s="3">
        <v>0.5084</v>
      </c>
      <c r="R57" s="3" t="s">
        <v>83</v>
      </c>
      <c r="S57" s="3" t="s">
        <v>669</v>
      </c>
      <c r="T57" s="3" t="s">
        <v>670</v>
      </c>
      <c r="V57" s="3" t="s">
        <v>671</v>
      </c>
      <c r="W57" s="3" t="s">
        <v>672</v>
      </c>
      <c r="X57" s="3" t="s">
        <v>673</v>
      </c>
      <c r="AA57" s="3" t="s">
        <v>101</v>
      </c>
      <c r="AB57" s="3" t="s">
        <v>674</v>
      </c>
      <c r="AC57" s="3" t="s">
        <v>675</v>
      </c>
    </row>
    <row r="58" hidden="1" spans="1:29">
      <c r="A58" s="3" t="s">
        <v>676</v>
      </c>
      <c r="B58" s="3" t="s">
        <v>677</v>
      </c>
      <c r="C58" s="3" t="s">
        <v>678</v>
      </c>
      <c r="D58" s="3">
        <v>1.9271</v>
      </c>
      <c r="E58" s="3">
        <v>0.002</v>
      </c>
      <c r="F58" s="3" t="s">
        <v>39</v>
      </c>
      <c r="G58" s="3">
        <v>40.962</v>
      </c>
      <c r="H58" s="3" t="s">
        <v>679</v>
      </c>
      <c r="I58" s="3">
        <v>1.2414</v>
      </c>
      <c r="J58" s="3">
        <v>1.3049</v>
      </c>
      <c r="K58" s="3">
        <v>1.1052</v>
      </c>
      <c r="L58" s="3">
        <v>1.0515</v>
      </c>
      <c r="M58" s="3">
        <v>0.9865</v>
      </c>
      <c r="N58" s="3">
        <v>1.4155</v>
      </c>
      <c r="O58" s="3">
        <v>0.576</v>
      </c>
      <c r="P58" s="3">
        <v>0.5739</v>
      </c>
      <c r="Q58" s="3">
        <v>0.745</v>
      </c>
      <c r="R58" s="3" t="s">
        <v>71</v>
      </c>
      <c r="S58" s="3" t="s">
        <v>680</v>
      </c>
      <c r="T58" s="3" t="s">
        <v>681</v>
      </c>
      <c r="V58" s="3" t="s">
        <v>682</v>
      </c>
      <c r="W58" s="3" t="s">
        <v>683</v>
      </c>
      <c r="X58" s="3" t="s">
        <v>684</v>
      </c>
      <c r="Y58" s="3" t="s">
        <v>685</v>
      </c>
      <c r="Z58" s="3" t="s">
        <v>686</v>
      </c>
      <c r="AA58" s="3" t="s">
        <v>47</v>
      </c>
      <c r="AB58" s="3" t="s">
        <v>687</v>
      </c>
      <c r="AC58" s="3" t="s">
        <v>688</v>
      </c>
    </row>
    <row r="59" hidden="1" spans="1:29">
      <c r="A59" s="3" t="s">
        <v>689</v>
      </c>
      <c r="B59" s="3" t="s">
        <v>578</v>
      </c>
      <c r="C59" s="3" t="s">
        <v>690</v>
      </c>
      <c r="D59" s="3">
        <v>3.3644</v>
      </c>
      <c r="E59" s="3">
        <v>0.0001</v>
      </c>
      <c r="F59" s="3" t="s">
        <v>39</v>
      </c>
      <c r="G59" s="3">
        <v>27.395</v>
      </c>
      <c r="H59" s="3" t="s">
        <v>691</v>
      </c>
      <c r="I59" s="3">
        <v>1.7314</v>
      </c>
      <c r="J59" s="3">
        <v>1.5557</v>
      </c>
      <c r="K59" s="3">
        <v>1.5129</v>
      </c>
      <c r="L59" s="3">
        <v>1.111</v>
      </c>
      <c r="M59" s="3">
        <v>0.7703</v>
      </c>
      <c r="N59" s="3">
        <v>0.892</v>
      </c>
      <c r="O59" s="3">
        <v>0.4519</v>
      </c>
      <c r="P59" s="3">
        <v>0.534</v>
      </c>
      <c r="Q59" s="3">
        <v>0.4407</v>
      </c>
      <c r="R59" s="3" t="s">
        <v>55</v>
      </c>
      <c r="Y59" s="3" t="s">
        <v>584</v>
      </c>
      <c r="Z59" s="3" t="s">
        <v>585</v>
      </c>
      <c r="AA59" s="3" t="s">
        <v>462</v>
      </c>
      <c r="AB59" s="3" t="s">
        <v>692</v>
      </c>
      <c r="AC59" s="3" t="s">
        <v>693</v>
      </c>
    </row>
    <row r="60" hidden="1" spans="1:29">
      <c r="A60" s="3" t="s">
        <v>694</v>
      </c>
      <c r="B60" s="3" t="s">
        <v>695</v>
      </c>
      <c r="C60" s="3" t="s">
        <v>696</v>
      </c>
      <c r="D60" s="3">
        <v>2.5485</v>
      </c>
      <c r="E60" s="3">
        <v>0.0005</v>
      </c>
      <c r="F60" s="3" t="s">
        <v>39</v>
      </c>
      <c r="G60" s="3">
        <v>65.465</v>
      </c>
      <c r="H60" s="3" t="s">
        <v>697</v>
      </c>
      <c r="I60" s="3">
        <v>1.4389</v>
      </c>
      <c r="J60" s="3">
        <v>1.4679</v>
      </c>
      <c r="K60" s="3">
        <v>1.7189</v>
      </c>
      <c r="L60" s="3">
        <v>0.8548</v>
      </c>
      <c r="M60" s="3">
        <v>0.8369</v>
      </c>
      <c r="N60" s="3">
        <v>0.8675</v>
      </c>
      <c r="O60" s="3">
        <v>0.5582</v>
      </c>
      <c r="P60" s="3">
        <v>0.65</v>
      </c>
      <c r="Q60" s="3">
        <v>0.6068</v>
      </c>
      <c r="R60" s="3" t="s">
        <v>71</v>
      </c>
      <c r="S60" s="3" t="s">
        <v>698</v>
      </c>
      <c r="T60" s="3" t="s">
        <v>699</v>
      </c>
      <c r="U60" s="3" t="s">
        <v>700</v>
      </c>
      <c r="V60" s="3" t="s">
        <v>701</v>
      </c>
      <c r="W60" s="3" t="s">
        <v>702</v>
      </c>
      <c r="X60" s="3" t="s">
        <v>351</v>
      </c>
      <c r="Y60" s="3" t="s">
        <v>703</v>
      </c>
      <c r="Z60" s="3" t="s">
        <v>704</v>
      </c>
      <c r="AA60" s="3" t="s">
        <v>354</v>
      </c>
      <c r="AB60" s="3" t="s">
        <v>705</v>
      </c>
      <c r="AC60" s="3" t="s">
        <v>706</v>
      </c>
    </row>
    <row r="61" hidden="1" spans="1:29">
      <c r="A61" s="3" t="s">
        <v>707</v>
      </c>
      <c r="B61" s="3" t="s">
        <v>578</v>
      </c>
      <c r="C61" s="3" t="s">
        <v>708</v>
      </c>
      <c r="D61" s="3">
        <v>5.3216</v>
      </c>
      <c r="E61" s="3">
        <v>0</v>
      </c>
      <c r="F61" s="3" t="s">
        <v>39</v>
      </c>
      <c r="G61" s="3">
        <v>179.66</v>
      </c>
      <c r="H61" s="3" t="s">
        <v>709</v>
      </c>
      <c r="I61" s="3">
        <v>1.1995</v>
      </c>
      <c r="J61" s="3">
        <v>1.1392</v>
      </c>
      <c r="K61" s="3">
        <v>1.2117</v>
      </c>
      <c r="L61" s="3">
        <v>1.5513</v>
      </c>
      <c r="M61" s="3">
        <v>1.6671</v>
      </c>
      <c r="N61" s="3">
        <v>1.564</v>
      </c>
      <c r="O61" s="3">
        <v>0.2409</v>
      </c>
      <c r="P61" s="3">
        <v>0.2295</v>
      </c>
      <c r="Q61" s="3">
        <v>0.1968</v>
      </c>
      <c r="R61" s="3" t="s">
        <v>55</v>
      </c>
      <c r="S61" s="3" t="s">
        <v>710</v>
      </c>
      <c r="T61" s="3" t="s">
        <v>711</v>
      </c>
      <c r="V61" s="3" t="s">
        <v>712</v>
      </c>
      <c r="W61" s="3" t="s">
        <v>713</v>
      </c>
      <c r="X61" s="3" t="s">
        <v>212</v>
      </c>
      <c r="Y61" s="3" t="s">
        <v>584</v>
      </c>
      <c r="Z61" s="3" t="s">
        <v>585</v>
      </c>
      <c r="AA61" s="3" t="s">
        <v>64</v>
      </c>
      <c r="AB61" s="3" t="s">
        <v>714</v>
      </c>
      <c r="AC61" s="3" t="s">
        <v>715</v>
      </c>
    </row>
    <row r="62" hidden="1" spans="1:29">
      <c r="A62" s="3" t="s">
        <v>716</v>
      </c>
      <c r="B62" s="3" t="s">
        <v>717</v>
      </c>
      <c r="C62" s="3" t="s">
        <v>718</v>
      </c>
      <c r="D62" s="3">
        <v>1.7626</v>
      </c>
      <c r="E62" s="3">
        <v>0.0037</v>
      </c>
      <c r="F62" s="3" t="s">
        <v>39</v>
      </c>
      <c r="G62" s="3">
        <v>33.119</v>
      </c>
      <c r="H62" s="3" t="s">
        <v>719</v>
      </c>
      <c r="I62" s="3">
        <v>1.3557</v>
      </c>
      <c r="J62" s="3">
        <v>1.0672</v>
      </c>
      <c r="K62" s="3">
        <v>1.1885</v>
      </c>
      <c r="L62" s="3">
        <v>1.1048</v>
      </c>
      <c r="M62" s="3">
        <v>1.0553</v>
      </c>
      <c r="N62" s="3">
        <v>1.1794</v>
      </c>
      <c r="O62" s="3">
        <v>0.6923</v>
      </c>
      <c r="P62" s="3">
        <v>0.7073</v>
      </c>
      <c r="Q62" s="3">
        <v>0.6493</v>
      </c>
      <c r="R62" s="3" t="s">
        <v>55</v>
      </c>
      <c r="S62" s="3" t="s">
        <v>720</v>
      </c>
      <c r="T62" s="3" t="s">
        <v>721</v>
      </c>
      <c r="U62" s="3" t="s">
        <v>722</v>
      </c>
      <c r="V62" s="3" t="s">
        <v>723</v>
      </c>
      <c r="W62" s="3" t="s">
        <v>724</v>
      </c>
      <c r="X62" s="3" t="s">
        <v>725</v>
      </c>
      <c r="Y62" s="3" t="s">
        <v>726</v>
      </c>
      <c r="Z62" s="3" t="s">
        <v>727</v>
      </c>
      <c r="AA62" s="3" t="s">
        <v>64</v>
      </c>
      <c r="AB62" s="3" t="s">
        <v>728</v>
      </c>
      <c r="AC62" s="3" t="s">
        <v>729</v>
      </c>
    </row>
    <row r="63" hidden="1" spans="1:24">
      <c r="A63" s="3" t="s">
        <v>730</v>
      </c>
      <c r="B63" s="3" t="s">
        <v>120</v>
      </c>
      <c r="C63" s="3" t="s">
        <v>731</v>
      </c>
      <c r="D63" s="3">
        <v>1.6232</v>
      </c>
      <c r="E63" s="3">
        <v>0.0004</v>
      </c>
      <c r="F63" s="3" t="s">
        <v>39</v>
      </c>
      <c r="G63" s="3">
        <v>93.18</v>
      </c>
      <c r="H63" s="3" t="s">
        <v>732</v>
      </c>
      <c r="I63" s="3">
        <v>1.0347</v>
      </c>
      <c r="J63" s="3">
        <v>1.0036</v>
      </c>
      <c r="K63" s="3">
        <v>0.9401</v>
      </c>
      <c r="L63" s="3">
        <v>1.3169</v>
      </c>
      <c r="M63" s="3">
        <v>1.4062</v>
      </c>
      <c r="N63" s="3">
        <v>1.4636</v>
      </c>
      <c r="O63" s="3">
        <v>0.6492</v>
      </c>
      <c r="P63" s="3">
        <v>0.584</v>
      </c>
      <c r="Q63" s="3">
        <v>0.6016</v>
      </c>
      <c r="R63" s="3" t="s">
        <v>71</v>
      </c>
      <c r="V63" s="3" t="s">
        <v>733</v>
      </c>
      <c r="W63" s="3" t="s">
        <v>734</v>
      </c>
      <c r="X63" s="3" t="s">
        <v>735</v>
      </c>
    </row>
    <row r="64" spans="1:29">
      <c r="A64" s="3" t="s">
        <v>736</v>
      </c>
      <c r="B64" s="3" t="s">
        <v>737</v>
      </c>
      <c r="C64" s="3" t="s">
        <v>738</v>
      </c>
      <c r="D64" s="3">
        <v>0.6207</v>
      </c>
      <c r="E64" s="3">
        <v>0.0089</v>
      </c>
      <c r="F64" s="3" t="s">
        <v>53</v>
      </c>
      <c r="G64" s="3">
        <v>21.642</v>
      </c>
      <c r="H64" s="3" t="s">
        <v>739</v>
      </c>
      <c r="I64" s="3">
        <v>0.7445</v>
      </c>
      <c r="J64" s="3">
        <v>0.8568</v>
      </c>
      <c r="K64" s="3">
        <v>0.6685</v>
      </c>
      <c r="L64" s="3">
        <v>1.0062</v>
      </c>
      <c r="M64" s="3">
        <v>1.0568</v>
      </c>
      <c r="N64" s="3">
        <v>1.0107</v>
      </c>
      <c r="O64" s="3">
        <v>1.3474</v>
      </c>
      <c r="P64" s="3">
        <v>1.238</v>
      </c>
      <c r="Q64" s="3">
        <v>1.0711</v>
      </c>
      <c r="R64" s="3" t="s">
        <v>83</v>
      </c>
      <c r="S64" s="3" t="s">
        <v>740</v>
      </c>
      <c r="T64" s="3" t="s">
        <v>741</v>
      </c>
      <c r="U64" s="3" t="s">
        <v>742</v>
      </c>
      <c r="V64" s="3" t="s">
        <v>743</v>
      </c>
      <c r="W64" s="3" t="s">
        <v>744</v>
      </c>
      <c r="X64" s="3" t="s">
        <v>745</v>
      </c>
      <c r="Y64" s="3" t="s">
        <v>746</v>
      </c>
      <c r="Z64" s="3" t="s">
        <v>747</v>
      </c>
      <c r="AA64" s="3" t="s">
        <v>240</v>
      </c>
      <c r="AB64" s="3" t="s">
        <v>748</v>
      </c>
      <c r="AC64" s="3" t="s">
        <v>749</v>
      </c>
    </row>
    <row r="65" hidden="1" spans="1:26">
      <c r="A65" s="3" t="s">
        <v>750</v>
      </c>
      <c r="B65" s="3" t="s">
        <v>751</v>
      </c>
      <c r="C65" s="3" t="s">
        <v>752</v>
      </c>
      <c r="D65" s="3">
        <v>2.3476</v>
      </c>
      <c r="E65" s="3">
        <v>0.0193</v>
      </c>
      <c r="F65" s="3" t="s">
        <v>39</v>
      </c>
      <c r="G65" s="3">
        <v>23.844</v>
      </c>
      <c r="H65" s="3" t="s">
        <v>753</v>
      </c>
      <c r="I65" s="3">
        <v>2.2786</v>
      </c>
      <c r="J65" s="3">
        <v>2.2941</v>
      </c>
      <c r="K65" s="3">
        <v>1.5545</v>
      </c>
      <c r="M65" s="3">
        <v>0.4683</v>
      </c>
      <c r="N65" s="3">
        <v>0.6645</v>
      </c>
      <c r="P65" s="3">
        <v>0.998</v>
      </c>
      <c r="Q65" s="3">
        <v>0.742</v>
      </c>
      <c r="R65" s="3" t="s">
        <v>83</v>
      </c>
      <c r="Y65" s="3" t="s">
        <v>754</v>
      </c>
      <c r="Z65" s="3" t="s">
        <v>755</v>
      </c>
    </row>
    <row r="66" hidden="1" spans="1:24">
      <c r="A66" s="3" t="s">
        <v>756</v>
      </c>
      <c r="B66" s="3" t="s">
        <v>120</v>
      </c>
      <c r="C66" s="3" t="s">
        <v>757</v>
      </c>
      <c r="D66" s="3">
        <v>2.0833</v>
      </c>
      <c r="E66" s="3">
        <v>0.01</v>
      </c>
      <c r="F66" s="3" t="s">
        <v>39</v>
      </c>
      <c r="G66" s="3">
        <v>111.16</v>
      </c>
      <c r="H66" s="3" t="s">
        <v>758</v>
      </c>
      <c r="I66" s="3">
        <v>0.9279</v>
      </c>
      <c r="J66" s="3">
        <v>0.8624</v>
      </c>
      <c r="K66" s="3">
        <v>1.2218</v>
      </c>
      <c r="L66" s="3">
        <v>1.3613</v>
      </c>
      <c r="M66" s="3">
        <v>1.5549</v>
      </c>
      <c r="N66" s="3">
        <v>1.6259</v>
      </c>
      <c r="O66" s="3">
        <v>0.4473</v>
      </c>
      <c r="P66" s="3">
        <v>0.4659</v>
      </c>
      <c r="Q66" s="3">
        <v>0.5326</v>
      </c>
      <c r="R66" s="3" t="s">
        <v>55</v>
      </c>
      <c r="X66" s="3" t="s">
        <v>759</v>
      </c>
    </row>
    <row r="67" hidden="1" spans="1:18">
      <c r="A67" s="3" t="s">
        <v>760</v>
      </c>
      <c r="B67" s="3" t="s">
        <v>120</v>
      </c>
      <c r="C67" s="3" t="s">
        <v>761</v>
      </c>
      <c r="D67" s="3">
        <v>1.9067</v>
      </c>
      <c r="E67" s="3">
        <v>0.0026</v>
      </c>
      <c r="F67" s="3" t="s">
        <v>39</v>
      </c>
      <c r="G67" s="3">
        <v>94.657</v>
      </c>
      <c r="H67" s="3" t="s">
        <v>762</v>
      </c>
      <c r="I67" s="3">
        <v>1.1204</v>
      </c>
      <c r="J67" s="3">
        <v>0.9233</v>
      </c>
      <c r="K67" s="3">
        <v>0.9359</v>
      </c>
      <c r="L67" s="3">
        <v>1.4901</v>
      </c>
      <c r="M67" s="3">
        <v>1.488</v>
      </c>
      <c r="N67" s="3">
        <v>1.4796</v>
      </c>
      <c r="O67" s="3">
        <v>0.5365</v>
      </c>
      <c r="P67" s="3">
        <v>0.5628</v>
      </c>
      <c r="Q67" s="3">
        <v>0.4634</v>
      </c>
      <c r="R67" s="3" t="s">
        <v>83</v>
      </c>
    </row>
    <row r="68" hidden="1" spans="1:21">
      <c r="A68" s="3" t="s">
        <v>763</v>
      </c>
      <c r="B68" s="3" t="s">
        <v>120</v>
      </c>
      <c r="C68" s="3" t="s">
        <v>764</v>
      </c>
      <c r="D68" s="3">
        <v>2.7205</v>
      </c>
      <c r="E68" s="3">
        <v>0.0001</v>
      </c>
      <c r="F68" s="3" t="s">
        <v>39</v>
      </c>
      <c r="G68" s="3">
        <v>225.35</v>
      </c>
      <c r="H68" s="3" t="s">
        <v>765</v>
      </c>
      <c r="I68" s="3">
        <v>0.6465</v>
      </c>
      <c r="J68" s="3">
        <v>0.6518</v>
      </c>
      <c r="K68" s="3">
        <v>0.6015</v>
      </c>
      <c r="L68" s="3">
        <v>2.2241</v>
      </c>
      <c r="M68" s="3">
        <v>2.0835</v>
      </c>
      <c r="N68" s="3">
        <v>2.0943</v>
      </c>
      <c r="O68" s="3">
        <v>0.1878</v>
      </c>
      <c r="P68" s="3">
        <v>0.2662</v>
      </c>
      <c r="Q68" s="3">
        <v>0.2443</v>
      </c>
      <c r="R68" s="3" t="s">
        <v>71</v>
      </c>
      <c r="S68" s="3" t="s">
        <v>766</v>
      </c>
      <c r="T68" s="3" t="s">
        <v>767</v>
      </c>
      <c r="U68" s="3" t="s">
        <v>768</v>
      </c>
    </row>
    <row r="69" hidden="1" spans="1:29">
      <c r="A69" s="3" t="s">
        <v>769</v>
      </c>
      <c r="B69" s="3" t="s">
        <v>770</v>
      </c>
      <c r="C69" s="3" t="s">
        <v>771</v>
      </c>
      <c r="D69" s="3">
        <v>1.5519</v>
      </c>
      <c r="E69" s="3">
        <v>0.0053</v>
      </c>
      <c r="F69" s="3" t="s">
        <v>39</v>
      </c>
      <c r="G69" s="3">
        <v>60.314</v>
      </c>
      <c r="H69" s="3" t="s">
        <v>772</v>
      </c>
      <c r="I69" s="3">
        <v>1.0841</v>
      </c>
      <c r="J69" s="3">
        <v>1.2929</v>
      </c>
      <c r="K69" s="3">
        <v>1.093</v>
      </c>
      <c r="L69" s="3">
        <v>0.9255</v>
      </c>
      <c r="M69" s="3">
        <v>1.0925</v>
      </c>
      <c r="N69" s="3">
        <v>1.2759</v>
      </c>
      <c r="O69" s="3">
        <v>0.7928</v>
      </c>
      <c r="P69" s="3">
        <v>0.7538</v>
      </c>
      <c r="Q69" s="3">
        <v>0.6894</v>
      </c>
      <c r="R69" s="3" t="s">
        <v>83</v>
      </c>
      <c r="S69" s="3" t="s">
        <v>773</v>
      </c>
      <c r="T69" s="3" t="s">
        <v>774</v>
      </c>
      <c r="U69" s="3" t="s">
        <v>775</v>
      </c>
      <c r="V69" s="3" t="s">
        <v>776</v>
      </c>
      <c r="W69" s="3" t="s">
        <v>777</v>
      </c>
      <c r="X69" s="3" t="s">
        <v>778</v>
      </c>
      <c r="Y69" s="3" t="s">
        <v>779</v>
      </c>
      <c r="Z69" s="3" t="s">
        <v>780</v>
      </c>
      <c r="AA69" s="3" t="s">
        <v>116</v>
      </c>
      <c r="AB69" s="3" t="s">
        <v>781</v>
      </c>
      <c r="AC69" s="3" t="s">
        <v>782</v>
      </c>
    </row>
    <row r="70" spans="1:18">
      <c r="A70" s="3" t="s">
        <v>783</v>
      </c>
      <c r="B70" s="3" t="s">
        <v>784</v>
      </c>
      <c r="C70" s="3" t="s">
        <v>785</v>
      </c>
      <c r="D70" s="3">
        <v>0.5997</v>
      </c>
      <c r="E70" s="3">
        <v>0.0114</v>
      </c>
      <c r="F70" s="3" t="s">
        <v>53</v>
      </c>
      <c r="G70" s="3">
        <v>5.5473</v>
      </c>
      <c r="H70" s="3" t="s">
        <v>786</v>
      </c>
      <c r="I70" s="3">
        <v>1.1342</v>
      </c>
      <c r="J70" s="3">
        <v>0.8675</v>
      </c>
      <c r="K70" s="3">
        <v>0.7912</v>
      </c>
      <c r="L70" s="3">
        <v>0.761</v>
      </c>
      <c r="M70" s="3">
        <v>0.7885</v>
      </c>
      <c r="O70" s="3">
        <v>1.6809</v>
      </c>
      <c r="P70" s="3">
        <v>1.6076</v>
      </c>
      <c r="Q70" s="3">
        <v>1.3691</v>
      </c>
      <c r="R70" s="3" t="s">
        <v>388</v>
      </c>
    </row>
    <row r="71" hidden="1" spans="1:29">
      <c r="A71" s="3" t="s">
        <v>787</v>
      </c>
      <c r="B71" s="3" t="s">
        <v>788</v>
      </c>
      <c r="C71" s="3" t="s">
        <v>789</v>
      </c>
      <c r="D71" s="3">
        <v>1.6497</v>
      </c>
      <c r="E71" s="3">
        <v>0.0354</v>
      </c>
      <c r="F71" s="3" t="s">
        <v>39</v>
      </c>
      <c r="G71" s="3">
        <v>115.81</v>
      </c>
      <c r="H71" s="3" t="s">
        <v>790</v>
      </c>
      <c r="I71" s="3">
        <v>1.1728</v>
      </c>
      <c r="J71" s="3">
        <v>0.9558</v>
      </c>
      <c r="K71" s="3">
        <v>0.9263</v>
      </c>
      <c r="L71" s="3">
        <v>1.4659</v>
      </c>
      <c r="M71" s="3">
        <v>1.2821</v>
      </c>
      <c r="N71" s="3">
        <v>1.3453</v>
      </c>
      <c r="O71" s="3">
        <v>0.4138</v>
      </c>
      <c r="P71" s="3">
        <v>0.7034</v>
      </c>
      <c r="Q71" s="3">
        <v>0.7347</v>
      </c>
      <c r="R71" s="3" t="s">
        <v>55</v>
      </c>
      <c r="S71" s="3" t="s">
        <v>791</v>
      </c>
      <c r="T71" s="3" t="s">
        <v>792</v>
      </c>
      <c r="U71" s="3" t="s">
        <v>793</v>
      </c>
      <c r="V71" s="3" t="s">
        <v>794</v>
      </c>
      <c r="W71" s="3" t="s">
        <v>795</v>
      </c>
      <c r="X71" s="3" t="s">
        <v>796</v>
      </c>
      <c r="Y71" s="3" t="s">
        <v>797</v>
      </c>
      <c r="Z71" s="3" t="s">
        <v>798</v>
      </c>
      <c r="AA71" s="3" t="s">
        <v>799</v>
      </c>
      <c r="AB71" s="3" t="s">
        <v>800</v>
      </c>
      <c r="AC71" s="3" t="s">
        <v>801</v>
      </c>
    </row>
    <row r="72" spans="1:29">
      <c r="A72" s="3" t="s">
        <v>802</v>
      </c>
      <c r="B72" s="3" t="s">
        <v>803</v>
      </c>
      <c r="C72" s="3" t="s">
        <v>804</v>
      </c>
      <c r="D72" s="3">
        <v>0.3033</v>
      </c>
      <c r="E72" s="3">
        <v>0.0255</v>
      </c>
      <c r="F72" s="3" t="s">
        <v>53</v>
      </c>
      <c r="G72" s="3">
        <v>25.722</v>
      </c>
      <c r="H72" s="3" t="s">
        <v>805</v>
      </c>
      <c r="I72" s="3">
        <v>0.648</v>
      </c>
      <c r="J72" s="3">
        <v>0.6004</v>
      </c>
      <c r="K72" s="3">
        <v>0.4089</v>
      </c>
      <c r="L72" s="3">
        <v>0.6422</v>
      </c>
      <c r="M72" s="3">
        <v>0.7344</v>
      </c>
      <c r="N72" s="3">
        <v>0.5014</v>
      </c>
      <c r="O72" s="3">
        <v>1.2042</v>
      </c>
      <c r="P72" s="3">
        <v>1.8167</v>
      </c>
      <c r="Q72" s="3">
        <v>2.4437</v>
      </c>
      <c r="R72" s="3" t="s">
        <v>83</v>
      </c>
      <c r="S72" s="3" t="s">
        <v>806</v>
      </c>
      <c r="T72" s="3" t="s">
        <v>807</v>
      </c>
      <c r="U72" s="3" t="s">
        <v>808</v>
      </c>
      <c r="V72" s="3" t="s">
        <v>809</v>
      </c>
      <c r="W72" s="3" t="s">
        <v>810</v>
      </c>
      <c r="X72" s="3" t="s">
        <v>811</v>
      </c>
      <c r="Y72" s="3" t="s">
        <v>812</v>
      </c>
      <c r="Z72" s="3" t="s">
        <v>813</v>
      </c>
      <c r="AA72" s="3" t="s">
        <v>396</v>
      </c>
      <c r="AB72" s="3" t="s">
        <v>814</v>
      </c>
      <c r="AC72" s="3" t="s">
        <v>815</v>
      </c>
    </row>
    <row r="73" hidden="1" spans="1:29">
      <c r="A73" s="3" t="s">
        <v>816</v>
      </c>
      <c r="B73" s="3" t="s">
        <v>817</v>
      </c>
      <c r="C73" s="3" t="s">
        <v>818</v>
      </c>
      <c r="D73" s="3">
        <v>1.6822</v>
      </c>
      <c r="E73" s="3">
        <v>0.0252</v>
      </c>
      <c r="F73" s="3" t="s">
        <v>39</v>
      </c>
      <c r="G73" s="3">
        <v>14.612</v>
      </c>
      <c r="H73" s="3" t="s">
        <v>819</v>
      </c>
      <c r="I73" s="3">
        <v>1.6153</v>
      </c>
      <c r="J73" s="3">
        <v>1.1486</v>
      </c>
      <c r="K73" s="3">
        <v>1.4407</v>
      </c>
      <c r="L73" s="3">
        <v>0.6505</v>
      </c>
      <c r="M73" s="3">
        <v>0.7279</v>
      </c>
      <c r="N73" s="3">
        <v>0.9176</v>
      </c>
      <c r="O73" s="3">
        <v>0.6807</v>
      </c>
      <c r="P73" s="3">
        <v>0.991</v>
      </c>
      <c r="Q73" s="3">
        <v>0.8277</v>
      </c>
      <c r="R73" s="3" t="s">
        <v>55</v>
      </c>
      <c r="S73" s="3" t="s">
        <v>820</v>
      </c>
      <c r="T73" s="3" t="s">
        <v>821</v>
      </c>
      <c r="V73" s="3" t="s">
        <v>822</v>
      </c>
      <c r="W73" s="3" t="s">
        <v>823</v>
      </c>
      <c r="X73" s="3" t="s">
        <v>824</v>
      </c>
      <c r="AA73" s="3" t="s">
        <v>101</v>
      </c>
      <c r="AB73" s="3" t="s">
        <v>825</v>
      </c>
      <c r="AC73" s="3" t="s">
        <v>826</v>
      </c>
    </row>
    <row r="74" hidden="1" spans="1:29">
      <c r="A74" s="3" t="s">
        <v>827</v>
      </c>
      <c r="B74" s="3" t="s">
        <v>828</v>
      </c>
      <c r="C74" s="3" t="s">
        <v>829</v>
      </c>
      <c r="D74" s="3">
        <v>3.4721</v>
      </c>
      <c r="E74" s="3">
        <v>0.0002</v>
      </c>
      <c r="F74" s="3" t="s">
        <v>39</v>
      </c>
      <c r="G74" s="3">
        <v>17.815</v>
      </c>
      <c r="H74" s="3" t="s">
        <v>830</v>
      </c>
      <c r="I74" s="3">
        <v>2.0058</v>
      </c>
      <c r="J74" s="3">
        <v>1.747</v>
      </c>
      <c r="K74" s="3">
        <v>1.6748</v>
      </c>
      <c r="L74" s="3">
        <v>0.627</v>
      </c>
      <c r="M74" s="3">
        <v>0.5607</v>
      </c>
      <c r="N74" s="3">
        <v>0.8216</v>
      </c>
      <c r="O74" s="3">
        <v>0.5366</v>
      </c>
      <c r="P74" s="3">
        <v>0.5424</v>
      </c>
      <c r="Q74" s="3">
        <v>0.4842</v>
      </c>
      <c r="R74" s="3" t="s">
        <v>83</v>
      </c>
      <c r="S74" s="3" t="s">
        <v>831</v>
      </c>
      <c r="T74" s="3" t="s">
        <v>832</v>
      </c>
      <c r="U74" s="3" t="s">
        <v>833</v>
      </c>
      <c r="Y74" s="3" t="s">
        <v>834</v>
      </c>
      <c r="Z74" s="3" t="s">
        <v>835</v>
      </c>
      <c r="AA74" s="3" t="s">
        <v>598</v>
      </c>
      <c r="AB74" s="3" t="s">
        <v>836</v>
      </c>
      <c r="AC74" s="3" t="s">
        <v>837</v>
      </c>
    </row>
    <row r="75" hidden="1" spans="1:29">
      <c r="A75" s="3" t="s">
        <v>838</v>
      </c>
      <c r="B75" s="3" t="s">
        <v>839</v>
      </c>
      <c r="C75" s="3" t="s">
        <v>840</v>
      </c>
      <c r="D75" s="3">
        <v>1.5783</v>
      </c>
      <c r="E75" s="3">
        <v>0.013</v>
      </c>
      <c r="F75" s="3" t="s">
        <v>39</v>
      </c>
      <c r="G75" s="3">
        <v>110.7</v>
      </c>
      <c r="H75" s="3" t="s">
        <v>841</v>
      </c>
      <c r="I75" s="3">
        <v>1.4757</v>
      </c>
      <c r="J75" s="3">
        <v>1.7073</v>
      </c>
      <c r="K75" s="3">
        <v>1.3108</v>
      </c>
      <c r="L75" s="3">
        <v>0.5401</v>
      </c>
      <c r="M75" s="3">
        <v>0.6297</v>
      </c>
      <c r="N75" s="3">
        <v>0.4891</v>
      </c>
      <c r="O75" s="3">
        <v>0.9265</v>
      </c>
      <c r="P75" s="3">
        <v>0.8621</v>
      </c>
      <c r="Q75" s="3">
        <v>1.0587</v>
      </c>
      <c r="R75" s="3" t="s">
        <v>41</v>
      </c>
      <c r="S75" s="3" t="s">
        <v>842</v>
      </c>
      <c r="T75" s="3" t="s">
        <v>843</v>
      </c>
      <c r="V75" s="3" t="s">
        <v>844</v>
      </c>
      <c r="W75" s="3" t="s">
        <v>845</v>
      </c>
      <c r="X75" s="3" t="s">
        <v>846</v>
      </c>
      <c r="Y75" s="3" t="s">
        <v>847</v>
      </c>
      <c r="Z75" s="3" t="s">
        <v>848</v>
      </c>
      <c r="AA75" s="3" t="s">
        <v>849</v>
      </c>
      <c r="AB75" s="3" t="s">
        <v>850</v>
      </c>
      <c r="AC75" s="3" t="s">
        <v>851</v>
      </c>
    </row>
    <row r="76" hidden="1" spans="1:29">
      <c r="A76" s="3" t="s">
        <v>852</v>
      </c>
      <c r="B76" s="3" t="s">
        <v>853</v>
      </c>
      <c r="C76" s="3" t="s">
        <v>854</v>
      </c>
      <c r="D76" s="3">
        <v>4.8244</v>
      </c>
      <c r="E76" s="3">
        <v>0.0033</v>
      </c>
      <c r="F76" s="3" t="s">
        <v>39</v>
      </c>
      <c r="G76" s="3">
        <v>17.616</v>
      </c>
      <c r="H76" s="3" t="s">
        <v>855</v>
      </c>
      <c r="I76" s="3">
        <v>1.7151</v>
      </c>
      <c r="J76" s="3">
        <v>2.1811</v>
      </c>
      <c r="K76" s="3">
        <v>1.4579</v>
      </c>
      <c r="L76" s="3">
        <v>0.8278</v>
      </c>
      <c r="M76" s="3">
        <v>1.0567</v>
      </c>
      <c r="N76" s="3">
        <v>1.0216</v>
      </c>
      <c r="P76" s="3">
        <v>0.3777</v>
      </c>
      <c r="Q76" s="3">
        <v>0.3622</v>
      </c>
      <c r="R76" s="3" t="s">
        <v>55</v>
      </c>
      <c r="S76" s="3" t="s">
        <v>856</v>
      </c>
      <c r="T76" s="3" t="s">
        <v>857</v>
      </c>
      <c r="V76" s="3" t="s">
        <v>858</v>
      </c>
      <c r="W76" s="3" t="s">
        <v>859</v>
      </c>
      <c r="X76" s="3" t="s">
        <v>860</v>
      </c>
      <c r="AA76" s="3" t="s">
        <v>101</v>
      </c>
      <c r="AB76" s="3" t="s">
        <v>861</v>
      </c>
      <c r="AC76" s="3" t="s">
        <v>862</v>
      </c>
    </row>
    <row r="77" spans="1:29">
      <c r="A77" s="3" t="s">
        <v>863</v>
      </c>
      <c r="B77" s="3" t="s">
        <v>864</v>
      </c>
      <c r="C77" s="3" t="s">
        <v>865</v>
      </c>
      <c r="D77" s="3">
        <v>0.6007</v>
      </c>
      <c r="E77" s="3">
        <v>0.0002</v>
      </c>
      <c r="F77" s="3" t="s">
        <v>53</v>
      </c>
      <c r="G77" s="3">
        <v>135.98</v>
      </c>
      <c r="H77" s="3" t="s">
        <v>866</v>
      </c>
      <c r="I77" s="3">
        <v>0.8252</v>
      </c>
      <c r="J77" s="3">
        <v>0.8052</v>
      </c>
      <c r="K77" s="3">
        <v>0.803</v>
      </c>
      <c r="L77" s="3">
        <v>0.8384</v>
      </c>
      <c r="M77" s="3">
        <v>0.8566</v>
      </c>
      <c r="N77" s="3">
        <v>0.8205</v>
      </c>
      <c r="O77" s="3">
        <v>1.4011</v>
      </c>
      <c r="P77" s="3">
        <v>1.266</v>
      </c>
      <c r="Q77" s="3">
        <v>1.384</v>
      </c>
      <c r="R77" s="3" t="s">
        <v>83</v>
      </c>
      <c r="S77" s="3" t="s">
        <v>867</v>
      </c>
      <c r="T77" s="3" t="s">
        <v>868</v>
      </c>
      <c r="U77" s="3" t="s">
        <v>337</v>
      </c>
      <c r="V77" s="3" t="s">
        <v>869</v>
      </c>
      <c r="W77" s="3" t="s">
        <v>870</v>
      </c>
      <c r="X77" s="3" t="s">
        <v>871</v>
      </c>
      <c r="Y77" s="3" t="s">
        <v>872</v>
      </c>
      <c r="Z77" s="3" t="s">
        <v>873</v>
      </c>
      <c r="AA77" s="3" t="s">
        <v>154</v>
      </c>
      <c r="AB77" s="3" t="s">
        <v>874</v>
      </c>
      <c r="AC77" s="3" t="s">
        <v>875</v>
      </c>
    </row>
    <row r="78" spans="1:29">
      <c r="A78" s="3" t="s">
        <v>876</v>
      </c>
      <c r="B78" s="3" t="s">
        <v>93</v>
      </c>
      <c r="C78" s="3" t="s">
        <v>877</v>
      </c>
      <c r="D78" s="3">
        <v>0.6187</v>
      </c>
      <c r="E78" s="3">
        <v>0.0124</v>
      </c>
      <c r="F78" s="3" t="s">
        <v>53</v>
      </c>
      <c r="G78" s="3">
        <v>17.798</v>
      </c>
      <c r="H78" s="3" t="s">
        <v>878</v>
      </c>
      <c r="I78" s="3">
        <v>0.7044</v>
      </c>
      <c r="J78" s="3">
        <v>0.8947</v>
      </c>
      <c r="K78" s="3">
        <v>1.0252</v>
      </c>
      <c r="L78" s="3">
        <v>0.6931</v>
      </c>
      <c r="M78" s="3">
        <v>0.7455</v>
      </c>
      <c r="N78" s="3">
        <v>0.6953</v>
      </c>
      <c r="O78" s="3">
        <v>1.5386</v>
      </c>
      <c r="P78" s="3">
        <v>1.2575</v>
      </c>
      <c r="Q78" s="3">
        <v>1.4457</v>
      </c>
      <c r="R78" s="3" t="s">
        <v>83</v>
      </c>
      <c r="S78" s="3" t="s">
        <v>879</v>
      </c>
      <c r="T78" s="3" t="s">
        <v>880</v>
      </c>
      <c r="U78" s="3" t="s">
        <v>881</v>
      </c>
      <c r="V78" s="3" t="s">
        <v>882</v>
      </c>
      <c r="W78" s="3" t="s">
        <v>883</v>
      </c>
      <c r="X78" s="3" t="s">
        <v>884</v>
      </c>
      <c r="Y78" s="3" t="s">
        <v>885</v>
      </c>
      <c r="Z78" s="3" t="s">
        <v>886</v>
      </c>
      <c r="AA78" s="3" t="s">
        <v>101</v>
      </c>
      <c r="AB78" s="3" t="s">
        <v>887</v>
      </c>
      <c r="AC78" s="3" t="s">
        <v>888</v>
      </c>
    </row>
    <row r="79" hidden="1" spans="1:29">
      <c r="A79" s="3" t="s">
        <v>889</v>
      </c>
      <c r="B79" s="3" t="s">
        <v>890</v>
      </c>
      <c r="C79" s="3" t="s">
        <v>891</v>
      </c>
      <c r="D79" s="3">
        <v>2.1635</v>
      </c>
      <c r="E79" s="3">
        <v>0.0001</v>
      </c>
      <c r="F79" s="3" t="s">
        <v>39</v>
      </c>
      <c r="G79" s="3">
        <v>55.817</v>
      </c>
      <c r="H79" s="3" t="s">
        <v>892</v>
      </c>
      <c r="I79" s="3">
        <v>1.1222</v>
      </c>
      <c r="J79" s="3">
        <v>1.1562</v>
      </c>
      <c r="K79" s="3">
        <v>1.0622</v>
      </c>
      <c r="L79" s="3">
        <v>1.3774</v>
      </c>
      <c r="M79" s="3">
        <v>1.3953</v>
      </c>
      <c r="N79" s="3">
        <v>1.3428</v>
      </c>
      <c r="O79" s="3">
        <v>0.4897</v>
      </c>
      <c r="P79" s="3">
        <v>0.5012</v>
      </c>
      <c r="Q79" s="3">
        <v>0.5532</v>
      </c>
      <c r="R79" s="3" t="s">
        <v>83</v>
      </c>
      <c r="S79" s="3" t="s">
        <v>893</v>
      </c>
      <c r="T79" s="3" t="s">
        <v>894</v>
      </c>
      <c r="U79" s="3" t="s">
        <v>287</v>
      </c>
      <c r="V79" s="3" t="s">
        <v>895</v>
      </c>
      <c r="W79" s="3" t="s">
        <v>896</v>
      </c>
      <c r="X79" s="3" t="s">
        <v>897</v>
      </c>
      <c r="AA79" s="3" t="s">
        <v>47</v>
      </c>
      <c r="AB79" s="3" t="s">
        <v>898</v>
      </c>
      <c r="AC79" s="3" t="s">
        <v>899</v>
      </c>
    </row>
    <row r="80" spans="1:29">
      <c r="A80" s="3" t="s">
        <v>900</v>
      </c>
      <c r="B80" s="3" t="s">
        <v>901</v>
      </c>
      <c r="C80" s="3" t="s">
        <v>902</v>
      </c>
      <c r="D80" s="3">
        <v>0.6343</v>
      </c>
      <c r="E80" s="3">
        <v>0.0029</v>
      </c>
      <c r="F80" s="3" t="s">
        <v>53</v>
      </c>
      <c r="G80" s="3">
        <v>41.186</v>
      </c>
      <c r="H80" s="3" t="s">
        <v>903</v>
      </c>
      <c r="I80" s="3">
        <v>0.8099</v>
      </c>
      <c r="J80" s="3">
        <v>0.781</v>
      </c>
      <c r="K80" s="3">
        <v>0.7482</v>
      </c>
      <c r="L80" s="3">
        <v>0.9591</v>
      </c>
      <c r="M80" s="3">
        <v>1.0091</v>
      </c>
      <c r="N80" s="3">
        <v>1.0047</v>
      </c>
      <c r="O80" s="3">
        <v>1.1044</v>
      </c>
      <c r="P80" s="3">
        <v>1.3345</v>
      </c>
      <c r="Q80" s="3">
        <v>1.2491</v>
      </c>
      <c r="R80" s="3" t="s">
        <v>108</v>
      </c>
      <c r="S80" s="3" t="s">
        <v>904</v>
      </c>
      <c r="T80" s="3" t="s">
        <v>905</v>
      </c>
      <c r="U80" s="3" t="s">
        <v>906</v>
      </c>
      <c r="V80" s="3" t="s">
        <v>907</v>
      </c>
      <c r="W80" s="3" t="s">
        <v>407</v>
      </c>
      <c r="X80" s="3" t="s">
        <v>908</v>
      </c>
      <c r="Y80" s="3" t="s">
        <v>909</v>
      </c>
      <c r="Z80" s="3" t="s">
        <v>910</v>
      </c>
      <c r="AA80" s="3" t="s">
        <v>154</v>
      </c>
      <c r="AB80" s="3" t="s">
        <v>911</v>
      </c>
      <c r="AC80" s="3" t="s">
        <v>912</v>
      </c>
    </row>
    <row r="81" hidden="1" spans="1:29">
      <c r="A81" s="3" t="s">
        <v>913</v>
      </c>
      <c r="B81" s="3" t="s">
        <v>914</v>
      </c>
      <c r="C81" s="3" t="s">
        <v>915</v>
      </c>
      <c r="D81" s="3">
        <v>1.9771</v>
      </c>
      <c r="E81" s="3">
        <v>0.0003</v>
      </c>
      <c r="F81" s="3" t="s">
        <v>39</v>
      </c>
      <c r="G81" s="3">
        <v>62.473</v>
      </c>
      <c r="H81" s="3" t="s">
        <v>916</v>
      </c>
      <c r="I81" s="3">
        <v>1.185</v>
      </c>
      <c r="J81" s="3">
        <v>1.0633</v>
      </c>
      <c r="K81" s="3">
        <v>1.0815</v>
      </c>
      <c r="L81" s="3">
        <v>1.2449</v>
      </c>
      <c r="M81" s="3">
        <v>1.2753</v>
      </c>
      <c r="N81" s="3">
        <v>1.4658</v>
      </c>
      <c r="O81" s="3">
        <v>0.519</v>
      </c>
      <c r="P81" s="3">
        <v>0.5605</v>
      </c>
      <c r="Q81" s="3">
        <v>0.6047</v>
      </c>
      <c r="R81" s="3" t="s">
        <v>41</v>
      </c>
      <c r="S81" s="3" t="s">
        <v>917</v>
      </c>
      <c r="T81" s="3" t="s">
        <v>918</v>
      </c>
      <c r="U81" s="3" t="s">
        <v>919</v>
      </c>
      <c r="V81" s="3" t="s">
        <v>920</v>
      </c>
      <c r="W81" s="3" t="s">
        <v>921</v>
      </c>
      <c r="X81" s="3" t="s">
        <v>922</v>
      </c>
      <c r="Y81" s="3" t="s">
        <v>923</v>
      </c>
      <c r="Z81" s="3" t="s">
        <v>924</v>
      </c>
      <c r="AA81" s="3" t="s">
        <v>116</v>
      </c>
      <c r="AB81" s="3" t="s">
        <v>925</v>
      </c>
      <c r="AC81" s="3" t="s">
        <v>926</v>
      </c>
    </row>
    <row r="82" hidden="1" spans="1:29">
      <c r="A82" s="3" t="s">
        <v>927</v>
      </c>
      <c r="B82" s="3" t="s">
        <v>928</v>
      </c>
      <c r="C82" s="3" t="s">
        <v>929</v>
      </c>
      <c r="D82" s="3">
        <v>2.1309</v>
      </c>
      <c r="E82" s="3">
        <v>0.0133</v>
      </c>
      <c r="F82" s="3" t="s">
        <v>39</v>
      </c>
      <c r="G82" s="3">
        <v>8.942</v>
      </c>
      <c r="H82" s="3" t="s">
        <v>930</v>
      </c>
      <c r="I82" s="3">
        <v>1.6359</v>
      </c>
      <c r="J82" s="3">
        <v>1.4666</v>
      </c>
      <c r="K82" s="3">
        <v>1.4476</v>
      </c>
      <c r="L82" s="3">
        <v>1.0239</v>
      </c>
      <c r="M82" s="3">
        <v>1.0481</v>
      </c>
      <c r="N82" s="3">
        <v>0.9544</v>
      </c>
      <c r="P82" s="3">
        <v>0.7576</v>
      </c>
      <c r="Q82" s="3">
        <v>0.6659</v>
      </c>
      <c r="R82" s="3" t="s">
        <v>71</v>
      </c>
      <c r="S82" s="3" t="s">
        <v>931</v>
      </c>
      <c r="T82" s="3" t="s">
        <v>932</v>
      </c>
      <c r="V82" s="3" t="s">
        <v>933</v>
      </c>
      <c r="W82" s="3" t="s">
        <v>934</v>
      </c>
      <c r="AA82" s="3" t="s">
        <v>354</v>
      </c>
      <c r="AB82" s="3" t="s">
        <v>935</v>
      </c>
      <c r="AC82" s="3" t="s">
        <v>936</v>
      </c>
    </row>
    <row r="83" hidden="1" spans="1:29">
      <c r="A83" s="3" t="s">
        <v>937</v>
      </c>
      <c r="B83" s="3" t="s">
        <v>938</v>
      </c>
      <c r="C83" s="3" t="s">
        <v>939</v>
      </c>
      <c r="D83" s="3">
        <v>2.727</v>
      </c>
      <c r="E83" s="3">
        <v>0</v>
      </c>
      <c r="F83" s="3" t="s">
        <v>39</v>
      </c>
      <c r="G83" s="3">
        <v>148.89</v>
      </c>
      <c r="H83" s="3" t="s">
        <v>940</v>
      </c>
      <c r="I83" s="3">
        <v>1.3475</v>
      </c>
      <c r="J83" s="3">
        <v>1.2257</v>
      </c>
      <c r="K83" s="3">
        <v>1.2355</v>
      </c>
      <c r="L83" s="3">
        <v>1.1916</v>
      </c>
      <c r="M83" s="3">
        <v>1.3418</v>
      </c>
      <c r="N83" s="3">
        <v>1.2613</v>
      </c>
      <c r="O83" s="3">
        <v>0.4379</v>
      </c>
      <c r="P83" s="3">
        <v>0.4745</v>
      </c>
      <c r="Q83" s="3">
        <v>0.4842</v>
      </c>
      <c r="R83" s="3" t="s">
        <v>83</v>
      </c>
      <c r="S83" s="3" t="s">
        <v>941</v>
      </c>
      <c r="T83" s="3" t="s">
        <v>942</v>
      </c>
      <c r="V83" s="3" t="s">
        <v>943</v>
      </c>
      <c r="W83" s="3" t="s">
        <v>944</v>
      </c>
      <c r="X83" s="3" t="s">
        <v>945</v>
      </c>
      <c r="Y83" s="3" t="s">
        <v>946</v>
      </c>
      <c r="Z83" s="3" t="s">
        <v>947</v>
      </c>
      <c r="AA83" s="3" t="s">
        <v>462</v>
      </c>
      <c r="AB83" s="3" t="s">
        <v>948</v>
      </c>
      <c r="AC83" s="3" t="s">
        <v>949</v>
      </c>
    </row>
    <row r="84" hidden="1" spans="1:29">
      <c r="A84" s="3" t="s">
        <v>950</v>
      </c>
      <c r="B84" s="3" t="s">
        <v>951</v>
      </c>
      <c r="C84" s="3" t="s">
        <v>952</v>
      </c>
      <c r="D84" s="3">
        <v>4.9268</v>
      </c>
      <c r="E84" s="3">
        <v>0.0009</v>
      </c>
      <c r="F84" s="3" t="s">
        <v>39</v>
      </c>
      <c r="G84" s="3">
        <v>34.287</v>
      </c>
      <c r="H84" s="3" t="s">
        <v>953</v>
      </c>
      <c r="I84" s="3">
        <v>1.6603</v>
      </c>
      <c r="J84" s="3">
        <v>2.0888</v>
      </c>
      <c r="K84" s="3">
        <v>1.7477</v>
      </c>
      <c r="L84" s="3">
        <v>0.8972</v>
      </c>
      <c r="M84" s="3">
        <v>0.8677</v>
      </c>
      <c r="N84" s="3">
        <v>0.9944</v>
      </c>
      <c r="P84" s="3">
        <v>0.3757</v>
      </c>
      <c r="Q84" s="3">
        <v>0.3681</v>
      </c>
      <c r="R84" s="3" t="s">
        <v>71</v>
      </c>
      <c r="S84" s="3" t="s">
        <v>954</v>
      </c>
      <c r="T84" s="3" t="s">
        <v>955</v>
      </c>
      <c r="U84" s="3" t="s">
        <v>260</v>
      </c>
      <c r="V84" s="3" t="s">
        <v>956</v>
      </c>
      <c r="W84" s="3" t="s">
        <v>957</v>
      </c>
      <c r="AA84" s="3" t="s">
        <v>264</v>
      </c>
      <c r="AB84" s="3" t="s">
        <v>958</v>
      </c>
      <c r="AC84" s="3" t="s">
        <v>959</v>
      </c>
    </row>
    <row r="85" hidden="1" spans="1:29">
      <c r="A85" s="3" t="s">
        <v>960</v>
      </c>
      <c r="B85" s="3" t="s">
        <v>961</v>
      </c>
      <c r="C85" s="3" t="s">
        <v>962</v>
      </c>
      <c r="D85" s="3">
        <v>1.6405</v>
      </c>
      <c r="E85" s="3">
        <v>0</v>
      </c>
      <c r="F85" s="3" t="s">
        <v>39</v>
      </c>
      <c r="G85" s="3">
        <v>125.57</v>
      </c>
      <c r="H85" s="3" t="s">
        <v>963</v>
      </c>
      <c r="I85" s="3">
        <v>1.0535</v>
      </c>
      <c r="J85" s="3">
        <v>1.0365</v>
      </c>
      <c r="K85" s="3">
        <v>1.0852</v>
      </c>
      <c r="L85" s="3">
        <v>1.2276</v>
      </c>
      <c r="M85" s="3">
        <v>1.202</v>
      </c>
      <c r="N85" s="3">
        <v>1.4597</v>
      </c>
      <c r="O85" s="3">
        <v>0.6529</v>
      </c>
      <c r="P85" s="3">
        <v>0.6692</v>
      </c>
      <c r="Q85" s="3">
        <v>0.6134</v>
      </c>
      <c r="R85" s="3" t="s">
        <v>83</v>
      </c>
      <c r="S85" s="3" t="s">
        <v>964</v>
      </c>
      <c r="T85" s="3" t="s">
        <v>965</v>
      </c>
      <c r="U85" s="3" t="s">
        <v>966</v>
      </c>
      <c r="V85" s="3" t="s">
        <v>967</v>
      </c>
      <c r="W85" s="3" t="s">
        <v>968</v>
      </c>
      <c r="X85" s="3" t="s">
        <v>969</v>
      </c>
      <c r="Y85" s="3" t="s">
        <v>970</v>
      </c>
      <c r="Z85" s="3" t="s">
        <v>971</v>
      </c>
      <c r="AA85" s="3" t="s">
        <v>264</v>
      </c>
      <c r="AB85" s="3" t="s">
        <v>972</v>
      </c>
      <c r="AC85" s="3" t="s">
        <v>973</v>
      </c>
    </row>
    <row r="86" spans="1:29">
      <c r="A86" s="3" t="s">
        <v>974</v>
      </c>
      <c r="B86" s="3" t="s">
        <v>975</v>
      </c>
      <c r="C86" s="3" t="s">
        <v>976</v>
      </c>
      <c r="D86" s="3">
        <v>0.5718</v>
      </c>
      <c r="E86" s="3">
        <v>0.0344</v>
      </c>
      <c r="F86" s="3" t="s">
        <v>53</v>
      </c>
      <c r="G86" s="3">
        <v>5.2607</v>
      </c>
      <c r="H86" s="3" t="s">
        <v>977</v>
      </c>
      <c r="I86" s="3">
        <v>1.0631</v>
      </c>
      <c r="J86" s="3">
        <v>1.106</v>
      </c>
      <c r="M86" s="3">
        <v>1.1406</v>
      </c>
      <c r="O86" s="3">
        <v>1.7887</v>
      </c>
      <c r="P86" s="3">
        <v>2.0704</v>
      </c>
      <c r="Q86" s="3">
        <v>1.8312</v>
      </c>
      <c r="R86" s="3" t="s">
        <v>388</v>
      </c>
      <c r="S86" s="3" t="s">
        <v>978</v>
      </c>
      <c r="T86" s="3" t="s">
        <v>979</v>
      </c>
      <c r="AA86" s="3" t="s">
        <v>354</v>
      </c>
      <c r="AB86" s="3" t="s">
        <v>980</v>
      </c>
      <c r="AC86" s="3" t="s">
        <v>981</v>
      </c>
    </row>
    <row r="87" spans="1:29">
      <c r="A87" s="3" t="s">
        <v>982</v>
      </c>
      <c r="B87" s="3" t="s">
        <v>983</v>
      </c>
      <c r="C87" s="3" t="s">
        <v>984</v>
      </c>
      <c r="D87" s="3">
        <v>0.6133</v>
      </c>
      <c r="E87" s="3">
        <v>0.0005</v>
      </c>
      <c r="F87" s="3" t="s">
        <v>53</v>
      </c>
      <c r="G87" s="3">
        <v>78.434</v>
      </c>
      <c r="H87" s="3" t="s">
        <v>985</v>
      </c>
      <c r="I87" s="3">
        <v>0.7493</v>
      </c>
      <c r="J87" s="3">
        <v>0.7741</v>
      </c>
      <c r="K87" s="3">
        <v>0.6662</v>
      </c>
      <c r="L87" s="3">
        <v>0.9706</v>
      </c>
      <c r="M87" s="3">
        <v>1.0113</v>
      </c>
      <c r="N87" s="3">
        <v>1.2582</v>
      </c>
      <c r="O87" s="3">
        <v>1.2154</v>
      </c>
      <c r="P87" s="3">
        <v>1.2269</v>
      </c>
      <c r="Q87" s="3">
        <v>1.128</v>
      </c>
      <c r="R87" s="3" t="s">
        <v>55</v>
      </c>
      <c r="S87" s="3" t="s">
        <v>986</v>
      </c>
      <c r="T87" s="3" t="s">
        <v>987</v>
      </c>
      <c r="U87" s="3" t="s">
        <v>988</v>
      </c>
      <c r="V87" s="3" t="s">
        <v>989</v>
      </c>
      <c r="W87" s="3" t="s">
        <v>990</v>
      </c>
      <c r="X87" s="3" t="s">
        <v>991</v>
      </c>
      <c r="Y87" s="3" t="s">
        <v>992</v>
      </c>
      <c r="Z87" s="3" t="s">
        <v>993</v>
      </c>
      <c r="AA87" s="3" t="s">
        <v>994</v>
      </c>
      <c r="AB87" s="3" t="s">
        <v>995</v>
      </c>
      <c r="AC87" s="3" t="s">
        <v>996</v>
      </c>
    </row>
    <row r="88" hidden="1" spans="1:29">
      <c r="A88" s="3" t="s">
        <v>997</v>
      </c>
      <c r="B88" s="3" t="s">
        <v>998</v>
      </c>
      <c r="C88" s="3" t="s">
        <v>999</v>
      </c>
      <c r="D88" s="3">
        <v>1.9414</v>
      </c>
      <c r="E88" s="3">
        <v>0.0226</v>
      </c>
      <c r="F88" s="3" t="s">
        <v>39</v>
      </c>
      <c r="G88" s="3">
        <v>21.926</v>
      </c>
      <c r="H88" s="3" t="s">
        <v>1000</v>
      </c>
      <c r="I88" s="3">
        <v>1.3667</v>
      </c>
      <c r="J88" s="3">
        <v>1.4838</v>
      </c>
      <c r="K88" s="3">
        <v>1.2035</v>
      </c>
      <c r="L88" s="3">
        <v>1.1718</v>
      </c>
      <c r="M88" s="3">
        <v>1.0852</v>
      </c>
      <c r="N88" s="3">
        <v>1.2969</v>
      </c>
      <c r="O88" s="3">
        <v>0.7042</v>
      </c>
      <c r="P88" s="3">
        <v>0.6879</v>
      </c>
      <c r="R88" s="3" t="s">
        <v>71</v>
      </c>
      <c r="S88" s="3" t="s">
        <v>1001</v>
      </c>
      <c r="T88" s="3" t="s">
        <v>1002</v>
      </c>
      <c r="V88" s="3" t="s">
        <v>1003</v>
      </c>
      <c r="W88" s="3" t="s">
        <v>1004</v>
      </c>
      <c r="X88" s="3" t="s">
        <v>1005</v>
      </c>
      <c r="Y88" s="3" t="s">
        <v>1006</v>
      </c>
      <c r="Z88" s="3" t="s">
        <v>1007</v>
      </c>
      <c r="AA88" s="3" t="s">
        <v>101</v>
      </c>
      <c r="AB88" s="3" t="s">
        <v>1008</v>
      </c>
      <c r="AC88" s="3" t="s">
        <v>1009</v>
      </c>
    </row>
    <row r="89" hidden="1" spans="1:29">
      <c r="A89" s="3" t="s">
        <v>1010</v>
      </c>
      <c r="B89" s="3" t="s">
        <v>1011</v>
      </c>
      <c r="C89" s="3" t="s">
        <v>1012</v>
      </c>
      <c r="D89" s="3">
        <v>1.8089</v>
      </c>
      <c r="E89" s="3">
        <v>0.0015</v>
      </c>
      <c r="F89" s="3" t="s">
        <v>39</v>
      </c>
      <c r="G89" s="3">
        <v>26.572</v>
      </c>
      <c r="H89" s="3" t="s">
        <v>1013</v>
      </c>
      <c r="I89" s="3">
        <v>1.1347</v>
      </c>
      <c r="J89" s="3">
        <v>1.2968</v>
      </c>
      <c r="K89" s="3">
        <v>1.348</v>
      </c>
      <c r="L89" s="3">
        <v>1.0598</v>
      </c>
      <c r="M89" s="3">
        <v>0.9295</v>
      </c>
      <c r="N89" s="3">
        <v>1.1419</v>
      </c>
      <c r="O89" s="3">
        <v>0.7642</v>
      </c>
      <c r="P89" s="3">
        <v>0.6763</v>
      </c>
      <c r="Q89" s="3">
        <v>0.6488</v>
      </c>
      <c r="R89" s="3" t="s">
        <v>83</v>
      </c>
      <c r="S89" s="3" t="s">
        <v>1014</v>
      </c>
      <c r="T89" s="3" t="s">
        <v>1015</v>
      </c>
      <c r="U89" s="3" t="s">
        <v>1016</v>
      </c>
      <c r="V89" s="3" t="s">
        <v>1017</v>
      </c>
      <c r="W89" s="3" t="s">
        <v>1018</v>
      </c>
      <c r="X89" s="3" t="s">
        <v>1019</v>
      </c>
      <c r="AA89" s="3" t="s">
        <v>64</v>
      </c>
      <c r="AB89" s="3" t="s">
        <v>1020</v>
      </c>
      <c r="AC89" s="3" t="s">
        <v>1021</v>
      </c>
    </row>
    <row r="90" hidden="1" spans="1:29">
      <c r="A90" s="3" t="s">
        <v>1022</v>
      </c>
      <c r="B90" s="3" t="s">
        <v>1023</v>
      </c>
      <c r="C90" s="3" t="s">
        <v>1024</v>
      </c>
      <c r="D90" s="3">
        <v>2.5569</v>
      </c>
      <c r="E90" s="3">
        <v>0.0004</v>
      </c>
      <c r="F90" s="3" t="s">
        <v>39</v>
      </c>
      <c r="G90" s="3">
        <v>67.965</v>
      </c>
      <c r="H90" s="3" t="s">
        <v>1025</v>
      </c>
      <c r="I90" s="3">
        <v>1.3742</v>
      </c>
      <c r="J90" s="3">
        <v>1.6061</v>
      </c>
      <c r="K90" s="3">
        <v>1.4051</v>
      </c>
      <c r="L90" s="3">
        <v>0.9947</v>
      </c>
      <c r="M90" s="3">
        <v>0.9546</v>
      </c>
      <c r="N90" s="3">
        <v>0.9501</v>
      </c>
      <c r="O90" s="3">
        <v>0.6418</v>
      </c>
      <c r="P90" s="3">
        <v>0.5001</v>
      </c>
      <c r="Q90" s="3">
        <v>0.5733</v>
      </c>
      <c r="R90" s="3" t="s">
        <v>83</v>
      </c>
      <c r="V90" s="3" t="s">
        <v>1026</v>
      </c>
      <c r="W90" s="3" t="s">
        <v>1027</v>
      </c>
      <c r="X90" s="3" t="s">
        <v>1028</v>
      </c>
      <c r="Y90" s="3" t="s">
        <v>1029</v>
      </c>
      <c r="Z90" s="3" t="s">
        <v>1030</v>
      </c>
      <c r="AA90" s="3" t="s">
        <v>1031</v>
      </c>
      <c r="AB90" s="3" t="s">
        <v>1032</v>
      </c>
      <c r="AC90" s="3" t="s">
        <v>1033</v>
      </c>
    </row>
    <row r="91" spans="1:29">
      <c r="A91" s="3" t="s">
        <v>1034</v>
      </c>
      <c r="B91" s="3" t="s">
        <v>1035</v>
      </c>
      <c r="C91" s="3" t="s">
        <v>1036</v>
      </c>
      <c r="D91" s="3">
        <v>0.5242</v>
      </c>
      <c r="E91" s="3">
        <v>0.0184</v>
      </c>
      <c r="F91" s="3" t="s">
        <v>53</v>
      </c>
      <c r="G91" s="3">
        <v>46.814</v>
      </c>
      <c r="H91" s="3" t="s">
        <v>1037</v>
      </c>
      <c r="I91" s="3">
        <v>0.8175</v>
      </c>
      <c r="J91" s="3">
        <v>0.8341</v>
      </c>
      <c r="K91" s="3">
        <v>0.6512</v>
      </c>
      <c r="L91" s="3">
        <v>0.6197</v>
      </c>
      <c r="M91" s="3">
        <v>0.7305</v>
      </c>
      <c r="N91" s="3">
        <v>0.9539</v>
      </c>
      <c r="O91" s="3">
        <v>1.7463</v>
      </c>
      <c r="P91" s="3">
        <v>1.1544</v>
      </c>
      <c r="Q91" s="3">
        <v>1.4924</v>
      </c>
      <c r="R91" s="3" t="s">
        <v>174</v>
      </c>
      <c r="Y91" s="3" t="s">
        <v>1038</v>
      </c>
      <c r="Z91" s="3" t="s">
        <v>1039</v>
      </c>
      <c r="AA91" s="3" t="s">
        <v>396</v>
      </c>
      <c r="AB91" s="3" t="s">
        <v>1040</v>
      </c>
      <c r="AC91" s="3" t="s">
        <v>1041</v>
      </c>
    </row>
    <row r="92" spans="1:29">
      <c r="A92" s="3" t="s">
        <v>1042</v>
      </c>
      <c r="B92" s="3" t="s">
        <v>1043</v>
      </c>
      <c r="C92" s="3" t="s">
        <v>1044</v>
      </c>
      <c r="D92" s="3">
        <v>0.6024</v>
      </c>
      <c r="E92" s="3">
        <v>0.0094</v>
      </c>
      <c r="F92" s="3" t="s">
        <v>53</v>
      </c>
      <c r="G92" s="3">
        <v>95.4</v>
      </c>
      <c r="H92" s="3" t="s">
        <v>1045</v>
      </c>
      <c r="I92" s="3">
        <v>0.82</v>
      </c>
      <c r="J92" s="3">
        <v>0.591</v>
      </c>
      <c r="K92" s="3">
        <v>0.6973</v>
      </c>
      <c r="L92" s="3">
        <v>1.2009</v>
      </c>
      <c r="M92" s="3">
        <v>1.0658</v>
      </c>
      <c r="N92" s="3">
        <v>1.1253</v>
      </c>
      <c r="O92" s="3">
        <v>1.2562</v>
      </c>
      <c r="P92" s="3">
        <v>1.2233</v>
      </c>
      <c r="Q92" s="3">
        <v>1.0203</v>
      </c>
      <c r="R92" s="3" t="s">
        <v>83</v>
      </c>
      <c r="S92" s="3" t="s">
        <v>1046</v>
      </c>
      <c r="T92" s="3" t="s">
        <v>1047</v>
      </c>
      <c r="U92" s="3" t="s">
        <v>1048</v>
      </c>
      <c r="V92" s="3" t="s">
        <v>1049</v>
      </c>
      <c r="W92" s="3" t="s">
        <v>1050</v>
      </c>
      <c r="X92" s="3" t="s">
        <v>1051</v>
      </c>
      <c r="Y92" s="3" t="s">
        <v>1052</v>
      </c>
      <c r="Z92" s="3" t="s">
        <v>1053</v>
      </c>
      <c r="AA92" s="3" t="s">
        <v>154</v>
      </c>
      <c r="AB92" s="3" t="s">
        <v>1054</v>
      </c>
      <c r="AC92" s="3" t="s">
        <v>1055</v>
      </c>
    </row>
    <row r="93" hidden="1" spans="1:29">
      <c r="A93" s="3" t="s">
        <v>1056</v>
      </c>
      <c r="B93" s="3" t="s">
        <v>1057</v>
      </c>
      <c r="C93" s="3" t="s">
        <v>1058</v>
      </c>
      <c r="D93" s="3">
        <v>3.5095</v>
      </c>
      <c r="E93" s="3">
        <v>0.0001</v>
      </c>
      <c r="F93" s="3" t="s">
        <v>39</v>
      </c>
      <c r="G93" s="3">
        <v>73.231</v>
      </c>
      <c r="H93" s="3" t="s">
        <v>1059</v>
      </c>
      <c r="I93" s="3">
        <v>1.7345</v>
      </c>
      <c r="J93" s="3">
        <v>1.7634</v>
      </c>
      <c r="K93" s="3">
        <v>1.5881</v>
      </c>
      <c r="L93" s="3">
        <v>0.8953</v>
      </c>
      <c r="M93" s="3">
        <v>0.7522</v>
      </c>
      <c r="N93" s="3">
        <v>0.8173</v>
      </c>
      <c r="O93" s="3">
        <v>0.385</v>
      </c>
      <c r="P93" s="3">
        <v>0.5508</v>
      </c>
      <c r="Q93" s="3">
        <v>0.5134</v>
      </c>
      <c r="R93" s="3" t="s">
        <v>71</v>
      </c>
      <c r="S93" s="3" t="s">
        <v>1060</v>
      </c>
      <c r="T93" s="3" t="s">
        <v>1061</v>
      </c>
      <c r="W93" s="3" t="s">
        <v>1062</v>
      </c>
      <c r="AA93" s="3" t="s">
        <v>1063</v>
      </c>
      <c r="AB93" s="3" t="s">
        <v>1064</v>
      </c>
      <c r="AC93" s="3" t="s">
        <v>1065</v>
      </c>
    </row>
    <row r="94" hidden="1" spans="1:29">
      <c r="A94" s="3" t="s">
        <v>1066</v>
      </c>
      <c r="B94" s="3" t="s">
        <v>1067</v>
      </c>
      <c r="C94" s="3" t="s">
        <v>1068</v>
      </c>
      <c r="D94" s="3">
        <v>5.7016</v>
      </c>
      <c r="E94" s="3">
        <v>0</v>
      </c>
      <c r="F94" s="3" t="s">
        <v>39</v>
      </c>
      <c r="G94" s="3">
        <v>168.58</v>
      </c>
      <c r="H94" s="3" t="s">
        <v>1069</v>
      </c>
      <c r="I94" s="3">
        <v>1.6243</v>
      </c>
      <c r="J94" s="3">
        <v>1.6091</v>
      </c>
      <c r="K94" s="3">
        <v>1.7521</v>
      </c>
      <c r="L94" s="3">
        <v>1.0337</v>
      </c>
      <c r="M94" s="3">
        <v>1.0658</v>
      </c>
      <c r="N94" s="3">
        <v>1.0406</v>
      </c>
      <c r="O94" s="3">
        <v>0.3221</v>
      </c>
      <c r="P94" s="3">
        <v>0.1809</v>
      </c>
      <c r="Q94" s="3">
        <v>0.3714</v>
      </c>
      <c r="R94" s="3" t="s">
        <v>41</v>
      </c>
      <c r="S94" s="3" t="s">
        <v>1070</v>
      </c>
      <c r="T94" s="3" t="s">
        <v>1071</v>
      </c>
      <c r="V94" s="3" t="s">
        <v>1072</v>
      </c>
      <c r="W94" s="3" t="s">
        <v>1073</v>
      </c>
      <c r="X94" s="3" t="s">
        <v>1074</v>
      </c>
      <c r="AA94" s="3" t="s">
        <v>1075</v>
      </c>
      <c r="AB94" s="3" t="s">
        <v>1076</v>
      </c>
      <c r="AC94" s="3" t="s">
        <v>1077</v>
      </c>
    </row>
    <row r="95" hidden="1" spans="1:18">
      <c r="A95" s="3" t="s">
        <v>1078</v>
      </c>
      <c r="B95" s="3" t="s">
        <v>120</v>
      </c>
      <c r="C95" s="3" t="s">
        <v>1079</v>
      </c>
      <c r="D95" s="3">
        <v>5.7973</v>
      </c>
      <c r="E95" s="3">
        <v>0</v>
      </c>
      <c r="F95" s="3" t="s">
        <v>39</v>
      </c>
      <c r="G95" s="3">
        <v>51.762</v>
      </c>
      <c r="H95" s="3" t="s">
        <v>1080</v>
      </c>
      <c r="I95" s="3">
        <v>1.8002</v>
      </c>
      <c r="J95" s="3">
        <v>1.7546</v>
      </c>
      <c r="K95" s="3">
        <v>1.8903</v>
      </c>
      <c r="L95" s="3">
        <v>0.9314</v>
      </c>
      <c r="M95" s="3">
        <v>0.8355</v>
      </c>
      <c r="N95" s="3">
        <v>0.8488</v>
      </c>
      <c r="O95" s="3">
        <v>0.3331</v>
      </c>
      <c r="P95" s="3">
        <v>0.3241</v>
      </c>
      <c r="Q95" s="3">
        <v>0.282</v>
      </c>
      <c r="R95" s="3" t="s">
        <v>174</v>
      </c>
    </row>
    <row r="96" hidden="1" spans="1:29">
      <c r="A96" s="3" t="s">
        <v>1081</v>
      </c>
      <c r="B96" s="3" t="s">
        <v>1082</v>
      </c>
      <c r="C96" s="3" t="s">
        <v>1083</v>
      </c>
      <c r="D96" s="3">
        <v>1.8939</v>
      </c>
      <c r="E96" s="3">
        <v>0.0066</v>
      </c>
      <c r="F96" s="3" t="s">
        <v>39</v>
      </c>
      <c r="G96" s="3">
        <v>16.544</v>
      </c>
      <c r="H96" s="3" t="s">
        <v>1084</v>
      </c>
      <c r="I96" s="3">
        <v>1.4906</v>
      </c>
      <c r="J96" s="3">
        <v>1.58</v>
      </c>
      <c r="K96" s="3">
        <v>1.2242</v>
      </c>
      <c r="L96" s="3">
        <v>0.8055</v>
      </c>
      <c r="M96" s="3">
        <v>0.7889</v>
      </c>
      <c r="N96" s="3">
        <v>0.8429</v>
      </c>
      <c r="O96" s="3">
        <v>0.8599</v>
      </c>
      <c r="P96" s="3">
        <v>0.797</v>
      </c>
      <c r="Q96" s="3">
        <v>0.6109</v>
      </c>
      <c r="R96" s="3" t="s">
        <v>55</v>
      </c>
      <c r="S96" s="3" t="s">
        <v>1085</v>
      </c>
      <c r="T96" s="3" t="s">
        <v>1086</v>
      </c>
      <c r="U96" s="3" t="s">
        <v>223</v>
      </c>
      <c r="AA96" s="3" t="s">
        <v>64</v>
      </c>
      <c r="AB96" s="3" t="s">
        <v>1087</v>
      </c>
      <c r="AC96" s="3" t="s">
        <v>1088</v>
      </c>
    </row>
    <row r="97" spans="1:29">
      <c r="A97" s="3" t="s">
        <v>1089</v>
      </c>
      <c r="B97" s="3" t="s">
        <v>1090</v>
      </c>
      <c r="C97" s="3" t="s">
        <v>1091</v>
      </c>
      <c r="D97" s="3">
        <v>0.6491</v>
      </c>
      <c r="E97" s="3">
        <v>0.0065</v>
      </c>
      <c r="F97" s="3" t="s">
        <v>53</v>
      </c>
      <c r="G97" s="3">
        <v>14.426</v>
      </c>
      <c r="H97" s="3" t="s">
        <v>1092</v>
      </c>
      <c r="I97" s="3">
        <v>1.0515</v>
      </c>
      <c r="J97" s="3">
        <v>0.9616</v>
      </c>
      <c r="K97" s="3">
        <v>0.8991</v>
      </c>
      <c r="L97" s="3">
        <v>0.5023</v>
      </c>
      <c r="M97" s="3">
        <v>0.54</v>
      </c>
      <c r="N97" s="3">
        <v>0.5592</v>
      </c>
      <c r="O97" s="3">
        <v>1.3499</v>
      </c>
      <c r="P97" s="3">
        <v>1.4752</v>
      </c>
      <c r="Q97" s="3">
        <v>1.6612</v>
      </c>
      <c r="R97" s="3" t="s">
        <v>388</v>
      </c>
      <c r="S97" s="3" t="s">
        <v>1093</v>
      </c>
      <c r="T97" s="3" t="s">
        <v>1094</v>
      </c>
      <c r="U97" s="3" t="s">
        <v>1095</v>
      </c>
      <c r="V97" s="3" t="s">
        <v>1096</v>
      </c>
      <c r="W97" s="3" t="s">
        <v>1097</v>
      </c>
      <c r="X97" s="3" t="s">
        <v>1098</v>
      </c>
      <c r="AA97" s="3" t="s">
        <v>240</v>
      </c>
      <c r="AB97" s="3" t="s">
        <v>1099</v>
      </c>
      <c r="AC97" s="3" t="s">
        <v>1100</v>
      </c>
    </row>
    <row r="98" spans="1:29">
      <c r="A98" s="3" t="s">
        <v>1101</v>
      </c>
      <c r="B98" s="3" t="s">
        <v>1102</v>
      </c>
      <c r="C98" s="3" t="s">
        <v>1103</v>
      </c>
      <c r="D98" s="3">
        <v>0.4229</v>
      </c>
      <c r="E98" s="3">
        <v>0.0012</v>
      </c>
      <c r="F98" s="3" t="s">
        <v>53</v>
      </c>
      <c r="G98" s="3">
        <v>45.083</v>
      </c>
      <c r="H98" s="3" t="s">
        <v>1104</v>
      </c>
      <c r="I98" s="3">
        <v>0.7527</v>
      </c>
      <c r="J98" s="3">
        <v>0.7946</v>
      </c>
      <c r="K98" s="3">
        <v>0.7589</v>
      </c>
      <c r="L98" s="3">
        <v>0.435</v>
      </c>
      <c r="M98" s="3">
        <v>0.4566</v>
      </c>
      <c r="N98" s="3">
        <v>0.3488</v>
      </c>
      <c r="O98" s="3">
        <v>1.5759</v>
      </c>
      <c r="P98" s="3">
        <v>1.8641</v>
      </c>
      <c r="Q98" s="3">
        <v>2.0134</v>
      </c>
      <c r="R98" s="3" t="s">
        <v>71</v>
      </c>
      <c r="S98" s="3" t="s">
        <v>1105</v>
      </c>
      <c r="T98" s="3" t="s">
        <v>1106</v>
      </c>
      <c r="V98" s="3" t="s">
        <v>1107</v>
      </c>
      <c r="X98" s="3" t="s">
        <v>1108</v>
      </c>
      <c r="Y98" s="3" t="s">
        <v>1109</v>
      </c>
      <c r="Z98" s="3" t="s">
        <v>1110</v>
      </c>
      <c r="AA98" s="3" t="s">
        <v>101</v>
      </c>
      <c r="AB98" s="3" t="s">
        <v>1111</v>
      </c>
      <c r="AC98" s="3" t="s">
        <v>1112</v>
      </c>
    </row>
    <row r="99" hidden="1" spans="1:29">
      <c r="A99" s="3" t="s">
        <v>1113</v>
      </c>
      <c r="B99" s="3" t="s">
        <v>1114</v>
      </c>
      <c r="C99" s="3" t="s">
        <v>1115</v>
      </c>
      <c r="D99" s="3">
        <v>3.1861</v>
      </c>
      <c r="E99" s="3">
        <v>0.0003</v>
      </c>
      <c r="F99" s="3" t="s">
        <v>39</v>
      </c>
      <c r="G99" s="3">
        <v>119.1</v>
      </c>
      <c r="H99" s="3" t="s">
        <v>1116</v>
      </c>
      <c r="I99" s="3">
        <v>1.4607</v>
      </c>
      <c r="J99" s="3">
        <v>1.4525</v>
      </c>
      <c r="K99" s="3">
        <v>1.4513</v>
      </c>
      <c r="L99" s="3">
        <v>1.0533</v>
      </c>
      <c r="M99" s="3">
        <v>0.9964</v>
      </c>
      <c r="N99" s="3">
        <v>1.2159</v>
      </c>
      <c r="O99" s="3">
        <v>0.6215</v>
      </c>
      <c r="P99" s="3">
        <v>0.3644</v>
      </c>
      <c r="Q99" s="3">
        <v>0.3839</v>
      </c>
      <c r="R99" s="3" t="s">
        <v>71</v>
      </c>
      <c r="Y99" s="3" t="s">
        <v>1117</v>
      </c>
      <c r="Z99" s="3" t="s">
        <v>1118</v>
      </c>
      <c r="AA99" s="3" t="s">
        <v>1063</v>
      </c>
      <c r="AB99" s="3" t="s">
        <v>1119</v>
      </c>
      <c r="AC99" s="3" t="s">
        <v>1065</v>
      </c>
    </row>
    <row r="100" hidden="1" spans="1:29">
      <c r="A100" s="3" t="s">
        <v>1120</v>
      </c>
      <c r="B100" s="3" t="s">
        <v>1121</v>
      </c>
      <c r="C100" s="3" t="s">
        <v>1122</v>
      </c>
      <c r="D100" s="3">
        <v>3.4314</v>
      </c>
      <c r="E100" s="3">
        <v>0.0031</v>
      </c>
      <c r="F100" s="3" t="s">
        <v>39</v>
      </c>
      <c r="G100" s="3">
        <v>69.032</v>
      </c>
      <c r="H100" s="3" t="s">
        <v>1123</v>
      </c>
      <c r="I100" s="3">
        <v>0.9707</v>
      </c>
      <c r="J100" s="3">
        <v>0.8661</v>
      </c>
      <c r="K100" s="3">
        <v>0.7015</v>
      </c>
      <c r="L100" s="3">
        <v>2.0235</v>
      </c>
      <c r="M100" s="3">
        <v>1.6821</v>
      </c>
      <c r="N100" s="3">
        <v>2.0164</v>
      </c>
      <c r="O100" s="3">
        <v>0.1431</v>
      </c>
      <c r="P100" s="3">
        <v>0.2837</v>
      </c>
      <c r="Q100" s="3">
        <v>0.3129</v>
      </c>
      <c r="R100" s="3" t="s">
        <v>71</v>
      </c>
      <c r="S100" s="3" t="s">
        <v>1124</v>
      </c>
      <c r="T100" s="3" t="s">
        <v>1125</v>
      </c>
      <c r="V100" s="3" t="s">
        <v>1126</v>
      </c>
      <c r="W100" s="3" t="s">
        <v>1127</v>
      </c>
      <c r="X100" s="3" t="s">
        <v>1128</v>
      </c>
      <c r="AA100" s="3" t="s">
        <v>264</v>
      </c>
      <c r="AB100" s="3" t="s">
        <v>1129</v>
      </c>
      <c r="AC100" s="3" t="s">
        <v>1130</v>
      </c>
    </row>
    <row r="101" hidden="1" spans="1:18">
      <c r="A101" s="3" t="s">
        <v>1131</v>
      </c>
      <c r="B101" s="3" t="s">
        <v>1132</v>
      </c>
      <c r="C101" s="3" t="s">
        <v>1133</v>
      </c>
      <c r="D101" s="3">
        <v>4.7587</v>
      </c>
      <c r="E101" s="3">
        <v>0.0004</v>
      </c>
      <c r="F101" s="3" t="s">
        <v>39</v>
      </c>
      <c r="G101" s="3">
        <v>235.99</v>
      </c>
      <c r="H101" s="3" t="s">
        <v>1134</v>
      </c>
      <c r="I101" s="3">
        <v>1.0345</v>
      </c>
      <c r="J101" s="3">
        <v>1.29</v>
      </c>
      <c r="K101" s="3">
        <v>1.2871</v>
      </c>
      <c r="L101" s="3">
        <v>1.3884</v>
      </c>
      <c r="M101" s="3">
        <v>1.4577</v>
      </c>
      <c r="N101" s="3">
        <v>1.7835</v>
      </c>
      <c r="O101" s="3">
        <v>0.246</v>
      </c>
      <c r="P101" s="3">
        <v>0.2201</v>
      </c>
      <c r="Q101" s="3">
        <v>0.2928</v>
      </c>
      <c r="R101" s="3" t="s">
        <v>71</v>
      </c>
    </row>
    <row r="102" hidden="1" spans="1:29">
      <c r="A102" s="3" t="s">
        <v>1135</v>
      </c>
      <c r="B102" s="3" t="s">
        <v>1136</v>
      </c>
      <c r="C102" s="3" t="s">
        <v>1137</v>
      </c>
      <c r="D102" s="3">
        <v>1.6107</v>
      </c>
      <c r="E102" s="3">
        <v>0.0033</v>
      </c>
      <c r="F102" s="3" t="s">
        <v>39</v>
      </c>
      <c r="G102" s="3">
        <v>152.98</v>
      </c>
      <c r="H102" s="3" t="s">
        <v>1138</v>
      </c>
      <c r="I102" s="3">
        <v>0.9929</v>
      </c>
      <c r="J102" s="3">
        <v>0.8241</v>
      </c>
      <c r="K102" s="3">
        <v>0.9331</v>
      </c>
      <c r="L102" s="3">
        <v>1.5593</v>
      </c>
      <c r="M102" s="3">
        <v>1.5075</v>
      </c>
      <c r="N102" s="3">
        <v>1.4758</v>
      </c>
      <c r="O102" s="3">
        <v>0.6196</v>
      </c>
      <c r="P102" s="3">
        <v>0.5368</v>
      </c>
      <c r="Q102" s="3">
        <v>0.551</v>
      </c>
      <c r="R102" s="3" t="s">
        <v>71</v>
      </c>
      <c r="S102" s="3" t="s">
        <v>1139</v>
      </c>
      <c r="T102" s="3" t="s">
        <v>1140</v>
      </c>
      <c r="U102" s="3" t="s">
        <v>1141</v>
      </c>
      <c r="V102" s="3" t="s">
        <v>1142</v>
      </c>
      <c r="W102" s="3" t="s">
        <v>1143</v>
      </c>
      <c r="X102" s="3" t="s">
        <v>1144</v>
      </c>
      <c r="Y102" s="3" t="s">
        <v>1145</v>
      </c>
      <c r="Z102" s="3" t="s">
        <v>1146</v>
      </c>
      <c r="AA102" s="3" t="s">
        <v>101</v>
      </c>
      <c r="AB102" s="3" t="s">
        <v>1147</v>
      </c>
      <c r="AC102" s="3" t="s">
        <v>1148</v>
      </c>
    </row>
    <row r="103" hidden="1" spans="1:29">
      <c r="A103" s="3" t="s">
        <v>1149</v>
      </c>
      <c r="B103" s="3" t="s">
        <v>1150</v>
      </c>
      <c r="C103" s="3" t="s">
        <v>1151</v>
      </c>
      <c r="D103" s="3">
        <v>2.3447</v>
      </c>
      <c r="E103" s="3">
        <v>0.0099</v>
      </c>
      <c r="F103" s="3" t="s">
        <v>39</v>
      </c>
      <c r="G103" s="3">
        <v>46.087</v>
      </c>
      <c r="H103" s="3" t="s">
        <v>1152</v>
      </c>
      <c r="I103" s="3">
        <v>1.9277</v>
      </c>
      <c r="J103" s="3">
        <v>1.8789</v>
      </c>
      <c r="K103" s="3">
        <v>1.4165</v>
      </c>
      <c r="L103" s="3">
        <v>0.5234</v>
      </c>
      <c r="M103" s="3">
        <v>0.6005</v>
      </c>
      <c r="N103" s="3">
        <v>0.4254</v>
      </c>
      <c r="O103" s="3">
        <v>0.4861</v>
      </c>
      <c r="P103" s="3">
        <v>0.9764</v>
      </c>
      <c r="Q103" s="3">
        <v>0.7651</v>
      </c>
      <c r="R103" s="3" t="s">
        <v>55</v>
      </c>
      <c r="S103" s="3" t="s">
        <v>1153</v>
      </c>
      <c r="T103" s="3" t="s">
        <v>1154</v>
      </c>
      <c r="V103" s="3" t="s">
        <v>1155</v>
      </c>
      <c r="W103" s="3" t="s">
        <v>1156</v>
      </c>
      <c r="X103" s="3" t="s">
        <v>1157</v>
      </c>
      <c r="Y103" s="3" t="s">
        <v>1158</v>
      </c>
      <c r="Z103" s="3" t="s">
        <v>1159</v>
      </c>
      <c r="AA103" s="3" t="s">
        <v>1063</v>
      </c>
      <c r="AB103" s="3" t="s">
        <v>1160</v>
      </c>
      <c r="AC103" s="3" t="s">
        <v>1065</v>
      </c>
    </row>
    <row r="104" hidden="1" spans="1:29">
      <c r="A104" s="3" t="s">
        <v>1161</v>
      </c>
      <c r="B104" s="3" t="s">
        <v>1162</v>
      </c>
      <c r="C104" s="3" t="s">
        <v>1163</v>
      </c>
      <c r="D104" s="3">
        <v>1.8555</v>
      </c>
      <c r="E104" s="3">
        <v>0.0007</v>
      </c>
      <c r="F104" s="3" t="s">
        <v>39</v>
      </c>
      <c r="G104" s="3">
        <v>55.842</v>
      </c>
      <c r="H104" s="3" t="s">
        <v>1164</v>
      </c>
      <c r="I104" s="3">
        <v>1.0239</v>
      </c>
      <c r="J104" s="3">
        <v>1.2031</v>
      </c>
      <c r="K104" s="3">
        <v>1.1661</v>
      </c>
      <c r="L104" s="3">
        <v>1.1266</v>
      </c>
      <c r="M104" s="3">
        <v>1.3631</v>
      </c>
      <c r="N104" s="3">
        <v>1.2887</v>
      </c>
      <c r="O104" s="3">
        <v>0.6186</v>
      </c>
      <c r="P104" s="3">
        <v>0.623</v>
      </c>
      <c r="Q104" s="3">
        <v>0.587</v>
      </c>
      <c r="R104" s="3" t="s">
        <v>174</v>
      </c>
      <c r="S104" s="3" t="s">
        <v>1165</v>
      </c>
      <c r="T104" s="3" t="s">
        <v>1166</v>
      </c>
      <c r="U104" s="3" t="s">
        <v>1167</v>
      </c>
      <c r="Y104" s="3" t="s">
        <v>1168</v>
      </c>
      <c r="Z104" s="3" t="s">
        <v>1169</v>
      </c>
      <c r="AA104" s="3" t="s">
        <v>396</v>
      </c>
      <c r="AB104" s="3" t="s">
        <v>1170</v>
      </c>
      <c r="AC104" s="3" t="s">
        <v>1171</v>
      </c>
    </row>
    <row r="105" spans="1:29">
      <c r="A105" s="3" t="s">
        <v>1172</v>
      </c>
      <c r="B105" s="3" t="s">
        <v>1173</v>
      </c>
      <c r="C105" s="3" t="s">
        <v>1174</v>
      </c>
      <c r="D105" s="3">
        <v>0.5067</v>
      </c>
      <c r="E105" s="3">
        <v>0.0003</v>
      </c>
      <c r="F105" s="3" t="s">
        <v>53</v>
      </c>
      <c r="G105" s="3">
        <v>28.584</v>
      </c>
      <c r="H105" s="3" t="s">
        <v>1175</v>
      </c>
      <c r="I105" s="3">
        <v>0.606</v>
      </c>
      <c r="J105" s="3">
        <v>0.6194</v>
      </c>
      <c r="K105" s="3">
        <v>0.7084</v>
      </c>
      <c r="L105" s="3">
        <v>1.1183</v>
      </c>
      <c r="M105" s="3">
        <v>1.2289</v>
      </c>
      <c r="N105" s="3">
        <v>0.9024</v>
      </c>
      <c r="O105" s="3">
        <v>1.2022</v>
      </c>
      <c r="P105" s="3">
        <v>1.2602</v>
      </c>
      <c r="Q105" s="3">
        <v>1.3543</v>
      </c>
      <c r="R105" s="3" t="s">
        <v>55</v>
      </c>
      <c r="S105" s="3" t="s">
        <v>1176</v>
      </c>
      <c r="T105" s="3" t="s">
        <v>1177</v>
      </c>
      <c r="U105" s="3" t="s">
        <v>1178</v>
      </c>
      <c r="V105" s="3" t="s">
        <v>1179</v>
      </c>
      <c r="W105" s="3" t="s">
        <v>1180</v>
      </c>
      <c r="X105" s="3" t="s">
        <v>1181</v>
      </c>
      <c r="AA105" s="3" t="s">
        <v>240</v>
      </c>
      <c r="AB105" s="3" t="s">
        <v>1182</v>
      </c>
      <c r="AC105" s="3" t="s">
        <v>1183</v>
      </c>
    </row>
    <row r="106" hidden="1" spans="1:18">
      <c r="A106" s="3" t="s">
        <v>1184</v>
      </c>
      <c r="B106" s="3" t="s">
        <v>120</v>
      </c>
      <c r="C106" s="3" t="s">
        <v>1185</v>
      </c>
      <c r="D106" s="3">
        <v>3.8193</v>
      </c>
      <c r="E106" s="3">
        <v>0</v>
      </c>
      <c r="F106" s="3" t="s">
        <v>39</v>
      </c>
      <c r="G106" s="3">
        <v>46.735</v>
      </c>
      <c r="H106" s="3" t="s">
        <v>1186</v>
      </c>
      <c r="I106" s="3">
        <v>1.4567</v>
      </c>
      <c r="J106" s="3">
        <v>1.4625</v>
      </c>
      <c r="K106" s="3">
        <v>1.3125</v>
      </c>
      <c r="L106" s="3">
        <v>1.1488</v>
      </c>
      <c r="M106" s="3">
        <v>1.3403</v>
      </c>
      <c r="N106" s="3">
        <v>1.1712</v>
      </c>
      <c r="O106" s="3">
        <v>0.3753</v>
      </c>
      <c r="P106" s="3">
        <v>0.3881</v>
      </c>
      <c r="Q106" s="3">
        <v>0.3446</v>
      </c>
      <c r="R106" s="3" t="s">
        <v>83</v>
      </c>
    </row>
    <row r="107" hidden="1" spans="1:24">
      <c r="A107" s="3" t="s">
        <v>1187</v>
      </c>
      <c r="B107" s="3" t="s">
        <v>1188</v>
      </c>
      <c r="C107" s="3" t="s">
        <v>1189</v>
      </c>
      <c r="D107" s="3">
        <v>2.9065</v>
      </c>
      <c r="E107" s="3">
        <v>0.0002</v>
      </c>
      <c r="F107" s="3" t="s">
        <v>39</v>
      </c>
      <c r="G107" s="3">
        <v>83.245</v>
      </c>
      <c r="H107" s="3" t="s">
        <v>1190</v>
      </c>
      <c r="I107" s="3">
        <v>1.4855</v>
      </c>
      <c r="J107" s="3">
        <v>1.4342</v>
      </c>
      <c r="K107" s="3">
        <v>1.3962</v>
      </c>
      <c r="L107" s="3">
        <v>0.9858</v>
      </c>
      <c r="M107" s="3">
        <v>0.9697</v>
      </c>
      <c r="N107" s="3">
        <v>1.2437</v>
      </c>
      <c r="O107" s="3">
        <v>0.3539</v>
      </c>
      <c r="P107" s="3">
        <v>0.5605</v>
      </c>
      <c r="Q107" s="3">
        <v>0.5705</v>
      </c>
      <c r="R107" s="3" t="s">
        <v>71</v>
      </c>
      <c r="V107" s="3" t="s">
        <v>1191</v>
      </c>
      <c r="W107" s="3" t="s">
        <v>1192</v>
      </c>
      <c r="X107" s="3" t="s">
        <v>1193</v>
      </c>
    </row>
    <row r="108" spans="1:21">
      <c r="A108" s="3" t="s">
        <v>1194</v>
      </c>
      <c r="B108" s="3" t="s">
        <v>1195</v>
      </c>
      <c r="C108" s="3" t="s">
        <v>1196</v>
      </c>
      <c r="D108" s="3">
        <v>0.2187</v>
      </c>
      <c r="E108" s="3">
        <v>0</v>
      </c>
      <c r="F108" s="3" t="s">
        <v>53</v>
      </c>
      <c r="G108" s="3">
        <v>105.7</v>
      </c>
      <c r="H108" s="3" t="s">
        <v>1197</v>
      </c>
      <c r="I108" s="3">
        <v>0.4144</v>
      </c>
      <c r="J108" s="3">
        <v>0.3299</v>
      </c>
      <c r="K108" s="3">
        <v>0.4396</v>
      </c>
      <c r="L108" s="3">
        <v>0.7096</v>
      </c>
      <c r="M108" s="3">
        <v>0.7437</v>
      </c>
      <c r="N108" s="3">
        <v>0.949</v>
      </c>
      <c r="O108" s="3">
        <v>1.7689</v>
      </c>
      <c r="P108" s="3">
        <v>1.889</v>
      </c>
      <c r="Q108" s="3">
        <v>1.756</v>
      </c>
      <c r="R108" s="3" t="s">
        <v>1198</v>
      </c>
      <c r="S108" s="3" t="s">
        <v>1199</v>
      </c>
      <c r="T108" s="3" t="s">
        <v>1200</v>
      </c>
      <c r="U108" s="3" t="s">
        <v>1201</v>
      </c>
    </row>
    <row r="109" hidden="1" spans="1:29">
      <c r="A109" s="3" t="s">
        <v>1202</v>
      </c>
      <c r="B109" s="3" t="s">
        <v>1203</v>
      </c>
      <c r="C109" s="3" t="s">
        <v>1204</v>
      </c>
      <c r="D109" s="3">
        <v>2.0142</v>
      </c>
      <c r="E109" s="3">
        <v>0.0011</v>
      </c>
      <c r="F109" s="3" t="s">
        <v>39</v>
      </c>
      <c r="G109" s="3">
        <v>88.895</v>
      </c>
      <c r="H109" s="3" t="s">
        <v>1205</v>
      </c>
      <c r="I109" s="3">
        <v>1.3918</v>
      </c>
      <c r="J109" s="3">
        <v>1.4138</v>
      </c>
      <c r="K109" s="3">
        <v>1.1854</v>
      </c>
      <c r="L109" s="3">
        <v>0.9607</v>
      </c>
      <c r="M109" s="3">
        <v>0.9381</v>
      </c>
      <c r="N109" s="3">
        <v>1.1287</v>
      </c>
      <c r="O109" s="3">
        <v>0.7251</v>
      </c>
      <c r="P109" s="3">
        <v>0.6052</v>
      </c>
      <c r="Q109" s="3">
        <v>0.6512</v>
      </c>
      <c r="R109" s="3" t="s">
        <v>83</v>
      </c>
      <c r="S109" s="3" t="s">
        <v>1206</v>
      </c>
      <c r="T109" s="3" t="s">
        <v>1207</v>
      </c>
      <c r="U109" s="3" t="s">
        <v>1208</v>
      </c>
      <c r="V109" s="3" t="s">
        <v>1209</v>
      </c>
      <c r="W109" s="3" t="s">
        <v>1210</v>
      </c>
      <c r="AA109" s="3" t="s">
        <v>1211</v>
      </c>
      <c r="AB109" s="3" t="s">
        <v>1212</v>
      </c>
      <c r="AC109" s="3" t="s">
        <v>1213</v>
      </c>
    </row>
    <row r="110" spans="1:29">
      <c r="A110" s="3" t="s">
        <v>1214</v>
      </c>
      <c r="B110" s="3" t="s">
        <v>1215</v>
      </c>
      <c r="C110" s="3" t="s">
        <v>1216</v>
      </c>
      <c r="D110" s="3">
        <v>0.5822</v>
      </c>
      <c r="E110" s="3">
        <v>0.0079</v>
      </c>
      <c r="F110" s="3" t="s">
        <v>53</v>
      </c>
      <c r="G110" s="3">
        <v>41.08</v>
      </c>
      <c r="H110" s="3" t="s">
        <v>1217</v>
      </c>
      <c r="I110" s="3">
        <v>0.9001</v>
      </c>
      <c r="J110" s="3">
        <v>0.7786</v>
      </c>
      <c r="K110" s="3">
        <v>0.6695</v>
      </c>
      <c r="L110" s="3">
        <v>0.8329</v>
      </c>
      <c r="M110" s="3">
        <v>0.899</v>
      </c>
      <c r="N110" s="3">
        <v>0.8864</v>
      </c>
      <c r="O110" s="3">
        <v>1.4662</v>
      </c>
      <c r="P110" s="3">
        <v>1.1631</v>
      </c>
      <c r="Q110" s="3">
        <v>1.4042</v>
      </c>
      <c r="R110" s="3" t="s">
        <v>83</v>
      </c>
      <c r="S110" s="3" t="s">
        <v>1218</v>
      </c>
      <c r="T110" s="3" t="s">
        <v>1219</v>
      </c>
      <c r="U110" s="3" t="s">
        <v>1220</v>
      </c>
      <c r="V110" s="3" t="s">
        <v>1221</v>
      </c>
      <c r="W110" s="3" t="s">
        <v>1180</v>
      </c>
      <c r="X110" s="3" t="s">
        <v>1222</v>
      </c>
      <c r="AA110" s="3" t="s">
        <v>240</v>
      </c>
      <c r="AB110" s="3" t="s">
        <v>1223</v>
      </c>
      <c r="AC110" s="3" t="s">
        <v>1224</v>
      </c>
    </row>
    <row r="111" spans="1:29">
      <c r="A111" s="3" t="s">
        <v>1225</v>
      </c>
      <c r="B111" s="3" t="s">
        <v>1226</v>
      </c>
      <c r="C111" s="3" t="s">
        <v>1227</v>
      </c>
      <c r="D111" s="3">
        <v>0.6561</v>
      </c>
      <c r="E111" s="3">
        <v>0.0007</v>
      </c>
      <c r="F111" s="3" t="s">
        <v>53</v>
      </c>
      <c r="G111" s="3">
        <v>27.358</v>
      </c>
      <c r="H111" s="3" t="s">
        <v>1228</v>
      </c>
      <c r="I111" s="3">
        <v>0.8709</v>
      </c>
      <c r="J111" s="3">
        <v>0.8677</v>
      </c>
      <c r="K111" s="3">
        <v>0.7702</v>
      </c>
      <c r="L111" s="3">
        <v>0.8852</v>
      </c>
      <c r="M111" s="3">
        <v>0.8361</v>
      </c>
      <c r="N111" s="3">
        <v>0.9457</v>
      </c>
      <c r="O111" s="3">
        <v>1.2498</v>
      </c>
      <c r="P111" s="3">
        <v>1.3413</v>
      </c>
      <c r="Q111" s="3">
        <v>1.233</v>
      </c>
      <c r="R111" s="3" t="s">
        <v>83</v>
      </c>
      <c r="S111" s="3" t="s">
        <v>1229</v>
      </c>
      <c r="T111" s="3" t="s">
        <v>1230</v>
      </c>
      <c r="V111" s="3" t="s">
        <v>1231</v>
      </c>
      <c r="W111" s="3" t="s">
        <v>112</v>
      </c>
      <c r="X111" s="3" t="s">
        <v>1232</v>
      </c>
      <c r="Y111" s="3" t="s">
        <v>1233</v>
      </c>
      <c r="Z111" s="3" t="s">
        <v>1234</v>
      </c>
      <c r="AA111" s="3" t="s">
        <v>240</v>
      </c>
      <c r="AB111" s="3" t="s">
        <v>1235</v>
      </c>
      <c r="AC111" s="3" t="s">
        <v>1236</v>
      </c>
    </row>
    <row r="112" hidden="1" spans="1:29">
      <c r="A112" s="3" t="s">
        <v>1237</v>
      </c>
      <c r="B112" s="3" t="s">
        <v>1238</v>
      </c>
      <c r="C112" s="3" t="s">
        <v>1239</v>
      </c>
      <c r="D112" s="3">
        <v>4.1174</v>
      </c>
      <c r="E112" s="3">
        <v>0</v>
      </c>
      <c r="F112" s="3" t="s">
        <v>39</v>
      </c>
      <c r="G112" s="3">
        <v>289.87</v>
      </c>
      <c r="H112" s="3" t="s">
        <v>1240</v>
      </c>
      <c r="I112" s="3">
        <v>1.4418</v>
      </c>
      <c r="J112" s="3">
        <v>1.4088</v>
      </c>
      <c r="K112" s="3">
        <v>1.4653</v>
      </c>
      <c r="L112" s="3">
        <v>1.2499</v>
      </c>
      <c r="M112" s="3">
        <v>1.1953</v>
      </c>
      <c r="N112" s="3">
        <v>1.1908</v>
      </c>
      <c r="O112" s="3">
        <v>0.3064</v>
      </c>
      <c r="P112" s="3">
        <v>0.351</v>
      </c>
      <c r="Q112" s="3">
        <v>0.3907</v>
      </c>
      <c r="R112" s="3" t="s">
        <v>71</v>
      </c>
      <c r="S112" s="3" t="s">
        <v>1241</v>
      </c>
      <c r="T112" s="3" t="s">
        <v>1242</v>
      </c>
      <c r="V112" s="3" t="s">
        <v>1243</v>
      </c>
      <c r="W112" s="3" t="s">
        <v>1244</v>
      </c>
      <c r="X112" s="3" t="s">
        <v>1245</v>
      </c>
      <c r="Y112" s="3" t="s">
        <v>1246</v>
      </c>
      <c r="Z112" s="3" t="s">
        <v>1247</v>
      </c>
      <c r="AA112" s="3" t="s">
        <v>101</v>
      </c>
      <c r="AB112" s="3" t="s">
        <v>1248</v>
      </c>
      <c r="AC112" s="3" t="s">
        <v>1249</v>
      </c>
    </row>
    <row r="113" spans="1:29">
      <c r="A113" s="3" t="s">
        <v>1250</v>
      </c>
      <c r="B113" s="3" t="s">
        <v>1251</v>
      </c>
      <c r="C113" s="3" t="s">
        <v>1252</v>
      </c>
      <c r="D113" s="3">
        <v>0.5127</v>
      </c>
      <c r="E113" s="3">
        <v>0.0005</v>
      </c>
      <c r="F113" s="3" t="s">
        <v>53</v>
      </c>
      <c r="G113" s="3">
        <v>125.78</v>
      </c>
      <c r="H113" s="3" t="s">
        <v>1253</v>
      </c>
      <c r="I113" s="3">
        <v>0.7553</v>
      </c>
      <c r="J113" s="3">
        <v>0.7136</v>
      </c>
      <c r="K113" s="3">
        <v>0.7351</v>
      </c>
      <c r="L113" s="3">
        <v>0.8575</v>
      </c>
      <c r="M113" s="3">
        <v>0.8465</v>
      </c>
      <c r="N113" s="3">
        <v>0.7933</v>
      </c>
      <c r="O113" s="3">
        <v>1.5416</v>
      </c>
      <c r="P113" s="3">
        <v>1.4474</v>
      </c>
      <c r="Q113" s="3">
        <v>1.3097</v>
      </c>
      <c r="R113" s="3" t="s">
        <v>55</v>
      </c>
      <c r="S113" s="3" t="s">
        <v>1254</v>
      </c>
      <c r="T113" s="3" t="s">
        <v>1255</v>
      </c>
      <c r="U113" s="3" t="s">
        <v>1256</v>
      </c>
      <c r="Y113" s="3" t="s">
        <v>1257</v>
      </c>
      <c r="Z113" s="3" t="s">
        <v>1258</v>
      </c>
      <c r="AA113" s="3" t="s">
        <v>1259</v>
      </c>
      <c r="AB113" s="3" t="s">
        <v>1260</v>
      </c>
      <c r="AC113" s="3" t="s">
        <v>1261</v>
      </c>
    </row>
    <row r="114" hidden="1" spans="1:29">
      <c r="A114" s="3" t="s">
        <v>1262</v>
      </c>
      <c r="B114" s="3" t="s">
        <v>1263</v>
      </c>
      <c r="C114" s="3" t="s">
        <v>1264</v>
      </c>
      <c r="D114" s="3">
        <v>3.546</v>
      </c>
      <c r="E114" s="3">
        <v>0</v>
      </c>
      <c r="F114" s="3" t="s">
        <v>39</v>
      </c>
      <c r="G114" s="3">
        <v>224.62</v>
      </c>
      <c r="H114" s="3" t="s">
        <v>1265</v>
      </c>
      <c r="I114" s="3">
        <v>1.6721</v>
      </c>
      <c r="J114" s="3">
        <v>1.7066</v>
      </c>
      <c r="K114" s="3">
        <v>1.5708</v>
      </c>
      <c r="L114" s="3">
        <v>0.9376</v>
      </c>
      <c r="M114" s="3">
        <v>0.9069</v>
      </c>
      <c r="N114" s="3">
        <v>0.8104</v>
      </c>
      <c r="O114" s="3">
        <v>0.5092</v>
      </c>
      <c r="P114" s="3">
        <v>0.4246</v>
      </c>
      <c r="Q114" s="3">
        <v>0.4619</v>
      </c>
      <c r="R114" s="3" t="s">
        <v>55</v>
      </c>
      <c r="AA114" s="3" t="s">
        <v>1266</v>
      </c>
      <c r="AB114" s="3" t="s">
        <v>1267</v>
      </c>
      <c r="AC114" s="3" t="s">
        <v>1268</v>
      </c>
    </row>
    <row r="115" hidden="1" spans="1:29">
      <c r="A115" s="3" t="s">
        <v>1269</v>
      </c>
      <c r="B115" s="3" t="s">
        <v>1270</v>
      </c>
      <c r="C115" s="3" t="s">
        <v>1271</v>
      </c>
      <c r="D115" s="3">
        <v>4.2474</v>
      </c>
      <c r="E115" s="3">
        <v>0</v>
      </c>
      <c r="F115" s="3" t="s">
        <v>39</v>
      </c>
      <c r="G115" s="3">
        <v>66.033</v>
      </c>
      <c r="H115" s="3" t="s">
        <v>1272</v>
      </c>
      <c r="I115" s="3">
        <v>1.5082</v>
      </c>
      <c r="J115" s="3">
        <v>1.4862</v>
      </c>
      <c r="K115" s="3">
        <v>1.5249</v>
      </c>
      <c r="L115" s="3">
        <v>1.1166</v>
      </c>
      <c r="M115" s="3">
        <v>1.1798</v>
      </c>
      <c r="N115" s="3">
        <v>1.1204</v>
      </c>
      <c r="O115" s="3">
        <v>0.3616</v>
      </c>
      <c r="P115" s="3">
        <v>0.3459</v>
      </c>
      <c r="Q115" s="3">
        <v>0.3564</v>
      </c>
      <c r="R115" s="3" t="s">
        <v>71</v>
      </c>
      <c r="S115" s="3" t="s">
        <v>1273</v>
      </c>
      <c r="T115" s="3" t="s">
        <v>1274</v>
      </c>
      <c r="U115" s="3" t="s">
        <v>1275</v>
      </c>
      <c r="V115" s="3" t="s">
        <v>1276</v>
      </c>
      <c r="W115" s="3" t="s">
        <v>1277</v>
      </c>
      <c r="X115" s="3" t="s">
        <v>1278</v>
      </c>
      <c r="Y115" s="3" t="s">
        <v>1279</v>
      </c>
      <c r="Z115" s="3" t="s">
        <v>1280</v>
      </c>
      <c r="AA115" s="3" t="s">
        <v>116</v>
      </c>
      <c r="AB115" s="3" t="s">
        <v>1281</v>
      </c>
      <c r="AC115" s="3" t="s">
        <v>1282</v>
      </c>
    </row>
    <row r="116" hidden="1" spans="1:29">
      <c r="A116" s="3" t="s">
        <v>1283</v>
      </c>
      <c r="B116" s="3" t="s">
        <v>1284</v>
      </c>
      <c r="C116" s="3" t="s">
        <v>1285</v>
      </c>
      <c r="D116" s="3">
        <v>1.6725</v>
      </c>
      <c r="E116" s="3">
        <v>0.0249</v>
      </c>
      <c r="F116" s="3" t="s">
        <v>39</v>
      </c>
      <c r="G116" s="3">
        <v>9.138</v>
      </c>
      <c r="H116" s="3" t="s">
        <v>1286</v>
      </c>
      <c r="I116" s="3">
        <v>0.9775</v>
      </c>
      <c r="J116" s="3">
        <v>0.9417</v>
      </c>
      <c r="K116" s="3">
        <v>0.8973</v>
      </c>
      <c r="L116" s="3">
        <v>1.3832</v>
      </c>
      <c r="M116" s="3">
        <v>1.3528</v>
      </c>
      <c r="N116" s="3">
        <v>1.7634</v>
      </c>
      <c r="O116" s="3">
        <v>0.352</v>
      </c>
      <c r="P116" s="3">
        <v>0.6864</v>
      </c>
      <c r="Q116" s="3">
        <v>0.6456</v>
      </c>
      <c r="R116" s="3" t="s">
        <v>83</v>
      </c>
      <c r="S116" s="3" t="s">
        <v>1287</v>
      </c>
      <c r="T116" s="3" t="s">
        <v>1288</v>
      </c>
      <c r="Y116" s="3" t="s">
        <v>1289</v>
      </c>
      <c r="Z116" s="3" t="s">
        <v>1290</v>
      </c>
      <c r="AA116" s="3" t="s">
        <v>101</v>
      </c>
      <c r="AB116" s="3" t="s">
        <v>1291</v>
      </c>
      <c r="AC116" s="3" t="s">
        <v>1292</v>
      </c>
    </row>
    <row r="117" spans="1:29">
      <c r="A117" s="3" t="s">
        <v>1293</v>
      </c>
      <c r="B117" s="3" t="s">
        <v>1294</v>
      </c>
      <c r="C117" s="3" t="s">
        <v>1295</v>
      </c>
      <c r="D117" s="3">
        <v>0.6584</v>
      </c>
      <c r="E117" s="3">
        <v>0.0119</v>
      </c>
      <c r="F117" s="3" t="s">
        <v>53</v>
      </c>
      <c r="G117" s="3">
        <v>82.754</v>
      </c>
      <c r="H117" s="3" t="s">
        <v>1296</v>
      </c>
      <c r="I117" s="3">
        <v>0.7298</v>
      </c>
      <c r="J117" s="3">
        <v>0.5494</v>
      </c>
      <c r="K117" s="3">
        <v>0.5281</v>
      </c>
      <c r="L117" s="3">
        <v>1.5459</v>
      </c>
      <c r="M117" s="3">
        <v>1.4433</v>
      </c>
      <c r="N117" s="3">
        <v>1.4585</v>
      </c>
      <c r="O117" s="3">
        <v>0.9733</v>
      </c>
      <c r="P117" s="3">
        <v>0.8639</v>
      </c>
      <c r="Q117" s="3">
        <v>0.9077</v>
      </c>
      <c r="R117" s="3" t="s">
        <v>174</v>
      </c>
      <c r="Y117" s="3" t="s">
        <v>1297</v>
      </c>
      <c r="Z117" s="3" t="s">
        <v>1298</v>
      </c>
      <c r="AA117" s="3" t="s">
        <v>1299</v>
      </c>
      <c r="AB117" s="3" t="s">
        <v>1300</v>
      </c>
      <c r="AC117" s="3" t="s">
        <v>1301</v>
      </c>
    </row>
    <row r="118" hidden="1" spans="1:29">
      <c r="A118" s="3" t="s">
        <v>1302</v>
      </c>
      <c r="B118" s="3" t="s">
        <v>1303</v>
      </c>
      <c r="C118" s="3" t="s">
        <v>1304</v>
      </c>
      <c r="D118" s="3">
        <v>2.608</v>
      </c>
      <c r="E118" s="3">
        <v>0.0045</v>
      </c>
      <c r="F118" s="3" t="s">
        <v>39</v>
      </c>
      <c r="G118" s="3">
        <v>23.168</v>
      </c>
      <c r="H118" s="3" t="s">
        <v>1305</v>
      </c>
      <c r="I118" s="3">
        <v>1.54</v>
      </c>
      <c r="J118" s="3">
        <v>1.4382</v>
      </c>
      <c r="K118" s="3">
        <v>1.4943</v>
      </c>
      <c r="L118" s="3">
        <v>1.1245</v>
      </c>
      <c r="M118" s="3">
        <v>1.1845</v>
      </c>
      <c r="N118" s="3">
        <v>1.0751</v>
      </c>
      <c r="O118" s="3">
        <v>0.578</v>
      </c>
      <c r="P118" s="3">
        <v>0.5653</v>
      </c>
      <c r="R118" s="3" t="s">
        <v>174</v>
      </c>
      <c r="S118" s="3" t="s">
        <v>1306</v>
      </c>
      <c r="T118" s="3" t="s">
        <v>1307</v>
      </c>
      <c r="Y118" s="3" t="s">
        <v>1308</v>
      </c>
      <c r="Z118" s="3" t="s">
        <v>1309</v>
      </c>
      <c r="AA118" s="3" t="s">
        <v>1310</v>
      </c>
      <c r="AB118" s="3" t="s">
        <v>1311</v>
      </c>
      <c r="AC118" s="3" t="s">
        <v>1312</v>
      </c>
    </row>
    <row r="119" spans="1:29">
      <c r="A119" s="3" t="s">
        <v>1313</v>
      </c>
      <c r="B119" s="3" t="s">
        <v>1314</v>
      </c>
      <c r="C119" s="3" t="s">
        <v>1315</v>
      </c>
      <c r="D119" s="3">
        <v>0.6036</v>
      </c>
      <c r="E119" s="3">
        <v>0.0002</v>
      </c>
      <c r="F119" s="3" t="s">
        <v>53</v>
      </c>
      <c r="G119" s="3">
        <v>24.213</v>
      </c>
      <c r="H119" s="3" t="s">
        <v>1316</v>
      </c>
      <c r="I119" s="3">
        <v>0.8607</v>
      </c>
      <c r="J119" s="3">
        <v>0.944</v>
      </c>
      <c r="K119" s="3">
        <v>0.8927</v>
      </c>
      <c r="L119" s="3">
        <v>0.5549</v>
      </c>
      <c r="M119" s="3">
        <v>0.646</v>
      </c>
      <c r="N119" s="3">
        <v>0.6327</v>
      </c>
      <c r="O119" s="3">
        <v>1.413</v>
      </c>
      <c r="P119" s="3">
        <v>1.5518</v>
      </c>
      <c r="Q119" s="3">
        <v>1.5042</v>
      </c>
      <c r="R119" s="3" t="s">
        <v>388</v>
      </c>
      <c r="S119" s="3" t="s">
        <v>1317</v>
      </c>
      <c r="T119" s="3" t="s">
        <v>1318</v>
      </c>
      <c r="U119" s="3" t="s">
        <v>1319</v>
      </c>
      <c r="V119" s="3" t="s">
        <v>1320</v>
      </c>
      <c r="W119" s="3" t="s">
        <v>1321</v>
      </c>
      <c r="X119" s="3" t="s">
        <v>1322</v>
      </c>
      <c r="AA119" s="3" t="s">
        <v>101</v>
      </c>
      <c r="AB119" s="3" t="s">
        <v>1323</v>
      </c>
      <c r="AC119" s="3" t="s">
        <v>1324</v>
      </c>
    </row>
    <row r="120" hidden="1" spans="1:18">
      <c r="A120" s="3" t="s">
        <v>1325</v>
      </c>
      <c r="B120" s="3" t="s">
        <v>1326</v>
      </c>
      <c r="C120" s="3" t="s">
        <v>1327</v>
      </c>
      <c r="D120" s="3">
        <v>3.6905</v>
      </c>
      <c r="E120" s="3">
        <v>0</v>
      </c>
      <c r="F120" s="3" t="s">
        <v>39</v>
      </c>
      <c r="G120" s="3">
        <v>91.255</v>
      </c>
      <c r="H120" s="3" t="s">
        <v>1328</v>
      </c>
      <c r="I120" s="3">
        <v>1.4974</v>
      </c>
      <c r="J120" s="3">
        <v>1.5006</v>
      </c>
      <c r="K120" s="3">
        <v>1.4283</v>
      </c>
      <c r="L120" s="3">
        <v>1.0133</v>
      </c>
      <c r="M120" s="3">
        <v>1.1089</v>
      </c>
      <c r="N120" s="3">
        <v>1.2522</v>
      </c>
      <c r="O120" s="3">
        <v>0.3884</v>
      </c>
      <c r="P120" s="3">
        <v>0.4254</v>
      </c>
      <c r="Q120" s="3">
        <v>0.3856</v>
      </c>
      <c r="R120" s="3" t="s">
        <v>71</v>
      </c>
    </row>
    <row r="121" hidden="1" spans="1:29">
      <c r="A121" s="3" t="s">
        <v>1329</v>
      </c>
      <c r="B121" s="3" t="s">
        <v>1330</v>
      </c>
      <c r="C121" s="3" t="s">
        <v>1331</v>
      </c>
      <c r="D121" s="3">
        <v>2.3641</v>
      </c>
      <c r="E121" s="3">
        <v>0.0011</v>
      </c>
      <c r="F121" s="3" t="s">
        <v>39</v>
      </c>
      <c r="G121" s="3">
        <v>36.349</v>
      </c>
      <c r="H121" s="3" t="s">
        <v>1332</v>
      </c>
      <c r="I121" s="3">
        <v>1.3282</v>
      </c>
      <c r="J121" s="3">
        <v>1.6501</v>
      </c>
      <c r="K121" s="3">
        <v>1.5668</v>
      </c>
      <c r="L121" s="3">
        <v>0.7492</v>
      </c>
      <c r="M121" s="3">
        <v>0.8674</v>
      </c>
      <c r="N121" s="3">
        <v>0.9158</v>
      </c>
      <c r="O121" s="3">
        <v>0.6613</v>
      </c>
      <c r="P121" s="3">
        <v>0.7008</v>
      </c>
      <c r="Q121" s="3">
        <v>0.5605</v>
      </c>
      <c r="R121" s="3" t="s">
        <v>83</v>
      </c>
      <c r="S121" s="3" t="s">
        <v>1333</v>
      </c>
      <c r="T121" s="3" t="s">
        <v>1334</v>
      </c>
      <c r="U121" s="3" t="s">
        <v>1335</v>
      </c>
      <c r="V121" s="3" t="s">
        <v>1336</v>
      </c>
      <c r="W121" s="3" t="s">
        <v>1337</v>
      </c>
      <c r="X121" s="3" t="s">
        <v>1338</v>
      </c>
      <c r="AA121" s="3" t="s">
        <v>47</v>
      </c>
      <c r="AB121" s="3" t="s">
        <v>1339</v>
      </c>
      <c r="AC121" s="3" t="s">
        <v>1340</v>
      </c>
    </row>
    <row r="122" hidden="1" spans="1:23">
      <c r="A122" s="3" t="s">
        <v>1341</v>
      </c>
      <c r="B122" s="3" t="s">
        <v>1342</v>
      </c>
      <c r="C122" s="3" t="s">
        <v>1343</v>
      </c>
      <c r="D122" s="3">
        <v>4.9105</v>
      </c>
      <c r="E122" s="3">
        <v>0.001</v>
      </c>
      <c r="F122" s="3" t="s">
        <v>39</v>
      </c>
      <c r="G122" s="3">
        <v>65.65</v>
      </c>
      <c r="H122" s="3" t="s">
        <v>1344</v>
      </c>
      <c r="I122" s="3">
        <v>1.8852</v>
      </c>
      <c r="J122" s="3">
        <v>1.4563</v>
      </c>
      <c r="K122" s="3">
        <v>1.4577</v>
      </c>
      <c r="L122" s="3">
        <v>1.0101</v>
      </c>
      <c r="M122" s="3">
        <v>1.2063</v>
      </c>
      <c r="N122" s="3">
        <v>1.0071</v>
      </c>
      <c r="O122" s="3">
        <v>0.2517</v>
      </c>
      <c r="P122" s="3">
        <v>0.3332</v>
      </c>
      <c r="Q122" s="3">
        <v>0.3924</v>
      </c>
      <c r="R122" s="3" t="s">
        <v>55</v>
      </c>
      <c r="S122" s="3" t="s">
        <v>1345</v>
      </c>
      <c r="T122" s="3" t="s">
        <v>1346</v>
      </c>
      <c r="V122" s="3" t="s">
        <v>1347</v>
      </c>
      <c r="W122" s="3" t="s">
        <v>1348</v>
      </c>
    </row>
    <row r="123" spans="1:29">
      <c r="A123" s="3" t="s">
        <v>1349</v>
      </c>
      <c r="B123" s="3" t="s">
        <v>1350</v>
      </c>
      <c r="C123" s="3" t="s">
        <v>1351</v>
      </c>
      <c r="D123" s="3">
        <v>0.5879</v>
      </c>
      <c r="E123" s="3">
        <v>0.0002</v>
      </c>
      <c r="F123" s="3" t="s">
        <v>53</v>
      </c>
      <c r="G123" s="3">
        <v>102.85</v>
      </c>
      <c r="H123" s="3" t="s">
        <v>1352</v>
      </c>
      <c r="I123" s="3">
        <v>0.8035</v>
      </c>
      <c r="J123" s="3">
        <v>0.8199</v>
      </c>
      <c r="K123" s="3">
        <v>0.8395</v>
      </c>
      <c r="L123" s="3">
        <v>0.7852</v>
      </c>
      <c r="M123" s="3">
        <v>0.8002</v>
      </c>
      <c r="N123" s="3">
        <v>0.7622</v>
      </c>
      <c r="O123" s="3">
        <v>1.3089</v>
      </c>
      <c r="P123" s="3">
        <v>1.454</v>
      </c>
      <c r="Q123" s="3">
        <v>1.4267</v>
      </c>
      <c r="R123" s="3" t="s">
        <v>83</v>
      </c>
      <c r="S123" s="3" t="s">
        <v>1353</v>
      </c>
      <c r="T123" s="3" t="s">
        <v>1354</v>
      </c>
      <c r="U123" s="3" t="s">
        <v>1355</v>
      </c>
      <c r="V123" s="3" t="s">
        <v>1356</v>
      </c>
      <c r="W123" s="3" t="s">
        <v>1357</v>
      </c>
      <c r="X123" s="3" t="s">
        <v>1358</v>
      </c>
      <c r="Y123" s="3" t="s">
        <v>1359</v>
      </c>
      <c r="Z123" s="3" t="s">
        <v>1360</v>
      </c>
      <c r="AA123" s="3" t="s">
        <v>154</v>
      </c>
      <c r="AB123" s="3" t="s">
        <v>1361</v>
      </c>
      <c r="AC123" s="3" t="s">
        <v>1362</v>
      </c>
    </row>
    <row r="124" hidden="1" spans="1:29">
      <c r="A124" s="3" t="s">
        <v>1363</v>
      </c>
      <c r="B124" s="3" t="s">
        <v>1364</v>
      </c>
      <c r="C124" s="3" t="s">
        <v>1365</v>
      </c>
      <c r="D124" s="3">
        <v>3.2604</v>
      </c>
      <c r="E124" s="3">
        <v>0.0001</v>
      </c>
      <c r="F124" s="3" t="s">
        <v>39</v>
      </c>
      <c r="G124" s="3">
        <v>133.43</v>
      </c>
      <c r="H124" s="3" t="s">
        <v>1366</v>
      </c>
      <c r="I124" s="3">
        <v>1.425</v>
      </c>
      <c r="J124" s="3">
        <v>1.4777</v>
      </c>
      <c r="K124" s="3">
        <v>1.6441</v>
      </c>
      <c r="L124" s="3">
        <v>1.0526</v>
      </c>
      <c r="M124" s="3">
        <v>1.1204</v>
      </c>
      <c r="N124" s="3">
        <v>0.8856</v>
      </c>
      <c r="O124" s="3">
        <v>0.4746</v>
      </c>
      <c r="P124" s="3">
        <v>0.4829</v>
      </c>
      <c r="Q124" s="3">
        <v>0.437</v>
      </c>
      <c r="R124" s="3" t="s">
        <v>388</v>
      </c>
      <c r="S124" s="3" t="s">
        <v>1367</v>
      </c>
      <c r="T124" s="3" t="s">
        <v>1368</v>
      </c>
      <c r="U124" s="3" t="s">
        <v>700</v>
      </c>
      <c r="V124" s="3" t="s">
        <v>1369</v>
      </c>
      <c r="W124" s="3" t="s">
        <v>1370</v>
      </c>
      <c r="X124" s="3" t="s">
        <v>351</v>
      </c>
      <c r="AA124" s="3" t="s">
        <v>354</v>
      </c>
      <c r="AB124" s="3" t="s">
        <v>1371</v>
      </c>
      <c r="AC124" s="3" t="s">
        <v>1372</v>
      </c>
    </row>
    <row r="125" hidden="1" spans="1:29">
      <c r="A125" s="3" t="s">
        <v>1373</v>
      </c>
      <c r="B125" s="3" t="s">
        <v>1374</v>
      </c>
      <c r="C125" s="3" t="s">
        <v>1375</v>
      </c>
      <c r="D125" s="3">
        <v>1.7841</v>
      </c>
      <c r="E125" s="3">
        <v>0.0035</v>
      </c>
      <c r="F125" s="3" t="s">
        <v>39</v>
      </c>
      <c r="G125" s="3">
        <v>24.143</v>
      </c>
      <c r="H125" s="3" t="s">
        <v>1376</v>
      </c>
      <c r="I125" s="3">
        <v>1.2263</v>
      </c>
      <c r="J125" s="3">
        <v>1.3659</v>
      </c>
      <c r="K125" s="3">
        <v>1.1557</v>
      </c>
      <c r="L125" s="3">
        <v>1.0705</v>
      </c>
      <c r="M125" s="3">
        <v>1.0083</v>
      </c>
      <c r="N125" s="3">
        <v>1.0726</v>
      </c>
      <c r="O125" s="3">
        <v>0.6072</v>
      </c>
      <c r="P125" s="3">
        <v>0.8221</v>
      </c>
      <c r="Q125" s="3">
        <v>0.6714</v>
      </c>
      <c r="R125" s="3" t="s">
        <v>71</v>
      </c>
      <c r="V125" s="3" t="s">
        <v>1377</v>
      </c>
      <c r="W125" s="3" t="s">
        <v>1378</v>
      </c>
      <c r="Y125" s="3" t="s">
        <v>1379</v>
      </c>
      <c r="Z125" s="3" t="s">
        <v>1380</v>
      </c>
      <c r="AA125" s="3" t="s">
        <v>462</v>
      </c>
      <c r="AB125" s="3" t="s">
        <v>1381</v>
      </c>
      <c r="AC125" s="3" t="s">
        <v>1382</v>
      </c>
    </row>
    <row r="126" hidden="1" spans="1:29">
      <c r="A126" s="3" t="s">
        <v>1383</v>
      </c>
      <c r="B126" s="3" t="s">
        <v>1384</v>
      </c>
      <c r="C126" s="3" t="s">
        <v>1385</v>
      </c>
      <c r="D126" s="3">
        <v>1.5791</v>
      </c>
      <c r="E126" s="3">
        <v>0</v>
      </c>
      <c r="F126" s="3" t="s">
        <v>39</v>
      </c>
      <c r="G126" s="3">
        <v>59.198</v>
      </c>
      <c r="H126" s="3" t="s">
        <v>1386</v>
      </c>
      <c r="I126" s="3">
        <v>1.4154</v>
      </c>
      <c r="J126" s="3">
        <v>1.4258</v>
      </c>
      <c r="K126" s="3">
        <v>1.3967</v>
      </c>
      <c r="L126" s="3">
        <v>0.6392</v>
      </c>
      <c r="M126" s="3">
        <v>0.6924</v>
      </c>
      <c r="N126" s="3">
        <v>0.7466</v>
      </c>
      <c r="O126" s="3">
        <v>0.8931</v>
      </c>
      <c r="P126" s="3">
        <v>0.8732</v>
      </c>
      <c r="Q126" s="3">
        <v>0.9176</v>
      </c>
      <c r="R126" s="3" t="s">
        <v>55</v>
      </c>
      <c r="Y126" s="3" t="s">
        <v>1387</v>
      </c>
      <c r="Z126" s="3" t="s">
        <v>1388</v>
      </c>
      <c r="AA126" s="3" t="s">
        <v>462</v>
      </c>
      <c r="AB126" s="3" t="s">
        <v>1389</v>
      </c>
      <c r="AC126" s="3" t="s">
        <v>1390</v>
      </c>
    </row>
    <row r="127" hidden="1" spans="1:29">
      <c r="A127" s="3" t="s">
        <v>1391</v>
      </c>
      <c r="B127" s="3" t="s">
        <v>1392</v>
      </c>
      <c r="C127" s="3" t="s">
        <v>1393</v>
      </c>
      <c r="D127" s="3">
        <v>2.3418</v>
      </c>
      <c r="E127" s="3">
        <v>0.0011</v>
      </c>
      <c r="F127" s="3" t="s">
        <v>39</v>
      </c>
      <c r="G127" s="3">
        <v>67.149</v>
      </c>
      <c r="H127" s="3" t="s">
        <v>1394</v>
      </c>
      <c r="I127" s="3">
        <v>1.4252</v>
      </c>
      <c r="J127" s="3">
        <v>1.6166</v>
      </c>
      <c r="K127" s="3">
        <v>1.2832</v>
      </c>
      <c r="L127" s="3">
        <v>0.879</v>
      </c>
      <c r="M127" s="3">
        <v>0.9282</v>
      </c>
      <c r="N127" s="3">
        <v>1.0211</v>
      </c>
      <c r="O127" s="3">
        <v>0.5915</v>
      </c>
      <c r="P127" s="3">
        <v>0.6288</v>
      </c>
      <c r="Q127" s="3">
        <v>0.6266</v>
      </c>
      <c r="R127" s="3" t="s">
        <v>71</v>
      </c>
      <c r="S127" s="3" t="s">
        <v>1395</v>
      </c>
      <c r="T127" s="3" t="s">
        <v>1396</v>
      </c>
      <c r="U127" s="3" t="s">
        <v>287</v>
      </c>
      <c r="V127" s="3" t="s">
        <v>288</v>
      </c>
      <c r="W127" s="3" t="s">
        <v>442</v>
      </c>
      <c r="X127" s="3" t="s">
        <v>454</v>
      </c>
      <c r="Y127" s="3" t="s">
        <v>1397</v>
      </c>
      <c r="Z127" s="3" t="s">
        <v>1398</v>
      </c>
      <c r="AA127" s="3" t="s">
        <v>47</v>
      </c>
      <c r="AB127" s="3" t="s">
        <v>1399</v>
      </c>
      <c r="AC127" s="3" t="s">
        <v>1400</v>
      </c>
    </row>
    <row r="128" hidden="1" spans="1:29">
      <c r="A128" s="3" t="s">
        <v>1401</v>
      </c>
      <c r="B128" s="3" t="s">
        <v>358</v>
      </c>
      <c r="C128" s="3" t="s">
        <v>1402</v>
      </c>
      <c r="D128" s="3">
        <v>4.5749</v>
      </c>
      <c r="E128" s="3">
        <v>0</v>
      </c>
      <c r="F128" s="3" t="s">
        <v>39</v>
      </c>
      <c r="G128" s="3">
        <v>78.932</v>
      </c>
      <c r="H128" s="3" t="s">
        <v>1403</v>
      </c>
      <c r="I128" s="3">
        <v>1.4121</v>
      </c>
      <c r="J128" s="3">
        <v>1.4721</v>
      </c>
      <c r="K128" s="3">
        <v>1.5398</v>
      </c>
      <c r="L128" s="3">
        <v>1.1811</v>
      </c>
      <c r="M128" s="3">
        <v>1.1861</v>
      </c>
      <c r="N128" s="3">
        <v>1.2417</v>
      </c>
      <c r="O128" s="3">
        <v>0.3353</v>
      </c>
      <c r="P128" s="3">
        <v>0.3184</v>
      </c>
      <c r="Q128" s="3">
        <v>0.3133</v>
      </c>
      <c r="R128" s="3" t="s">
        <v>83</v>
      </c>
      <c r="AA128" s="3" t="s">
        <v>361</v>
      </c>
      <c r="AB128" s="3" t="s">
        <v>362</v>
      </c>
      <c r="AC128" s="3" t="s">
        <v>363</v>
      </c>
    </row>
    <row r="129" hidden="1" spans="1:29">
      <c r="A129" s="3" t="s">
        <v>1404</v>
      </c>
      <c r="B129" s="3" t="s">
        <v>1405</v>
      </c>
      <c r="C129" s="3" t="s">
        <v>1406</v>
      </c>
      <c r="D129" s="3">
        <v>1.5649</v>
      </c>
      <c r="E129" s="3">
        <v>0.0366</v>
      </c>
      <c r="F129" s="3" t="s">
        <v>39</v>
      </c>
      <c r="G129" s="3">
        <v>80.226</v>
      </c>
      <c r="H129" s="3" t="s">
        <v>1407</v>
      </c>
      <c r="I129" s="3">
        <v>1.5009</v>
      </c>
      <c r="J129" s="3">
        <v>1.2066</v>
      </c>
      <c r="K129" s="3">
        <v>1.0061</v>
      </c>
      <c r="L129" s="3">
        <v>0.9969</v>
      </c>
      <c r="M129" s="3">
        <v>1.0294</v>
      </c>
      <c r="N129" s="3">
        <v>0.8869</v>
      </c>
      <c r="O129" s="3">
        <v>0.7799</v>
      </c>
      <c r="P129" s="3">
        <v>0.8232</v>
      </c>
      <c r="Q129" s="3">
        <v>0.77</v>
      </c>
      <c r="R129" s="3" t="s">
        <v>71</v>
      </c>
      <c r="S129" s="3" t="s">
        <v>1408</v>
      </c>
      <c r="T129" s="3" t="s">
        <v>1409</v>
      </c>
      <c r="V129" s="3" t="s">
        <v>1410</v>
      </c>
      <c r="W129" s="3" t="s">
        <v>112</v>
      </c>
      <c r="X129" s="3" t="s">
        <v>1411</v>
      </c>
      <c r="Y129" s="3" t="s">
        <v>1412</v>
      </c>
      <c r="Z129" s="3" t="s">
        <v>1413</v>
      </c>
      <c r="AA129" s="3" t="s">
        <v>354</v>
      </c>
      <c r="AB129" s="3" t="s">
        <v>1414</v>
      </c>
      <c r="AC129" s="3" t="s">
        <v>1415</v>
      </c>
    </row>
    <row r="130" hidden="1" spans="1:29">
      <c r="A130" s="3" t="s">
        <v>1416</v>
      </c>
      <c r="B130" s="3" t="s">
        <v>751</v>
      </c>
      <c r="C130" s="3" t="s">
        <v>1417</v>
      </c>
      <c r="D130" s="3">
        <v>1.6217</v>
      </c>
      <c r="E130" s="3">
        <v>0.011</v>
      </c>
      <c r="F130" s="3" t="s">
        <v>39</v>
      </c>
      <c r="G130" s="3">
        <v>65.35</v>
      </c>
      <c r="H130" s="3" t="s">
        <v>1418</v>
      </c>
      <c r="I130" s="3">
        <v>1.4608</v>
      </c>
      <c r="J130" s="3">
        <v>1.4797</v>
      </c>
      <c r="K130" s="3">
        <v>1.2514</v>
      </c>
      <c r="L130" s="3">
        <v>0.7118</v>
      </c>
      <c r="M130" s="3">
        <v>0.738</v>
      </c>
      <c r="N130" s="3">
        <v>0.7736</v>
      </c>
      <c r="O130" s="3">
        <v>1.0256</v>
      </c>
      <c r="P130" s="3">
        <v>0.8609</v>
      </c>
      <c r="Q130" s="3">
        <v>0.6983</v>
      </c>
      <c r="R130" s="3" t="s">
        <v>71</v>
      </c>
      <c r="V130" s="3" t="s">
        <v>1419</v>
      </c>
      <c r="W130" s="3" t="s">
        <v>1420</v>
      </c>
      <c r="X130" s="3" t="s">
        <v>1421</v>
      </c>
      <c r="Y130" s="3" t="s">
        <v>754</v>
      </c>
      <c r="Z130" s="3" t="s">
        <v>755</v>
      </c>
      <c r="AA130" s="3" t="s">
        <v>462</v>
      </c>
      <c r="AB130" s="3" t="s">
        <v>1422</v>
      </c>
      <c r="AC130" s="3" t="s">
        <v>1423</v>
      </c>
    </row>
    <row r="131" spans="1:29">
      <c r="A131" s="3" t="s">
        <v>1424</v>
      </c>
      <c r="B131" s="3" t="s">
        <v>1425</v>
      </c>
      <c r="C131" s="3" t="s">
        <v>1426</v>
      </c>
      <c r="D131" s="3">
        <v>0.5738</v>
      </c>
      <c r="E131" s="3">
        <v>0.0036</v>
      </c>
      <c r="F131" s="3" t="s">
        <v>53</v>
      </c>
      <c r="G131" s="3">
        <v>124.17</v>
      </c>
      <c r="H131" s="3" t="s">
        <v>1427</v>
      </c>
      <c r="I131" s="3">
        <v>0.8358</v>
      </c>
      <c r="J131" s="3">
        <v>0.6336</v>
      </c>
      <c r="K131" s="3">
        <v>0.7195</v>
      </c>
      <c r="L131" s="3">
        <v>0.9758</v>
      </c>
      <c r="M131" s="3">
        <v>0.997</v>
      </c>
      <c r="N131" s="3">
        <v>1.0234</v>
      </c>
      <c r="O131" s="3">
        <v>1.1824</v>
      </c>
      <c r="P131" s="3">
        <v>1.4015</v>
      </c>
      <c r="Q131" s="3">
        <v>1.231</v>
      </c>
      <c r="R131" s="3" t="s">
        <v>174</v>
      </c>
      <c r="Y131" s="3" t="s">
        <v>1428</v>
      </c>
      <c r="Z131" s="3" t="s">
        <v>1429</v>
      </c>
      <c r="AA131" s="3" t="s">
        <v>1299</v>
      </c>
      <c r="AB131" s="3" t="s">
        <v>1300</v>
      </c>
      <c r="AC131" s="3" t="s">
        <v>1301</v>
      </c>
    </row>
    <row r="132" hidden="1" spans="1:29">
      <c r="A132" s="3" t="s">
        <v>1430</v>
      </c>
      <c r="B132" s="3" t="s">
        <v>1431</v>
      </c>
      <c r="C132" s="3" t="s">
        <v>1432</v>
      </c>
      <c r="D132" s="3">
        <v>1.9215</v>
      </c>
      <c r="E132" s="3">
        <v>0.0009</v>
      </c>
      <c r="F132" s="3" t="s">
        <v>39</v>
      </c>
      <c r="G132" s="3">
        <v>242.01</v>
      </c>
      <c r="H132" s="3" t="s">
        <v>1433</v>
      </c>
      <c r="I132" s="3">
        <v>1.3891</v>
      </c>
      <c r="J132" s="3">
        <v>1.3967</v>
      </c>
      <c r="K132" s="3">
        <v>1.6338</v>
      </c>
      <c r="L132" s="3">
        <v>0.8107</v>
      </c>
      <c r="M132" s="3">
        <v>0.7678</v>
      </c>
      <c r="N132" s="3">
        <v>0.7017</v>
      </c>
      <c r="O132" s="3">
        <v>0.7607</v>
      </c>
      <c r="P132" s="3">
        <v>0.7819</v>
      </c>
      <c r="Q132" s="3">
        <v>0.7576</v>
      </c>
      <c r="R132" s="3" t="s">
        <v>55</v>
      </c>
      <c r="V132" s="3" t="s">
        <v>1434</v>
      </c>
      <c r="W132" s="3" t="s">
        <v>1435</v>
      </c>
      <c r="X132" s="3" t="s">
        <v>1436</v>
      </c>
      <c r="Y132" s="3" t="s">
        <v>1437</v>
      </c>
      <c r="Z132" s="3" t="s">
        <v>1438</v>
      </c>
      <c r="AA132" s="3" t="s">
        <v>64</v>
      </c>
      <c r="AB132" s="3" t="s">
        <v>1439</v>
      </c>
      <c r="AC132" s="3" t="s">
        <v>1440</v>
      </c>
    </row>
    <row r="133" spans="1:29">
      <c r="A133" s="3" t="s">
        <v>1441</v>
      </c>
      <c r="B133" s="3" t="s">
        <v>1442</v>
      </c>
      <c r="C133" s="3" t="s">
        <v>1443</v>
      </c>
      <c r="D133" s="3">
        <v>0.6551</v>
      </c>
      <c r="E133" s="3">
        <v>0.0001</v>
      </c>
      <c r="F133" s="3" t="s">
        <v>53</v>
      </c>
      <c r="G133" s="3">
        <v>145.7</v>
      </c>
      <c r="H133" s="3" t="s">
        <v>1444</v>
      </c>
      <c r="I133" s="3">
        <v>0.8185</v>
      </c>
      <c r="J133" s="3">
        <v>0.8449</v>
      </c>
      <c r="K133" s="3">
        <v>0.778</v>
      </c>
      <c r="L133" s="3">
        <v>0.9143</v>
      </c>
      <c r="M133" s="3">
        <v>0.9816</v>
      </c>
      <c r="N133" s="3">
        <v>0.936</v>
      </c>
      <c r="O133" s="3">
        <v>1.2282</v>
      </c>
      <c r="P133" s="3">
        <v>1.2301</v>
      </c>
      <c r="Q133" s="3">
        <v>1.2684</v>
      </c>
      <c r="R133" s="3" t="s">
        <v>55</v>
      </c>
      <c r="S133" s="3" t="s">
        <v>1445</v>
      </c>
      <c r="T133" s="3" t="s">
        <v>1446</v>
      </c>
      <c r="V133" s="3" t="s">
        <v>1447</v>
      </c>
      <c r="W133" s="3" t="s">
        <v>1448</v>
      </c>
      <c r="X133" s="3" t="s">
        <v>1449</v>
      </c>
      <c r="Y133" s="3" t="s">
        <v>1450</v>
      </c>
      <c r="Z133" s="3" t="s">
        <v>1451</v>
      </c>
      <c r="AA133" s="3" t="s">
        <v>1452</v>
      </c>
      <c r="AB133" s="3" t="s">
        <v>1453</v>
      </c>
      <c r="AC133" s="3" t="s">
        <v>1454</v>
      </c>
    </row>
    <row r="134" hidden="1" spans="1:29">
      <c r="A134" s="3" t="s">
        <v>1455</v>
      </c>
      <c r="B134" s="3" t="s">
        <v>1456</v>
      </c>
      <c r="C134" s="3" t="s">
        <v>1457</v>
      </c>
      <c r="D134" s="3">
        <v>1.6413</v>
      </c>
      <c r="E134" s="3">
        <v>0.0067</v>
      </c>
      <c r="F134" s="3" t="s">
        <v>39</v>
      </c>
      <c r="G134" s="3">
        <v>84.106</v>
      </c>
      <c r="H134" s="3" t="s">
        <v>1458</v>
      </c>
      <c r="I134" s="3">
        <v>1.4678</v>
      </c>
      <c r="J134" s="3">
        <v>1.3597</v>
      </c>
      <c r="K134" s="3">
        <v>1.1379</v>
      </c>
      <c r="L134" s="3">
        <v>0.8319</v>
      </c>
      <c r="M134" s="3">
        <v>0.8441</v>
      </c>
      <c r="N134" s="3">
        <v>0.9426</v>
      </c>
      <c r="O134" s="3">
        <v>0.7768</v>
      </c>
      <c r="P134" s="3">
        <v>0.7852</v>
      </c>
      <c r="Q134" s="3">
        <v>0.8541</v>
      </c>
      <c r="R134" s="3" t="s">
        <v>71</v>
      </c>
      <c r="V134" s="3" t="s">
        <v>1459</v>
      </c>
      <c r="W134" s="3" t="s">
        <v>1460</v>
      </c>
      <c r="X134" s="3" t="s">
        <v>1461</v>
      </c>
      <c r="AA134" s="3" t="s">
        <v>116</v>
      </c>
      <c r="AB134" s="3" t="s">
        <v>1462</v>
      </c>
      <c r="AC134" s="3" t="s">
        <v>1463</v>
      </c>
    </row>
    <row r="135" spans="1:29">
      <c r="A135" s="3" t="s">
        <v>1464</v>
      </c>
      <c r="B135" s="3" t="s">
        <v>1465</v>
      </c>
      <c r="C135" s="3" t="s">
        <v>1466</v>
      </c>
      <c r="D135" s="3">
        <v>0.0846</v>
      </c>
      <c r="E135" s="3">
        <v>0.0077</v>
      </c>
      <c r="F135" s="3" t="s">
        <v>53</v>
      </c>
      <c r="G135" s="3">
        <v>5.8406</v>
      </c>
      <c r="H135" s="3" t="s">
        <v>1467</v>
      </c>
      <c r="I135" s="3">
        <v>0.2754</v>
      </c>
      <c r="J135" s="3">
        <v>0.1926</v>
      </c>
      <c r="K135" s="3">
        <v>0.1743</v>
      </c>
      <c r="L135" s="3">
        <v>0.2108</v>
      </c>
      <c r="M135" s="3">
        <v>0.2577</v>
      </c>
      <c r="N135" s="3">
        <v>0.2984</v>
      </c>
      <c r="O135" s="3">
        <v>3.4582</v>
      </c>
      <c r="P135" s="3">
        <v>1.9824</v>
      </c>
      <c r="Q135" s="3">
        <v>2.1502</v>
      </c>
      <c r="R135" s="3" t="s">
        <v>388</v>
      </c>
      <c r="AA135" s="3" t="s">
        <v>462</v>
      </c>
      <c r="AB135" s="3" t="s">
        <v>1468</v>
      </c>
      <c r="AC135" s="3" t="s">
        <v>1469</v>
      </c>
    </row>
    <row r="136" spans="1:18">
      <c r="A136" s="3" t="s">
        <v>1470</v>
      </c>
      <c r="B136" s="3" t="s">
        <v>120</v>
      </c>
      <c r="C136" s="3" t="s">
        <v>1471</v>
      </c>
      <c r="D136" s="3">
        <v>0.5467</v>
      </c>
      <c r="E136" s="3">
        <v>0.002</v>
      </c>
      <c r="F136" s="3" t="s">
        <v>53</v>
      </c>
      <c r="G136" s="3">
        <v>24.861</v>
      </c>
      <c r="H136" s="3" t="s">
        <v>1472</v>
      </c>
      <c r="I136" s="3">
        <v>0.918</v>
      </c>
      <c r="J136" s="3">
        <v>1.0792</v>
      </c>
      <c r="K136" s="3">
        <v>0.7368</v>
      </c>
      <c r="L136" s="3">
        <v>0.3663</v>
      </c>
      <c r="M136" s="3">
        <v>0.5259</v>
      </c>
      <c r="N136" s="3">
        <v>0.3726</v>
      </c>
      <c r="O136" s="3">
        <v>1.685</v>
      </c>
      <c r="P136" s="3">
        <v>1.5952</v>
      </c>
      <c r="Q136" s="3">
        <v>1.721</v>
      </c>
      <c r="R136" s="3" t="s">
        <v>71</v>
      </c>
    </row>
    <row r="137" hidden="1" spans="1:29">
      <c r="A137" s="3" t="s">
        <v>1473</v>
      </c>
      <c r="B137" s="3" t="s">
        <v>1474</v>
      </c>
      <c r="C137" s="3" t="s">
        <v>1475</v>
      </c>
      <c r="D137" s="3">
        <v>3.7006</v>
      </c>
      <c r="E137" s="3">
        <v>0.0003</v>
      </c>
      <c r="F137" s="3" t="s">
        <v>39</v>
      </c>
      <c r="G137" s="3">
        <v>22.586</v>
      </c>
      <c r="H137" s="3" t="s">
        <v>1476</v>
      </c>
      <c r="I137" s="3">
        <v>1.8709</v>
      </c>
      <c r="J137" s="3">
        <v>1.6143</v>
      </c>
      <c r="K137" s="3">
        <v>1.5229</v>
      </c>
      <c r="L137" s="3">
        <v>0.8338</v>
      </c>
      <c r="M137" s="3">
        <v>0.8576</v>
      </c>
      <c r="N137" s="3">
        <v>0.9472</v>
      </c>
      <c r="O137" s="3">
        <v>0.4379</v>
      </c>
      <c r="P137" s="3">
        <v>0.4371</v>
      </c>
      <c r="Q137" s="3">
        <v>0.4783</v>
      </c>
      <c r="R137" s="3" t="s">
        <v>83</v>
      </c>
      <c r="V137" s="3" t="s">
        <v>1477</v>
      </c>
      <c r="W137" s="3" t="s">
        <v>823</v>
      </c>
      <c r="X137" s="3" t="s">
        <v>1478</v>
      </c>
      <c r="Y137" s="3" t="s">
        <v>1479</v>
      </c>
      <c r="Z137" s="3" t="s">
        <v>1480</v>
      </c>
      <c r="AA137" s="3" t="s">
        <v>540</v>
      </c>
      <c r="AB137" s="3" t="s">
        <v>1481</v>
      </c>
      <c r="AC137" s="3" t="s">
        <v>1482</v>
      </c>
    </row>
    <row r="138" spans="1:29">
      <c r="A138" s="3" t="s">
        <v>1483</v>
      </c>
      <c r="B138" s="3" t="s">
        <v>1484</v>
      </c>
      <c r="C138" s="3" t="s">
        <v>1485</v>
      </c>
      <c r="D138" s="3">
        <v>0.6204</v>
      </c>
      <c r="E138" s="3">
        <v>0.0183</v>
      </c>
      <c r="F138" s="3" t="s">
        <v>53</v>
      </c>
      <c r="G138" s="3">
        <v>11.112</v>
      </c>
      <c r="H138" s="3" t="s">
        <v>1486</v>
      </c>
      <c r="I138" s="3">
        <v>0.9705</v>
      </c>
      <c r="J138" s="3">
        <v>0.7753</v>
      </c>
      <c r="K138" s="3">
        <v>0.7645</v>
      </c>
      <c r="L138" s="3">
        <v>0.744</v>
      </c>
      <c r="M138" s="3">
        <v>0.8354</v>
      </c>
      <c r="N138" s="3">
        <v>0.8643</v>
      </c>
      <c r="O138" s="3">
        <v>1.1242</v>
      </c>
      <c r="P138" s="3">
        <v>1.5032</v>
      </c>
      <c r="Q138" s="3">
        <v>1.4187</v>
      </c>
      <c r="R138" s="3" t="s">
        <v>83</v>
      </c>
      <c r="S138" s="3" t="s">
        <v>1487</v>
      </c>
      <c r="T138" s="3" t="s">
        <v>1488</v>
      </c>
      <c r="U138" s="3" t="s">
        <v>1489</v>
      </c>
      <c r="V138" s="3" t="s">
        <v>1490</v>
      </c>
      <c r="W138" s="3" t="s">
        <v>407</v>
      </c>
      <c r="X138" s="3" t="s">
        <v>1491</v>
      </c>
      <c r="Y138" s="3" t="s">
        <v>1492</v>
      </c>
      <c r="Z138" s="3" t="s">
        <v>1493</v>
      </c>
      <c r="AA138" s="3" t="s">
        <v>1259</v>
      </c>
      <c r="AB138" s="3" t="s">
        <v>1494</v>
      </c>
      <c r="AC138" s="3" t="s">
        <v>1495</v>
      </c>
    </row>
    <row r="139" spans="1:29">
      <c r="A139" s="3" t="s">
        <v>1496</v>
      </c>
      <c r="B139" s="3" t="s">
        <v>1497</v>
      </c>
      <c r="C139" s="3" t="s">
        <v>1498</v>
      </c>
      <c r="D139" s="3">
        <v>0.2828</v>
      </c>
      <c r="E139" s="3">
        <v>0.0001</v>
      </c>
      <c r="F139" s="3" t="s">
        <v>53</v>
      </c>
      <c r="G139" s="3">
        <v>53.407</v>
      </c>
      <c r="H139" s="3" t="s">
        <v>1499</v>
      </c>
      <c r="I139" s="3">
        <v>0.5174</v>
      </c>
      <c r="J139" s="3">
        <v>0.426</v>
      </c>
      <c r="K139" s="3">
        <v>0.6611</v>
      </c>
      <c r="L139" s="3">
        <v>0.5727</v>
      </c>
      <c r="M139" s="3">
        <v>0.5439</v>
      </c>
      <c r="N139" s="3">
        <v>0.6043</v>
      </c>
      <c r="O139" s="3">
        <v>1.9458</v>
      </c>
      <c r="P139" s="3">
        <v>1.8452</v>
      </c>
      <c r="Q139" s="3">
        <v>1.8836</v>
      </c>
      <c r="R139" s="3" t="s">
        <v>388</v>
      </c>
      <c r="S139" s="3" t="s">
        <v>1500</v>
      </c>
      <c r="T139" s="3" t="s">
        <v>1501</v>
      </c>
      <c r="U139" s="3" t="s">
        <v>1502</v>
      </c>
      <c r="V139" s="3" t="s">
        <v>1503</v>
      </c>
      <c r="W139" s="3" t="s">
        <v>1504</v>
      </c>
      <c r="Y139" s="3" t="s">
        <v>1505</v>
      </c>
      <c r="Z139" s="3" t="s">
        <v>1506</v>
      </c>
      <c r="AA139" s="3" t="s">
        <v>1259</v>
      </c>
      <c r="AB139" s="3" t="s">
        <v>1507</v>
      </c>
      <c r="AC139" s="3" t="s">
        <v>1508</v>
      </c>
    </row>
    <row r="140" spans="1:29">
      <c r="A140" s="3" t="s">
        <v>1509</v>
      </c>
      <c r="B140" s="3" t="s">
        <v>1510</v>
      </c>
      <c r="C140" s="3" t="s">
        <v>1511</v>
      </c>
      <c r="D140" s="3">
        <v>0.6297</v>
      </c>
      <c r="E140" s="3">
        <v>0.0165</v>
      </c>
      <c r="F140" s="3" t="s">
        <v>53</v>
      </c>
      <c r="G140" s="3">
        <v>27.58</v>
      </c>
      <c r="H140" s="3" t="s">
        <v>1512</v>
      </c>
      <c r="I140" s="3">
        <v>0.9196</v>
      </c>
      <c r="J140" s="3">
        <v>0.9035</v>
      </c>
      <c r="K140" s="3">
        <v>0.733</v>
      </c>
      <c r="L140" s="3">
        <v>0.835</v>
      </c>
      <c r="M140" s="3">
        <v>0.6989</v>
      </c>
      <c r="N140" s="3">
        <v>0.8505</v>
      </c>
      <c r="O140" s="3">
        <v>1.1463</v>
      </c>
      <c r="P140" s="3">
        <v>1.5266</v>
      </c>
      <c r="Q140" s="3">
        <v>1.3866</v>
      </c>
      <c r="R140" s="3" t="s">
        <v>83</v>
      </c>
      <c r="S140" s="3" t="s">
        <v>1513</v>
      </c>
      <c r="T140" s="3" t="s">
        <v>1514</v>
      </c>
      <c r="U140" s="3" t="s">
        <v>1515</v>
      </c>
      <c r="V140" s="3" t="s">
        <v>1516</v>
      </c>
      <c r="W140" s="3" t="s">
        <v>1517</v>
      </c>
      <c r="X140" s="3" t="s">
        <v>1518</v>
      </c>
      <c r="Y140" s="3" t="s">
        <v>538</v>
      </c>
      <c r="Z140" s="3" t="s">
        <v>539</v>
      </c>
      <c r="AA140" s="3" t="s">
        <v>540</v>
      </c>
      <c r="AB140" s="3" t="s">
        <v>1519</v>
      </c>
      <c r="AC140" s="3" t="s">
        <v>1520</v>
      </c>
    </row>
    <row r="141" spans="1:29">
      <c r="A141" s="3" t="s">
        <v>1521</v>
      </c>
      <c r="B141" s="3" t="s">
        <v>1522</v>
      </c>
      <c r="C141" s="3" t="s">
        <v>1523</v>
      </c>
      <c r="D141" s="3">
        <v>0.6206</v>
      </c>
      <c r="E141" s="3">
        <v>0.0001</v>
      </c>
      <c r="F141" s="3" t="s">
        <v>53</v>
      </c>
      <c r="G141" s="3">
        <v>138.89</v>
      </c>
      <c r="H141" s="3" t="s">
        <v>1524</v>
      </c>
      <c r="I141" s="3">
        <v>0.8627</v>
      </c>
      <c r="J141" s="3">
        <v>0.7728</v>
      </c>
      <c r="K141" s="3">
        <v>0.8098</v>
      </c>
      <c r="L141" s="3">
        <v>0.8488</v>
      </c>
      <c r="M141" s="3">
        <v>0.8907</v>
      </c>
      <c r="N141" s="3">
        <v>0.8748</v>
      </c>
      <c r="O141" s="3">
        <v>1.2748</v>
      </c>
      <c r="P141" s="3">
        <v>1.319</v>
      </c>
      <c r="Q141" s="3">
        <v>1.3465</v>
      </c>
      <c r="R141" s="3" t="s">
        <v>83</v>
      </c>
      <c r="S141" s="3" t="s">
        <v>1525</v>
      </c>
      <c r="T141" s="3" t="s">
        <v>1526</v>
      </c>
      <c r="U141" s="3" t="s">
        <v>906</v>
      </c>
      <c r="V141" s="3" t="s">
        <v>1527</v>
      </c>
      <c r="W141" s="3" t="s">
        <v>407</v>
      </c>
      <c r="X141" s="3" t="s">
        <v>1528</v>
      </c>
      <c r="AA141" s="3" t="s">
        <v>154</v>
      </c>
      <c r="AB141" s="3" t="s">
        <v>1529</v>
      </c>
      <c r="AC141" s="3" t="s">
        <v>1530</v>
      </c>
    </row>
    <row r="142" spans="1:29">
      <c r="A142" s="3" t="s">
        <v>1531</v>
      </c>
      <c r="B142" s="3" t="s">
        <v>1532</v>
      </c>
      <c r="C142" s="3" t="s">
        <v>1533</v>
      </c>
      <c r="D142" s="3">
        <v>0.4444</v>
      </c>
      <c r="E142" s="3">
        <v>0.0007</v>
      </c>
      <c r="F142" s="3" t="s">
        <v>53</v>
      </c>
      <c r="G142" s="3">
        <v>86.328</v>
      </c>
      <c r="H142" s="3" t="s">
        <v>1534</v>
      </c>
      <c r="I142" s="3">
        <v>0.7383</v>
      </c>
      <c r="J142" s="3">
        <v>0.6401</v>
      </c>
      <c r="K142" s="3">
        <v>0.6439</v>
      </c>
      <c r="L142" s="3">
        <v>0.8572</v>
      </c>
      <c r="M142" s="3">
        <v>0.7876</v>
      </c>
      <c r="N142" s="3">
        <v>0.7823</v>
      </c>
      <c r="O142" s="3">
        <v>1.372</v>
      </c>
      <c r="P142" s="3">
        <v>1.6623</v>
      </c>
      <c r="Q142" s="3">
        <v>1.5164</v>
      </c>
      <c r="R142" s="3" t="s">
        <v>55</v>
      </c>
      <c r="S142" s="3" t="s">
        <v>1535</v>
      </c>
      <c r="T142" s="3" t="s">
        <v>1536</v>
      </c>
      <c r="U142" s="3" t="s">
        <v>722</v>
      </c>
      <c r="V142" s="3" t="s">
        <v>1537</v>
      </c>
      <c r="W142" s="3" t="s">
        <v>1538</v>
      </c>
      <c r="X142" s="3" t="s">
        <v>1539</v>
      </c>
      <c r="Y142" s="3" t="s">
        <v>1540</v>
      </c>
      <c r="Z142" s="3" t="s">
        <v>1541</v>
      </c>
      <c r="AA142" s="3" t="s">
        <v>64</v>
      </c>
      <c r="AB142" s="3" t="s">
        <v>1542</v>
      </c>
      <c r="AC142" s="3" t="s">
        <v>1543</v>
      </c>
    </row>
    <row r="143" spans="1:29">
      <c r="A143" s="3" t="s">
        <v>1544</v>
      </c>
      <c r="B143" s="3" t="s">
        <v>1545</v>
      </c>
      <c r="C143" s="3" t="s">
        <v>1546</v>
      </c>
      <c r="D143" s="3">
        <v>0.6621</v>
      </c>
      <c r="E143" s="3">
        <v>0.0025</v>
      </c>
      <c r="F143" s="3" t="s">
        <v>53</v>
      </c>
      <c r="G143" s="3">
        <v>33.299</v>
      </c>
      <c r="H143" s="3" t="s">
        <v>1547</v>
      </c>
      <c r="I143" s="3">
        <v>0.7988</v>
      </c>
      <c r="J143" s="3">
        <v>0.9105</v>
      </c>
      <c r="K143" s="3">
        <v>0.8181</v>
      </c>
      <c r="L143" s="3">
        <v>0.9195</v>
      </c>
      <c r="M143" s="3">
        <v>0.9019</v>
      </c>
      <c r="N143" s="3">
        <v>0.8339</v>
      </c>
      <c r="O143" s="3">
        <v>1.3735</v>
      </c>
      <c r="P143" s="3">
        <v>1.2514</v>
      </c>
      <c r="Q143" s="3">
        <v>1.1923</v>
      </c>
      <c r="R143" s="3" t="s">
        <v>108</v>
      </c>
      <c r="S143" s="3" t="s">
        <v>1548</v>
      </c>
      <c r="T143" s="3" t="s">
        <v>1549</v>
      </c>
      <c r="U143" s="3" t="s">
        <v>1335</v>
      </c>
      <c r="V143" s="3" t="s">
        <v>1550</v>
      </c>
      <c r="W143" s="3" t="s">
        <v>407</v>
      </c>
      <c r="X143" s="3" t="s">
        <v>1551</v>
      </c>
      <c r="Y143" s="3" t="s">
        <v>1552</v>
      </c>
      <c r="Z143" s="3" t="s">
        <v>1553</v>
      </c>
      <c r="AA143" s="3" t="s">
        <v>47</v>
      </c>
      <c r="AB143" s="3" t="s">
        <v>1554</v>
      </c>
      <c r="AC143" s="3" t="s">
        <v>1555</v>
      </c>
    </row>
    <row r="144" hidden="1" spans="1:20">
      <c r="A144" s="3" t="s">
        <v>1556</v>
      </c>
      <c r="B144" s="3" t="s">
        <v>1557</v>
      </c>
      <c r="C144" s="3" t="s">
        <v>1558</v>
      </c>
      <c r="D144" s="3">
        <v>3.6353</v>
      </c>
      <c r="E144" s="3">
        <v>0.0021</v>
      </c>
      <c r="F144" s="3" t="s">
        <v>39</v>
      </c>
      <c r="G144" s="3">
        <v>47.531</v>
      </c>
      <c r="H144" s="3" t="s">
        <v>1559</v>
      </c>
      <c r="I144" s="3">
        <v>2.0599</v>
      </c>
      <c r="J144" s="3">
        <v>1.725</v>
      </c>
      <c r="K144" s="3">
        <v>1.6497</v>
      </c>
      <c r="L144" s="3">
        <v>0.8408</v>
      </c>
      <c r="M144" s="3">
        <v>0.8363</v>
      </c>
      <c r="N144" s="3">
        <v>0.8916</v>
      </c>
      <c r="O144" s="3">
        <v>0.4699</v>
      </c>
      <c r="P144" s="3">
        <v>0.5268</v>
      </c>
      <c r="R144" s="3" t="s">
        <v>388</v>
      </c>
      <c r="S144" s="3" t="s">
        <v>1560</v>
      </c>
      <c r="T144" s="3" t="s">
        <v>1561</v>
      </c>
    </row>
    <row r="145" spans="1:29">
      <c r="A145" s="3" t="s">
        <v>1562</v>
      </c>
      <c r="B145" s="3" t="s">
        <v>1563</v>
      </c>
      <c r="C145" s="3" t="s">
        <v>1564</v>
      </c>
      <c r="D145" s="3">
        <v>0.386</v>
      </c>
      <c r="E145" s="3">
        <v>0.0002</v>
      </c>
      <c r="F145" s="3" t="s">
        <v>53</v>
      </c>
      <c r="G145" s="3">
        <v>60.524</v>
      </c>
      <c r="H145" s="3" t="s">
        <v>1565</v>
      </c>
      <c r="I145" s="3">
        <v>0.4702</v>
      </c>
      <c r="J145" s="3">
        <v>0.6623</v>
      </c>
      <c r="K145" s="3">
        <v>0.512</v>
      </c>
      <c r="L145" s="3">
        <v>1.0949</v>
      </c>
      <c r="M145" s="3">
        <v>1.0741</v>
      </c>
      <c r="N145" s="3">
        <v>0.9256</v>
      </c>
      <c r="O145" s="3">
        <v>1.4671</v>
      </c>
      <c r="P145" s="3">
        <v>1.4522</v>
      </c>
      <c r="Q145" s="3">
        <v>1.3416</v>
      </c>
      <c r="R145" s="3" t="s">
        <v>55</v>
      </c>
      <c r="AA145" s="3" t="s">
        <v>1211</v>
      </c>
      <c r="AB145" s="3" t="s">
        <v>1566</v>
      </c>
      <c r="AC145" s="3" t="s">
        <v>1567</v>
      </c>
    </row>
    <row r="146" hidden="1" spans="1:29">
      <c r="A146" s="3" t="s">
        <v>1568</v>
      </c>
      <c r="B146" s="3" t="s">
        <v>346</v>
      </c>
      <c r="C146" s="3" t="s">
        <v>1569</v>
      </c>
      <c r="D146" s="3">
        <v>1.7934</v>
      </c>
      <c r="E146" s="3">
        <v>0.0014</v>
      </c>
      <c r="F146" s="3" t="s">
        <v>39</v>
      </c>
      <c r="G146" s="3">
        <v>137.1</v>
      </c>
      <c r="H146" s="3" t="s">
        <v>1570</v>
      </c>
      <c r="I146" s="3">
        <v>0.8832</v>
      </c>
      <c r="J146" s="3">
        <v>0.8287</v>
      </c>
      <c r="K146" s="3">
        <v>0.8867</v>
      </c>
      <c r="L146" s="3">
        <v>1.5923</v>
      </c>
      <c r="M146" s="3">
        <v>1.5405</v>
      </c>
      <c r="N146" s="3">
        <v>1.8198</v>
      </c>
      <c r="O146" s="3">
        <v>0.4085</v>
      </c>
      <c r="P146" s="3">
        <v>0.4761</v>
      </c>
      <c r="Q146" s="3">
        <v>0.5644</v>
      </c>
      <c r="R146" s="3" t="s">
        <v>71</v>
      </c>
      <c r="S146" s="3" t="s">
        <v>1571</v>
      </c>
      <c r="T146" s="3" t="s">
        <v>1572</v>
      </c>
      <c r="U146" s="3" t="s">
        <v>700</v>
      </c>
      <c r="Y146" s="3" t="s">
        <v>1573</v>
      </c>
      <c r="Z146" s="3" t="s">
        <v>1574</v>
      </c>
      <c r="AA146" s="3" t="s">
        <v>354</v>
      </c>
      <c r="AB146" s="3" t="s">
        <v>1575</v>
      </c>
      <c r="AC146" s="3" t="s">
        <v>1576</v>
      </c>
    </row>
    <row r="147" hidden="1" spans="1:26">
      <c r="A147" s="3" t="s">
        <v>1577</v>
      </c>
      <c r="B147" s="3" t="s">
        <v>1578</v>
      </c>
      <c r="C147" s="3" t="s">
        <v>1579</v>
      </c>
      <c r="D147" s="3">
        <v>8.1443</v>
      </c>
      <c r="E147" s="3">
        <v>0.002</v>
      </c>
      <c r="F147" s="3" t="s">
        <v>39</v>
      </c>
      <c r="G147" s="3">
        <v>96.453</v>
      </c>
      <c r="H147" s="3" t="s">
        <v>1580</v>
      </c>
      <c r="I147" s="3">
        <v>1.2824</v>
      </c>
      <c r="J147" s="3">
        <v>1.8189</v>
      </c>
      <c r="K147" s="3">
        <v>1.9537</v>
      </c>
      <c r="L147" s="3">
        <v>1.1662</v>
      </c>
      <c r="M147" s="3">
        <v>1.1262</v>
      </c>
      <c r="N147" s="3">
        <v>1.0319</v>
      </c>
      <c r="O147" s="3">
        <v>0.2398</v>
      </c>
      <c r="P147" s="3">
        <v>0.2098</v>
      </c>
      <c r="Q147" s="3">
        <v>0.1711</v>
      </c>
      <c r="R147" s="3" t="s">
        <v>71</v>
      </c>
      <c r="Y147" s="3" t="s">
        <v>1581</v>
      </c>
      <c r="Z147" s="3" t="s">
        <v>1582</v>
      </c>
    </row>
    <row r="148" spans="1:29">
      <c r="A148" s="3" t="s">
        <v>1583</v>
      </c>
      <c r="B148" s="3" t="s">
        <v>1584</v>
      </c>
      <c r="C148" s="3" t="s">
        <v>1585</v>
      </c>
      <c r="D148" s="3">
        <v>0.603</v>
      </c>
      <c r="E148" s="3">
        <v>0</v>
      </c>
      <c r="F148" s="3" t="s">
        <v>53</v>
      </c>
      <c r="G148" s="3">
        <v>172.87</v>
      </c>
      <c r="H148" s="3" t="s">
        <v>1586</v>
      </c>
      <c r="I148" s="3">
        <v>0.797</v>
      </c>
      <c r="J148" s="3">
        <v>0.8111</v>
      </c>
      <c r="K148" s="3">
        <v>0.8273</v>
      </c>
      <c r="L148" s="3">
        <v>0.8449</v>
      </c>
      <c r="M148" s="3">
        <v>0.8482</v>
      </c>
      <c r="N148" s="3">
        <v>0.8332</v>
      </c>
      <c r="O148" s="3">
        <v>1.3245</v>
      </c>
      <c r="P148" s="3">
        <v>1.3467</v>
      </c>
      <c r="Q148" s="3">
        <v>1.3672</v>
      </c>
      <c r="R148" s="3" t="s">
        <v>83</v>
      </c>
      <c r="S148" s="3" t="s">
        <v>1587</v>
      </c>
      <c r="T148" s="3" t="s">
        <v>1588</v>
      </c>
      <c r="U148" s="3" t="s">
        <v>1335</v>
      </c>
      <c r="V148" s="3" t="s">
        <v>1589</v>
      </c>
      <c r="W148" s="3" t="s">
        <v>112</v>
      </c>
      <c r="X148" s="3" t="s">
        <v>1590</v>
      </c>
      <c r="Y148" s="3" t="s">
        <v>1591</v>
      </c>
      <c r="Z148" s="3" t="s">
        <v>1592</v>
      </c>
      <c r="AA148" s="3" t="s">
        <v>47</v>
      </c>
      <c r="AB148" s="3" t="s">
        <v>1593</v>
      </c>
      <c r="AC148" s="3" t="s">
        <v>1594</v>
      </c>
    </row>
    <row r="149" hidden="1" spans="1:29">
      <c r="A149" s="3" t="s">
        <v>1595</v>
      </c>
      <c r="B149" s="3" t="s">
        <v>1596</v>
      </c>
      <c r="C149" s="3" t="s">
        <v>1597</v>
      </c>
      <c r="D149" s="3">
        <v>2.9993</v>
      </c>
      <c r="E149" s="3">
        <v>0</v>
      </c>
      <c r="F149" s="3" t="s">
        <v>39</v>
      </c>
      <c r="G149" s="3">
        <v>189.92</v>
      </c>
      <c r="H149" s="3" t="s">
        <v>1598</v>
      </c>
      <c r="I149" s="3">
        <v>1.2967</v>
      </c>
      <c r="J149" s="3">
        <v>1.2671</v>
      </c>
      <c r="K149" s="3">
        <v>1.3178</v>
      </c>
      <c r="L149" s="3">
        <v>1.1968</v>
      </c>
      <c r="M149" s="3">
        <v>1.1952</v>
      </c>
      <c r="N149" s="3">
        <v>1.4321</v>
      </c>
      <c r="O149" s="3">
        <v>0.4845</v>
      </c>
      <c r="P149" s="3">
        <v>0.4227</v>
      </c>
      <c r="Q149" s="3">
        <v>0.387</v>
      </c>
      <c r="R149" s="3" t="s">
        <v>83</v>
      </c>
      <c r="V149" s="3" t="s">
        <v>1599</v>
      </c>
      <c r="W149" s="3" t="s">
        <v>1600</v>
      </c>
      <c r="X149" s="3" t="s">
        <v>1601</v>
      </c>
      <c r="Y149" s="3" t="s">
        <v>1602</v>
      </c>
      <c r="Z149" s="3" t="s">
        <v>1603</v>
      </c>
      <c r="AA149" s="3" t="s">
        <v>240</v>
      </c>
      <c r="AB149" s="3" t="s">
        <v>1604</v>
      </c>
      <c r="AC149" s="3" t="s">
        <v>1605</v>
      </c>
    </row>
    <row r="150" hidden="1" spans="1:20">
      <c r="A150" s="3" t="s">
        <v>1606</v>
      </c>
      <c r="B150" s="3" t="s">
        <v>1607</v>
      </c>
      <c r="C150" s="3" t="s">
        <v>1608</v>
      </c>
      <c r="D150" s="3">
        <v>2.2116</v>
      </c>
      <c r="E150" s="3">
        <v>0</v>
      </c>
      <c r="F150" s="3" t="s">
        <v>39</v>
      </c>
      <c r="G150" s="3">
        <v>15.233</v>
      </c>
      <c r="H150" s="3" t="s">
        <v>1609</v>
      </c>
      <c r="I150" s="3">
        <v>1.4191</v>
      </c>
      <c r="J150" s="3">
        <v>1.4761</v>
      </c>
      <c r="K150" s="3">
        <v>1.4418</v>
      </c>
      <c r="L150" s="3">
        <v>1.0484</v>
      </c>
      <c r="M150" s="3">
        <v>0.9187</v>
      </c>
      <c r="N150" s="3">
        <v>0.7348</v>
      </c>
      <c r="O150" s="3">
        <v>0.5803</v>
      </c>
      <c r="P150" s="3">
        <v>0.6705</v>
      </c>
      <c r="Q150" s="3">
        <v>0.7102</v>
      </c>
      <c r="R150" s="3" t="s">
        <v>71</v>
      </c>
      <c r="S150" s="3" t="s">
        <v>1610</v>
      </c>
      <c r="T150" s="3" t="s">
        <v>1611</v>
      </c>
    </row>
    <row r="151" spans="1:29">
      <c r="A151" s="3" t="s">
        <v>1612</v>
      </c>
      <c r="B151" s="3" t="s">
        <v>1613</v>
      </c>
      <c r="C151" s="3" t="s">
        <v>1614</v>
      </c>
      <c r="D151" s="3">
        <v>0.5949</v>
      </c>
      <c r="E151" s="3">
        <v>0.0026</v>
      </c>
      <c r="F151" s="3" t="s">
        <v>53</v>
      </c>
      <c r="G151" s="3">
        <v>63.696</v>
      </c>
      <c r="H151" s="3" t="s">
        <v>1615</v>
      </c>
      <c r="I151" s="3">
        <v>0.8832</v>
      </c>
      <c r="J151" s="3">
        <v>0.8595</v>
      </c>
      <c r="K151" s="3">
        <v>0.7326</v>
      </c>
      <c r="L151" s="3">
        <v>0.7458</v>
      </c>
      <c r="M151" s="3">
        <v>0.7686</v>
      </c>
      <c r="N151" s="3">
        <v>0.8494</v>
      </c>
      <c r="O151" s="3">
        <v>1.248</v>
      </c>
      <c r="P151" s="3">
        <v>1.4676</v>
      </c>
      <c r="Q151" s="3">
        <v>1.4451</v>
      </c>
      <c r="R151" s="3" t="s">
        <v>83</v>
      </c>
      <c r="S151" s="3" t="s">
        <v>1616</v>
      </c>
      <c r="T151" s="3" t="s">
        <v>1617</v>
      </c>
      <c r="U151" s="3" t="s">
        <v>1335</v>
      </c>
      <c r="Y151" s="3" t="s">
        <v>1552</v>
      </c>
      <c r="Z151" s="3" t="s">
        <v>1553</v>
      </c>
      <c r="AA151" s="3" t="s">
        <v>47</v>
      </c>
      <c r="AB151" s="3" t="s">
        <v>1618</v>
      </c>
      <c r="AC151" s="3" t="s">
        <v>1619</v>
      </c>
    </row>
    <row r="152" hidden="1" spans="1:29">
      <c r="A152" s="3" t="s">
        <v>1620</v>
      </c>
      <c r="B152" s="3" t="s">
        <v>1621</v>
      </c>
      <c r="C152" s="3" t="s">
        <v>1622</v>
      </c>
      <c r="D152" s="3">
        <v>2.3668</v>
      </c>
      <c r="E152" s="3">
        <v>0.0006</v>
      </c>
      <c r="F152" s="3" t="s">
        <v>39</v>
      </c>
      <c r="G152" s="3">
        <v>10.802</v>
      </c>
      <c r="H152" s="3" t="s">
        <v>1623</v>
      </c>
      <c r="I152" s="3">
        <v>1.5498</v>
      </c>
      <c r="J152" s="3">
        <v>1.3152</v>
      </c>
      <c r="K152" s="3">
        <v>1.3741</v>
      </c>
      <c r="L152" s="3">
        <v>0.8562</v>
      </c>
      <c r="M152" s="3">
        <v>0.9891</v>
      </c>
      <c r="N152" s="3">
        <v>1.1247</v>
      </c>
      <c r="O152" s="3">
        <v>0.5596</v>
      </c>
      <c r="P152" s="3">
        <v>0.681</v>
      </c>
      <c r="Q152" s="3">
        <v>0.5504</v>
      </c>
      <c r="R152" s="3" t="s">
        <v>71</v>
      </c>
      <c r="S152" s="3" t="s">
        <v>1624</v>
      </c>
      <c r="T152" s="3" t="s">
        <v>1625</v>
      </c>
      <c r="V152" s="3" t="s">
        <v>1626</v>
      </c>
      <c r="W152" s="3" t="s">
        <v>1627</v>
      </c>
      <c r="Y152" s="3" t="s">
        <v>1628</v>
      </c>
      <c r="Z152" s="3" t="s">
        <v>1629</v>
      </c>
      <c r="AA152" s="3" t="s">
        <v>354</v>
      </c>
      <c r="AB152" s="3" t="s">
        <v>1630</v>
      </c>
      <c r="AC152" s="3" t="s">
        <v>1631</v>
      </c>
    </row>
    <row r="153" hidden="1" spans="1:20">
      <c r="A153" s="3" t="s">
        <v>1632</v>
      </c>
      <c r="B153" s="3" t="s">
        <v>1633</v>
      </c>
      <c r="C153" s="3" t="s">
        <v>1634</v>
      </c>
      <c r="D153" s="3">
        <v>4.1005</v>
      </c>
      <c r="E153" s="3">
        <v>0.0009</v>
      </c>
      <c r="F153" s="3" t="s">
        <v>39</v>
      </c>
      <c r="G153" s="3">
        <v>15.85</v>
      </c>
      <c r="H153" s="3" t="s">
        <v>1635</v>
      </c>
      <c r="I153" s="3">
        <v>1.9877</v>
      </c>
      <c r="J153" s="3">
        <v>1.9575</v>
      </c>
      <c r="K153" s="3">
        <v>1.7138</v>
      </c>
      <c r="L153" s="3">
        <v>0.8691</v>
      </c>
      <c r="M153" s="3">
        <v>0.8865</v>
      </c>
      <c r="N153" s="3">
        <v>0.6652</v>
      </c>
      <c r="O153" s="3">
        <v>0.4942</v>
      </c>
      <c r="Q153" s="3">
        <v>0.4258</v>
      </c>
      <c r="R153" s="3" t="s">
        <v>71</v>
      </c>
      <c r="S153" s="3" t="s">
        <v>1636</v>
      </c>
      <c r="T153" s="3" t="s">
        <v>1637</v>
      </c>
    </row>
    <row r="154" hidden="1" spans="1:29">
      <c r="A154" s="3" t="s">
        <v>1638</v>
      </c>
      <c r="B154" s="3" t="s">
        <v>346</v>
      </c>
      <c r="C154" s="3" t="s">
        <v>1639</v>
      </c>
      <c r="D154" s="3">
        <v>2.6162</v>
      </c>
      <c r="E154" s="3">
        <v>0.0022</v>
      </c>
      <c r="F154" s="3" t="s">
        <v>39</v>
      </c>
      <c r="G154" s="3">
        <v>323.31</v>
      </c>
      <c r="H154" s="3" t="s">
        <v>1640</v>
      </c>
      <c r="I154" s="3">
        <v>1.7139</v>
      </c>
      <c r="J154" s="3">
        <v>1.3429</v>
      </c>
      <c r="K154" s="3">
        <v>1.3697</v>
      </c>
      <c r="L154" s="3">
        <v>0.9399</v>
      </c>
      <c r="M154" s="3">
        <v>1.0007</v>
      </c>
      <c r="N154" s="3">
        <v>0.9409</v>
      </c>
      <c r="O154" s="3">
        <v>0.4766</v>
      </c>
      <c r="P154" s="3">
        <v>0.5649</v>
      </c>
      <c r="Q154" s="3">
        <v>0.6504</v>
      </c>
      <c r="R154" s="3" t="s">
        <v>71</v>
      </c>
      <c r="S154" s="3" t="s">
        <v>1571</v>
      </c>
      <c r="T154" s="3" t="s">
        <v>1572</v>
      </c>
      <c r="U154" s="3" t="s">
        <v>700</v>
      </c>
      <c r="Y154" s="3" t="s">
        <v>1573</v>
      </c>
      <c r="Z154" s="3" t="s">
        <v>1574</v>
      </c>
      <c r="AA154" s="3" t="s">
        <v>354</v>
      </c>
      <c r="AB154" s="3" t="s">
        <v>1575</v>
      </c>
      <c r="AC154" s="3" t="s">
        <v>1576</v>
      </c>
    </row>
    <row r="155" hidden="1" spans="1:29">
      <c r="A155" s="3" t="s">
        <v>1641</v>
      </c>
      <c r="B155" s="3" t="s">
        <v>1642</v>
      </c>
      <c r="C155" s="3" t="s">
        <v>1643</v>
      </c>
      <c r="D155" s="3">
        <v>3.8852</v>
      </c>
      <c r="E155" s="3">
        <v>0</v>
      </c>
      <c r="F155" s="3" t="s">
        <v>39</v>
      </c>
      <c r="G155" s="3">
        <v>187.49</v>
      </c>
      <c r="H155" s="3" t="s">
        <v>1644</v>
      </c>
      <c r="I155" s="3">
        <v>1.518</v>
      </c>
      <c r="J155" s="3">
        <v>1.6262</v>
      </c>
      <c r="K155" s="3">
        <v>1.6695</v>
      </c>
      <c r="L155" s="3">
        <v>0.9865</v>
      </c>
      <c r="M155" s="3">
        <v>0.9909</v>
      </c>
      <c r="N155" s="3">
        <v>0.9698</v>
      </c>
      <c r="O155" s="3">
        <v>0.4437</v>
      </c>
      <c r="P155" s="3">
        <v>0.4273</v>
      </c>
      <c r="Q155" s="3">
        <v>0.368</v>
      </c>
      <c r="R155" s="3" t="s">
        <v>71</v>
      </c>
      <c r="S155" s="3" t="s">
        <v>1645</v>
      </c>
      <c r="T155" s="3" t="s">
        <v>1646</v>
      </c>
      <c r="U155" s="3" t="s">
        <v>1647</v>
      </c>
      <c r="V155" s="3" t="s">
        <v>1648</v>
      </c>
      <c r="W155" s="3" t="s">
        <v>1649</v>
      </c>
      <c r="X155" s="3" t="s">
        <v>1650</v>
      </c>
      <c r="Y155" s="3" t="s">
        <v>1651</v>
      </c>
      <c r="Z155" s="3" t="s">
        <v>1652</v>
      </c>
      <c r="AA155" s="3" t="s">
        <v>1653</v>
      </c>
      <c r="AB155" s="3" t="s">
        <v>1654</v>
      </c>
      <c r="AC155" s="3" t="s">
        <v>1655</v>
      </c>
    </row>
    <row r="156" spans="1:29">
      <c r="A156" s="3" t="s">
        <v>1656</v>
      </c>
      <c r="B156" s="3" t="s">
        <v>1657</v>
      </c>
      <c r="C156" s="3" t="s">
        <v>1658</v>
      </c>
      <c r="D156" s="3">
        <v>0.6296</v>
      </c>
      <c r="E156" s="3">
        <v>0.0068</v>
      </c>
      <c r="F156" s="3" t="s">
        <v>53</v>
      </c>
      <c r="G156" s="3">
        <v>129.91</v>
      </c>
      <c r="H156" s="3" t="s">
        <v>1659</v>
      </c>
      <c r="I156" s="3">
        <v>0.7027</v>
      </c>
      <c r="J156" s="3">
        <v>0.6159</v>
      </c>
      <c r="K156" s="3">
        <v>0.6318</v>
      </c>
      <c r="L156" s="3">
        <v>1.4015</v>
      </c>
      <c r="M156" s="3">
        <v>1.3342</v>
      </c>
      <c r="N156" s="3">
        <v>1.2163</v>
      </c>
      <c r="O156" s="3">
        <v>0.8963</v>
      </c>
      <c r="P156" s="3">
        <v>1.124</v>
      </c>
      <c r="Q156" s="3">
        <v>1.0773</v>
      </c>
      <c r="R156" s="3" t="s">
        <v>55</v>
      </c>
      <c r="S156" s="3" t="s">
        <v>1660</v>
      </c>
      <c r="T156" s="3" t="s">
        <v>1661</v>
      </c>
      <c r="U156" s="3" t="s">
        <v>1662</v>
      </c>
      <c r="Y156" s="3" t="s">
        <v>1663</v>
      </c>
      <c r="Z156" s="3" t="s">
        <v>1664</v>
      </c>
      <c r="AA156" s="3" t="s">
        <v>154</v>
      </c>
      <c r="AB156" s="3" t="s">
        <v>1665</v>
      </c>
      <c r="AC156" s="3" t="s">
        <v>1666</v>
      </c>
    </row>
    <row r="157" hidden="1" spans="1:18">
      <c r="A157" s="3" t="s">
        <v>1667</v>
      </c>
      <c r="B157" s="3" t="s">
        <v>120</v>
      </c>
      <c r="C157" s="3" t="s">
        <v>1668</v>
      </c>
      <c r="D157" s="3">
        <v>4.6637</v>
      </c>
      <c r="E157" s="3">
        <v>0.0004</v>
      </c>
      <c r="F157" s="3" t="s">
        <v>39</v>
      </c>
      <c r="G157" s="3">
        <v>68.862</v>
      </c>
      <c r="H157" s="3" t="s">
        <v>1669</v>
      </c>
      <c r="I157" s="3">
        <v>1.9153</v>
      </c>
      <c r="J157" s="3">
        <v>1.6266</v>
      </c>
      <c r="K157" s="3">
        <v>1.5529</v>
      </c>
      <c r="L157" s="3">
        <v>1.0317</v>
      </c>
      <c r="M157" s="3">
        <v>0.8755</v>
      </c>
      <c r="N157" s="3">
        <v>0.9056</v>
      </c>
      <c r="O157" s="3">
        <v>0.2854</v>
      </c>
      <c r="P157" s="3">
        <v>0.372</v>
      </c>
      <c r="Q157" s="3">
        <v>0.4351</v>
      </c>
      <c r="R157" s="3" t="s">
        <v>174</v>
      </c>
    </row>
    <row r="158" hidden="1" spans="1:26">
      <c r="A158" s="3" t="s">
        <v>1670</v>
      </c>
      <c r="B158" s="3" t="s">
        <v>1671</v>
      </c>
      <c r="C158" s="3" t="s">
        <v>1672</v>
      </c>
      <c r="D158" s="3">
        <v>3.1193</v>
      </c>
      <c r="E158" s="3">
        <v>0</v>
      </c>
      <c r="F158" s="3" t="s">
        <v>39</v>
      </c>
      <c r="G158" s="3">
        <v>221.12</v>
      </c>
      <c r="H158" s="3" t="s">
        <v>1673</v>
      </c>
      <c r="I158" s="3">
        <v>1.392</v>
      </c>
      <c r="J158" s="3">
        <v>1.4322</v>
      </c>
      <c r="K158" s="3">
        <v>1.4487</v>
      </c>
      <c r="L158" s="3">
        <v>1.0598</v>
      </c>
      <c r="M158" s="3">
        <v>1.1639</v>
      </c>
      <c r="N158" s="3">
        <v>1.1336</v>
      </c>
      <c r="O158" s="3">
        <v>0.4103</v>
      </c>
      <c r="P158" s="3">
        <v>0.4726</v>
      </c>
      <c r="Q158" s="3">
        <v>0.4869</v>
      </c>
      <c r="R158" s="3" t="s">
        <v>55</v>
      </c>
      <c r="Y158" s="3" t="s">
        <v>1674</v>
      </c>
      <c r="Z158" s="3" t="s">
        <v>1675</v>
      </c>
    </row>
    <row r="159" spans="1:29">
      <c r="A159" s="3" t="s">
        <v>1676</v>
      </c>
      <c r="B159" s="3" t="s">
        <v>1677</v>
      </c>
      <c r="C159" s="3" t="s">
        <v>1678</v>
      </c>
      <c r="D159" s="3">
        <v>0.3399</v>
      </c>
      <c r="E159" s="3">
        <v>0.0258</v>
      </c>
      <c r="F159" s="3" t="s">
        <v>53</v>
      </c>
      <c r="G159" s="3">
        <v>12.897</v>
      </c>
      <c r="H159" s="3" t="s">
        <v>1679</v>
      </c>
      <c r="I159" s="3">
        <v>0.6929</v>
      </c>
      <c r="J159" s="3">
        <v>0.403</v>
      </c>
      <c r="K159" s="3">
        <v>0.3931</v>
      </c>
      <c r="L159" s="3">
        <v>1.0015</v>
      </c>
      <c r="M159" s="3">
        <v>1.0173</v>
      </c>
      <c r="N159" s="3">
        <v>1.1118</v>
      </c>
      <c r="O159" s="3">
        <v>0.9416</v>
      </c>
      <c r="P159" s="3">
        <v>1.7625</v>
      </c>
      <c r="Q159" s="3">
        <v>1.6763</v>
      </c>
      <c r="R159" s="3" t="s">
        <v>55</v>
      </c>
      <c r="S159" s="3" t="s">
        <v>1680</v>
      </c>
      <c r="T159" s="3" t="s">
        <v>1681</v>
      </c>
      <c r="U159" s="3" t="s">
        <v>1682</v>
      </c>
      <c r="AA159" s="3" t="s">
        <v>376</v>
      </c>
      <c r="AB159" s="3" t="s">
        <v>1683</v>
      </c>
      <c r="AC159" s="3" t="s">
        <v>1684</v>
      </c>
    </row>
    <row r="160" hidden="1" spans="1:18">
      <c r="A160" s="3" t="s">
        <v>1685</v>
      </c>
      <c r="B160" s="3" t="s">
        <v>1686</v>
      </c>
      <c r="C160" s="3" t="s">
        <v>1687</v>
      </c>
      <c r="D160" s="3">
        <v>2.1697</v>
      </c>
      <c r="E160" s="3">
        <v>0.0001</v>
      </c>
      <c r="F160" s="3" t="s">
        <v>39</v>
      </c>
      <c r="G160" s="3">
        <v>99.858</v>
      </c>
      <c r="H160" s="3" t="s">
        <v>1688</v>
      </c>
      <c r="I160" s="3">
        <v>1.187</v>
      </c>
      <c r="J160" s="3">
        <v>1.2848</v>
      </c>
      <c r="K160" s="3">
        <v>1.2048</v>
      </c>
      <c r="L160" s="3">
        <v>1.1793</v>
      </c>
      <c r="M160" s="3">
        <v>1.2101</v>
      </c>
      <c r="N160" s="3">
        <v>1.2395</v>
      </c>
      <c r="O160" s="3">
        <v>0.4986</v>
      </c>
      <c r="P160" s="3">
        <v>0.5762</v>
      </c>
      <c r="Q160" s="3">
        <v>0.6197</v>
      </c>
      <c r="R160" s="3" t="s">
        <v>71</v>
      </c>
    </row>
    <row r="161" s="2" customFormat="1" spans="1:30">
      <c r="A161" s="6" t="s">
        <v>1689</v>
      </c>
      <c r="B161" s="6" t="s">
        <v>1136</v>
      </c>
      <c r="C161" s="6" t="s">
        <v>1690</v>
      </c>
      <c r="D161" s="6">
        <v>0.6127</v>
      </c>
      <c r="E161" s="6">
        <v>0.0002</v>
      </c>
      <c r="F161" s="6" t="s">
        <v>53</v>
      </c>
      <c r="G161" s="6">
        <v>41.743</v>
      </c>
      <c r="H161" s="6" t="s">
        <v>1691</v>
      </c>
      <c r="I161" s="6">
        <v>0.8739</v>
      </c>
      <c r="J161" s="6">
        <v>0.8916</v>
      </c>
      <c r="K161" s="6">
        <v>0.8503</v>
      </c>
      <c r="L161" s="6">
        <v>0.7361</v>
      </c>
      <c r="M161" s="6">
        <v>0.7154</v>
      </c>
      <c r="N161" s="6">
        <v>0.6634</v>
      </c>
      <c r="O161" s="6">
        <v>1.4304</v>
      </c>
      <c r="P161" s="6">
        <v>1.3549</v>
      </c>
      <c r="Q161" s="6">
        <v>1.4841</v>
      </c>
      <c r="R161" s="6" t="s">
        <v>55</v>
      </c>
      <c r="S161" s="6" t="s">
        <v>1692</v>
      </c>
      <c r="T161" s="6" t="s">
        <v>1693</v>
      </c>
      <c r="U161" s="6" t="s">
        <v>1208</v>
      </c>
      <c r="V161" s="6" t="s">
        <v>1694</v>
      </c>
      <c r="W161" s="6" t="s">
        <v>1695</v>
      </c>
      <c r="X161" s="6" t="s">
        <v>1696</v>
      </c>
      <c r="Y161" s="6" t="s">
        <v>1697</v>
      </c>
      <c r="Z161" s="6" t="s">
        <v>1698</v>
      </c>
      <c r="AA161" s="6" t="s">
        <v>101</v>
      </c>
      <c r="AB161" s="6" t="s">
        <v>1699</v>
      </c>
      <c r="AC161" s="6" t="s">
        <v>1700</v>
      </c>
      <c r="AD161" s="6"/>
    </row>
    <row r="162" hidden="1" spans="1:29">
      <c r="A162" s="3" t="s">
        <v>1701</v>
      </c>
      <c r="B162" s="3" t="s">
        <v>1702</v>
      </c>
      <c r="C162" s="3" t="s">
        <v>1703</v>
      </c>
      <c r="D162" s="3">
        <v>2.6111</v>
      </c>
      <c r="E162" s="3">
        <v>0</v>
      </c>
      <c r="F162" s="3" t="s">
        <v>39</v>
      </c>
      <c r="G162" s="3">
        <v>229.39</v>
      </c>
      <c r="H162" s="3" t="s">
        <v>1704</v>
      </c>
      <c r="I162" s="3">
        <v>1.5067</v>
      </c>
      <c r="J162" s="3">
        <v>1.4409</v>
      </c>
      <c r="K162" s="3">
        <v>1.4939</v>
      </c>
      <c r="L162" s="3">
        <v>0.9789</v>
      </c>
      <c r="M162" s="3">
        <v>0.9744</v>
      </c>
      <c r="N162" s="3">
        <v>0.9041</v>
      </c>
      <c r="O162" s="3">
        <v>0.5318</v>
      </c>
      <c r="P162" s="3">
        <v>0.6214</v>
      </c>
      <c r="Q162" s="3">
        <v>0.5479</v>
      </c>
      <c r="R162" s="3" t="s">
        <v>83</v>
      </c>
      <c r="S162" s="3" t="s">
        <v>1705</v>
      </c>
      <c r="T162" s="3" t="s">
        <v>1706</v>
      </c>
      <c r="U162" s="3" t="s">
        <v>429</v>
      </c>
      <c r="V162" s="3" t="s">
        <v>1707</v>
      </c>
      <c r="W162" s="3" t="s">
        <v>1708</v>
      </c>
      <c r="X162" s="3" t="s">
        <v>1709</v>
      </c>
      <c r="AA162" s="3" t="s">
        <v>1710</v>
      </c>
      <c r="AB162" s="3" t="s">
        <v>1711</v>
      </c>
      <c r="AC162" s="3" t="s">
        <v>1712</v>
      </c>
    </row>
    <row r="163" spans="1:29">
      <c r="A163" s="3" t="s">
        <v>1713</v>
      </c>
      <c r="B163" s="3" t="s">
        <v>1011</v>
      </c>
      <c r="C163" s="3" t="s">
        <v>1714</v>
      </c>
      <c r="D163" s="3">
        <v>0.6645</v>
      </c>
      <c r="E163" s="3">
        <v>0.0064</v>
      </c>
      <c r="F163" s="3" t="s">
        <v>53</v>
      </c>
      <c r="G163" s="3">
        <v>323.31</v>
      </c>
      <c r="H163" s="3" t="s">
        <v>1715</v>
      </c>
      <c r="I163" s="3">
        <v>0.8546</v>
      </c>
      <c r="J163" s="3">
        <v>0.7132</v>
      </c>
      <c r="K163" s="3">
        <v>0.6867</v>
      </c>
      <c r="L163" s="3">
        <v>1.0916</v>
      </c>
      <c r="M163" s="3">
        <v>1.0606</v>
      </c>
      <c r="N163" s="3">
        <v>1.2005</v>
      </c>
      <c r="O163" s="3">
        <v>1.0316</v>
      </c>
      <c r="P163" s="3">
        <v>1.1949</v>
      </c>
      <c r="Q163" s="3">
        <v>1.1662</v>
      </c>
      <c r="R163" s="3" t="s">
        <v>83</v>
      </c>
      <c r="S163" s="3" t="s">
        <v>1716</v>
      </c>
      <c r="T163" s="3" t="s">
        <v>1717</v>
      </c>
      <c r="U163" s="3" t="s">
        <v>1718</v>
      </c>
      <c r="V163" s="3" t="s">
        <v>1719</v>
      </c>
      <c r="W163" s="3" t="s">
        <v>1720</v>
      </c>
      <c r="X163" s="3" t="s">
        <v>1721</v>
      </c>
      <c r="AA163" s="3" t="s">
        <v>64</v>
      </c>
      <c r="AB163" s="3" t="s">
        <v>1722</v>
      </c>
      <c r="AC163" s="3" t="s">
        <v>1021</v>
      </c>
    </row>
    <row r="164" hidden="1" spans="1:29">
      <c r="A164" s="3" t="s">
        <v>1723</v>
      </c>
      <c r="B164" s="3" t="s">
        <v>1724</v>
      </c>
      <c r="C164" s="3" t="s">
        <v>1725</v>
      </c>
      <c r="D164" s="3">
        <v>1.9124</v>
      </c>
      <c r="E164" s="3">
        <v>0.0308</v>
      </c>
      <c r="F164" s="3" t="s">
        <v>39</v>
      </c>
      <c r="G164" s="3">
        <v>27.843</v>
      </c>
      <c r="H164" s="3" t="s">
        <v>1726</v>
      </c>
      <c r="I164" s="3">
        <v>1.4086</v>
      </c>
      <c r="J164" s="3">
        <v>1.1141</v>
      </c>
      <c r="K164" s="3">
        <v>1.5586</v>
      </c>
      <c r="L164" s="3">
        <v>1.1525</v>
      </c>
      <c r="M164" s="3">
        <v>1.0918</v>
      </c>
      <c r="N164" s="3">
        <v>1.2518</v>
      </c>
      <c r="P164" s="3">
        <v>0.6884</v>
      </c>
      <c r="Q164" s="3">
        <v>0.7343</v>
      </c>
      <c r="R164" s="3" t="s">
        <v>71</v>
      </c>
      <c r="V164" s="3" t="s">
        <v>1727</v>
      </c>
      <c r="W164" s="3" t="s">
        <v>1728</v>
      </c>
      <c r="X164" s="3" t="s">
        <v>1729</v>
      </c>
      <c r="Y164" s="3" t="s">
        <v>1730</v>
      </c>
      <c r="Z164" s="3" t="s">
        <v>1731</v>
      </c>
      <c r="AA164" s="3" t="s">
        <v>116</v>
      </c>
      <c r="AB164" s="3" t="s">
        <v>1732</v>
      </c>
      <c r="AC164" s="3" t="s">
        <v>1733</v>
      </c>
    </row>
    <row r="165" spans="1:29">
      <c r="A165" s="3" t="s">
        <v>1734</v>
      </c>
      <c r="B165" s="3" t="s">
        <v>1735</v>
      </c>
      <c r="C165" s="3" t="s">
        <v>1736</v>
      </c>
      <c r="D165" s="3">
        <v>0.6441</v>
      </c>
      <c r="E165" s="3">
        <v>0.0146</v>
      </c>
      <c r="F165" s="3" t="s">
        <v>53</v>
      </c>
      <c r="G165" s="3">
        <v>16.765</v>
      </c>
      <c r="H165" s="3" t="s">
        <v>1737</v>
      </c>
      <c r="I165" s="3">
        <v>0.8524</v>
      </c>
      <c r="J165" s="3">
        <v>0.8314</v>
      </c>
      <c r="K165" s="3">
        <v>0.8698</v>
      </c>
      <c r="L165" s="3">
        <v>0.7949</v>
      </c>
      <c r="M165" s="3">
        <v>0.7459</v>
      </c>
      <c r="N165" s="3">
        <v>0.9411</v>
      </c>
      <c r="O165" s="3">
        <v>1.1078</v>
      </c>
      <c r="P165" s="3">
        <v>1.4947</v>
      </c>
      <c r="Q165" s="3">
        <v>1.362</v>
      </c>
      <c r="R165" s="3" t="s">
        <v>55</v>
      </c>
      <c r="S165" s="3" t="s">
        <v>1738</v>
      </c>
      <c r="T165" s="3" t="s">
        <v>1739</v>
      </c>
      <c r="U165" s="3" t="s">
        <v>1740</v>
      </c>
      <c r="V165" s="3" t="s">
        <v>1741</v>
      </c>
      <c r="W165" s="3" t="s">
        <v>211</v>
      </c>
      <c r="X165" s="3" t="s">
        <v>1742</v>
      </c>
      <c r="Y165" s="3" t="s">
        <v>1743</v>
      </c>
      <c r="Z165" s="3" t="s">
        <v>1744</v>
      </c>
      <c r="AA165" s="3" t="s">
        <v>376</v>
      </c>
      <c r="AB165" s="3" t="s">
        <v>1745</v>
      </c>
      <c r="AC165" s="3" t="s">
        <v>1746</v>
      </c>
    </row>
    <row r="166" hidden="1" spans="1:29">
      <c r="A166" s="3" t="s">
        <v>1747</v>
      </c>
      <c r="B166" s="3" t="s">
        <v>1748</v>
      </c>
      <c r="C166" s="3" t="s">
        <v>1749</v>
      </c>
      <c r="D166" s="3">
        <v>2.3347</v>
      </c>
      <c r="E166" s="3">
        <v>0.0006</v>
      </c>
      <c r="F166" s="3" t="s">
        <v>39</v>
      </c>
      <c r="G166" s="3">
        <v>26.081</v>
      </c>
      <c r="H166" s="3" t="s">
        <v>1750</v>
      </c>
      <c r="I166" s="3">
        <v>1.5846</v>
      </c>
      <c r="J166" s="3">
        <v>1.4064</v>
      </c>
      <c r="K166" s="3">
        <v>1.6876</v>
      </c>
      <c r="L166" s="3">
        <v>0.7491</v>
      </c>
      <c r="M166" s="3">
        <v>0.8482</v>
      </c>
      <c r="N166" s="3">
        <v>0.7202</v>
      </c>
      <c r="O166" s="3">
        <v>0.6346</v>
      </c>
      <c r="P166" s="3">
        <v>0.6247</v>
      </c>
      <c r="Q166" s="3">
        <v>0.7446</v>
      </c>
      <c r="R166" s="3" t="s">
        <v>83</v>
      </c>
      <c r="S166" s="3" t="s">
        <v>1751</v>
      </c>
      <c r="T166" s="3" t="s">
        <v>1752</v>
      </c>
      <c r="U166" s="3" t="s">
        <v>1753</v>
      </c>
      <c r="V166" s="3" t="s">
        <v>1754</v>
      </c>
      <c r="W166" s="3" t="s">
        <v>407</v>
      </c>
      <c r="X166" s="3" t="s">
        <v>1755</v>
      </c>
      <c r="AA166" s="3" t="s">
        <v>1756</v>
      </c>
      <c r="AB166" s="3" t="s">
        <v>1757</v>
      </c>
      <c r="AC166" s="3" t="s">
        <v>1758</v>
      </c>
    </row>
    <row r="167" s="2" customFormat="1" spans="1:30">
      <c r="A167" s="6" t="s">
        <v>1759</v>
      </c>
      <c r="B167" s="6" t="s">
        <v>1760</v>
      </c>
      <c r="C167" s="6" t="s">
        <v>1761</v>
      </c>
      <c r="D167" s="6">
        <v>0.6445</v>
      </c>
      <c r="E167" s="6">
        <v>0.0131</v>
      </c>
      <c r="F167" s="6" t="s">
        <v>53</v>
      </c>
      <c r="G167" s="6">
        <v>29.335</v>
      </c>
      <c r="H167" s="6" t="s">
        <v>1762</v>
      </c>
      <c r="I167" s="6">
        <v>0.848</v>
      </c>
      <c r="J167" s="6">
        <v>0.7741</v>
      </c>
      <c r="K167" s="6">
        <v>0.7511</v>
      </c>
      <c r="L167" s="6">
        <v>0.9649</v>
      </c>
      <c r="M167" s="6">
        <v>0.9055</v>
      </c>
      <c r="N167" s="6">
        <v>1.0739</v>
      </c>
      <c r="O167" s="6">
        <v>1.0383</v>
      </c>
      <c r="P167" s="6">
        <v>1.3691</v>
      </c>
      <c r="Q167" s="6">
        <v>1.275</v>
      </c>
      <c r="R167" s="6" t="s">
        <v>55</v>
      </c>
      <c r="S167" s="6" t="s">
        <v>1763</v>
      </c>
      <c r="T167" s="6" t="s">
        <v>1764</v>
      </c>
      <c r="U167" s="6" t="s">
        <v>1765</v>
      </c>
      <c r="V167" s="6" t="s">
        <v>1766</v>
      </c>
      <c r="W167" s="6" t="s">
        <v>1767</v>
      </c>
      <c r="X167" s="6" t="s">
        <v>1768</v>
      </c>
      <c r="Y167" s="6" t="s">
        <v>1769</v>
      </c>
      <c r="Z167" s="6" t="s">
        <v>1770</v>
      </c>
      <c r="AA167" s="6" t="s">
        <v>462</v>
      </c>
      <c r="AB167" s="6" t="s">
        <v>1771</v>
      </c>
      <c r="AC167" s="6" t="s">
        <v>1772</v>
      </c>
      <c r="AD167" s="6"/>
    </row>
    <row r="168" hidden="1" spans="1:18">
      <c r="A168" s="3" t="s">
        <v>1773</v>
      </c>
      <c r="B168" s="3" t="s">
        <v>1774</v>
      </c>
      <c r="C168" s="3" t="s">
        <v>1775</v>
      </c>
      <c r="D168" s="3">
        <v>4.9352</v>
      </c>
      <c r="E168" s="3">
        <v>0</v>
      </c>
      <c r="F168" s="3" t="s">
        <v>39</v>
      </c>
      <c r="G168" s="3">
        <v>29.851</v>
      </c>
      <c r="H168" s="3" t="s">
        <v>1776</v>
      </c>
      <c r="I168" s="3">
        <v>1.5577</v>
      </c>
      <c r="J168" s="3">
        <v>1.69</v>
      </c>
      <c r="K168" s="3">
        <v>1.5673</v>
      </c>
      <c r="L168" s="3">
        <v>0.94</v>
      </c>
      <c r="M168" s="3">
        <v>1.0755</v>
      </c>
      <c r="N168" s="3">
        <v>1.1938</v>
      </c>
      <c r="O168" s="3">
        <v>0.3192</v>
      </c>
      <c r="P168" s="3">
        <v>0.3078</v>
      </c>
      <c r="Q168" s="3">
        <v>0.3486</v>
      </c>
      <c r="R168" s="3" t="s">
        <v>71</v>
      </c>
    </row>
    <row r="169" hidden="1" spans="1:18">
      <c r="A169" s="3" t="s">
        <v>1777</v>
      </c>
      <c r="B169" s="3" t="s">
        <v>1778</v>
      </c>
      <c r="C169" s="3" t="s">
        <v>1779</v>
      </c>
      <c r="D169" s="3">
        <v>4.1036</v>
      </c>
      <c r="E169" s="3">
        <v>0.001</v>
      </c>
      <c r="F169" s="3" t="s">
        <v>39</v>
      </c>
      <c r="G169" s="3">
        <v>12.14</v>
      </c>
      <c r="H169" s="3" t="s">
        <v>1780</v>
      </c>
      <c r="I169" s="3">
        <v>2.1754</v>
      </c>
      <c r="J169" s="3">
        <v>2.1273</v>
      </c>
      <c r="K169" s="3">
        <v>1.8298</v>
      </c>
      <c r="L169" s="3">
        <v>0.5583</v>
      </c>
      <c r="M169" s="3">
        <v>0.639</v>
      </c>
      <c r="N169" s="3">
        <v>0.6739</v>
      </c>
      <c r="O169" s="3">
        <v>0.4715</v>
      </c>
      <c r="P169" s="3">
        <v>0.5248</v>
      </c>
      <c r="R169" s="3" t="s">
        <v>174</v>
      </c>
    </row>
    <row r="170" hidden="1" spans="1:18">
      <c r="A170" s="3" t="s">
        <v>1781</v>
      </c>
      <c r="B170" s="3" t="s">
        <v>120</v>
      </c>
      <c r="C170" s="3" t="s">
        <v>1782</v>
      </c>
      <c r="D170" s="3">
        <v>6.4208</v>
      </c>
      <c r="E170" s="3">
        <v>0</v>
      </c>
      <c r="F170" s="3" t="s">
        <v>39</v>
      </c>
      <c r="G170" s="3">
        <v>323.31</v>
      </c>
      <c r="H170" s="3" t="s">
        <v>1783</v>
      </c>
      <c r="I170" s="3">
        <v>2.0057</v>
      </c>
      <c r="J170" s="3">
        <v>2.1694</v>
      </c>
      <c r="K170" s="3">
        <v>1.8911</v>
      </c>
      <c r="L170" s="3">
        <v>0.5929</v>
      </c>
      <c r="M170" s="3">
        <v>0.6618</v>
      </c>
      <c r="N170" s="3">
        <v>0.7344</v>
      </c>
      <c r="O170" s="3">
        <v>0.2496</v>
      </c>
      <c r="P170" s="3">
        <v>0.3891</v>
      </c>
      <c r="Q170" s="3">
        <v>0.3061</v>
      </c>
      <c r="R170" s="3" t="s">
        <v>71</v>
      </c>
    </row>
    <row r="171" hidden="1" spans="1:29">
      <c r="A171" s="3" t="s">
        <v>1784</v>
      </c>
      <c r="B171" s="3" t="s">
        <v>1785</v>
      </c>
      <c r="C171" s="3" t="s">
        <v>1786</v>
      </c>
      <c r="D171" s="3">
        <v>1.8856</v>
      </c>
      <c r="E171" s="3">
        <v>0.0005</v>
      </c>
      <c r="F171" s="3" t="s">
        <v>39</v>
      </c>
      <c r="G171" s="3">
        <v>110.37</v>
      </c>
      <c r="H171" s="3" t="s">
        <v>1787</v>
      </c>
      <c r="I171" s="3">
        <v>1.2401</v>
      </c>
      <c r="J171" s="3">
        <v>1.4086</v>
      </c>
      <c r="K171" s="3">
        <v>1.2561</v>
      </c>
      <c r="L171" s="3">
        <v>1.0001</v>
      </c>
      <c r="M171" s="3">
        <v>0.9572</v>
      </c>
      <c r="N171" s="3">
        <v>1.067</v>
      </c>
      <c r="O171" s="3">
        <v>0.7214</v>
      </c>
      <c r="P171" s="3">
        <v>0.704</v>
      </c>
      <c r="Q171" s="3">
        <v>0.6455</v>
      </c>
      <c r="R171" s="3" t="s">
        <v>83</v>
      </c>
      <c r="S171" s="3" t="s">
        <v>1788</v>
      </c>
      <c r="T171" s="3" t="s">
        <v>1789</v>
      </c>
      <c r="V171" s="3" t="s">
        <v>1790</v>
      </c>
      <c r="X171" s="3" t="s">
        <v>1791</v>
      </c>
      <c r="Y171" s="3" t="s">
        <v>1792</v>
      </c>
      <c r="Z171" s="3" t="s">
        <v>1793</v>
      </c>
      <c r="AA171" s="3" t="s">
        <v>101</v>
      </c>
      <c r="AB171" s="3" t="s">
        <v>1794</v>
      </c>
      <c r="AC171" s="3" t="s">
        <v>1795</v>
      </c>
    </row>
    <row r="172" hidden="1" spans="1:29">
      <c r="A172" s="3" t="s">
        <v>1796</v>
      </c>
      <c r="B172" s="3" t="s">
        <v>1797</v>
      </c>
      <c r="C172" s="3" t="s">
        <v>1798</v>
      </c>
      <c r="D172" s="3">
        <v>2.7036</v>
      </c>
      <c r="E172" s="3">
        <v>0.0036</v>
      </c>
      <c r="F172" s="3" t="s">
        <v>39</v>
      </c>
      <c r="G172" s="3">
        <v>225.24</v>
      </c>
      <c r="H172" s="3" t="s">
        <v>1799</v>
      </c>
      <c r="I172" s="3">
        <v>1.2603</v>
      </c>
      <c r="J172" s="3">
        <v>1.3153</v>
      </c>
      <c r="K172" s="3">
        <v>1.7197</v>
      </c>
      <c r="L172" s="3">
        <v>1.0619</v>
      </c>
      <c r="M172" s="3">
        <v>1.0573</v>
      </c>
      <c r="N172" s="3">
        <v>0.9968</v>
      </c>
      <c r="O172" s="3">
        <v>0.5572</v>
      </c>
      <c r="P172" s="3">
        <v>0.4758</v>
      </c>
      <c r="Q172" s="3">
        <v>0.5558</v>
      </c>
      <c r="R172" s="3" t="s">
        <v>83</v>
      </c>
      <c r="V172" s="3" t="s">
        <v>1800</v>
      </c>
      <c r="W172" s="3" t="s">
        <v>1801</v>
      </c>
      <c r="X172" s="3" t="s">
        <v>1802</v>
      </c>
      <c r="Y172" s="3" t="s">
        <v>1803</v>
      </c>
      <c r="Z172" s="3" t="s">
        <v>1804</v>
      </c>
      <c r="AA172" s="3" t="s">
        <v>354</v>
      </c>
      <c r="AB172" s="3" t="s">
        <v>1805</v>
      </c>
      <c r="AC172" s="3" t="s">
        <v>1806</v>
      </c>
    </row>
    <row r="173" hidden="1" spans="1:26">
      <c r="A173" s="3" t="s">
        <v>1807</v>
      </c>
      <c r="B173" s="3" t="s">
        <v>1808</v>
      </c>
      <c r="C173" s="3" t="s">
        <v>1809</v>
      </c>
      <c r="D173" s="3">
        <v>1.5482</v>
      </c>
      <c r="E173" s="3">
        <v>0.0041</v>
      </c>
      <c r="F173" s="3" t="s">
        <v>39</v>
      </c>
      <c r="G173" s="3">
        <v>16.606</v>
      </c>
      <c r="H173" s="3" t="s">
        <v>1810</v>
      </c>
      <c r="I173" s="3">
        <v>1.1801</v>
      </c>
      <c r="J173" s="3">
        <v>1.3278</v>
      </c>
      <c r="K173" s="3">
        <v>1.3103</v>
      </c>
      <c r="L173" s="3">
        <v>0.877</v>
      </c>
      <c r="M173" s="3">
        <v>0.9095</v>
      </c>
      <c r="N173" s="3">
        <v>0.929</v>
      </c>
      <c r="O173" s="3">
        <v>0.9244</v>
      </c>
      <c r="P173" s="3">
        <v>0.8266</v>
      </c>
      <c r="Q173" s="3">
        <v>0.7152</v>
      </c>
      <c r="R173" s="3" t="s">
        <v>71</v>
      </c>
      <c r="Y173" s="3" t="s">
        <v>1811</v>
      </c>
      <c r="Z173" s="3" t="s">
        <v>1812</v>
      </c>
    </row>
    <row r="174" spans="1:29">
      <c r="A174" s="3" t="s">
        <v>1813</v>
      </c>
      <c r="B174" s="3" t="s">
        <v>1814</v>
      </c>
      <c r="C174" s="3" t="s">
        <v>1815</v>
      </c>
      <c r="D174" s="3">
        <v>0.5951</v>
      </c>
      <c r="E174" s="3">
        <v>0.0001</v>
      </c>
      <c r="F174" s="3" t="s">
        <v>53</v>
      </c>
      <c r="G174" s="3">
        <v>10.071</v>
      </c>
      <c r="H174" s="3" t="s">
        <v>1816</v>
      </c>
      <c r="I174" s="3">
        <v>0.8811</v>
      </c>
      <c r="J174" s="3">
        <v>0.8341</v>
      </c>
      <c r="K174" s="3">
        <v>0.7743</v>
      </c>
      <c r="L174" s="3">
        <v>0.8177</v>
      </c>
      <c r="M174" s="3">
        <v>0.8084</v>
      </c>
      <c r="N174" s="3">
        <v>0.7009</v>
      </c>
      <c r="O174" s="3">
        <v>1.4093</v>
      </c>
      <c r="P174" s="3">
        <v>1.4149</v>
      </c>
      <c r="Q174" s="3">
        <v>1.3591</v>
      </c>
      <c r="R174" s="3" t="s">
        <v>55</v>
      </c>
      <c r="S174" s="3" t="s">
        <v>1817</v>
      </c>
      <c r="T174" s="3" t="s">
        <v>1818</v>
      </c>
      <c r="U174" s="3" t="s">
        <v>1819</v>
      </c>
      <c r="V174" s="3" t="s">
        <v>1820</v>
      </c>
      <c r="W174" s="3" t="s">
        <v>1821</v>
      </c>
      <c r="X174" s="3" t="s">
        <v>1822</v>
      </c>
      <c r="AA174" s="3" t="s">
        <v>1823</v>
      </c>
      <c r="AB174" s="3" t="s">
        <v>1824</v>
      </c>
      <c r="AC174" s="3" t="s">
        <v>1825</v>
      </c>
    </row>
    <row r="175" spans="1:29">
      <c r="A175" s="3" t="s">
        <v>1826</v>
      </c>
      <c r="B175" s="3" t="s">
        <v>1827</v>
      </c>
      <c r="C175" s="3" t="s">
        <v>1828</v>
      </c>
      <c r="D175" s="3">
        <v>0.5999</v>
      </c>
      <c r="E175" s="3">
        <v>0.0216</v>
      </c>
      <c r="F175" s="3" t="s">
        <v>53</v>
      </c>
      <c r="G175" s="3">
        <v>36.859</v>
      </c>
      <c r="H175" s="3" t="s">
        <v>1829</v>
      </c>
      <c r="I175" s="3">
        <v>0.7615</v>
      </c>
      <c r="J175" s="3">
        <v>0.6984</v>
      </c>
      <c r="K175" s="3">
        <v>0.5947</v>
      </c>
      <c r="L175" s="3">
        <v>1.15</v>
      </c>
      <c r="M175" s="3">
        <v>1.3266</v>
      </c>
      <c r="N175" s="3">
        <v>1.044</v>
      </c>
      <c r="O175" s="3">
        <v>1.359</v>
      </c>
      <c r="P175" s="3">
        <v>0.9682</v>
      </c>
      <c r="Q175" s="3">
        <v>1.0976</v>
      </c>
      <c r="R175" s="3" t="s">
        <v>71</v>
      </c>
      <c r="S175" s="3" t="s">
        <v>1830</v>
      </c>
      <c r="T175" s="3" t="s">
        <v>1831</v>
      </c>
      <c r="U175" s="3" t="s">
        <v>1141</v>
      </c>
      <c r="V175" s="3" t="s">
        <v>1832</v>
      </c>
      <c r="W175" s="3" t="s">
        <v>1833</v>
      </c>
      <c r="X175" s="3" t="s">
        <v>1436</v>
      </c>
      <c r="Y175" s="3" t="s">
        <v>1834</v>
      </c>
      <c r="Z175" s="3" t="s">
        <v>1835</v>
      </c>
      <c r="AA175" s="3" t="s">
        <v>101</v>
      </c>
      <c r="AB175" s="3" t="s">
        <v>1836</v>
      </c>
      <c r="AC175" s="3" t="s">
        <v>1837</v>
      </c>
    </row>
    <row r="176" spans="1:29">
      <c r="A176" s="3" t="s">
        <v>1838</v>
      </c>
      <c r="B176" s="3" t="s">
        <v>1839</v>
      </c>
      <c r="C176" s="3" t="s">
        <v>1840</v>
      </c>
      <c r="D176" s="3">
        <v>0.6066</v>
      </c>
      <c r="E176" s="3">
        <v>0.0166</v>
      </c>
      <c r="F176" s="3" t="s">
        <v>53</v>
      </c>
      <c r="G176" s="3">
        <v>39.182</v>
      </c>
      <c r="H176" s="3" t="s">
        <v>1841</v>
      </c>
      <c r="I176" s="3">
        <v>0.7607</v>
      </c>
      <c r="J176" s="3">
        <v>0.5757</v>
      </c>
      <c r="K176" s="3">
        <v>0.6803</v>
      </c>
      <c r="L176" s="3">
        <v>1.1676</v>
      </c>
      <c r="M176" s="3">
        <v>1.2525</v>
      </c>
      <c r="N176" s="3">
        <v>1.2385</v>
      </c>
      <c r="O176" s="3">
        <v>1.1761</v>
      </c>
      <c r="P176" s="3">
        <v>0.9187</v>
      </c>
      <c r="Q176" s="3">
        <v>1.2299</v>
      </c>
      <c r="R176" s="3" t="s">
        <v>83</v>
      </c>
      <c r="S176" s="3" t="s">
        <v>1842</v>
      </c>
      <c r="T176" s="3" t="s">
        <v>1843</v>
      </c>
      <c r="U176" s="3" t="s">
        <v>1844</v>
      </c>
      <c r="V176" s="3" t="s">
        <v>1845</v>
      </c>
      <c r="W176" s="3" t="s">
        <v>1846</v>
      </c>
      <c r="X176" s="3" t="s">
        <v>1847</v>
      </c>
      <c r="Y176" s="3" t="s">
        <v>1848</v>
      </c>
      <c r="Z176" s="3" t="s">
        <v>1849</v>
      </c>
      <c r="AA176" s="3" t="s">
        <v>240</v>
      </c>
      <c r="AB176" s="3" t="s">
        <v>1850</v>
      </c>
      <c r="AC176" s="3" t="s">
        <v>1851</v>
      </c>
    </row>
    <row r="177" spans="1:29">
      <c r="A177" s="3" t="s">
        <v>1852</v>
      </c>
      <c r="B177" s="3" t="s">
        <v>1853</v>
      </c>
      <c r="C177" s="3" t="s">
        <v>1854</v>
      </c>
      <c r="D177" s="3">
        <v>0.6146</v>
      </c>
      <c r="E177" s="3">
        <v>0.0012</v>
      </c>
      <c r="F177" s="3" t="s">
        <v>53</v>
      </c>
      <c r="G177" s="3">
        <v>192.56</v>
      </c>
      <c r="H177" s="3" t="s">
        <v>1855</v>
      </c>
      <c r="I177" s="3">
        <v>0.7641</v>
      </c>
      <c r="J177" s="3">
        <v>0.7877</v>
      </c>
      <c r="K177" s="3">
        <v>0.749</v>
      </c>
      <c r="L177" s="3">
        <v>1.055</v>
      </c>
      <c r="M177" s="3">
        <v>0.9508</v>
      </c>
      <c r="N177" s="3">
        <v>0.9498</v>
      </c>
      <c r="O177" s="3">
        <v>1.3052</v>
      </c>
      <c r="P177" s="3">
        <v>1.3042</v>
      </c>
      <c r="Q177" s="3">
        <v>1.1341</v>
      </c>
      <c r="R177" s="3" t="s">
        <v>55</v>
      </c>
      <c r="S177" s="3" t="s">
        <v>1856</v>
      </c>
      <c r="T177" s="3" t="s">
        <v>1857</v>
      </c>
      <c r="U177" s="3" t="s">
        <v>223</v>
      </c>
      <c r="V177" s="3" t="s">
        <v>1858</v>
      </c>
      <c r="W177" s="3" t="s">
        <v>1859</v>
      </c>
      <c r="X177" s="3" t="s">
        <v>1860</v>
      </c>
      <c r="Y177" s="3" t="s">
        <v>1861</v>
      </c>
      <c r="Z177" s="3" t="s">
        <v>1862</v>
      </c>
      <c r="AA177" s="3" t="s">
        <v>64</v>
      </c>
      <c r="AB177" s="3" t="s">
        <v>1863</v>
      </c>
      <c r="AC177" s="3" t="s">
        <v>1864</v>
      </c>
    </row>
    <row r="178" hidden="1" spans="1:29">
      <c r="A178" s="3" t="s">
        <v>1865</v>
      </c>
      <c r="B178" s="3" t="s">
        <v>1866</v>
      </c>
      <c r="C178" s="3" t="s">
        <v>1867</v>
      </c>
      <c r="D178" s="3">
        <v>2.0846</v>
      </c>
      <c r="E178" s="3">
        <v>0.022</v>
      </c>
      <c r="F178" s="3" t="s">
        <v>39</v>
      </c>
      <c r="G178" s="3">
        <v>201.87</v>
      </c>
      <c r="H178" s="3" t="s">
        <v>1868</v>
      </c>
      <c r="I178" s="3">
        <v>1.0111</v>
      </c>
      <c r="J178" s="3">
        <v>1.108</v>
      </c>
      <c r="K178" s="3">
        <v>1.5363</v>
      </c>
      <c r="L178" s="3">
        <v>1.121</v>
      </c>
      <c r="M178" s="3">
        <v>1.2496</v>
      </c>
      <c r="N178" s="3">
        <v>1.2204</v>
      </c>
      <c r="O178" s="3">
        <v>0.7136</v>
      </c>
      <c r="P178" s="3">
        <v>0.542</v>
      </c>
      <c r="Q178" s="3">
        <v>0.498</v>
      </c>
      <c r="R178" s="3" t="s">
        <v>83</v>
      </c>
      <c r="S178" s="3" t="s">
        <v>1869</v>
      </c>
      <c r="T178" s="3" t="s">
        <v>1870</v>
      </c>
      <c r="Y178" s="3" t="s">
        <v>1871</v>
      </c>
      <c r="Z178" s="3" t="s">
        <v>1872</v>
      </c>
      <c r="AA178" s="3" t="s">
        <v>264</v>
      </c>
      <c r="AB178" s="3" t="s">
        <v>1873</v>
      </c>
      <c r="AC178" s="3" t="s">
        <v>1874</v>
      </c>
    </row>
    <row r="179" hidden="1" spans="1:18">
      <c r="A179" s="3" t="s">
        <v>1875</v>
      </c>
      <c r="B179" s="3" t="s">
        <v>1876</v>
      </c>
      <c r="C179" s="3" t="s">
        <v>1877</v>
      </c>
      <c r="D179" s="3">
        <v>1.6031</v>
      </c>
      <c r="E179" s="3">
        <v>0.002</v>
      </c>
      <c r="F179" s="3" t="s">
        <v>39</v>
      </c>
      <c r="G179" s="3">
        <v>216.16</v>
      </c>
      <c r="H179" s="3" t="s">
        <v>1878</v>
      </c>
      <c r="I179" s="3">
        <v>0.9842</v>
      </c>
      <c r="J179" s="3">
        <v>1.0099</v>
      </c>
      <c r="K179" s="3">
        <v>0.9691</v>
      </c>
      <c r="L179" s="3">
        <v>1.3219</v>
      </c>
      <c r="M179" s="3">
        <v>1.3982</v>
      </c>
      <c r="N179" s="3">
        <v>1.4684</v>
      </c>
      <c r="O179" s="3">
        <v>0.5221</v>
      </c>
      <c r="P179" s="3">
        <v>0.6306</v>
      </c>
      <c r="Q179" s="3">
        <v>0.6958</v>
      </c>
      <c r="R179" s="3" t="s">
        <v>83</v>
      </c>
    </row>
    <row r="180" hidden="1" spans="1:29">
      <c r="A180" s="3" t="s">
        <v>1879</v>
      </c>
      <c r="B180" s="3" t="s">
        <v>1880</v>
      </c>
      <c r="C180" s="3" t="s">
        <v>1881</v>
      </c>
      <c r="D180" s="3">
        <v>2.7296</v>
      </c>
      <c r="E180" s="3">
        <v>0.0029</v>
      </c>
      <c r="F180" s="3" t="s">
        <v>39</v>
      </c>
      <c r="G180" s="3">
        <v>62.712</v>
      </c>
      <c r="H180" s="3" t="s">
        <v>1882</v>
      </c>
      <c r="I180" s="3">
        <v>2.0055</v>
      </c>
      <c r="J180" s="3">
        <v>2.2678</v>
      </c>
      <c r="K180" s="3">
        <v>1.6715</v>
      </c>
      <c r="L180" s="3">
        <v>0.4115</v>
      </c>
      <c r="N180" s="3">
        <v>0.4657</v>
      </c>
      <c r="O180" s="3">
        <v>0.8548</v>
      </c>
      <c r="P180" s="3">
        <v>0.7671</v>
      </c>
      <c r="Q180" s="3">
        <v>0.5561</v>
      </c>
      <c r="R180" s="3" t="s">
        <v>83</v>
      </c>
      <c r="S180" s="3" t="s">
        <v>1883</v>
      </c>
      <c r="T180" s="3" t="s">
        <v>1884</v>
      </c>
      <c r="V180" s="3" t="s">
        <v>1885</v>
      </c>
      <c r="W180" s="3" t="s">
        <v>1886</v>
      </c>
      <c r="X180" s="3" t="s">
        <v>1887</v>
      </c>
      <c r="Y180" s="3" t="s">
        <v>1888</v>
      </c>
      <c r="Z180" s="3" t="s">
        <v>1889</v>
      </c>
      <c r="AA180" s="3" t="s">
        <v>1063</v>
      </c>
      <c r="AB180" s="3" t="s">
        <v>1890</v>
      </c>
      <c r="AC180" s="3" t="s">
        <v>1891</v>
      </c>
    </row>
    <row r="181" hidden="1" spans="1:29">
      <c r="A181" s="3" t="s">
        <v>1892</v>
      </c>
      <c r="B181" s="3" t="s">
        <v>1893</v>
      </c>
      <c r="C181" s="3" t="s">
        <v>1894</v>
      </c>
      <c r="D181" s="3">
        <v>2.1564</v>
      </c>
      <c r="E181" s="3">
        <v>0.0026</v>
      </c>
      <c r="F181" s="3" t="s">
        <v>39</v>
      </c>
      <c r="G181" s="3">
        <v>84.605</v>
      </c>
      <c r="H181" s="3" t="s">
        <v>1895</v>
      </c>
      <c r="I181" s="3">
        <v>1.4902</v>
      </c>
      <c r="J181" s="3">
        <v>1.6322</v>
      </c>
      <c r="K181" s="3">
        <v>1.2453</v>
      </c>
      <c r="L181" s="3">
        <v>0.8291</v>
      </c>
      <c r="M181" s="3">
        <v>0.8729</v>
      </c>
      <c r="N181" s="3">
        <v>0.9047</v>
      </c>
      <c r="O181" s="3">
        <v>0.6247</v>
      </c>
      <c r="P181" s="3">
        <v>0.6808</v>
      </c>
      <c r="Q181" s="3">
        <v>0.72</v>
      </c>
      <c r="R181" s="3" t="s">
        <v>174</v>
      </c>
      <c r="S181" s="3" t="s">
        <v>1896</v>
      </c>
      <c r="T181" s="3" t="s">
        <v>1897</v>
      </c>
      <c r="U181" s="3" t="s">
        <v>471</v>
      </c>
      <c r="V181" s="3" t="s">
        <v>1898</v>
      </c>
      <c r="W181" s="3" t="s">
        <v>1899</v>
      </c>
      <c r="AA181" s="3" t="s">
        <v>540</v>
      </c>
      <c r="AB181" s="3" t="s">
        <v>1900</v>
      </c>
      <c r="AC181" s="3" t="s">
        <v>1901</v>
      </c>
    </row>
    <row r="182" spans="1:29">
      <c r="A182" s="3" t="s">
        <v>1902</v>
      </c>
      <c r="B182" s="3" t="s">
        <v>1903</v>
      </c>
      <c r="C182" s="3" t="s">
        <v>1904</v>
      </c>
      <c r="D182" s="3">
        <v>0.5908</v>
      </c>
      <c r="E182" s="3">
        <v>0.0003</v>
      </c>
      <c r="F182" s="3" t="s">
        <v>53</v>
      </c>
      <c r="G182" s="3">
        <v>63.411</v>
      </c>
      <c r="H182" s="3" t="s">
        <v>1905</v>
      </c>
      <c r="I182" s="3">
        <v>0.8845</v>
      </c>
      <c r="J182" s="3">
        <v>0.8098</v>
      </c>
      <c r="K182" s="3">
        <v>0.7532</v>
      </c>
      <c r="L182" s="3">
        <v>0.8173</v>
      </c>
      <c r="M182" s="3">
        <v>0.8275</v>
      </c>
      <c r="N182" s="3">
        <v>0.7646</v>
      </c>
      <c r="O182" s="3">
        <v>1.3286</v>
      </c>
      <c r="P182" s="3">
        <v>1.4311</v>
      </c>
      <c r="Q182" s="3">
        <v>1.3835</v>
      </c>
      <c r="R182" s="3" t="s">
        <v>55</v>
      </c>
      <c r="S182" s="3" t="s">
        <v>1906</v>
      </c>
      <c r="T182" s="3" t="s">
        <v>1907</v>
      </c>
      <c r="U182" s="3" t="s">
        <v>1908</v>
      </c>
      <c r="V182" s="3" t="s">
        <v>1909</v>
      </c>
      <c r="W182" s="3" t="s">
        <v>1910</v>
      </c>
      <c r="X182" s="3" t="s">
        <v>1911</v>
      </c>
      <c r="AA182" s="3" t="s">
        <v>101</v>
      </c>
      <c r="AB182" s="3" t="s">
        <v>1912</v>
      </c>
      <c r="AC182" s="3" t="s">
        <v>1913</v>
      </c>
    </row>
    <row r="183" spans="1:29">
      <c r="A183" s="3" t="s">
        <v>1914</v>
      </c>
      <c r="B183" s="3" t="s">
        <v>1915</v>
      </c>
      <c r="C183" s="3" t="s">
        <v>1916</v>
      </c>
      <c r="D183" s="3">
        <v>0.6293</v>
      </c>
      <c r="E183" s="3">
        <v>0.0004</v>
      </c>
      <c r="F183" s="3" t="s">
        <v>53</v>
      </c>
      <c r="G183" s="3">
        <v>24.291</v>
      </c>
      <c r="H183" s="3" t="s">
        <v>1917</v>
      </c>
      <c r="I183" s="3">
        <v>0.7543</v>
      </c>
      <c r="J183" s="3">
        <v>0.7941</v>
      </c>
      <c r="K183" s="3">
        <v>0.9024</v>
      </c>
      <c r="L183" s="3">
        <v>0.8634</v>
      </c>
      <c r="M183" s="3">
        <v>0.877</v>
      </c>
      <c r="N183" s="3">
        <v>0.9144</v>
      </c>
      <c r="O183" s="3">
        <v>1.2941</v>
      </c>
      <c r="P183" s="3">
        <v>1.3158</v>
      </c>
      <c r="Q183" s="3">
        <v>1.2844</v>
      </c>
      <c r="R183" s="3" t="s">
        <v>83</v>
      </c>
      <c r="S183" s="3" t="s">
        <v>1918</v>
      </c>
      <c r="T183" s="3" t="s">
        <v>1919</v>
      </c>
      <c r="U183" s="3" t="s">
        <v>1920</v>
      </c>
      <c r="V183" s="3" t="s">
        <v>1921</v>
      </c>
      <c r="W183" s="3" t="s">
        <v>1922</v>
      </c>
      <c r="X183" s="3" t="s">
        <v>1923</v>
      </c>
      <c r="Y183" s="3" t="s">
        <v>1924</v>
      </c>
      <c r="Z183" s="3" t="s">
        <v>1925</v>
      </c>
      <c r="AA183" s="3" t="s">
        <v>376</v>
      </c>
      <c r="AB183" s="3" t="s">
        <v>1926</v>
      </c>
      <c r="AC183" s="3" t="s">
        <v>1927</v>
      </c>
    </row>
    <row r="184" spans="1:29">
      <c r="A184" s="3" t="s">
        <v>1928</v>
      </c>
      <c r="B184" s="3" t="s">
        <v>1929</v>
      </c>
      <c r="C184" s="3" t="s">
        <v>1930</v>
      </c>
      <c r="D184" s="3">
        <v>0.6486</v>
      </c>
      <c r="E184" s="3">
        <v>0.0033</v>
      </c>
      <c r="F184" s="3" t="s">
        <v>53</v>
      </c>
      <c r="G184" s="3">
        <v>10.335</v>
      </c>
      <c r="H184" s="3" t="s">
        <v>1931</v>
      </c>
      <c r="I184" s="3">
        <v>0.7228</v>
      </c>
      <c r="J184" s="3">
        <v>0.812</v>
      </c>
      <c r="K184" s="3">
        <v>0.8313</v>
      </c>
      <c r="L184" s="3">
        <v>0.9638</v>
      </c>
      <c r="M184" s="3">
        <v>0.9929</v>
      </c>
      <c r="N184" s="3">
        <v>1.0289</v>
      </c>
      <c r="O184" s="3">
        <v>1.3114</v>
      </c>
      <c r="P184" s="3">
        <v>1.1075</v>
      </c>
      <c r="Q184" s="3">
        <v>1.2294</v>
      </c>
      <c r="R184" s="3" t="s">
        <v>83</v>
      </c>
      <c r="S184" s="3" t="s">
        <v>1932</v>
      </c>
      <c r="T184" s="3" t="s">
        <v>1933</v>
      </c>
      <c r="V184" s="3" t="s">
        <v>1934</v>
      </c>
      <c r="W184" s="3" t="s">
        <v>1935</v>
      </c>
      <c r="X184" s="3" t="s">
        <v>1936</v>
      </c>
      <c r="Y184" s="3" t="s">
        <v>1937</v>
      </c>
      <c r="Z184" s="3" t="s">
        <v>1938</v>
      </c>
      <c r="AA184" s="3" t="s">
        <v>462</v>
      </c>
      <c r="AB184" s="3" t="s">
        <v>1939</v>
      </c>
      <c r="AC184" s="3" t="s">
        <v>1940</v>
      </c>
    </row>
    <row r="185" spans="1:29">
      <c r="A185" s="3" t="s">
        <v>1941</v>
      </c>
      <c r="B185" s="3" t="s">
        <v>1942</v>
      </c>
      <c r="C185" s="3" t="s">
        <v>1943</v>
      </c>
      <c r="D185" s="3">
        <v>0.4399</v>
      </c>
      <c r="E185" s="3">
        <v>0.0001</v>
      </c>
      <c r="F185" s="3" t="s">
        <v>53</v>
      </c>
      <c r="G185" s="3">
        <v>75.01</v>
      </c>
      <c r="H185" s="3" t="s">
        <v>1944</v>
      </c>
      <c r="I185" s="3">
        <v>0.7202</v>
      </c>
      <c r="J185" s="3">
        <v>0.6591</v>
      </c>
      <c r="K185" s="3">
        <v>0.77</v>
      </c>
      <c r="L185" s="3">
        <v>0.6738</v>
      </c>
      <c r="M185" s="3">
        <v>0.6399</v>
      </c>
      <c r="N185" s="3">
        <v>0.6509</v>
      </c>
      <c r="O185" s="3">
        <v>1.71</v>
      </c>
      <c r="P185" s="3">
        <v>1.5495</v>
      </c>
      <c r="Q185" s="3">
        <v>1.6267</v>
      </c>
      <c r="R185" s="3" t="s">
        <v>388</v>
      </c>
      <c r="V185" s="3" t="s">
        <v>1945</v>
      </c>
      <c r="W185" s="3" t="s">
        <v>1946</v>
      </c>
      <c r="AA185" s="3" t="s">
        <v>354</v>
      </c>
      <c r="AB185" s="3" t="s">
        <v>1947</v>
      </c>
      <c r="AC185" s="3" t="s">
        <v>1948</v>
      </c>
    </row>
    <row r="186" spans="1:29">
      <c r="A186" s="3" t="s">
        <v>1949</v>
      </c>
      <c r="B186" s="3" t="s">
        <v>1950</v>
      </c>
      <c r="C186" s="3" t="s">
        <v>1951</v>
      </c>
      <c r="D186" s="3">
        <v>0.6581</v>
      </c>
      <c r="E186" s="3">
        <v>0.0001</v>
      </c>
      <c r="F186" s="3" t="s">
        <v>53</v>
      </c>
      <c r="G186" s="3">
        <v>101.16</v>
      </c>
      <c r="H186" s="3" t="s">
        <v>1952</v>
      </c>
      <c r="I186" s="3">
        <v>0.8675</v>
      </c>
      <c r="J186" s="3">
        <v>0.9318</v>
      </c>
      <c r="K186" s="3">
        <v>0.8645</v>
      </c>
      <c r="L186" s="3">
        <v>0.7701</v>
      </c>
      <c r="M186" s="3">
        <v>0.7475</v>
      </c>
      <c r="N186" s="3">
        <v>0.7705</v>
      </c>
      <c r="O186" s="3">
        <v>1.3461</v>
      </c>
      <c r="P186" s="3">
        <v>1.3246</v>
      </c>
      <c r="Q186" s="3">
        <v>1.3773</v>
      </c>
      <c r="R186" s="3" t="s">
        <v>83</v>
      </c>
      <c r="S186" s="3" t="s">
        <v>1953</v>
      </c>
      <c r="T186" s="3" t="s">
        <v>1954</v>
      </c>
      <c r="U186" s="3" t="s">
        <v>1955</v>
      </c>
      <c r="V186" s="3" t="s">
        <v>1956</v>
      </c>
      <c r="W186" s="3" t="s">
        <v>112</v>
      </c>
      <c r="X186" s="3" t="s">
        <v>1957</v>
      </c>
      <c r="Y186" s="3" t="s">
        <v>1958</v>
      </c>
      <c r="Z186" s="3" t="s">
        <v>1959</v>
      </c>
      <c r="AA186" s="3" t="s">
        <v>64</v>
      </c>
      <c r="AB186" s="3" t="s">
        <v>1960</v>
      </c>
      <c r="AC186" s="3" t="s">
        <v>1961</v>
      </c>
    </row>
    <row r="187" hidden="1" spans="1:29">
      <c r="A187" s="3" t="s">
        <v>1962</v>
      </c>
      <c r="B187" s="3" t="s">
        <v>1963</v>
      </c>
      <c r="C187" s="3" t="s">
        <v>1964</v>
      </c>
      <c r="D187" s="3">
        <v>1.646</v>
      </c>
      <c r="E187" s="3">
        <v>0.0099</v>
      </c>
      <c r="F187" s="3" t="s">
        <v>39</v>
      </c>
      <c r="G187" s="3">
        <v>44.542</v>
      </c>
      <c r="H187" s="3" t="s">
        <v>1965</v>
      </c>
      <c r="I187" s="3">
        <v>0.8967</v>
      </c>
      <c r="J187" s="3">
        <v>0.9564</v>
      </c>
      <c r="K187" s="3">
        <v>1.1704</v>
      </c>
      <c r="L187" s="3">
        <v>1.3801</v>
      </c>
      <c r="M187" s="3">
        <v>1.5898</v>
      </c>
      <c r="N187" s="3">
        <v>1.1695</v>
      </c>
      <c r="O187" s="3">
        <v>0.6514</v>
      </c>
      <c r="P187" s="3">
        <v>0.5812</v>
      </c>
      <c r="Q187" s="3">
        <v>0.6043</v>
      </c>
      <c r="R187" s="3" t="s">
        <v>71</v>
      </c>
      <c r="S187" s="3" t="s">
        <v>1966</v>
      </c>
      <c r="T187" s="3" t="s">
        <v>1967</v>
      </c>
      <c r="U187" s="3" t="s">
        <v>1968</v>
      </c>
      <c r="V187" s="3" t="s">
        <v>1969</v>
      </c>
      <c r="W187" s="3" t="s">
        <v>1970</v>
      </c>
      <c r="X187" s="3" t="s">
        <v>1971</v>
      </c>
      <c r="Y187" s="3" t="s">
        <v>1972</v>
      </c>
      <c r="Z187" s="3" t="s">
        <v>1973</v>
      </c>
      <c r="AA187" s="3" t="s">
        <v>376</v>
      </c>
      <c r="AB187" s="3" t="s">
        <v>1974</v>
      </c>
      <c r="AC187" s="3" t="s">
        <v>1975</v>
      </c>
    </row>
    <row r="188" hidden="1" spans="1:29">
      <c r="A188" s="3" t="s">
        <v>1976</v>
      </c>
      <c r="B188" s="3" t="s">
        <v>1136</v>
      </c>
      <c r="C188" s="3" t="s">
        <v>1977</v>
      </c>
      <c r="D188" s="3">
        <v>1.6404</v>
      </c>
      <c r="E188" s="3">
        <v>0.0005</v>
      </c>
      <c r="F188" s="3" t="s">
        <v>39</v>
      </c>
      <c r="G188" s="3">
        <v>154.16</v>
      </c>
      <c r="H188" s="3" t="s">
        <v>1978</v>
      </c>
      <c r="I188" s="3">
        <v>1.1858</v>
      </c>
      <c r="J188" s="3">
        <v>1.1503</v>
      </c>
      <c r="K188" s="3">
        <v>1.2392</v>
      </c>
      <c r="L188" s="3">
        <v>1.0676</v>
      </c>
      <c r="M188" s="3">
        <v>1.0583</v>
      </c>
      <c r="N188" s="3">
        <v>1.1192</v>
      </c>
      <c r="O188" s="3">
        <v>0.7441</v>
      </c>
      <c r="P188" s="3">
        <v>0.7787</v>
      </c>
      <c r="Q188" s="3">
        <v>0.6567</v>
      </c>
      <c r="R188" s="3" t="s">
        <v>55</v>
      </c>
      <c r="S188" s="3" t="s">
        <v>1979</v>
      </c>
      <c r="T188" s="3" t="s">
        <v>1980</v>
      </c>
      <c r="V188" s="3" t="s">
        <v>1981</v>
      </c>
      <c r="W188" s="3" t="s">
        <v>1982</v>
      </c>
      <c r="X188" s="3" t="s">
        <v>1983</v>
      </c>
      <c r="Y188" s="3" t="s">
        <v>1697</v>
      </c>
      <c r="Z188" s="3" t="s">
        <v>1698</v>
      </c>
      <c r="AA188" s="3" t="s">
        <v>101</v>
      </c>
      <c r="AB188" s="3" t="s">
        <v>1984</v>
      </c>
      <c r="AC188" s="3" t="s">
        <v>1700</v>
      </c>
    </row>
    <row r="189" hidden="1" spans="1:29">
      <c r="A189" s="3" t="s">
        <v>1985</v>
      </c>
      <c r="B189" s="3" t="s">
        <v>1986</v>
      </c>
      <c r="C189" s="3" t="s">
        <v>1987</v>
      </c>
      <c r="D189" s="3">
        <v>1.6133</v>
      </c>
      <c r="E189" s="3">
        <v>0.0075</v>
      </c>
      <c r="F189" s="3" t="s">
        <v>39</v>
      </c>
      <c r="G189" s="3">
        <v>20.38</v>
      </c>
      <c r="H189" s="3" t="s">
        <v>1988</v>
      </c>
      <c r="I189" s="3">
        <v>1.2943</v>
      </c>
      <c r="J189" s="3">
        <v>1.3259</v>
      </c>
      <c r="K189" s="3">
        <v>1.1785</v>
      </c>
      <c r="L189" s="3">
        <v>0.8516</v>
      </c>
      <c r="M189" s="3">
        <v>0.8772</v>
      </c>
      <c r="N189" s="3">
        <v>1.1178</v>
      </c>
      <c r="O189" s="3">
        <v>0.6422</v>
      </c>
      <c r="P189" s="3">
        <v>0.7749</v>
      </c>
      <c r="Q189" s="3">
        <v>0.9376</v>
      </c>
      <c r="R189" s="3" t="s">
        <v>55</v>
      </c>
      <c r="S189" s="3" t="s">
        <v>1989</v>
      </c>
      <c r="T189" s="3" t="s">
        <v>1990</v>
      </c>
      <c r="V189" s="3" t="s">
        <v>1991</v>
      </c>
      <c r="W189" s="3" t="s">
        <v>823</v>
      </c>
      <c r="X189" s="3" t="s">
        <v>1193</v>
      </c>
      <c r="Y189" s="3" t="s">
        <v>1992</v>
      </c>
      <c r="Z189" s="3" t="s">
        <v>1993</v>
      </c>
      <c r="AA189" s="3" t="s">
        <v>1994</v>
      </c>
      <c r="AB189" s="3" t="s">
        <v>1995</v>
      </c>
      <c r="AC189" s="3" t="s">
        <v>1996</v>
      </c>
    </row>
    <row r="190" hidden="1" spans="1:29">
      <c r="A190" s="3" t="s">
        <v>1997</v>
      </c>
      <c r="B190" s="3" t="s">
        <v>1998</v>
      </c>
      <c r="C190" s="3" t="s">
        <v>1999</v>
      </c>
      <c r="D190" s="3">
        <v>2.3025</v>
      </c>
      <c r="E190" s="3">
        <v>0.0137</v>
      </c>
      <c r="F190" s="3" t="s">
        <v>39</v>
      </c>
      <c r="G190" s="3">
        <v>86.85</v>
      </c>
      <c r="H190" s="3" t="s">
        <v>2000</v>
      </c>
      <c r="I190" s="3">
        <v>1.7658</v>
      </c>
      <c r="J190" s="3">
        <v>1.4446</v>
      </c>
      <c r="K190" s="3">
        <v>1.3252</v>
      </c>
      <c r="L190" s="3">
        <v>1.1056</v>
      </c>
      <c r="M190" s="3">
        <v>0.9603</v>
      </c>
      <c r="N190" s="3">
        <v>1.0853</v>
      </c>
      <c r="O190" s="3">
        <v>0.6293</v>
      </c>
      <c r="P190" s="3">
        <v>0.684</v>
      </c>
      <c r="R190" s="3" t="s">
        <v>71</v>
      </c>
      <c r="S190" s="3" t="s">
        <v>2001</v>
      </c>
      <c r="T190" s="3" t="s">
        <v>2002</v>
      </c>
      <c r="V190" s="3" t="s">
        <v>2003</v>
      </c>
      <c r="W190" s="3" t="s">
        <v>2004</v>
      </c>
      <c r="AA190" s="3" t="s">
        <v>540</v>
      </c>
      <c r="AB190" s="3" t="s">
        <v>2005</v>
      </c>
      <c r="AC190" s="3" t="s">
        <v>2006</v>
      </c>
    </row>
    <row r="191" spans="1:29">
      <c r="A191" s="3" t="s">
        <v>2007</v>
      </c>
      <c r="B191" s="3" t="s">
        <v>2008</v>
      </c>
      <c r="C191" s="3" t="s">
        <v>2009</v>
      </c>
      <c r="D191" s="3">
        <v>0.6463</v>
      </c>
      <c r="E191" s="3">
        <v>0.0019</v>
      </c>
      <c r="F191" s="3" t="s">
        <v>53</v>
      </c>
      <c r="G191" s="3">
        <v>35.047</v>
      </c>
      <c r="H191" s="3" t="s">
        <v>2010</v>
      </c>
      <c r="I191" s="3">
        <v>0.7631</v>
      </c>
      <c r="J191" s="3">
        <v>0.8635</v>
      </c>
      <c r="K191" s="3">
        <v>0.7387</v>
      </c>
      <c r="L191" s="3">
        <v>0.9366</v>
      </c>
      <c r="M191" s="3">
        <v>0.8993</v>
      </c>
      <c r="N191" s="3">
        <v>1.1392</v>
      </c>
      <c r="O191" s="3">
        <v>1.2713</v>
      </c>
      <c r="P191" s="3">
        <v>1.2582</v>
      </c>
      <c r="Q191" s="3">
        <v>1.1301</v>
      </c>
      <c r="R191" s="3" t="s">
        <v>71</v>
      </c>
      <c r="S191" s="3" t="s">
        <v>2011</v>
      </c>
      <c r="T191" s="3" t="s">
        <v>2012</v>
      </c>
      <c r="U191" s="3" t="s">
        <v>1335</v>
      </c>
      <c r="V191" s="3" t="s">
        <v>2013</v>
      </c>
      <c r="W191" s="3" t="s">
        <v>2014</v>
      </c>
      <c r="X191" s="3" t="s">
        <v>2015</v>
      </c>
      <c r="Y191" s="3" t="s">
        <v>2016</v>
      </c>
      <c r="Z191" s="3" t="s">
        <v>2017</v>
      </c>
      <c r="AA191" s="3" t="s">
        <v>47</v>
      </c>
      <c r="AB191" s="3" t="s">
        <v>2018</v>
      </c>
      <c r="AC191" s="3" t="s">
        <v>2019</v>
      </c>
    </row>
    <row r="192" hidden="1" spans="1:18">
      <c r="A192" s="3" t="s">
        <v>2020</v>
      </c>
      <c r="B192" s="3" t="s">
        <v>2021</v>
      </c>
      <c r="C192" s="3" t="s">
        <v>2022</v>
      </c>
      <c r="D192" s="3">
        <v>1.6755</v>
      </c>
      <c r="E192" s="3">
        <v>0.0091</v>
      </c>
      <c r="F192" s="3" t="s">
        <v>39</v>
      </c>
      <c r="G192" s="3">
        <v>29.598</v>
      </c>
      <c r="H192" s="3" t="s">
        <v>2023</v>
      </c>
      <c r="I192" s="3">
        <v>1.4926</v>
      </c>
      <c r="J192" s="3">
        <v>1.1919</v>
      </c>
      <c r="K192" s="3">
        <v>1.4769</v>
      </c>
      <c r="L192" s="3">
        <v>0.7886</v>
      </c>
      <c r="M192" s="3">
        <v>0.7552</v>
      </c>
      <c r="N192" s="3">
        <v>0.8111</v>
      </c>
      <c r="O192" s="3">
        <v>0.9388</v>
      </c>
      <c r="P192" s="3">
        <v>0.7098</v>
      </c>
      <c r="Q192" s="3">
        <v>0.8351</v>
      </c>
      <c r="R192" s="3" t="s">
        <v>388</v>
      </c>
    </row>
    <row r="193" hidden="1" spans="1:29">
      <c r="A193" s="3" t="s">
        <v>2024</v>
      </c>
      <c r="B193" s="3" t="s">
        <v>2025</v>
      </c>
      <c r="C193" s="3" t="s">
        <v>2026</v>
      </c>
      <c r="D193" s="3">
        <v>1.5673</v>
      </c>
      <c r="E193" s="3">
        <v>0.0012</v>
      </c>
      <c r="F193" s="3" t="s">
        <v>39</v>
      </c>
      <c r="G193" s="3">
        <v>32.94</v>
      </c>
      <c r="H193" s="3" t="s">
        <v>2027</v>
      </c>
      <c r="I193" s="3">
        <v>1.3501</v>
      </c>
      <c r="J193" s="3">
        <v>1.4512</v>
      </c>
      <c r="K193" s="3">
        <v>1.3324</v>
      </c>
      <c r="L193" s="3">
        <v>0.8876</v>
      </c>
      <c r="M193" s="3">
        <v>0.7158</v>
      </c>
      <c r="N193" s="3">
        <v>0.6253</v>
      </c>
      <c r="O193" s="3">
        <v>0.8774</v>
      </c>
      <c r="P193" s="3">
        <v>0.7955</v>
      </c>
      <c r="Q193" s="3">
        <v>0.9647</v>
      </c>
      <c r="R193" s="3" t="s">
        <v>55</v>
      </c>
      <c r="S193" s="3" t="s">
        <v>123</v>
      </c>
      <c r="T193" s="3" t="s">
        <v>124</v>
      </c>
      <c r="U193" s="3" t="s">
        <v>125</v>
      </c>
      <c r="Y193" s="3" t="s">
        <v>2028</v>
      </c>
      <c r="Z193" s="3" t="s">
        <v>2029</v>
      </c>
      <c r="AA193" s="3" t="s">
        <v>101</v>
      </c>
      <c r="AB193" s="3" t="s">
        <v>131</v>
      </c>
      <c r="AC193" s="3" t="s">
        <v>132</v>
      </c>
    </row>
    <row r="194" hidden="1" spans="1:29">
      <c r="A194" s="3" t="s">
        <v>2030</v>
      </c>
      <c r="B194" s="3" t="s">
        <v>2031</v>
      </c>
      <c r="C194" s="3" t="s">
        <v>2032</v>
      </c>
      <c r="D194" s="3">
        <v>2.4161</v>
      </c>
      <c r="E194" s="3">
        <v>0.0084</v>
      </c>
      <c r="F194" s="3" t="s">
        <v>39</v>
      </c>
      <c r="G194" s="3">
        <v>72.571</v>
      </c>
      <c r="H194" s="3" t="s">
        <v>2033</v>
      </c>
      <c r="I194" s="3">
        <v>1.0165</v>
      </c>
      <c r="J194" s="3">
        <v>0.9968</v>
      </c>
      <c r="K194" s="3">
        <v>1.3773</v>
      </c>
      <c r="L194" s="3">
        <v>1.2051</v>
      </c>
      <c r="M194" s="3">
        <v>1.522</v>
      </c>
      <c r="N194" s="3">
        <v>1.4789</v>
      </c>
      <c r="O194" s="3">
        <v>0.5644</v>
      </c>
      <c r="P194" s="3">
        <v>0.3629</v>
      </c>
      <c r="Q194" s="3">
        <v>0.4761</v>
      </c>
      <c r="R194" s="3" t="s">
        <v>174</v>
      </c>
      <c r="S194" s="3" t="s">
        <v>2034</v>
      </c>
      <c r="T194" s="3" t="s">
        <v>2035</v>
      </c>
      <c r="V194" s="3" t="s">
        <v>2036</v>
      </c>
      <c r="W194" s="3" t="s">
        <v>2037</v>
      </c>
      <c r="X194" s="3" t="s">
        <v>2038</v>
      </c>
      <c r="Y194" s="3" t="s">
        <v>2039</v>
      </c>
      <c r="Z194" s="3" t="s">
        <v>2040</v>
      </c>
      <c r="AA194" s="3" t="s">
        <v>1653</v>
      </c>
      <c r="AB194" s="3" t="s">
        <v>2041</v>
      </c>
      <c r="AC194" s="3" t="s">
        <v>2042</v>
      </c>
    </row>
    <row r="195" spans="1:29">
      <c r="A195" s="3" t="s">
        <v>2043</v>
      </c>
      <c r="B195" s="3" t="s">
        <v>2044</v>
      </c>
      <c r="C195" s="3" t="s">
        <v>2045</v>
      </c>
      <c r="D195" s="3">
        <v>0.6088</v>
      </c>
      <c r="E195" s="3">
        <v>0.0014</v>
      </c>
      <c r="F195" s="3" t="s">
        <v>53</v>
      </c>
      <c r="G195" s="3">
        <v>25.143</v>
      </c>
      <c r="H195" s="3" t="s">
        <v>2046</v>
      </c>
      <c r="I195" s="3">
        <v>0.8687</v>
      </c>
      <c r="J195" s="3">
        <v>0.7475</v>
      </c>
      <c r="K195" s="3">
        <v>0.8109</v>
      </c>
      <c r="L195" s="3">
        <v>0.9192</v>
      </c>
      <c r="M195" s="3">
        <v>0.8753</v>
      </c>
      <c r="N195" s="3">
        <v>0.7915</v>
      </c>
      <c r="O195" s="3">
        <v>1.4102</v>
      </c>
      <c r="P195" s="3">
        <v>1.3543</v>
      </c>
      <c r="Q195" s="3">
        <v>1.2223</v>
      </c>
      <c r="R195" s="3" t="s">
        <v>83</v>
      </c>
      <c r="Y195" s="3" t="s">
        <v>2047</v>
      </c>
      <c r="Z195" s="3" t="s">
        <v>2048</v>
      </c>
      <c r="AA195" s="3" t="s">
        <v>101</v>
      </c>
      <c r="AB195" s="3" t="s">
        <v>2049</v>
      </c>
      <c r="AC195" s="3" t="s">
        <v>2050</v>
      </c>
    </row>
    <row r="196" hidden="1" spans="1:29">
      <c r="A196" s="3" t="s">
        <v>2051</v>
      </c>
      <c r="B196" s="3" t="s">
        <v>2052</v>
      </c>
      <c r="C196" s="3" t="s">
        <v>2053</v>
      </c>
      <c r="D196" s="3">
        <v>1.6141</v>
      </c>
      <c r="E196" s="3">
        <v>0.0389</v>
      </c>
      <c r="F196" s="3" t="s">
        <v>39</v>
      </c>
      <c r="G196" s="3">
        <v>75.002</v>
      </c>
      <c r="H196" s="3" t="s">
        <v>2054</v>
      </c>
      <c r="I196" s="3">
        <v>1.4006</v>
      </c>
      <c r="J196" s="3">
        <v>1.8751</v>
      </c>
      <c r="K196" s="3">
        <v>1.2464</v>
      </c>
      <c r="L196" s="3">
        <v>0.4994</v>
      </c>
      <c r="M196" s="3">
        <v>0.5897</v>
      </c>
      <c r="N196" s="3">
        <v>0.5873</v>
      </c>
      <c r="O196" s="3">
        <v>0.9184</v>
      </c>
      <c r="P196" s="3">
        <v>0.9539</v>
      </c>
      <c r="Q196" s="3">
        <v>0.9293</v>
      </c>
      <c r="R196" s="3" t="s">
        <v>71</v>
      </c>
      <c r="V196" s="3" t="s">
        <v>2055</v>
      </c>
      <c r="W196" s="3" t="s">
        <v>2056</v>
      </c>
      <c r="X196" s="3" t="s">
        <v>2057</v>
      </c>
      <c r="Y196" s="3" t="s">
        <v>2058</v>
      </c>
      <c r="Z196" s="3" t="s">
        <v>2059</v>
      </c>
      <c r="AA196" s="3" t="s">
        <v>540</v>
      </c>
      <c r="AB196" s="3" t="s">
        <v>2060</v>
      </c>
      <c r="AC196" s="3" t="s">
        <v>2061</v>
      </c>
    </row>
    <row r="197" spans="1:29">
      <c r="A197" s="3" t="s">
        <v>2062</v>
      </c>
      <c r="B197" s="3" t="s">
        <v>2063</v>
      </c>
      <c r="C197" s="3" t="s">
        <v>2064</v>
      </c>
      <c r="D197" s="3">
        <v>0.2285</v>
      </c>
      <c r="E197" s="3">
        <v>0.0004</v>
      </c>
      <c r="F197" s="3" t="s">
        <v>53</v>
      </c>
      <c r="G197" s="3">
        <v>19.394</v>
      </c>
      <c r="H197" s="3" t="s">
        <v>2065</v>
      </c>
      <c r="I197" s="3">
        <v>0.5241</v>
      </c>
      <c r="J197" s="3">
        <v>0.6587</v>
      </c>
      <c r="K197" s="3">
        <v>0.4913</v>
      </c>
      <c r="O197" s="3">
        <v>2.3427</v>
      </c>
      <c r="P197" s="3">
        <v>2.2279</v>
      </c>
      <c r="Q197" s="3">
        <v>2.7554</v>
      </c>
      <c r="R197" s="3" t="s">
        <v>55</v>
      </c>
      <c r="S197" s="3" t="s">
        <v>2066</v>
      </c>
      <c r="T197" s="3" t="s">
        <v>2067</v>
      </c>
      <c r="U197" s="3" t="s">
        <v>223</v>
      </c>
      <c r="V197" s="3" t="s">
        <v>2068</v>
      </c>
      <c r="W197" s="3" t="s">
        <v>1859</v>
      </c>
      <c r="Y197" s="3" t="s">
        <v>2069</v>
      </c>
      <c r="Z197" s="3" t="s">
        <v>2070</v>
      </c>
      <c r="AA197" s="3" t="s">
        <v>64</v>
      </c>
      <c r="AB197" s="3" t="s">
        <v>2071</v>
      </c>
      <c r="AC197" s="3" t="s">
        <v>2072</v>
      </c>
    </row>
    <row r="198" spans="1:29">
      <c r="A198" s="3" t="s">
        <v>2073</v>
      </c>
      <c r="B198" s="3" t="s">
        <v>2074</v>
      </c>
      <c r="C198" s="3" t="s">
        <v>2075</v>
      </c>
      <c r="D198" s="3">
        <v>0.5703</v>
      </c>
      <c r="E198" s="3">
        <v>0.0008</v>
      </c>
      <c r="F198" s="3" t="s">
        <v>53</v>
      </c>
      <c r="G198" s="3">
        <v>5.4291</v>
      </c>
      <c r="H198" s="3" t="s">
        <v>2076</v>
      </c>
      <c r="I198" s="3">
        <v>0.7386</v>
      </c>
      <c r="J198" s="3">
        <v>0.8732</v>
      </c>
      <c r="K198" s="3">
        <v>0.7704</v>
      </c>
      <c r="L198" s="3">
        <v>0.8611</v>
      </c>
      <c r="M198" s="3">
        <v>0.7954</v>
      </c>
      <c r="N198" s="3">
        <v>0.7839</v>
      </c>
      <c r="O198" s="3">
        <v>1.4842</v>
      </c>
      <c r="P198" s="3">
        <v>1.3855</v>
      </c>
      <c r="Q198" s="3">
        <v>1.3077</v>
      </c>
      <c r="R198" s="3" t="s">
        <v>55</v>
      </c>
      <c r="S198" s="3" t="s">
        <v>2077</v>
      </c>
      <c r="T198" s="3" t="s">
        <v>2078</v>
      </c>
      <c r="U198" s="3" t="s">
        <v>2079</v>
      </c>
      <c r="Y198" s="3" t="s">
        <v>2080</v>
      </c>
      <c r="Z198" s="3" t="s">
        <v>2081</v>
      </c>
      <c r="AA198" s="3" t="s">
        <v>64</v>
      </c>
      <c r="AB198" s="3" t="s">
        <v>2082</v>
      </c>
      <c r="AC198" s="3" t="s">
        <v>2083</v>
      </c>
    </row>
    <row r="199" hidden="1" spans="1:29">
      <c r="A199" s="3" t="s">
        <v>2084</v>
      </c>
      <c r="B199" s="3" t="s">
        <v>2085</v>
      </c>
      <c r="C199" s="3" t="s">
        <v>2086</v>
      </c>
      <c r="D199" s="3">
        <v>1.8913</v>
      </c>
      <c r="E199" s="3">
        <v>0.0099</v>
      </c>
      <c r="F199" s="3" t="s">
        <v>39</v>
      </c>
      <c r="G199" s="3">
        <v>90.469</v>
      </c>
      <c r="H199" s="3" t="s">
        <v>2087</v>
      </c>
      <c r="I199" s="3">
        <v>1.0477</v>
      </c>
      <c r="J199" s="3">
        <v>1.3702</v>
      </c>
      <c r="K199" s="3">
        <v>1.1414</v>
      </c>
      <c r="L199" s="3">
        <v>1.2167</v>
      </c>
      <c r="M199" s="3">
        <v>1.1854</v>
      </c>
      <c r="N199" s="3">
        <v>1.1567</v>
      </c>
      <c r="O199" s="3">
        <v>0.5235</v>
      </c>
      <c r="P199" s="3">
        <v>0.7702</v>
      </c>
      <c r="Q199" s="3">
        <v>0.5881</v>
      </c>
      <c r="R199" s="3" t="s">
        <v>83</v>
      </c>
      <c r="S199" s="3" t="s">
        <v>2088</v>
      </c>
      <c r="T199" s="3" t="s">
        <v>2089</v>
      </c>
      <c r="U199" s="3" t="s">
        <v>1335</v>
      </c>
      <c r="V199" s="3" t="s">
        <v>2090</v>
      </c>
      <c r="W199" s="3" t="s">
        <v>407</v>
      </c>
      <c r="X199" s="3" t="s">
        <v>2091</v>
      </c>
      <c r="AA199" s="3" t="s">
        <v>47</v>
      </c>
      <c r="AB199" s="3" t="s">
        <v>2092</v>
      </c>
      <c r="AC199" s="3" t="s">
        <v>2093</v>
      </c>
    </row>
    <row r="200" hidden="1" spans="1:24">
      <c r="A200" s="3" t="s">
        <v>2094</v>
      </c>
      <c r="B200" s="3" t="s">
        <v>2095</v>
      </c>
      <c r="C200" s="3" t="s">
        <v>2096</v>
      </c>
      <c r="D200" s="3">
        <v>2.4139</v>
      </c>
      <c r="E200" s="3">
        <v>0.0131</v>
      </c>
      <c r="F200" s="3" t="s">
        <v>39</v>
      </c>
      <c r="G200" s="3">
        <v>68.822</v>
      </c>
      <c r="H200" s="3" t="s">
        <v>2097</v>
      </c>
      <c r="I200" s="3">
        <v>1.3759</v>
      </c>
      <c r="J200" s="3">
        <v>1.26</v>
      </c>
      <c r="K200" s="3">
        <v>1.629</v>
      </c>
      <c r="L200" s="3">
        <v>1.1027</v>
      </c>
      <c r="M200" s="3">
        <v>1.3202</v>
      </c>
      <c r="N200" s="3">
        <v>1.1343</v>
      </c>
      <c r="O200" s="3">
        <v>0.7452</v>
      </c>
      <c r="P200" s="3">
        <v>0.4327</v>
      </c>
      <c r="R200" s="3" t="s">
        <v>174</v>
      </c>
      <c r="S200" s="3" t="s">
        <v>2098</v>
      </c>
      <c r="T200" s="3" t="s">
        <v>2099</v>
      </c>
      <c r="U200" s="3" t="s">
        <v>2100</v>
      </c>
      <c r="V200" s="3" t="s">
        <v>2101</v>
      </c>
      <c r="W200" s="3" t="s">
        <v>2102</v>
      </c>
      <c r="X200" s="3" t="s">
        <v>2103</v>
      </c>
    </row>
    <row r="201" spans="1:29">
      <c r="A201" s="3" t="s">
        <v>2104</v>
      </c>
      <c r="B201" s="3" t="s">
        <v>2105</v>
      </c>
      <c r="C201" s="3" t="s">
        <v>2106</v>
      </c>
      <c r="D201" s="3">
        <v>0.5885</v>
      </c>
      <c r="E201" s="3">
        <v>0.0049</v>
      </c>
      <c r="F201" s="3" t="s">
        <v>53</v>
      </c>
      <c r="G201" s="3">
        <v>19.536</v>
      </c>
      <c r="H201" s="3" t="s">
        <v>2107</v>
      </c>
      <c r="I201" s="3">
        <v>0.9086</v>
      </c>
      <c r="J201" s="3">
        <v>0.8552</v>
      </c>
      <c r="K201" s="3">
        <v>0.7283</v>
      </c>
      <c r="L201" s="3">
        <v>0.6871</v>
      </c>
      <c r="M201" s="3">
        <v>0.7444</v>
      </c>
      <c r="N201" s="3">
        <v>0.8416</v>
      </c>
      <c r="O201" s="3">
        <v>1.5406</v>
      </c>
      <c r="P201" s="3">
        <v>1.2432</v>
      </c>
      <c r="Q201" s="3">
        <v>1.4509</v>
      </c>
      <c r="R201" s="3" t="s">
        <v>83</v>
      </c>
      <c r="S201" s="3" t="s">
        <v>2108</v>
      </c>
      <c r="T201" s="3" t="s">
        <v>2109</v>
      </c>
      <c r="U201" s="3" t="s">
        <v>2110</v>
      </c>
      <c r="V201" s="3" t="s">
        <v>2111</v>
      </c>
      <c r="W201" s="3" t="s">
        <v>1970</v>
      </c>
      <c r="X201" s="3" t="s">
        <v>2112</v>
      </c>
      <c r="Y201" s="3" t="s">
        <v>2113</v>
      </c>
      <c r="Z201" s="3" t="s">
        <v>2114</v>
      </c>
      <c r="AA201" s="3" t="s">
        <v>396</v>
      </c>
      <c r="AB201" s="3" t="s">
        <v>2115</v>
      </c>
      <c r="AC201" s="3" t="s">
        <v>2116</v>
      </c>
    </row>
    <row r="202" spans="1:29">
      <c r="A202" s="3" t="s">
        <v>2117</v>
      </c>
      <c r="B202" s="3" t="s">
        <v>2118</v>
      </c>
      <c r="C202" s="3" t="s">
        <v>2119</v>
      </c>
      <c r="D202" s="3">
        <v>0.5464</v>
      </c>
      <c r="E202" s="3">
        <v>0.0015</v>
      </c>
      <c r="F202" s="3" t="s">
        <v>53</v>
      </c>
      <c r="G202" s="3">
        <v>86.856</v>
      </c>
      <c r="H202" s="3" t="s">
        <v>2120</v>
      </c>
      <c r="I202" s="3">
        <v>0.7089</v>
      </c>
      <c r="J202" s="3">
        <v>0.9691</v>
      </c>
      <c r="K202" s="3">
        <v>0.7629</v>
      </c>
      <c r="L202" s="3">
        <v>0.6559</v>
      </c>
      <c r="M202" s="3">
        <v>0.6997</v>
      </c>
      <c r="N202" s="3">
        <v>0.7362</v>
      </c>
      <c r="O202" s="3">
        <v>1.5616</v>
      </c>
      <c r="P202" s="3">
        <v>1.4678</v>
      </c>
      <c r="Q202" s="3">
        <v>1.4379</v>
      </c>
      <c r="R202" s="3" t="s">
        <v>388</v>
      </c>
      <c r="V202" s="3" t="s">
        <v>2121</v>
      </c>
      <c r="W202" s="3" t="s">
        <v>2122</v>
      </c>
      <c r="X202" s="3" t="s">
        <v>2123</v>
      </c>
      <c r="Y202" s="3" t="s">
        <v>1505</v>
      </c>
      <c r="Z202" s="3" t="s">
        <v>1506</v>
      </c>
      <c r="AA202" s="3" t="s">
        <v>1259</v>
      </c>
      <c r="AB202" s="3" t="s">
        <v>2124</v>
      </c>
      <c r="AC202" s="3" t="s">
        <v>2125</v>
      </c>
    </row>
    <row r="203" spans="1:29">
      <c r="A203" s="3" t="s">
        <v>2126</v>
      </c>
      <c r="B203" s="3" t="s">
        <v>2127</v>
      </c>
      <c r="C203" s="3" t="s">
        <v>2128</v>
      </c>
      <c r="D203" s="3">
        <v>0.63</v>
      </c>
      <c r="E203" s="3">
        <v>0.0025</v>
      </c>
      <c r="F203" s="3" t="s">
        <v>53</v>
      </c>
      <c r="G203" s="3">
        <v>11.526</v>
      </c>
      <c r="H203" s="3" t="s">
        <v>2129</v>
      </c>
      <c r="I203" s="3">
        <v>0.8629</v>
      </c>
      <c r="J203" s="3">
        <v>0.8242</v>
      </c>
      <c r="K203" s="3">
        <v>0.7</v>
      </c>
      <c r="L203" s="3">
        <v>0.9391</v>
      </c>
      <c r="M203" s="3">
        <v>0.9105</v>
      </c>
      <c r="N203" s="3">
        <v>0.9746</v>
      </c>
      <c r="O203" s="3">
        <v>1.2314</v>
      </c>
      <c r="P203" s="3">
        <v>1.3582</v>
      </c>
      <c r="Q203" s="3">
        <v>1.1991</v>
      </c>
      <c r="R203" s="3" t="s">
        <v>388</v>
      </c>
      <c r="S203" s="3" t="s">
        <v>2130</v>
      </c>
      <c r="T203" s="3" t="s">
        <v>2131</v>
      </c>
      <c r="U203" s="3" t="s">
        <v>2132</v>
      </c>
      <c r="V203" s="3" t="s">
        <v>2133</v>
      </c>
      <c r="W203" s="3" t="s">
        <v>2134</v>
      </c>
      <c r="X203" s="3" t="s">
        <v>2135</v>
      </c>
      <c r="Y203" s="3" t="s">
        <v>2136</v>
      </c>
      <c r="Z203" s="3" t="s">
        <v>2137</v>
      </c>
      <c r="AA203" s="3" t="s">
        <v>2138</v>
      </c>
      <c r="AB203" s="3" t="s">
        <v>2139</v>
      </c>
      <c r="AC203" s="3" t="s">
        <v>2140</v>
      </c>
    </row>
    <row r="204" spans="1:29">
      <c r="A204" s="3" t="s">
        <v>2141</v>
      </c>
      <c r="B204" s="3" t="s">
        <v>2142</v>
      </c>
      <c r="C204" s="3" t="s">
        <v>2143</v>
      </c>
      <c r="D204" s="3">
        <v>0.598</v>
      </c>
      <c r="E204" s="3">
        <v>0.0454</v>
      </c>
      <c r="F204" s="3" t="s">
        <v>53</v>
      </c>
      <c r="G204" s="3">
        <v>17.577</v>
      </c>
      <c r="H204" s="3" t="s">
        <v>2144</v>
      </c>
      <c r="J204" s="3">
        <v>0.9401</v>
      </c>
      <c r="K204" s="3">
        <v>0.8338</v>
      </c>
      <c r="L204" s="3">
        <v>0.8694</v>
      </c>
      <c r="M204" s="3">
        <v>0.8793</v>
      </c>
      <c r="N204" s="3">
        <v>1.0276</v>
      </c>
      <c r="O204" s="3">
        <v>1.3246</v>
      </c>
      <c r="P204" s="3">
        <v>1.6355</v>
      </c>
      <c r="Q204" s="3">
        <v>1.4897</v>
      </c>
      <c r="R204" s="3" t="s">
        <v>388</v>
      </c>
      <c r="AA204" s="3" t="s">
        <v>1063</v>
      </c>
      <c r="AB204" s="3" t="s">
        <v>2145</v>
      </c>
      <c r="AC204" s="3" t="s">
        <v>1065</v>
      </c>
    </row>
    <row r="205" spans="1:29">
      <c r="A205" s="3" t="s">
        <v>2146</v>
      </c>
      <c r="B205" s="3" t="s">
        <v>2147</v>
      </c>
      <c r="C205" s="3" t="s">
        <v>2148</v>
      </c>
      <c r="D205" s="3">
        <v>0.5777</v>
      </c>
      <c r="E205" s="3">
        <v>0.002</v>
      </c>
      <c r="F205" s="3" t="s">
        <v>53</v>
      </c>
      <c r="G205" s="3">
        <v>24.588</v>
      </c>
      <c r="H205" s="3" t="s">
        <v>2149</v>
      </c>
      <c r="I205" s="3">
        <v>0.8195</v>
      </c>
      <c r="J205" s="3">
        <v>0.8865</v>
      </c>
      <c r="K205" s="3">
        <v>0.7317</v>
      </c>
      <c r="L205" s="3">
        <v>0.8256</v>
      </c>
      <c r="M205" s="3">
        <v>0.7375</v>
      </c>
      <c r="N205" s="3">
        <v>0.7795</v>
      </c>
      <c r="O205" s="3">
        <v>1.533</v>
      </c>
      <c r="P205" s="3">
        <v>1.295</v>
      </c>
      <c r="Q205" s="3">
        <v>1.3917</v>
      </c>
      <c r="R205" s="3" t="s">
        <v>83</v>
      </c>
      <c r="AA205" s="3" t="s">
        <v>64</v>
      </c>
      <c r="AB205" s="3" t="s">
        <v>1722</v>
      </c>
      <c r="AC205" s="3" t="s">
        <v>1021</v>
      </c>
    </row>
    <row r="206" hidden="1" spans="1:29">
      <c r="A206" s="3" t="s">
        <v>2150</v>
      </c>
      <c r="B206" s="3" t="s">
        <v>2151</v>
      </c>
      <c r="C206" s="3" t="s">
        <v>2152</v>
      </c>
      <c r="D206" s="3">
        <v>1.851</v>
      </c>
      <c r="E206" s="3">
        <v>0.0454</v>
      </c>
      <c r="F206" s="3" t="s">
        <v>39</v>
      </c>
      <c r="G206" s="3">
        <v>57.392</v>
      </c>
      <c r="H206" s="3" t="s">
        <v>2153</v>
      </c>
      <c r="I206" s="3">
        <v>0.8664</v>
      </c>
      <c r="J206" s="3">
        <v>0.8977</v>
      </c>
      <c r="K206" s="3">
        <v>1.2575</v>
      </c>
      <c r="L206" s="3">
        <v>1.668</v>
      </c>
      <c r="M206" s="3">
        <v>1.5803</v>
      </c>
      <c r="N206" s="3">
        <v>1.6417</v>
      </c>
      <c r="O206" s="3">
        <v>0.6161</v>
      </c>
      <c r="P206" s="3">
        <v>0.4722</v>
      </c>
      <c r="R206" s="3" t="s">
        <v>83</v>
      </c>
      <c r="S206" s="3" t="s">
        <v>2154</v>
      </c>
      <c r="T206" s="3" t="s">
        <v>2155</v>
      </c>
      <c r="V206" s="3" t="s">
        <v>2156</v>
      </c>
      <c r="W206" s="3" t="s">
        <v>2157</v>
      </c>
      <c r="X206" s="3" t="s">
        <v>2158</v>
      </c>
      <c r="AA206" s="3" t="s">
        <v>354</v>
      </c>
      <c r="AB206" s="3" t="s">
        <v>2159</v>
      </c>
      <c r="AC206" s="3" t="s">
        <v>2160</v>
      </c>
    </row>
    <row r="207" hidden="1" spans="1:18">
      <c r="A207" s="3" t="s">
        <v>2161</v>
      </c>
      <c r="B207" s="3" t="s">
        <v>2162</v>
      </c>
      <c r="C207" s="3" t="s">
        <v>2163</v>
      </c>
      <c r="D207" s="3">
        <v>1.9576</v>
      </c>
      <c r="E207" s="3">
        <v>0.0042</v>
      </c>
      <c r="F207" s="3" t="s">
        <v>39</v>
      </c>
      <c r="G207" s="3">
        <v>82.915</v>
      </c>
      <c r="H207" s="3" t="s">
        <v>2164</v>
      </c>
      <c r="I207" s="3">
        <v>1.0029</v>
      </c>
      <c r="J207" s="3">
        <v>0.9812</v>
      </c>
      <c r="K207" s="3">
        <v>0.7758</v>
      </c>
      <c r="L207" s="3">
        <v>1.535</v>
      </c>
      <c r="M207" s="3">
        <v>1.6302</v>
      </c>
      <c r="N207" s="3">
        <v>1.6651</v>
      </c>
      <c r="O207" s="3">
        <v>0.5036</v>
      </c>
      <c r="P207" s="3">
        <v>0.4842</v>
      </c>
      <c r="Q207" s="3">
        <v>0.422</v>
      </c>
      <c r="R207" s="3" t="s">
        <v>174</v>
      </c>
    </row>
    <row r="208" spans="1:29">
      <c r="A208" s="3" t="s">
        <v>2165</v>
      </c>
      <c r="B208" s="3" t="s">
        <v>2166</v>
      </c>
      <c r="C208" s="3" t="s">
        <v>2167</v>
      </c>
      <c r="D208" s="3">
        <v>0.5841</v>
      </c>
      <c r="E208" s="3">
        <v>0.0103</v>
      </c>
      <c r="F208" s="3" t="s">
        <v>53</v>
      </c>
      <c r="G208" s="3">
        <v>77.341</v>
      </c>
      <c r="H208" s="3" t="s">
        <v>2168</v>
      </c>
      <c r="I208" s="3">
        <v>0.7943</v>
      </c>
      <c r="J208" s="3">
        <v>0.8521</v>
      </c>
      <c r="K208" s="3">
        <v>0.6996</v>
      </c>
      <c r="L208" s="3">
        <v>0.9749</v>
      </c>
      <c r="M208" s="3">
        <v>0.8476</v>
      </c>
      <c r="N208" s="3">
        <v>0.8148</v>
      </c>
      <c r="O208" s="3">
        <v>1.3881</v>
      </c>
      <c r="P208" s="3">
        <v>1.122</v>
      </c>
      <c r="Q208" s="3">
        <v>1.5065</v>
      </c>
      <c r="R208" s="3" t="s">
        <v>55</v>
      </c>
      <c r="S208" s="3" t="s">
        <v>2169</v>
      </c>
      <c r="T208" s="3" t="s">
        <v>2170</v>
      </c>
      <c r="U208" s="3" t="s">
        <v>2171</v>
      </c>
      <c r="V208" s="3" t="s">
        <v>2172</v>
      </c>
      <c r="W208" s="3" t="s">
        <v>2173</v>
      </c>
      <c r="X208" s="3" t="s">
        <v>2174</v>
      </c>
      <c r="Y208" s="3" t="s">
        <v>2175</v>
      </c>
      <c r="Z208" s="3" t="s">
        <v>2176</v>
      </c>
      <c r="AA208" s="3" t="s">
        <v>376</v>
      </c>
      <c r="AB208" s="3" t="s">
        <v>2177</v>
      </c>
      <c r="AC208" s="3" t="s">
        <v>2178</v>
      </c>
    </row>
    <row r="209" spans="1:29">
      <c r="A209" s="3" t="s">
        <v>2179</v>
      </c>
      <c r="B209" s="3" t="s">
        <v>2180</v>
      </c>
      <c r="C209" s="3" t="s">
        <v>2181</v>
      </c>
      <c r="D209" s="3">
        <v>0.6453</v>
      </c>
      <c r="E209" s="3">
        <v>0.0216</v>
      </c>
      <c r="F209" s="3" t="s">
        <v>53</v>
      </c>
      <c r="G209" s="3">
        <v>24.717</v>
      </c>
      <c r="H209" s="3" t="s">
        <v>2182</v>
      </c>
      <c r="I209" s="3">
        <v>0.7783</v>
      </c>
      <c r="J209" s="3">
        <v>0.9025</v>
      </c>
      <c r="K209" s="3">
        <v>0.9784</v>
      </c>
      <c r="L209" s="3">
        <v>0.8129</v>
      </c>
      <c r="M209" s="3">
        <v>0.7115</v>
      </c>
      <c r="N209" s="3">
        <v>0.696</v>
      </c>
      <c r="O209" s="3">
        <v>1.2419</v>
      </c>
      <c r="P209" s="3">
        <v>1.2663</v>
      </c>
      <c r="Q209" s="3">
        <v>1.6123</v>
      </c>
      <c r="R209" s="3" t="s">
        <v>388</v>
      </c>
      <c r="S209" s="3" t="s">
        <v>2183</v>
      </c>
      <c r="T209" s="3" t="s">
        <v>2184</v>
      </c>
      <c r="V209" s="3" t="s">
        <v>2185</v>
      </c>
      <c r="W209" s="3" t="s">
        <v>2186</v>
      </c>
      <c r="X209" s="3" t="s">
        <v>2187</v>
      </c>
      <c r="Y209" s="3" t="s">
        <v>2188</v>
      </c>
      <c r="Z209" s="3" t="s">
        <v>2189</v>
      </c>
      <c r="AA209" s="3" t="s">
        <v>396</v>
      </c>
      <c r="AB209" s="3" t="s">
        <v>2190</v>
      </c>
      <c r="AC209" s="3" t="s">
        <v>2191</v>
      </c>
    </row>
    <row r="210" hidden="1" spans="1:29">
      <c r="A210" s="3" t="s">
        <v>2192</v>
      </c>
      <c r="B210" s="3" t="s">
        <v>2193</v>
      </c>
      <c r="C210" s="3" t="s">
        <v>2194</v>
      </c>
      <c r="D210" s="3">
        <v>4.13</v>
      </c>
      <c r="E210" s="3">
        <v>0.0009</v>
      </c>
      <c r="F210" s="3" t="s">
        <v>39</v>
      </c>
      <c r="G210" s="3">
        <v>28.585</v>
      </c>
      <c r="H210" s="3" t="s">
        <v>2195</v>
      </c>
      <c r="I210" s="3">
        <v>1.9631</v>
      </c>
      <c r="J210" s="3">
        <v>2.1389</v>
      </c>
      <c r="K210" s="3">
        <v>1.8702</v>
      </c>
      <c r="L210" s="3">
        <v>0.6639</v>
      </c>
      <c r="M210" s="3">
        <v>0.5553</v>
      </c>
      <c r="N210" s="3">
        <v>0.8446</v>
      </c>
      <c r="O210" s="3">
        <v>0.5962</v>
      </c>
      <c r="Q210" s="3">
        <v>0.3678</v>
      </c>
      <c r="R210" s="3" t="s">
        <v>71</v>
      </c>
      <c r="V210" s="3" t="s">
        <v>2196</v>
      </c>
      <c r="X210" s="3" t="s">
        <v>2197</v>
      </c>
      <c r="Y210" s="3" t="s">
        <v>573</v>
      </c>
      <c r="Z210" s="3" t="s">
        <v>574</v>
      </c>
      <c r="AA210" s="3" t="s">
        <v>101</v>
      </c>
      <c r="AB210" s="3" t="s">
        <v>2198</v>
      </c>
      <c r="AC210" s="3" t="s">
        <v>2199</v>
      </c>
    </row>
    <row r="211" spans="1:29">
      <c r="A211" s="3" t="s">
        <v>2200</v>
      </c>
      <c r="B211" s="3" t="s">
        <v>2201</v>
      </c>
      <c r="C211" s="3" t="s">
        <v>2202</v>
      </c>
      <c r="D211" s="3">
        <v>0.578</v>
      </c>
      <c r="E211" s="3">
        <v>0.0011</v>
      </c>
      <c r="F211" s="3" t="s">
        <v>53</v>
      </c>
      <c r="G211" s="3">
        <v>116.01</v>
      </c>
      <c r="H211" s="3" t="s">
        <v>2203</v>
      </c>
      <c r="I211" s="3">
        <v>0.9611</v>
      </c>
      <c r="J211" s="3">
        <v>0.8802</v>
      </c>
      <c r="K211" s="3">
        <v>0.8531</v>
      </c>
      <c r="L211" s="3">
        <v>0.5316</v>
      </c>
      <c r="M211" s="3">
        <v>0.5287</v>
      </c>
      <c r="N211" s="3">
        <v>0.5839</v>
      </c>
      <c r="O211" s="3">
        <v>1.4104</v>
      </c>
      <c r="P211" s="3">
        <v>1.6213</v>
      </c>
      <c r="Q211" s="3">
        <v>1.6297</v>
      </c>
      <c r="R211" s="3" t="s">
        <v>388</v>
      </c>
      <c r="S211" s="3" t="s">
        <v>2204</v>
      </c>
      <c r="T211" s="3" t="s">
        <v>2205</v>
      </c>
      <c r="U211" s="3" t="s">
        <v>1502</v>
      </c>
      <c r="V211" s="3" t="s">
        <v>2206</v>
      </c>
      <c r="W211" s="3" t="s">
        <v>2207</v>
      </c>
      <c r="X211" s="3" t="s">
        <v>2208</v>
      </c>
      <c r="Y211" s="3" t="s">
        <v>1505</v>
      </c>
      <c r="Z211" s="3" t="s">
        <v>1506</v>
      </c>
      <c r="AA211" s="3" t="s">
        <v>1259</v>
      </c>
      <c r="AB211" s="3" t="s">
        <v>2124</v>
      </c>
      <c r="AC211" s="3" t="s">
        <v>2125</v>
      </c>
    </row>
    <row r="212" hidden="1" spans="1:29">
      <c r="A212" s="3" t="s">
        <v>2209</v>
      </c>
      <c r="B212" s="3" t="s">
        <v>2210</v>
      </c>
      <c r="C212" s="3" t="s">
        <v>2211</v>
      </c>
      <c r="D212" s="3">
        <v>1.757</v>
      </c>
      <c r="E212" s="3">
        <v>0.0381</v>
      </c>
      <c r="F212" s="3" t="s">
        <v>39</v>
      </c>
      <c r="G212" s="3">
        <v>7.2044</v>
      </c>
      <c r="H212" s="3" t="s">
        <v>2212</v>
      </c>
      <c r="I212" s="3">
        <v>1.0951</v>
      </c>
      <c r="J212" s="3">
        <v>1.3884</v>
      </c>
      <c r="K212" s="3">
        <v>1.3573</v>
      </c>
      <c r="L212" s="3">
        <v>1.1576</v>
      </c>
      <c r="M212" s="3">
        <v>1.218</v>
      </c>
      <c r="N212" s="3">
        <v>1.3262</v>
      </c>
      <c r="O212" s="3">
        <v>0.7609</v>
      </c>
      <c r="Q212" s="3">
        <v>0.6965</v>
      </c>
      <c r="R212" s="3" t="s">
        <v>71</v>
      </c>
      <c r="S212" s="3" t="s">
        <v>2213</v>
      </c>
      <c r="T212" s="3" t="s">
        <v>2214</v>
      </c>
      <c r="U212" s="3" t="s">
        <v>1908</v>
      </c>
      <c r="V212" s="3" t="s">
        <v>2215</v>
      </c>
      <c r="W212" s="3" t="s">
        <v>2216</v>
      </c>
      <c r="X212" s="3" t="s">
        <v>2217</v>
      </c>
      <c r="AA212" s="3" t="s">
        <v>462</v>
      </c>
      <c r="AB212" s="3" t="s">
        <v>2218</v>
      </c>
      <c r="AC212" s="3" t="s">
        <v>2219</v>
      </c>
    </row>
    <row r="213" hidden="1" spans="1:29">
      <c r="A213" s="3" t="s">
        <v>2220</v>
      </c>
      <c r="B213" s="3" t="s">
        <v>2221</v>
      </c>
      <c r="C213" s="3" t="s">
        <v>2222</v>
      </c>
      <c r="D213" s="3">
        <v>5.5973</v>
      </c>
      <c r="E213" s="3">
        <v>0</v>
      </c>
      <c r="F213" s="3" t="s">
        <v>39</v>
      </c>
      <c r="G213" s="3">
        <v>85.906</v>
      </c>
      <c r="H213" s="3" t="s">
        <v>2223</v>
      </c>
      <c r="I213" s="3">
        <v>1.7687</v>
      </c>
      <c r="J213" s="3">
        <v>1.6788</v>
      </c>
      <c r="K213" s="3">
        <v>1.805</v>
      </c>
      <c r="L213" s="3">
        <v>0.9712</v>
      </c>
      <c r="M213" s="3">
        <v>0.9335</v>
      </c>
      <c r="N213" s="3">
        <v>0.9044</v>
      </c>
      <c r="O213" s="3">
        <v>0.2778</v>
      </c>
      <c r="P213" s="3">
        <v>0.3139</v>
      </c>
      <c r="Q213" s="3">
        <v>0.3467</v>
      </c>
      <c r="R213" s="3" t="s">
        <v>174</v>
      </c>
      <c r="S213" s="3" t="s">
        <v>2224</v>
      </c>
      <c r="T213" s="3" t="s">
        <v>2225</v>
      </c>
      <c r="U213" s="3" t="s">
        <v>520</v>
      </c>
      <c r="V213" s="3" t="s">
        <v>2226</v>
      </c>
      <c r="W213" s="3" t="s">
        <v>2227</v>
      </c>
      <c r="AA213" s="3" t="s">
        <v>354</v>
      </c>
      <c r="AB213" s="3" t="s">
        <v>2228</v>
      </c>
      <c r="AC213" s="3" t="s">
        <v>936</v>
      </c>
    </row>
    <row r="214" spans="1:29">
      <c r="A214" s="3" t="s">
        <v>2229</v>
      </c>
      <c r="B214" s="3" t="s">
        <v>2230</v>
      </c>
      <c r="C214" s="3" t="s">
        <v>2231</v>
      </c>
      <c r="D214" s="3">
        <v>0.5544</v>
      </c>
      <c r="E214" s="3">
        <v>0.0202</v>
      </c>
      <c r="F214" s="3" t="s">
        <v>53</v>
      </c>
      <c r="G214" s="3">
        <v>20.955</v>
      </c>
      <c r="H214" s="3" t="s">
        <v>2232</v>
      </c>
      <c r="I214" s="3">
        <v>0.9519</v>
      </c>
      <c r="J214" s="3">
        <v>0.7395</v>
      </c>
      <c r="K214" s="3">
        <v>0.7176</v>
      </c>
      <c r="L214" s="3">
        <v>0.7386</v>
      </c>
      <c r="M214" s="3">
        <v>0.8339</v>
      </c>
      <c r="N214" s="3">
        <v>0.6736</v>
      </c>
      <c r="O214" s="3">
        <v>1.3532</v>
      </c>
      <c r="P214" s="3">
        <v>1.7529</v>
      </c>
      <c r="Q214" s="3">
        <v>1.2388</v>
      </c>
      <c r="R214" s="3" t="s">
        <v>388</v>
      </c>
      <c r="S214" s="3" t="s">
        <v>2233</v>
      </c>
      <c r="T214" s="3" t="s">
        <v>2234</v>
      </c>
      <c r="U214" s="3" t="s">
        <v>1502</v>
      </c>
      <c r="V214" s="3" t="s">
        <v>2235</v>
      </c>
      <c r="W214" s="3" t="s">
        <v>2236</v>
      </c>
      <c r="X214" s="3" t="s">
        <v>2237</v>
      </c>
      <c r="Y214" s="3" t="s">
        <v>1505</v>
      </c>
      <c r="Z214" s="3" t="s">
        <v>1506</v>
      </c>
      <c r="AA214" s="3" t="s">
        <v>354</v>
      </c>
      <c r="AB214" s="3" t="s">
        <v>2238</v>
      </c>
      <c r="AC214" s="3" t="s">
        <v>2239</v>
      </c>
    </row>
    <row r="215" hidden="1" spans="1:29">
      <c r="A215" s="3" t="s">
        <v>2240</v>
      </c>
      <c r="B215" s="3" t="s">
        <v>2241</v>
      </c>
      <c r="C215" s="3" t="s">
        <v>2242</v>
      </c>
      <c r="D215" s="3">
        <v>3.7297</v>
      </c>
      <c r="E215" s="3">
        <v>0</v>
      </c>
      <c r="F215" s="3" t="s">
        <v>39</v>
      </c>
      <c r="G215" s="3">
        <v>323.31</v>
      </c>
      <c r="H215" s="3" t="s">
        <v>2243</v>
      </c>
      <c r="I215" s="3">
        <v>1.4181</v>
      </c>
      <c r="J215" s="3">
        <v>1.42</v>
      </c>
      <c r="K215" s="3">
        <v>1.3863</v>
      </c>
      <c r="L215" s="3">
        <v>1.2007</v>
      </c>
      <c r="M215" s="3">
        <v>1.2419</v>
      </c>
      <c r="N215" s="3">
        <v>1.2004</v>
      </c>
      <c r="O215" s="3">
        <v>0.3535</v>
      </c>
      <c r="P215" s="3">
        <v>0.3806</v>
      </c>
      <c r="Q215" s="3">
        <v>0.3985</v>
      </c>
      <c r="R215" s="3" t="s">
        <v>71</v>
      </c>
      <c r="S215" s="3" t="s">
        <v>2244</v>
      </c>
      <c r="T215" s="3" t="s">
        <v>2245</v>
      </c>
      <c r="V215" s="3" t="s">
        <v>2246</v>
      </c>
      <c r="W215" s="3" t="s">
        <v>2247</v>
      </c>
      <c r="X215" s="3" t="s">
        <v>2248</v>
      </c>
      <c r="Y215" s="3" t="s">
        <v>2249</v>
      </c>
      <c r="Z215" s="3" t="s">
        <v>2250</v>
      </c>
      <c r="AA215" s="3" t="s">
        <v>47</v>
      </c>
      <c r="AB215" s="3" t="s">
        <v>2251</v>
      </c>
      <c r="AC215" s="3" t="s">
        <v>2252</v>
      </c>
    </row>
    <row r="216" spans="1:29">
      <c r="A216" s="3" t="s">
        <v>2253</v>
      </c>
      <c r="B216" s="3" t="s">
        <v>2254</v>
      </c>
      <c r="C216" s="3" t="s">
        <v>2255</v>
      </c>
      <c r="D216" s="3">
        <v>0.2327</v>
      </c>
      <c r="E216" s="3">
        <v>0.0002</v>
      </c>
      <c r="F216" s="3" t="s">
        <v>53</v>
      </c>
      <c r="G216" s="3">
        <v>31.707</v>
      </c>
      <c r="H216" s="3" t="s">
        <v>2256</v>
      </c>
      <c r="I216" s="3">
        <v>0.5263</v>
      </c>
      <c r="J216" s="3">
        <v>0.4707</v>
      </c>
      <c r="K216" s="3">
        <v>0.3324</v>
      </c>
      <c r="L216" s="3">
        <v>0.7107</v>
      </c>
      <c r="M216" s="3">
        <v>0.5923</v>
      </c>
      <c r="N216" s="3">
        <v>0.6536</v>
      </c>
      <c r="O216" s="3">
        <v>1.7608</v>
      </c>
      <c r="P216" s="3">
        <v>2.0614</v>
      </c>
      <c r="Q216" s="3">
        <v>1.8916</v>
      </c>
      <c r="R216" s="3" t="s">
        <v>388</v>
      </c>
      <c r="S216" s="3" t="s">
        <v>2257</v>
      </c>
      <c r="T216" s="3" t="s">
        <v>2258</v>
      </c>
      <c r="V216" s="3" t="s">
        <v>2259</v>
      </c>
      <c r="W216" s="3" t="s">
        <v>2260</v>
      </c>
      <c r="X216" s="3" t="s">
        <v>2261</v>
      </c>
      <c r="AA216" s="3" t="s">
        <v>376</v>
      </c>
      <c r="AB216" s="3" t="s">
        <v>2262</v>
      </c>
      <c r="AC216" s="3" t="s">
        <v>2263</v>
      </c>
    </row>
    <row r="217" hidden="1" spans="1:18">
      <c r="A217" s="3" t="s">
        <v>2264</v>
      </c>
      <c r="B217" s="3" t="s">
        <v>2265</v>
      </c>
      <c r="C217" s="3" t="s">
        <v>2266</v>
      </c>
      <c r="D217" s="3">
        <v>1.5886</v>
      </c>
      <c r="E217" s="3">
        <v>0.0261</v>
      </c>
      <c r="F217" s="3" t="s">
        <v>39</v>
      </c>
      <c r="G217" s="3">
        <v>104.29</v>
      </c>
      <c r="H217" s="3" t="s">
        <v>2267</v>
      </c>
      <c r="I217" s="3">
        <v>1.109</v>
      </c>
      <c r="J217" s="3">
        <v>1.1291</v>
      </c>
      <c r="K217" s="3">
        <v>1.2021</v>
      </c>
      <c r="L217" s="3">
        <v>1.0972</v>
      </c>
      <c r="M217" s="3">
        <v>1.1548</v>
      </c>
      <c r="N217" s="3">
        <v>1.1423</v>
      </c>
      <c r="O217" s="3">
        <v>0.7178</v>
      </c>
      <c r="P217" s="3">
        <v>0.5163</v>
      </c>
      <c r="Q217" s="3">
        <v>0.9315</v>
      </c>
      <c r="R217" s="3" t="s">
        <v>174</v>
      </c>
    </row>
    <row r="218" hidden="1" spans="1:29">
      <c r="A218" s="3" t="s">
        <v>2268</v>
      </c>
      <c r="B218" s="3" t="s">
        <v>2269</v>
      </c>
      <c r="C218" s="3" t="s">
        <v>2270</v>
      </c>
      <c r="D218" s="3">
        <v>4.8609</v>
      </c>
      <c r="E218" s="3">
        <v>0.0018</v>
      </c>
      <c r="F218" s="3" t="s">
        <v>39</v>
      </c>
      <c r="G218" s="3">
        <v>79.282</v>
      </c>
      <c r="H218" s="3" t="s">
        <v>2271</v>
      </c>
      <c r="I218" s="3">
        <v>1.536</v>
      </c>
      <c r="J218" s="3">
        <v>1.9993</v>
      </c>
      <c r="K218" s="3">
        <v>1.5401</v>
      </c>
      <c r="L218" s="3">
        <v>1.0219</v>
      </c>
      <c r="M218" s="3">
        <v>0.967</v>
      </c>
      <c r="N218" s="3">
        <v>1.2397</v>
      </c>
      <c r="O218" s="3">
        <v>0.2752</v>
      </c>
      <c r="P218" s="3">
        <v>0.4209</v>
      </c>
      <c r="R218" s="3" t="s">
        <v>71</v>
      </c>
      <c r="S218" s="3" t="s">
        <v>2272</v>
      </c>
      <c r="T218" s="3" t="s">
        <v>2273</v>
      </c>
      <c r="V218" s="3" t="s">
        <v>2274</v>
      </c>
      <c r="W218" s="3" t="s">
        <v>2275</v>
      </c>
      <c r="X218" s="3" t="s">
        <v>2276</v>
      </c>
      <c r="Y218" s="3" t="s">
        <v>2277</v>
      </c>
      <c r="Z218" s="3" t="s">
        <v>2278</v>
      </c>
      <c r="AA218" s="3" t="s">
        <v>849</v>
      </c>
      <c r="AB218" s="3" t="s">
        <v>2279</v>
      </c>
      <c r="AC218" s="3" t="s">
        <v>2280</v>
      </c>
    </row>
    <row r="219" spans="1:29">
      <c r="A219" s="3" t="s">
        <v>2281</v>
      </c>
      <c r="B219" s="3" t="s">
        <v>2282</v>
      </c>
      <c r="C219" s="3" t="s">
        <v>2283</v>
      </c>
      <c r="D219" s="3">
        <v>0.5922</v>
      </c>
      <c r="E219" s="3">
        <v>0.0492</v>
      </c>
      <c r="F219" s="3" t="s">
        <v>53</v>
      </c>
      <c r="G219" s="3">
        <v>9.5477</v>
      </c>
      <c r="H219" s="3" t="s">
        <v>2284</v>
      </c>
      <c r="J219" s="3">
        <v>0.9979</v>
      </c>
      <c r="K219" s="3">
        <v>0.931</v>
      </c>
      <c r="L219" s="3">
        <v>1.1612</v>
      </c>
      <c r="N219" s="3">
        <v>1.0243</v>
      </c>
      <c r="O219" s="3">
        <v>1.6139</v>
      </c>
      <c r="P219" s="3">
        <v>1.3859</v>
      </c>
      <c r="Q219" s="3">
        <v>1.8858</v>
      </c>
      <c r="R219" s="3" t="s">
        <v>55</v>
      </c>
      <c r="S219" s="3" t="s">
        <v>2285</v>
      </c>
      <c r="T219" s="3" t="s">
        <v>2286</v>
      </c>
      <c r="U219" s="3" t="s">
        <v>2287</v>
      </c>
      <c r="V219" s="3" t="s">
        <v>2288</v>
      </c>
      <c r="W219" s="3" t="s">
        <v>2289</v>
      </c>
      <c r="X219" s="3" t="s">
        <v>2290</v>
      </c>
      <c r="Y219" s="3" t="s">
        <v>2291</v>
      </c>
      <c r="Z219" s="3" t="s">
        <v>2292</v>
      </c>
      <c r="AA219" s="3" t="s">
        <v>376</v>
      </c>
      <c r="AB219" s="3" t="s">
        <v>2293</v>
      </c>
      <c r="AC219" s="3" t="s">
        <v>2294</v>
      </c>
    </row>
    <row r="220" hidden="1" spans="1:29">
      <c r="A220" s="3" t="s">
        <v>2295</v>
      </c>
      <c r="B220" s="3" t="s">
        <v>2296</v>
      </c>
      <c r="C220" s="3" t="s">
        <v>2297</v>
      </c>
      <c r="D220" s="3">
        <v>3.0776</v>
      </c>
      <c r="E220" s="3">
        <v>0.0004</v>
      </c>
      <c r="F220" s="3" t="s">
        <v>39</v>
      </c>
      <c r="G220" s="3">
        <v>81.575</v>
      </c>
      <c r="H220" s="3" t="s">
        <v>2298</v>
      </c>
      <c r="I220" s="3">
        <v>1.294</v>
      </c>
      <c r="J220" s="3">
        <v>1.5589</v>
      </c>
      <c r="K220" s="3">
        <v>1.3574</v>
      </c>
      <c r="L220" s="3">
        <v>1.216</v>
      </c>
      <c r="M220" s="3">
        <v>1.2311</v>
      </c>
      <c r="N220" s="3">
        <v>0.9747</v>
      </c>
      <c r="O220" s="3">
        <v>0.5269</v>
      </c>
      <c r="P220" s="3">
        <v>0.4266</v>
      </c>
      <c r="Q220" s="3">
        <v>0.4145</v>
      </c>
      <c r="R220" s="3" t="s">
        <v>55</v>
      </c>
      <c r="S220" s="3" t="s">
        <v>2299</v>
      </c>
      <c r="T220" s="3" t="s">
        <v>2300</v>
      </c>
      <c r="U220" s="3" t="s">
        <v>2301</v>
      </c>
      <c r="V220" s="3" t="s">
        <v>2302</v>
      </c>
      <c r="W220" s="3" t="s">
        <v>2303</v>
      </c>
      <c r="Y220" s="3" t="s">
        <v>2304</v>
      </c>
      <c r="Z220" s="3" t="s">
        <v>2305</v>
      </c>
      <c r="AA220" s="3" t="s">
        <v>376</v>
      </c>
      <c r="AB220" s="3" t="s">
        <v>2306</v>
      </c>
      <c r="AC220" s="3" t="s">
        <v>2307</v>
      </c>
    </row>
    <row r="221" hidden="1" spans="1:29">
      <c r="A221" s="3" t="s">
        <v>2308</v>
      </c>
      <c r="B221" s="3" t="s">
        <v>2309</v>
      </c>
      <c r="C221" s="3" t="s">
        <v>2310</v>
      </c>
      <c r="D221" s="3">
        <v>2.5407</v>
      </c>
      <c r="E221" s="3">
        <v>0.0056</v>
      </c>
      <c r="F221" s="3" t="s">
        <v>39</v>
      </c>
      <c r="G221" s="3">
        <v>12.863</v>
      </c>
      <c r="H221" s="3" t="s">
        <v>2311</v>
      </c>
      <c r="I221" s="3">
        <v>1.6701</v>
      </c>
      <c r="J221" s="3">
        <v>1.1678</v>
      </c>
      <c r="K221" s="3">
        <v>1.4472</v>
      </c>
      <c r="L221" s="3">
        <v>0.8832</v>
      </c>
      <c r="M221" s="3">
        <v>0.9776</v>
      </c>
      <c r="N221" s="3">
        <v>1.1676</v>
      </c>
      <c r="O221" s="3">
        <v>0.431</v>
      </c>
      <c r="P221" s="3">
        <v>0.6519</v>
      </c>
      <c r="Q221" s="3">
        <v>0.6037</v>
      </c>
      <c r="R221" s="3" t="s">
        <v>55</v>
      </c>
      <c r="X221" s="3" t="s">
        <v>759</v>
      </c>
      <c r="Y221" s="3" t="s">
        <v>2312</v>
      </c>
      <c r="Z221" s="3" t="s">
        <v>2313</v>
      </c>
      <c r="AA221" s="3" t="s">
        <v>154</v>
      </c>
      <c r="AB221" s="3" t="s">
        <v>2314</v>
      </c>
      <c r="AC221" s="3" t="s">
        <v>2315</v>
      </c>
    </row>
    <row r="222" hidden="1" spans="1:29">
      <c r="A222" s="3" t="s">
        <v>2316</v>
      </c>
      <c r="B222" s="3" t="s">
        <v>346</v>
      </c>
      <c r="C222" s="3" t="s">
        <v>2317</v>
      </c>
      <c r="D222" s="3">
        <v>6.8735</v>
      </c>
      <c r="E222" s="3">
        <v>0.0009</v>
      </c>
      <c r="F222" s="3" t="s">
        <v>39</v>
      </c>
      <c r="G222" s="3">
        <v>54.792</v>
      </c>
      <c r="H222" s="3" t="s">
        <v>2318</v>
      </c>
      <c r="I222" s="3">
        <v>1.6682</v>
      </c>
      <c r="J222" s="3">
        <v>2.2123</v>
      </c>
      <c r="K222" s="3">
        <v>2.197</v>
      </c>
      <c r="L222" s="3">
        <v>0.7969</v>
      </c>
      <c r="M222" s="3">
        <v>0.812</v>
      </c>
      <c r="N222" s="3">
        <v>0.7241</v>
      </c>
      <c r="O222" s="3">
        <v>0.2985</v>
      </c>
      <c r="P222" s="3">
        <v>0.291</v>
      </c>
      <c r="R222" s="3" t="s">
        <v>83</v>
      </c>
      <c r="S222" s="3" t="s">
        <v>2319</v>
      </c>
      <c r="T222" s="3" t="s">
        <v>2320</v>
      </c>
      <c r="U222" s="3" t="s">
        <v>700</v>
      </c>
      <c r="V222" s="3" t="s">
        <v>2321</v>
      </c>
      <c r="W222" s="3" t="s">
        <v>2322</v>
      </c>
      <c r="X222" s="3" t="s">
        <v>351</v>
      </c>
      <c r="Y222" s="3" t="s">
        <v>2323</v>
      </c>
      <c r="Z222" s="3" t="s">
        <v>2324</v>
      </c>
      <c r="AA222" s="3" t="s">
        <v>354</v>
      </c>
      <c r="AB222" s="3" t="s">
        <v>2325</v>
      </c>
      <c r="AC222" s="3" t="s">
        <v>2326</v>
      </c>
    </row>
    <row r="223" spans="1:29">
      <c r="A223" s="3" t="s">
        <v>2327</v>
      </c>
      <c r="B223" s="3" t="s">
        <v>2328</v>
      </c>
      <c r="C223" s="3" t="s">
        <v>2329</v>
      </c>
      <c r="D223" s="3">
        <v>0.5672</v>
      </c>
      <c r="E223" s="3">
        <v>0.0044</v>
      </c>
      <c r="F223" s="3" t="s">
        <v>53</v>
      </c>
      <c r="G223" s="3">
        <v>70.979</v>
      </c>
      <c r="H223" s="3" t="s">
        <v>2330</v>
      </c>
      <c r="I223" s="3">
        <v>0.6903</v>
      </c>
      <c r="J223" s="3">
        <v>0.6159</v>
      </c>
      <c r="K223" s="3">
        <v>0.8907</v>
      </c>
      <c r="L223" s="3">
        <v>1.0445</v>
      </c>
      <c r="M223" s="3">
        <v>1.112</v>
      </c>
      <c r="N223" s="3">
        <v>0.7731</v>
      </c>
      <c r="O223" s="3">
        <v>1.3383</v>
      </c>
      <c r="P223" s="3">
        <v>1.1904</v>
      </c>
      <c r="Q223" s="3">
        <v>1.3448</v>
      </c>
      <c r="R223" s="3" t="s">
        <v>388</v>
      </c>
      <c r="V223" s="3" t="s">
        <v>2331</v>
      </c>
      <c r="W223" s="3" t="s">
        <v>2332</v>
      </c>
      <c r="X223" s="3" t="s">
        <v>2333</v>
      </c>
      <c r="AA223" s="3" t="s">
        <v>540</v>
      </c>
      <c r="AB223" s="3" t="s">
        <v>2334</v>
      </c>
      <c r="AC223" s="3" t="s">
        <v>2335</v>
      </c>
    </row>
    <row r="224" hidden="1" spans="1:29">
      <c r="A224" s="3" t="s">
        <v>2336</v>
      </c>
      <c r="B224" s="3" t="s">
        <v>2337</v>
      </c>
      <c r="C224" s="3" t="s">
        <v>2338</v>
      </c>
      <c r="D224" s="3">
        <v>2.173</v>
      </c>
      <c r="E224" s="3">
        <v>0.0001</v>
      </c>
      <c r="F224" s="3" t="s">
        <v>39</v>
      </c>
      <c r="G224" s="3">
        <v>35.656</v>
      </c>
      <c r="H224" s="3" t="s">
        <v>2339</v>
      </c>
      <c r="I224" s="3">
        <v>1.3733</v>
      </c>
      <c r="J224" s="3">
        <v>1.2749</v>
      </c>
      <c r="K224" s="3">
        <v>1.3828</v>
      </c>
      <c r="L224" s="3">
        <v>0.9959</v>
      </c>
      <c r="M224" s="3">
        <v>0.9682</v>
      </c>
      <c r="N224" s="3">
        <v>1.1497</v>
      </c>
      <c r="O224" s="3">
        <v>0.5581</v>
      </c>
      <c r="P224" s="3">
        <v>0.6864</v>
      </c>
      <c r="Q224" s="3">
        <v>0.6106</v>
      </c>
      <c r="R224" s="3" t="s">
        <v>41</v>
      </c>
      <c r="S224" s="3" t="s">
        <v>2340</v>
      </c>
      <c r="T224" s="3" t="s">
        <v>2341</v>
      </c>
      <c r="V224" s="3" t="s">
        <v>2342</v>
      </c>
      <c r="W224" s="3" t="s">
        <v>275</v>
      </c>
      <c r="X224" s="3" t="s">
        <v>2343</v>
      </c>
      <c r="Y224" s="3" t="s">
        <v>2344</v>
      </c>
      <c r="Z224" s="3" t="s">
        <v>2345</v>
      </c>
      <c r="AA224" s="3" t="s">
        <v>354</v>
      </c>
      <c r="AB224" s="3" t="s">
        <v>2346</v>
      </c>
      <c r="AC224" s="3" t="s">
        <v>2347</v>
      </c>
    </row>
    <row r="225" hidden="1" spans="1:29">
      <c r="A225" s="3" t="s">
        <v>2348</v>
      </c>
      <c r="B225" s="3" t="s">
        <v>2349</v>
      </c>
      <c r="C225" s="3" t="s">
        <v>2350</v>
      </c>
      <c r="D225" s="3">
        <v>2.687</v>
      </c>
      <c r="E225" s="3">
        <v>0</v>
      </c>
      <c r="F225" s="3" t="s">
        <v>39</v>
      </c>
      <c r="G225" s="3">
        <v>247.79</v>
      </c>
      <c r="H225" s="3" t="s">
        <v>2351</v>
      </c>
      <c r="I225" s="3">
        <v>1.2175</v>
      </c>
      <c r="J225" s="3">
        <v>1.2492</v>
      </c>
      <c r="K225" s="3">
        <v>1.3065</v>
      </c>
      <c r="L225" s="3">
        <v>1.2879</v>
      </c>
      <c r="M225" s="3">
        <v>1.27</v>
      </c>
      <c r="N225" s="3">
        <v>1.2646</v>
      </c>
      <c r="O225" s="3">
        <v>0.4611</v>
      </c>
      <c r="P225" s="3">
        <v>0.4935</v>
      </c>
      <c r="Q225" s="3">
        <v>0.4496</v>
      </c>
      <c r="R225" s="3" t="s">
        <v>71</v>
      </c>
      <c r="S225" s="3" t="s">
        <v>2352</v>
      </c>
      <c r="T225" s="3" t="s">
        <v>2353</v>
      </c>
      <c r="V225" s="3" t="s">
        <v>2354</v>
      </c>
      <c r="W225" s="3" t="s">
        <v>2355</v>
      </c>
      <c r="X225" s="3" t="s">
        <v>2356</v>
      </c>
      <c r="Y225" s="3" t="s">
        <v>2357</v>
      </c>
      <c r="Z225" s="3" t="s">
        <v>2358</v>
      </c>
      <c r="AA225" s="3" t="s">
        <v>849</v>
      </c>
      <c r="AB225" s="3" t="s">
        <v>2359</v>
      </c>
      <c r="AC225" s="3" t="s">
        <v>2360</v>
      </c>
    </row>
    <row r="226" spans="1:29">
      <c r="A226" s="3" t="s">
        <v>2361</v>
      </c>
      <c r="B226" s="3" t="s">
        <v>2362</v>
      </c>
      <c r="C226" s="3" t="s">
        <v>2363</v>
      </c>
      <c r="D226" s="3">
        <v>0.5041</v>
      </c>
      <c r="E226" s="3">
        <v>0.0267</v>
      </c>
      <c r="F226" s="3" t="s">
        <v>53</v>
      </c>
      <c r="G226" s="3">
        <v>30.026</v>
      </c>
      <c r="H226" s="3" t="s">
        <v>2364</v>
      </c>
      <c r="I226" s="3">
        <v>0.7972</v>
      </c>
      <c r="K226" s="3">
        <v>1.081</v>
      </c>
      <c r="L226" s="3">
        <v>0.46</v>
      </c>
      <c r="N226" s="3">
        <v>1.0736</v>
      </c>
      <c r="O226" s="3">
        <v>1.5794</v>
      </c>
      <c r="P226" s="3">
        <v>1.8736</v>
      </c>
      <c r="Q226" s="3">
        <v>2.1352</v>
      </c>
      <c r="R226" s="3" t="s">
        <v>388</v>
      </c>
      <c r="AA226" s="3" t="s">
        <v>540</v>
      </c>
      <c r="AB226" s="3" t="s">
        <v>2334</v>
      </c>
      <c r="AC226" s="3" t="s">
        <v>2335</v>
      </c>
    </row>
    <row r="227" hidden="1" spans="1:29">
      <c r="A227" s="3" t="s">
        <v>2365</v>
      </c>
      <c r="B227" s="3" t="s">
        <v>2366</v>
      </c>
      <c r="C227" s="3" t="s">
        <v>2367</v>
      </c>
      <c r="D227" s="3">
        <v>2.2664</v>
      </c>
      <c r="E227" s="3">
        <v>0.0008</v>
      </c>
      <c r="F227" s="3" t="s">
        <v>39</v>
      </c>
      <c r="G227" s="3">
        <v>16.197</v>
      </c>
      <c r="H227" s="3" t="s">
        <v>2368</v>
      </c>
      <c r="I227" s="3">
        <v>1.3352</v>
      </c>
      <c r="J227" s="3">
        <v>1.4757</v>
      </c>
      <c r="K227" s="3">
        <v>1.1989</v>
      </c>
      <c r="L227" s="3">
        <v>1.211</v>
      </c>
      <c r="M227" s="3">
        <v>1.1712</v>
      </c>
      <c r="N227" s="3">
        <v>0.8388</v>
      </c>
      <c r="O227" s="3">
        <v>0.5517</v>
      </c>
      <c r="P227" s="3">
        <v>0.6039</v>
      </c>
      <c r="Q227" s="3">
        <v>0.6136</v>
      </c>
      <c r="R227" s="3" t="s">
        <v>55</v>
      </c>
      <c r="S227" s="3" t="s">
        <v>2369</v>
      </c>
      <c r="T227" s="3" t="s">
        <v>2370</v>
      </c>
      <c r="U227" s="3" t="s">
        <v>223</v>
      </c>
      <c r="V227" s="3" t="s">
        <v>2371</v>
      </c>
      <c r="W227" s="3" t="s">
        <v>659</v>
      </c>
      <c r="X227" s="3" t="s">
        <v>2372</v>
      </c>
      <c r="Y227" s="3" t="s">
        <v>1492</v>
      </c>
      <c r="Z227" s="3" t="s">
        <v>1493</v>
      </c>
      <c r="AA227" s="3" t="s">
        <v>2373</v>
      </c>
      <c r="AB227" s="3" t="s">
        <v>2374</v>
      </c>
      <c r="AC227" s="3" t="s">
        <v>2375</v>
      </c>
    </row>
    <row r="228" hidden="1" spans="1:23">
      <c r="A228" s="3" t="s">
        <v>2376</v>
      </c>
      <c r="B228" s="3" t="s">
        <v>120</v>
      </c>
      <c r="C228" s="3" t="s">
        <v>2377</v>
      </c>
      <c r="D228" s="3">
        <v>2.11</v>
      </c>
      <c r="E228" s="3">
        <v>0.0014</v>
      </c>
      <c r="F228" s="3" t="s">
        <v>39</v>
      </c>
      <c r="G228" s="3">
        <v>36.89</v>
      </c>
      <c r="H228" s="3" t="s">
        <v>2378</v>
      </c>
      <c r="I228" s="3">
        <v>1.0588</v>
      </c>
      <c r="J228" s="3">
        <v>1.1589</v>
      </c>
      <c r="K228" s="3">
        <v>1.3195</v>
      </c>
      <c r="L228" s="3">
        <v>1.4059</v>
      </c>
      <c r="M228" s="3">
        <v>1.1332</v>
      </c>
      <c r="N228" s="3">
        <v>1.2474</v>
      </c>
      <c r="O228" s="3">
        <v>0.5655</v>
      </c>
      <c r="P228" s="3">
        <v>0.5949</v>
      </c>
      <c r="Q228" s="3">
        <v>0.516</v>
      </c>
      <c r="R228" s="3" t="s">
        <v>71</v>
      </c>
      <c r="W228" s="3" t="s">
        <v>823</v>
      </c>
    </row>
    <row r="229" hidden="1" spans="1:29">
      <c r="A229" s="3" t="s">
        <v>2379</v>
      </c>
      <c r="B229" s="3" t="s">
        <v>1702</v>
      </c>
      <c r="C229" s="3" t="s">
        <v>2380</v>
      </c>
      <c r="D229" s="3">
        <v>1.5187</v>
      </c>
      <c r="E229" s="3">
        <v>0.0003</v>
      </c>
      <c r="F229" s="3" t="s">
        <v>39</v>
      </c>
      <c r="G229" s="3">
        <v>168.32</v>
      </c>
      <c r="H229" s="3" t="s">
        <v>2381</v>
      </c>
      <c r="I229" s="3">
        <v>1.0447</v>
      </c>
      <c r="J229" s="3">
        <v>1.0285</v>
      </c>
      <c r="K229" s="3">
        <v>0.9653</v>
      </c>
      <c r="L229" s="3">
        <v>1.3959</v>
      </c>
      <c r="M229" s="3">
        <v>1.2856</v>
      </c>
      <c r="N229" s="3">
        <v>1.2792</v>
      </c>
      <c r="O229" s="3">
        <v>0.6627</v>
      </c>
      <c r="P229" s="3">
        <v>0.6997</v>
      </c>
      <c r="Q229" s="3">
        <v>0.6384</v>
      </c>
      <c r="R229" s="3" t="s">
        <v>83</v>
      </c>
      <c r="S229" s="3" t="s">
        <v>2382</v>
      </c>
      <c r="T229" s="3" t="s">
        <v>2383</v>
      </c>
      <c r="U229" s="3" t="s">
        <v>429</v>
      </c>
      <c r="V229" s="3" t="s">
        <v>2384</v>
      </c>
      <c r="W229" s="3" t="s">
        <v>2385</v>
      </c>
      <c r="X229" s="3" t="s">
        <v>1709</v>
      </c>
      <c r="AA229" s="3" t="s">
        <v>1710</v>
      </c>
      <c r="AB229" s="3" t="s">
        <v>2386</v>
      </c>
      <c r="AC229" s="3" t="s">
        <v>2387</v>
      </c>
    </row>
    <row r="230" hidden="1" spans="1:29">
      <c r="A230" s="3" t="s">
        <v>2388</v>
      </c>
      <c r="B230" s="3" t="s">
        <v>1986</v>
      </c>
      <c r="C230" s="3" t="s">
        <v>2389</v>
      </c>
      <c r="D230" s="3">
        <v>2.3342</v>
      </c>
      <c r="E230" s="3">
        <v>0.0008</v>
      </c>
      <c r="F230" s="3" t="s">
        <v>39</v>
      </c>
      <c r="G230" s="3">
        <v>61.685</v>
      </c>
      <c r="H230" s="3" t="s">
        <v>2390</v>
      </c>
      <c r="I230" s="3">
        <v>1.4608</v>
      </c>
      <c r="J230" s="3">
        <v>1.5285</v>
      </c>
      <c r="K230" s="3">
        <v>1.2646</v>
      </c>
      <c r="L230" s="3">
        <v>1.0332</v>
      </c>
      <c r="M230" s="3">
        <v>0.9653</v>
      </c>
      <c r="N230" s="3">
        <v>0.9251</v>
      </c>
      <c r="O230" s="3">
        <v>0.6755</v>
      </c>
      <c r="P230" s="3">
        <v>0.5997</v>
      </c>
      <c r="Q230" s="3">
        <v>0.5472</v>
      </c>
      <c r="R230" s="3" t="s">
        <v>71</v>
      </c>
      <c r="V230" s="3" t="s">
        <v>2391</v>
      </c>
      <c r="X230" s="3" t="s">
        <v>2217</v>
      </c>
      <c r="Y230" s="3" t="s">
        <v>1992</v>
      </c>
      <c r="Z230" s="3" t="s">
        <v>1993</v>
      </c>
      <c r="AA230" s="3" t="s">
        <v>1063</v>
      </c>
      <c r="AB230" s="3" t="s">
        <v>2392</v>
      </c>
      <c r="AC230" s="3" t="s">
        <v>1065</v>
      </c>
    </row>
    <row r="231" spans="1:29">
      <c r="A231" s="8" t="s">
        <v>2393</v>
      </c>
      <c r="B231" s="8" t="s">
        <v>2394</v>
      </c>
      <c r="C231" s="8" t="s">
        <v>2395</v>
      </c>
      <c r="D231" s="8">
        <v>0.5435</v>
      </c>
      <c r="E231" s="8">
        <v>0</v>
      </c>
      <c r="F231" s="8" t="s">
        <v>53</v>
      </c>
      <c r="G231" s="8">
        <v>77.029</v>
      </c>
      <c r="H231" s="8" t="s">
        <v>2396</v>
      </c>
      <c r="I231" s="8">
        <v>0.8002</v>
      </c>
      <c r="J231" s="8">
        <v>0.8097</v>
      </c>
      <c r="K231" s="8">
        <v>0.8015</v>
      </c>
      <c r="L231" s="8">
        <v>0.7417</v>
      </c>
      <c r="M231" s="8">
        <v>0.7407</v>
      </c>
      <c r="N231" s="8">
        <v>0.6699</v>
      </c>
      <c r="O231" s="8">
        <v>1.4717</v>
      </c>
      <c r="P231" s="8">
        <v>1.4978</v>
      </c>
      <c r="Q231" s="8">
        <v>1.4669</v>
      </c>
      <c r="R231" s="8" t="s">
        <v>388</v>
      </c>
      <c r="S231" s="8" t="s">
        <v>2397</v>
      </c>
      <c r="T231" s="8" t="s">
        <v>2398</v>
      </c>
      <c r="U231" s="3" t="s">
        <v>2399</v>
      </c>
      <c r="V231" s="3" t="s">
        <v>2400</v>
      </c>
      <c r="W231" s="3" t="s">
        <v>2401</v>
      </c>
      <c r="X231" s="3" t="s">
        <v>2402</v>
      </c>
      <c r="AA231" s="3" t="s">
        <v>64</v>
      </c>
      <c r="AB231" s="3" t="s">
        <v>2403</v>
      </c>
      <c r="AC231" s="3" t="s">
        <v>2404</v>
      </c>
    </row>
    <row r="232" hidden="1" spans="1:29">
      <c r="A232" s="3" t="s">
        <v>2405</v>
      </c>
      <c r="B232" s="3" t="s">
        <v>2406</v>
      </c>
      <c r="C232" s="3" t="s">
        <v>2407</v>
      </c>
      <c r="D232" s="3">
        <v>4.2899</v>
      </c>
      <c r="E232" s="3">
        <v>0</v>
      </c>
      <c r="F232" s="3" t="s">
        <v>39</v>
      </c>
      <c r="G232" s="3">
        <v>124.69</v>
      </c>
      <c r="H232" s="3" t="s">
        <v>2408</v>
      </c>
      <c r="I232" s="3">
        <v>1.3886</v>
      </c>
      <c r="J232" s="3">
        <v>1.3546</v>
      </c>
      <c r="K232" s="3">
        <v>1.3064</v>
      </c>
      <c r="L232" s="3">
        <v>1.2345</v>
      </c>
      <c r="M232" s="3">
        <v>1.2823</v>
      </c>
      <c r="N232" s="3">
        <v>1.4896</v>
      </c>
      <c r="O232" s="3">
        <v>0.284</v>
      </c>
      <c r="P232" s="3">
        <v>0.393</v>
      </c>
      <c r="Q232" s="3">
        <v>0.2669</v>
      </c>
      <c r="R232" s="3" t="s">
        <v>71</v>
      </c>
      <c r="S232" s="3" t="s">
        <v>2409</v>
      </c>
      <c r="T232" s="3" t="s">
        <v>2410</v>
      </c>
      <c r="U232" s="3" t="s">
        <v>125</v>
      </c>
      <c r="V232" s="3" t="s">
        <v>2411</v>
      </c>
      <c r="W232" s="3" t="s">
        <v>2412</v>
      </c>
      <c r="X232" s="3" t="s">
        <v>2413</v>
      </c>
      <c r="AA232" s="3" t="s">
        <v>354</v>
      </c>
      <c r="AB232" s="3" t="s">
        <v>2414</v>
      </c>
      <c r="AC232" s="3" t="s">
        <v>2415</v>
      </c>
    </row>
  </sheetData>
  <autoFilter xmlns:etc="http://www.wps.cn/officeDocument/2017/etCustomData" ref="A2:AC232" etc:filterBottomFollowUsedRange="0">
    <filterColumn colId="5">
      <customFilters>
        <customFilter operator="equal" val="Down"/>
      </customFilters>
    </filterColumn>
    <extLst/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AD282"/>
  <sheetViews>
    <sheetView tabSelected="1" workbookViewId="0">
      <selection activeCell="T287" sqref="T287"/>
    </sheetView>
  </sheetViews>
  <sheetFormatPr defaultColWidth="9" defaultRowHeight="13.5"/>
  <cols>
    <col min="1" max="1" width="13.2666666666667" style="3" customWidth="1"/>
    <col min="2" max="2" width="63.45" style="3" customWidth="1"/>
    <col min="3" max="3" width="12.725" style="3" customWidth="1"/>
    <col min="4" max="4" width="13.725" style="3" customWidth="1"/>
    <col min="5" max="7" width="9.18333333333333" style="3"/>
    <col min="8" max="8" width="255.633333333333" style="3" customWidth="1"/>
    <col min="9" max="17" width="9.18333333333333" style="3"/>
    <col min="18" max="18" width="14.725" style="3" customWidth="1"/>
    <col min="19" max="19" width="9.18333333333333" style="3"/>
    <col min="20" max="20" width="88.5416666666667" style="3" customWidth="1"/>
    <col min="21" max="21" width="255.633333333333" style="3" customWidth="1"/>
    <col min="22" max="30" width="9.18333333333333" style="3"/>
  </cols>
  <sheetData>
    <row r="1" spans="1:1">
      <c r="A1" s="4" t="s">
        <v>0</v>
      </c>
    </row>
    <row r="2" s="1" customFormat="1" ht="26.25" spans="1:30">
      <c r="A2" s="5" t="s">
        <v>7</v>
      </c>
      <c r="B2" s="5" t="s">
        <v>8</v>
      </c>
      <c r="C2" s="5" t="s">
        <v>9</v>
      </c>
      <c r="D2" s="5" t="s">
        <v>2416</v>
      </c>
      <c r="E2" s="5" t="s">
        <v>2417</v>
      </c>
      <c r="F2" s="5" t="s">
        <v>12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7</v>
      </c>
      <c r="L2" s="5" t="s">
        <v>18</v>
      </c>
      <c r="M2" s="5" t="s">
        <v>19</v>
      </c>
      <c r="N2" s="5" t="s">
        <v>20</v>
      </c>
      <c r="O2" s="5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5" t="s">
        <v>26</v>
      </c>
      <c r="U2" s="5" t="s">
        <v>27</v>
      </c>
      <c r="V2" s="5" t="s">
        <v>28</v>
      </c>
      <c r="W2" s="5" t="s">
        <v>29</v>
      </c>
      <c r="X2" s="5" t="s">
        <v>30</v>
      </c>
      <c r="Y2" s="5" t="s">
        <v>31</v>
      </c>
      <c r="Z2" s="5" t="s">
        <v>32</v>
      </c>
      <c r="AA2" s="5" t="s">
        <v>33</v>
      </c>
      <c r="AB2" s="5" t="s">
        <v>34</v>
      </c>
      <c r="AC2" s="5" t="s">
        <v>35</v>
      </c>
      <c r="AD2" s="7"/>
    </row>
    <row r="3" hidden="1" spans="1:29">
      <c r="A3" s="3" t="s">
        <v>2418</v>
      </c>
      <c r="B3" s="3" t="s">
        <v>1827</v>
      </c>
      <c r="C3" s="3" t="s">
        <v>2419</v>
      </c>
      <c r="D3" s="3">
        <v>1.5443</v>
      </c>
      <c r="E3" s="3">
        <v>0.0018</v>
      </c>
      <c r="F3" s="3" t="s">
        <v>39</v>
      </c>
      <c r="G3" s="3">
        <v>154.75</v>
      </c>
      <c r="H3" s="3" t="s">
        <v>2420</v>
      </c>
      <c r="I3" s="3">
        <v>0.9236</v>
      </c>
      <c r="J3" s="3">
        <v>0.8877</v>
      </c>
      <c r="K3" s="3">
        <v>0.9637</v>
      </c>
      <c r="L3" s="3">
        <v>1.3067</v>
      </c>
      <c r="M3" s="3">
        <v>1.3223</v>
      </c>
      <c r="N3" s="3">
        <v>1.1493</v>
      </c>
      <c r="O3" s="3">
        <v>0.8646</v>
      </c>
      <c r="P3" s="3">
        <v>0.7957</v>
      </c>
      <c r="Q3" s="3">
        <v>0.7863</v>
      </c>
      <c r="R3" s="3" t="s">
        <v>71</v>
      </c>
      <c r="S3" s="3" t="s">
        <v>2421</v>
      </c>
      <c r="T3" s="3" t="s">
        <v>2422</v>
      </c>
      <c r="U3" s="3" t="s">
        <v>1141</v>
      </c>
      <c r="V3" s="3" t="s">
        <v>2423</v>
      </c>
      <c r="W3" s="3" t="s">
        <v>2424</v>
      </c>
      <c r="X3" s="3" t="s">
        <v>2425</v>
      </c>
      <c r="Y3" s="3" t="s">
        <v>2426</v>
      </c>
      <c r="Z3" s="3" t="s">
        <v>2427</v>
      </c>
      <c r="AA3" s="3" t="s">
        <v>101</v>
      </c>
      <c r="AB3" s="3" t="s">
        <v>2428</v>
      </c>
      <c r="AC3" s="3" t="s">
        <v>2429</v>
      </c>
    </row>
    <row r="4" hidden="1" spans="1:26">
      <c r="A4" s="3" t="s">
        <v>2430</v>
      </c>
      <c r="B4" s="3" t="s">
        <v>2431</v>
      </c>
      <c r="C4" s="3" t="s">
        <v>2432</v>
      </c>
      <c r="D4" s="3">
        <v>2.3609</v>
      </c>
      <c r="E4" s="3">
        <v>0.01</v>
      </c>
      <c r="F4" s="3" t="s">
        <v>39</v>
      </c>
      <c r="G4" s="3">
        <v>89.807</v>
      </c>
      <c r="H4" s="3" t="s">
        <v>2433</v>
      </c>
      <c r="I4" s="3">
        <v>0.7058</v>
      </c>
      <c r="J4" s="3">
        <v>0.7762</v>
      </c>
      <c r="K4" s="3">
        <v>1.0077</v>
      </c>
      <c r="L4" s="3">
        <v>1.4294</v>
      </c>
      <c r="M4" s="3">
        <v>1.3093</v>
      </c>
      <c r="N4" s="3">
        <v>1.8346</v>
      </c>
      <c r="O4" s="3">
        <v>0.8519</v>
      </c>
      <c r="P4" s="3">
        <v>0.5052</v>
      </c>
      <c r="Q4" s="3">
        <v>0.5799</v>
      </c>
      <c r="R4" s="3" t="s">
        <v>55</v>
      </c>
      <c r="S4" s="3" t="s">
        <v>2434</v>
      </c>
      <c r="T4" s="3" t="s">
        <v>2435</v>
      </c>
      <c r="Y4" s="3" t="s">
        <v>2436</v>
      </c>
      <c r="Z4" s="3" t="s">
        <v>2437</v>
      </c>
    </row>
    <row r="5" spans="1:29">
      <c r="A5" s="3" t="s">
        <v>2438</v>
      </c>
      <c r="B5" s="3" t="s">
        <v>2439</v>
      </c>
      <c r="C5" s="3" t="s">
        <v>2440</v>
      </c>
      <c r="D5" s="3">
        <v>0.3965</v>
      </c>
      <c r="E5" s="3">
        <v>0.0371</v>
      </c>
      <c r="F5" s="3" t="s">
        <v>53</v>
      </c>
      <c r="G5" s="3">
        <v>9.2747</v>
      </c>
      <c r="H5" s="3" t="s">
        <v>2441</v>
      </c>
      <c r="J5" s="3">
        <v>0.968</v>
      </c>
      <c r="K5" s="3">
        <v>0.9117</v>
      </c>
      <c r="L5" s="3">
        <v>0.9072</v>
      </c>
      <c r="M5" s="3">
        <v>0.5815</v>
      </c>
      <c r="O5" s="3">
        <v>1.2976</v>
      </c>
      <c r="P5" s="3">
        <v>2.5443</v>
      </c>
      <c r="Q5" s="3">
        <v>1.7899</v>
      </c>
      <c r="R5" s="3" t="s">
        <v>388</v>
      </c>
      <c r="S5" s="3" t="s">
        <v>2442</v>
      </c>
      <c r="T5" s="3" t="s">
        <v>2443</v>
      </c>
      <c r="U5" s="3" t="s">
        <v>1502</v>
      </c>
      <c r="V5" s="3" t="s">
        <v>2444</v>
      </c>
      <c r="W5" s="3" t="s">
        <v>339</v>
      </c>
      <c r="X5" s="3" t="s">
        <v>2445</v>
      </c>
      <c r="Y5" s="3" t="s">
        <v>2446</v>
      </c>
      <c r="Z5" s="3" t="s">
        <v>2447</v>
      </c>
      <c r="AA5" s="3" t="s">
        <v>1259</v>
      </c>
      <c r="AB5" s="3" t="s">
        <v>2448</v>
      </c>
      <c r="AC5" s="3" t="s">
        <v>2449</v>
      </c>
    </row>
    <row r="6" hidden="1" spans="1:26">
      <c r="A6" s="3" t="s">
        <v>2450</v>
      </c>
      <c r="B6" s="3" t="s">
        <v>2451</v>
      </c>
      <c r="C6" s="3" t="s">
        <v>2452</v>
      </c>
      <c r="D6" s="3">
        <v>2.1308</v>
      </c>
      <c r="E6" s="3">
        <v>0.0001</v>
      </c>
      <c r="F6" s="3" t="s">
        <v>39</v>
      </c>
      <c r="G6" s="3">
        <v>39.056</v>
      </c>
      <c r="H6" s="3" t="s">
        <v>2453</v>
      </c>
      <c r="I6" s="3">
        <v>0.8769</v>
      </c>
      <c r="J6" s="3">
        <v>0.7999</v>
      </c>
      <c r="K6" s="3">
        <v>0.7696</v>
      </c>
      <c r="L6" s="3">
        <v>1.4631</v>
      </c>
      <c r="M6" s="3">
        <v>1.4435</v>
      </c>
      <c r="N6" s="3">
        <v>1.5537</v>
      </c>
      <c r="O6" s="3">
        <v>0.6459</v>
      </c>
      <c r="P6" s="3">
        <v>0.7544</v>
      </c>
      <c r="Q6" s="3">
        <v>0.693</v>
      </c>
      <c r="R6" s="3" t="s">
        <v>83</v>
      </c>
      <c r="Y6" s="3" t="s">
        <v>2454</v>
      </c>
      <c r="Z6" s="3" t="s">
        <v>2455</v>
      </c>
    </row>
    <row r="7" hidden="1" spans="1:26">
      <c r="A7" s="3" t="s">
        <v>79</v>
      </c>
      <c r="B7" s="3" t="s">
        <v>80</v>
      </c>
      <c r="C7" s="3" t="s">
        <v>81</v>
      </c>
      <c r="D7" s="3">
        <v>2.2125</v>
      </c>
      <c r="E7" s="3">
        <v>0.0005</v>
      </c>
      <c r="F7" s="3" t="s">
        <v>39</v>
      </c>
      <c r="G7" s="3">
        <v>182.22</v>
      </c>
      <c r="H7" s="3" t="s">
        <v>82</v>
      </c>
      <c r="I7" s="3">
        <v>0.9579</v>
      </c>
      <c r="J7" s="3">
        <v>1.1058</v>
      </c>
      <c r="K7" s="3">
        <v>0.9789</v>
      </c>
      <c r="L7" s="3">
        <v>1.3217</v>
      </c>
      <c r="M7" s="3">
        <v>1.2755</v>
      </c>
      <c r="N7" s="3">
        <v>1.5057</v>
      </c>
      <c r="O7" s="3">
        <v>0.6243</v>
      </c>
      <c r="P7" s="3">
        <v>0.6304</v>
      </c>
      <c r="Q7" s="3">
        <v>0.5998</v>
      </c>
      <c r="R7" s="3" t="s">
        <v>83</v>
      </c>
      <c r="S7" s="3" t="s">
        <v>84</v>
      </c>
      <c r="T7" s="3" t="s">
        <v>85</v>
      </c>
      <c r="U7" s="3" t="s">
        <v>86</v>
      </c>
      <c r="V7" s="3" t="s">
        <v>87</v>
      </c>
      <c r="W7" s="3" t="s">
        <v>88</v>
      </c>
      <c r="X7" s="3" t="s">
        <v>89</v>
      </c>
      <c r="Y7" s="3" t="s">
        <v>90</v>
      </c>
      <c r="Z7" s="3" t="s">
        <v>91</v>
      </c>
    </row>
    <row r="8" hidden="1" spans="1:29">
      <c r="A8" s="3" t="s">
        <v>104</v>
      </c>
      <c r="B8" s="3" t="s">
        <v>105</v>
      </c>
      <c r="C8" s="3" t="s">
        <v>106</v>
      </c>
      <c r="D8" s="3">
        <v>1.9079</v>
      </c>
      <c r="E8" s="3">
        <v>0.0021</v>
      </c>
      <c r="F8" s="3" t="s">
        <v>39</v>
      </c>
      <c r="G8" s="3">
        <v>27.736</v>
      </c>
      <c r="H8" s="3" t="s">
        <v>107</v>
      </c>
      <c r="I8" s="3">
        <v>1.1442</v>
      </c>
      <c r="J8" s="3">
        <v>1.1282</v>
      </c>
      <c r="K8" s="3">
        <v>1.329</v>
      </c>
      <c r="L8" s="3">
        <v>1.2058</v>
      </c>
      <c r="M8" s="3">
        <v>1.1004</v>
      </c>
      <c r="N8" s="3">
        <v>1.2359</v>
      </c>
      <c r="O8" s="3">
        <v>0.7542</v>
      </c>
      <c r="P8" s="3">
        <v>0.545</v>
      </c>
      <c r="Q8" s="3">
        <v>0.5573</v>
      </c>
      <c r="R8" s="3" t="s">
        <v>108</v>
      </c>
      <c r="S8" s="3" t="s">
        <v>109</v>
      </c>
      <c r="T8" s="3" t="s">
        <v>110</v>
      </c>
      <c r="V8" s="3" t="s">
        <v>111</v>
      </c>
      <c r="W8" s="3" t="s">
        <v>112</v>
      </c>
      <c r="X8" s="3" t="s">
        <v>113</v>
      </c>
      <c r="Y8" s="3" t="s">
        <v>114</v>
      </c>
      <c r="Z8" s="3" t="s">
        <v>115</v>
      </c>
      <c r="AA8" s="3" t="s">
        <v>116</v>
      </c>
      <c r="AB8" s="3" t="s">
        <v>117</v>
      </c>
      <c r="AC8" s="3" t="s">
        <v>118</v>
      </c>
    </row>
    <row r="9" spans="1:29">
      <c r="A9" s="3" t="s">
        <v>2456</v>
      </c>
      <c r="B9" s="3" t="s">
        <v>120</v>
      </c>
      <c r="C9" s="3" t="s">
        <v>2457</v>
      </c>
      <c r="D9" s="3">
        <v>0.5977</v>
      </c>
      <c r="E9" s="3">
        <v>0</v>
      </c>
      <c r="F9" s="3" t="s">
        <v>53</v>
      </c>
      <c r="G9" s="3">
        <v>26.129</v>
      </c>
      <c r="H9" s="3" t="s">
        <v>2458</v>
      </c>
      <c r="I9" s="3">
        <v>0.961</v>
      </c>
      <c r="J9" s="3">
        <v>0.9725</v>
      </c>
      <c r="K9" s="3">
        <v>0.8878</v>
      </c>
      <c r="L9" s="3">
        <v>0.7431</v>
      </c>
      <c r="M9" s="3">
        <v>0.8123</v>
      </c>
      <c r="N9" s="3">
        <v>0.7559</v>
      </c>
      <c r="O9" s="3">
        <v>1.2977</v>
      </c>
      <c r="P9" s="3">
        <v>1.2719</v>
      </c>
      <c r="Q9" s="3">
        <v>1.2977</v>
      </c>
      <c r="R9" s="3" t="s">
        <v>174</v>
      </c>
      <c r="AA9" s="3" t="s">
        <v>1259</v>
      </c>
      <c r="AB9" s="3" t="s">
        <v>2459</v>
      </c>
      <c r="AC9" s="3" t="s">
        <v>2460</v>
      </c>
    </row>
    <row r="10" hidden="1" spans="1:29">
      <c r="A10" s="3" t="s">
        <v>2461</v>
      </c>
      <c r="B10" s="3" t="s">
        <v>2462</v>
      </c>
      <c r="C10" s="3" t="s">
        <v>2463</v>
      </c>
      <c r="D10" s="3">
        <v>1.6538</v>
      </c>
      <c r="E10" s="3">
        <v>0.0002</v>
      </c>
      <c r="F10" s="3" t="s">
        <v>39</v>
      </c>
      <c r="G10" s="3">
        <v>56.559</v>
      </c>
      <c r="H10" s="3" t="s">
        <v>2464</v>
      </c>
      <c r="I10" s="3">
        <v>0.9226</v>
      </c>
      <c r="J10" s="3">
        <v>0.9526</v>
      </c>
      <c r="K10" s="3">
        <v>0.8728</v>
      </c>
      <c r="L10" s="3">
        <v>1.331</v>
      </c>
      <c r="M10" s="3">
        <v>1.3207</v>
      </c>
      <c r="N10" s="3">
        <v>1.2445</v>
      </c>
      <c r="O10" s="3">
        <v>0.8357</v>
      </c>
      <c r="P10" s="3">
        <v>0.7405</v>
      </c>
      <c r="Q10" s="3">
        <v>0.7796</v>
      </c>
      <c r="R10" s="3" t="s">
        <v>55</v>
      </c>
      <c r="S10" s="3" t="s">
        <v>2465</v>
      </c>
      <c r="T10" s="3" t="s">
        <v>2466</v>
      </c>
      <c r="U10" s="3" t="s">
        <v>223</v>
      </c>
      <c r="V10" s="3" t="s">
        <v>2467</v>
      </c>
      <c r="W10" s="3" t="s">
        <v>2468</v>
      </c>
      <c r="AA10" s="3" t="s">
        <v>64</v>
      </c>
      <c r="AB10" s="3" t="s">
        <v>2469</v>
      </c>
      <c r="AC10" s="3" t="s">
        <v>2470</v>
      </c>
    </row>
    <row r="11" hidden="1" spans="1:29">
      <c r="A11" s="3" t="s">
        <v>2471</v>
      </c>
      <c r="B11" s="3" t="s">
        <v>2472</v>
      </c>
      <c r="C11" s="3" t="s">
        <v>2473</v>
      </c>
      <c r="D11" s="3">
        <v>1.7835</v>
      </c>
      <c r="E11" s="3">
        <v>0.0174</v>
      </c>
      <c r="F11" s="3" t="s">
        <v>39</v>
      </c>
      <c r="G11" s="3">
        <v>37.604</v>
      </c>
      <c r="H11" s="3" t="s">
        <v>2474</v>
      </c>
      <c r="I11" s="3">
        <v>0.8476</v>
      </c>
      <c r="J11" s="3">
        <v>0.8404</v>
      </c>
      <c r="K11" s="3">
        <v>0.9237</v>
      </c>
      <c r="L11" s="3">
        <v>1.5039</v>
      </c>
      <c r="M11" s="3">
        <v>1.5104</v>
      </c>
      <c r="N11" s="3">
        <v>1.0789</v>
      </c>
      <c r="O11" s="3">
        <v>0.6888</v>
      </c>
      <c r="P11" s="3">
        <v>0.7318</v>
      </c>
      <c r="Q11" s="3">
        <v>0.8744</v>
      </c>
      <c r="R11" s="3" t="s">
        <v>108</v>
      </c>
      <c r="S11" s="3" t="s">
        <v>2475</v>
      </c>
      <c r="T11" s="3" t="s">
        <v>2476</v>
      </c>
      <c r="U11" s="3" t="s">
        <v>2477</v>
      </c>
      <c r="V11" s="3" t="s">
        <v>2478</v>
      </c>
      <c r="W11" s="3" t="s">
        <v>2479</v>
      </c>
      <c r="X11" s="3" t="s">
        <v>2480</v>
      </c>
      <c r="Y11" s="3" t="s">
        <v>2481</v>
      </c>
      <c r="Z11" s="3" t="s">
        <v>2482</v>
      </c>
      <c r="AA11" s="3" t="s">
        <v>1653</v>
      </c>
      <c r="AB11" s="3" t="s">
        <v>2483</v>
      </c>
      <c r="AC11" s="3" t="s">
        <v>2484</v>
      </c>
    </row>
    <row r="12" hidden="1" spans="1:26">
      <c r="A12" s="3" t="s">
        <v>133</v>
      </c>
      <c r="B12" s="3" t="s">
        <v>134</v>
      </c>
      <c r="C12" s="3" t="s">
        <v>135</v>
      </c>
      <c r="D12" s="3">
        <v>2.0703</v>
      </c>
      <c r="E12" s="3">
        <v>0.0005</v>
      </c>
      <c r="F12" s="3" t="s">
        <v>39</v>
      </c>
      <c r="G12" s="3">
        <v>104.89</v>
      </c>
      <c r="H12" s="3" t="s">
        <v>136</v>
      </c>
      <c r="I12" s="3">
        <v>1.2654</v>
      </c>
      <c r="J12" s="3">
        <v>1.215</v>
      </c>
      <c r="K12" s="3">
        <v>1.3454</v>
      </c>
      <c r="L12" s="3">
        <v>1.1331</v>
      </c>
      <c r="M12" s="3">
        <v>1.0938</v>
      </c>
      <c r="N12" s="3">
        <v>1.2622</v>
      </c>
      <c r="O12" s="3">
        <v>0.6148</v>
      </c>
      <c r="P12" s="3">
        <v>0.5412</v>
      </c>
      <c r="Q12" s="3">
        <v>0.5292</v>
      </c>
      <c r="R12" s="3" t="s">
        <v>83</v>
      </c>
      <c r="S12" s="3" t="s">
        <v>137</v>
      </c>
      <c r="T12" s="3" t="s">
        <v>138</v>
      </c>
      <c r="V12" s="3" t="s">
        <v>139</v>
      </c>
      <c r="Y12" s="3" t="s">
        <v>140</v>
      </c>
      <c r="Z12" s="3" t="s">
        <v>141</v>
      </c>
    </row>
    <row r="13" spans="1:29">
      <c r="A13" s="3" t="s">
        <v>157</v>
      </c>
      <c r="B13" s="3" t="s">
        <v>158</v>
      </c>
      <c r="C13" s="3" t="s">
        <v>159</v>
      </c>
      <c r="D13" s="3">
        <v>0.502</v>
      </c>
      <c r="E13" s="3">
        <v>0.0247</v>
      </c>
      <c r="F13" s="3" t="s">
        <v>53</v>
      </c>
      <c r="G13" s="3">
        <v>68.433</v>
      </c>
      <c r="H13" s="3" t="s">
        <v>160</v>
      </c>
      <c r="I13" s="3">
        <v>0.9212</v>
      </c>
      <c r="J13" s="3">
        <v>0.8072</v>
      </c>
      <c r="K13" s="3">
        <v>0.8006</v>
      </c>
      <c r="L13" s="3">
        <v>0.7142</v>
      </c>
      <c r="M13" s="3">
        <v>0.7396</v>
      </c>
      <c r="N13" s="3">
        <v>0.7089</v>
      </c>
      <c r="O13" s="3">
        <v>1.0621</v>
      </c>
      <c r="P13" s="3">
        <v>1.7627</v>
      </c>
      <c r="Q13" s="3">
        <v>1.4835</v>
      </c>
      <c r="R13" s="3" t="s">
        <v>71</v>
      </c>
      <c r="S13" s="3" t="s">
        <v>161</v>
      </c>
      <c r="T13" s="3" t="s">
        <v>162</v>
      </c>
      <c r="U13" s="3" t="s">
        <v>163</v>
      </c>
      <c r="V13" s="3" t="s">
        <v>164</v>
      </c>
      <c r="W13" s="3" t="s">
        <v>165</v>
      </c>
      <c r="X13" s="3" t="s">
        <v>166</v>
      </c>
      <c r="Y13" s="3" t="s">
        <v>167</v>
      </c>
      <c r="Z13" s="3" t="s">
        <v>168</v>
      </c>
      <c r="AA13" s="3" t="s">
        <v>47</v>
      </c>
      <c r="AB13" s="3" t="s">
        <v>169</v>
      </c>
      <c r="AC13" s="3" t="s">
        <v>170</v>
      </c>
    </row>
    <row r="14" hidden="1" spans="1:18">
      <c r="A14" s="3" t="s">
        <v>171</v>
      </c>
      <c r="B14" s="3" t="s">
        <v>120</v>
      </c>
      <c r="C14" s="3" t="s">
        <v>172</v>
      </c>
      <c r="D14" s="3">
        <v>1.615</v>
      </c>
      <c r="E14" s="3">
        <v>0.0024</v>
      </c>
      <c r="F14" s="3" t="s">
        <v>39</v>
      </c>
      <c r="G14" s="3">
        <v>99.88</v>
      </c>
      <c r="H14" s="3" t="s">
        <v>173</v>
      </c>
      <c r="I14" s="3">
        <v>1.7377</v>
      </c>
      <c r="J14" s="3">
        <v>1.6317</v>
      </c>
      <c r="K14" s="3">
        <v>1.6602</v>
      </c>
      <c r="L14" s="3">
        <v>0.7704</v>
      </c>
      <c r="M14" s="3">
        <v>0.8398</v>
      </c>
      <c r="N14" s="3">
        <v>0.8419</v>
      </c>
      <c r="O14" s="3">
        <v>0.5814</v>
      </c>
      <c r="P14" s="3">
        <v>0.4851</v>
      </c>
      <c r="Q14" s="3">
        <v>0.4519</v>
      </c>
      <c r="R14" s="3" t="s">
        <v>174</v>
      </c>
    </row>
    <row r="15" hidden="1" spans="1:29">
      <c r="A15" s="3" t="s">
        <v>190</v>
      </c>
      <c r="B15" s="3" t="s">
        <v>191</v>
      </c>
      <c r="C15" s="3" t="s">
        <v>192</v>
      </c>
      <c r="D15" s="3">
        <v>1.9884</v>
      </c>
      <c r="E15" s="3">
        <v>0.0017</v>
      </c>
      <c r="F15" s="3" t="s">
        <v>39</v>
      </c>
      <c r="G15" s="3">
        <v>323.31</v>
      </c>
      <c r="H15" s="3" t="s">
        <v>193</v>
      </c>
      <c r="I15" s="3">
        <v>1.8508</v>
      </c>
      <c r="J15" s="3">
        <v>1.7161</v>
      </c>
      <c r="K15" s="3">
        <v>1.7653</v>
      </c>
      <c r="L15" s="3">
        <v>0.8587</v>
      </c>
      <c r="M15" s="3">
        <v>0.8734</v>
      </c>
      <c r="N15" s="3">
        <v>0.7084</v>
      </c>
      <c r="O15" s="3">
        <v>0.424</v>
      </c>
      <c r="P15" s="3">
        <v>0.4189</v>
      </c>
      <c r="Q15" s="3">
        <v>0.3844</v>
      </c>
      <c r="R15" s="3" t="s">
        <v>71</v>
      </c>
      <c r="S15" s="3" t="s">
        <v>194</v>
      </c>
      <c r="T15" s="3" t="s">
        <v>195</v>
      </c>
      <c r="U15" s="3" t="s">
        <v>196</v>
      </c>
      <c r="V15" s="3" t="s">
        <v>197</v>
      </c>
      <c r="W15" s="3" t="s">
        <v>198</v>
      </c>
      <c r="X15" s="3" t="s">
        <v>199</v>
      </c>
      <c r="Y15" s="3" t="s">
        <v>200</v>
      </c>
      <c r="Z15" s="3" t="s">
        <v>201</v>
      </c>
      <c r="AA15" s="3" t="s">
        <v>101</v>
      </c>
      <c r="AB15" s="3" t="s">
        <v>202</v>
      </c>
      <c r="AC15" s="3" t="s">
        <v>203</v>
      </c>
    </row>
    <row r="16" hidden="1" spans="1:29">
      <c r="A16" s="3" t="s">
        <v>228</v>
      </c>
      <c r="B16" s="3" t="s">
        <v>229</v>
      </c>
      <c r="C16" s="3" t="s">
        <v>230</v>
      </c>
      <c r="D16" s="3">
        <v>1.5265</v>
      </c>
      <c r="E16" s="3">
        <v>0.0052</v>
      </c>
      <c r="F16" s="3" t="s">
        <v>39</v>
      </c>
      <c r="G16" s="3">
        <v>68.095</v>
      </c>
      <c r="H16" s="3" t="s">
        <v>231</v>
      </c>
      <c r="I16" s="3">
        <v>1.123</v>
      </c>
      <c r="J16" s="3">
        <v>1.1983</v>
      </c>
      <c r="K16" s="3">
        <v>1.2684</v>
      </c>
      <c r="L16" s="3">
        <v>1.2154</v>
      </c>
      <c r="M16" s="3">
        <v>1.053</v>
      </c>
      <c r="N16" s="3">
        <v>1.0005</v>
      </c>
      <c r="O16" s="3">
        <v>0.7496</v>
      </c>
      <c r="P16" s="3">
        <v>0.6796</v>
      </c>
      <c r="Q16" s="3">
        <v>0.7122</v>
      </c>
      <c r="R16" s="3" t="s">
        <v>83</v>
      </c>
      <c r="S16" s="3" t="s">
        <v>232</v>
      </c>
      <c r="T16" s="3" t="s">
        <v>233</v>
      </c>
      <c r="U16" s="3" t="s">
        <v>234</v>
      </c>
      <c r="V16" s="3" t="s">
        <v>235</v>
      </c>
      <c r="W16" s="3" t="s">
        <v>236</v>
      </c>
      <c r="X16" s="3" t="s">
        <v>237</v>
      </c>
      <c r="Y16" s="3" t="s">
        <v>238</v>
      </c>
      <c r="Z16" s="3" t="s">
        <v>239</v>
      </c>
      <c r="AA16" s="3" t="s">
        <v>240</v>
      </c>
      <c r="AB16" s="3" t="s">
        <v>241</v>
      </c>
      <c r="AC16" s="3" t="s">
        <v>242</v>
      </c>
    </row>
    <row r="17" s="2" customFormat="1" spans="1:30">
      <c r="A17" s="6" t="s">
        <v>2485</v>
      </c>
      <c r="B17" s="6" t="s">
        <v>2486</v>
      </c>
      <c r="C17" s="6" t="s">
        <v>2487</v>
      </c>
      <c r="D17" s="6">
        <v>0.4811</v>
      </c>
      <c r="E17" s="6">
        <v>0.0006</v>
      </c>
      <c r="F17" s="6" t="s">
        <v>53</v>
      </c>
      <c r="G17" s="6">
        <v>30.993</v>
      </c>
      <c r="H17" s="6" t="s">
        <v>2488</v>
      </c>
      <c r="I17" s="6">
        <v>1.0117</v>
      </c>
      <c r="J17" s="6">
        <v>0.987</v>
      </c>
      <c r="K17" s="6">
        <v>0.8598</v>
      </c>
      <c r="L17" s="6">
        <v>0.6744</v>
      </c>
      <c r="M17" s="6">
        <v>0.6263</v>
      </c>
      <c r="N17" s="6">
        <v>0.6941</v>
      </c>
      <c r="O17" s="6">
        <v>1.2606</v>
      </c>
      <c r="P17" s="6">
        <v>1.3812</v>
      </c>
      <c r="Q17" s="6">
        <v>1.5049</v>
      </c>
      <c r="R17" s="6" t="s">
        <v>55</v>
      </c>
      <c r="S17" s="6" t="s">
        <v>2489</v>
      </c>
      <c r="T17" s="6" t="s">
        <v>2490</v>
      </c>
      <c r="U17" s="6" t="s">
        <v>2491</v>
      </c>
      <c r="V17" s="6" t="s">
        <v>2492</v>
      </c>
      <c r="W17" s="6" t="s">
        <v>2493</v>
      </c>
      <c r="X17" s="6" t="s">
        <v>2494</v>
      </c>
      <c r="Y17" s="6"/>
      <c r="Z17" s="6"/>
      <c r="AA17" s="6" t="s">
        <v>540</v>
      </c>
      <c r="AB17" s="6" t="s">
        <v>2495</v>
      </c>
      <c r="AC17" s="6" t="s">
        <v>2496</v>
      </c>
      <c r="AD17" s="6"/>
    </row>
    <row r="18" hidden="1" spans="1:18">
      <c r="A18" s="3" t="s">
        <v>251</v>
      </c>
      <c r="B18" s="3" t="s">
        <v>120</v>
      </c>
      <c r="C18" s="3" t="s">
        <v>252</v>
      </c>
      <c r="D18" s="3">
        <v>3.6976</v>
      </c>
      <c r="E18" s="3">
        <v>0.0002</v>
      </c>
      <c r="F18" s="3" t="s">
        <v>39</v>
      </c>
      <c r="G18" s="3">
        <v>69.545</v>
      </c>
      <c r="H18" s="3" t="s">
        <v>253</v>
      </c>
      <c r="I18" s="3">
        <v>0.886</v>
      </c>
      <c r="J18" s="3">
        <v>1.0157</v>
      </c>
      <c r="K18" s="3">
        <v>1.0453</v>
      </c>
      <c r="L18" s="3">
        <v>1.7396</v>
      </c>
      <c r="M18" s="3">
        <v>1.5163</v>
      </c>
      <c r="N18" s="3">
        <v>1.5086</v>
      </c>
      <c r="O18" s="3">
        <v>0.3625</v>
      </c>
      <c r="P18" s="3">
        <v>0.483</v>
      </c>
      <c r="Q18" s="3">
        <v>0.4431</v>
      </c>
      <c r="R18" s="3" t="s">
        <v>174</v>
      </c>
    </row>
    <row r="19" s="2" customFormat="1" spans="1:30">
      <c r="A19" s="6" t="s">
        <v>254</v>
      </c>
      <c r="B19" s="6" t="s">
        <v>255</v>
      </c>
      <c r="C19" s="6" t="s">
        <v>256</v>
      </c>
      <c r="D19" s="6">
        <v>0.5738</v>
      </c>
      <c r="E19" s="6">
        <v>0.0008</v>
      </c>
      <c r="F19" s="6" t="s">
        <v>53</v>
      </c>
      <c r="G19" s="6">
        <v>32.962</v>
      </c>
      <c r="H19" s="6" t="s">
        <v>257</v>
      </c>
      <c r="I19" s="6">
        <v>0.7373</v>
      </c>
      <c r="J19" s="6">
        <v>0.9712</v>
      </c>
      <c r="K19" s="6">
        <v>0.8791</v>
      </c>
      <c r="L19" s="6">
        <v>0.7991</v>
      </c>
      <c r="M19" s="6">
        <v>0.7895</v>
      </c>
      <c r="N19" s="6">
        <v>0.7492</v>
      </c>
      <c r="O19" s="6">
        <v>1.4055</v>
      </c>
      <c r="P19" s="6">
        <v>1.4332</v>
      </c>
      <c r="Q19" s="6">
        <v>1.2359</v>
      </c>
      <c r="R19" s="6" t="s">
        <v>83</v>
      </c>
      <c r="S19" s="6" t="s">
        <v>258</v>
      </c>
      <c r="T19" s="6" t="s">
        <v>259</v>
      </c>
      <c r="U19" s="6" t="s">
        <v>260</v>
      </c>
      <c r="V19" s="6" t="s">
        <v>261</v>
      </c>
      <c r="W19" s="6" t="s">
        <v>262</v>
      </c>
      <c r="X19" s="6" t="s">
        <v>263</v>
      </c>
      <c r="Y19" s="6"/>
      <c r="Z19" s="6"/>
      <c r="AA19" s="6" t="s">
        <v>264</v>
      </c>
      <c r="AB19" s="6" t="s">
        <v>265</v>
      </c>
      <c r="AC19" s="6" t="s">
        <v>266</v>
      </c>
      <c r="AD19" s="6"/>
    </row>
    <row r="20" spans="1:29">
      <c r="A20" s="3" t="s">
        <v>2497</v>
      </c>
      <c r="B20" s="3" t="s">
        <v>2498</v>
      </c>
      <c r="C20" s="3" t="s">
        <v>2499</v>
      </c>
      <c r="D20" s="3">
        <v>0.6204</v>
      </c>
      <c r="E20" s="3">
        <v>0.0253</v>
      </c>
      <c r="F20" s="3" t="s">
        <v>53</v>
      </c>
      <c r="G20" s="3">
        <v>50.782</v>
      </c>
      <c r="H20" s="3" t="s">
        <v>2500</v>
      </c>
      <c r="I20" s="3">
        <v>1.075</v>
      </c>
      <c r="J20" s="3">
        <v>0.8664</v>
      </c>
      <c r="K20" s="3">
        <v>0.865</v>
      </c>
      <c r="L20" s="3">
        <v>0.7608</v>
      </c>
      <c r="M20" s="3">
        <v>0.8233</v>
      </c>
      <c r="N20" s="3">
        <v>0.7872</v>
      </c>
      <c r="O20" s="3">
        <v>1.0275</v>
      </c>
      <c r="P20" s="3">
        <v>1.2912</v>
      </c>
      <c r="Q20" s="3">
        <v>1.5036</v>
      </c>
      <c r="R20" s="3" t="s">
        <v>83</v>
      </c>
      <c r="S20" s="3" t="s">
        <v>2501</v>
      </c>
      <c r="T20" s="3" t="s">
        <v>2502</v>
      </c>
      <c r="V20" s="3" t="s">
        <v>2503</v>
      </c>
      <c r="W20" s="3" t="s">
        <v>2504</v>
      </c>
      <c r="X20" s="3" t="s">
        <v>2505</v>
      </c>
      <c r="AA20" s="3" t="s">
        <v>2506</v>
      </c>
      <c r="AB20" s="3" t="s">
        <v>2507</v>
      </c>
      <c r="AC20" s="3" t="s">
        <v>2508</v>
      </c>
    </row>
    <row r="21" hidden="1" spans="1:29">
      <c r="A21" s="3" t="s">
        <v>2509</v>
      </c>
      <c r="B21" s="3" t="s">
        <v>120</v>
      </c>
      <c r="C21" s="3" t="s">
        <v>2510</v>
      </c>
      <c r="D21" s="3">
        <v>4.7553</v>
      </c>
      <c r="E21" s="3">
        <v>0.003</v>
      </c>
      <c r="F21" s="3" t="s">
        <v>39</v>
      </c>
      <c r="G21" s="3">
        <v>24.43</v>
      </c>
      <c r="H21" s="3" t="s">
        <v>2511</v>
      </c>
      <c r="I21" s="3">
        <v>0.6811</v>
      </c>
      <c r="J21" s="3">
        <v>0.4115</v>
      </c>
      <c r="K21" s="3">
        <v>0.6239</v>
      </c>
      <c r="L21" s="3">
        <v>2.3499</v>
      </c>
      <c r="M21" s="3">
        <v>2.1289</v>
      </c>
      <c r="N21" s="3">
        <v>1.5392</v>
      </c>
      <c r="O21" s="3">
        <v>0.4662</v>
      </c>
      <c r="P21" s="3">
        <v>0.4571</v>
      </c>
      <c r="Q21" s="3">
        <v>0.3423</v>
      </c>
      <c r="R21" s="3" t="s">
        <v>71</v>
      </c>
      <c r="S21" s="3" t="s">
        <v>2512</v>
      </c>
      <c r="T21" s="3" t="s">
        <v>2513</v>
      </c>
      <c r="U21" s="3" t="s">
        <v>287</v>
      </c>
      <c r="V21" s="3" t="s">
        <v>2514</v>
      </c>
      <c r="W21" s="3" t="s">
        <v>289</v>
      </c>
      <c r="X21" s="3" t="s">
        <v>290</v>
      </c>
      <c r="Y21" s="3" t="s">
        <v>2515</v>
      </c>
      <c r="Z21" s="3" t="s">
        <v>2516</v>
      </c>
      <c r="AA21" s="3" t="s">
        <v>47</v>
      </c>
      <c r="AB21" s="3" t="s">
        <v>2517</v>
      </c>
      <c r="AC21" s="3" t="s">
        <v>2518</v>
      </c>
    </row>
    <row r="22" spans="1:29">
      <c r="A22" s="3" t="s">
        <v>2519</v>
      </c>
      <c r="B22" s="3" t="s">
        <v>2520</v>
      </c>
      <c r="C22" s="3" t="s">
        <v>2521</v>
      </c>
      <c r="D22" s="3">
        <v>0.6215</v>
      </c>
      <c r="E22" s="3">
        <v>0</v>
      </c>
      <c r="F22" s="3" t="s">
        <v>53</v>
      </c>
      <c r="G22" s="3">
        <v>124.33</v>
      </c>
      <c r="H22" s="3" t="s">
        <v>2522</v>
      </c>
      <c r="I22" s="3">
        <v>1.0133</v>
      </c>
      <c r="J22" s="3">
        <v>1.0649</v>
      </c>
      <c r="K22" s="3">
        <v>0.9668</v>
      </c>
      <c r="L22" s="3">
        <v>0.7783</v>
      </c>
      <c r="M22" s="3">
        <v>0.7641</v>
      </c>
      <c r="N22" s="3">
        <v>0.7401</v>
      </c>
      <c r="O22" s="3">
        <v>1.2458</v>
      </c>
      <c r="P22" s="3">
        <v>1.2313</v>
      </c>
      <c r="Q22" s="3">
        <v>1.1954</v>
      </c>
      <c r="R22" s="3" t="s">
        <v>388</v>
      </c>
      <c r="S22" s="3" t="s">
        <v>2523</v>
      </c>
      <c r="T22" s="3" t="s">
        <v>2524</v>
      </c>
      <c r="U22" s="3" t="s">
        <v>2525</v>
      </c>
      <c r="V22" s="3" t="s">
        <v>2526</v>
      </c>
      <c r="W22" s="3" t="s">
        <v>2527</v>
      </c>
      <c r="X22" s="3" t="s">
        <v>2528</v>
      </c>
      <c r="Y22" s="3" t="s">
        <v>2529</v>
      </c>
      <c r="Z22" s="3" t="s">
        <v>2530</v>
      </c>
      <c r="AA22" s="3" t="s">
        <v>101</v>
      </c>
      <c r="AB22" s="3" t="s">
        <v>2531</v>
      </c>
      <c r="AC22" s="3" t="s">
        <v>2532</v>
      </c>
    </row>
    <row r="23" spans="1:29">
      <c r="A23" s="3" t="s">
        <v>2533</v>
      </c>
      <c r="B23" s="3" t="s">
        <v>2534</v>
      </c>
      <c r="C23" s="3" t="s">
        <v>2535</v>
      </c>
      <c r="D23" s="3">
        <v>0.598</v>
      </c>
      <c r="E23" s="3">
        <v>0.0001</v>
      </c>
      <c r="F23" s="3" t="s">
        <v>53</v>
      </c>
      <c r="G23" s="3">
        <v>92.051</v>
      </c>
      <c r="H23" s="3" t="s">
        <v>2536</v>
      </c>
      <c r="I23" s="3">
        <v>0.9825</v>
      </c>
      <c r="J23" s="3">
        <v>0.9999</v>
      </c>
      <c r="K23" s="3">
        <v>0.8771</v>
      </c>
      <c r="L23" s="3">
        <v>0.7379</v>
      </c>
      <c r="M23" s="3">
        <v>0.7424</v>
      </c>
      <c r="N23" s="3">
        <v>0.8176</v>
      </c>
      <c r="O23" s="3">
        <v>1.238</v>
      </c>
      <c r="P23" s="3">
        <v>1.2821</v>
      </c>
      <c r="Q23" s="3">
        <v>1.3225</v>
      </c>
      <c r="R23" s="3" t="s">
        <v>83</v>
      </c>
      <c r="S23" s="3" t="s">
        <v>2537</v>
      </c>
      <c r="T23" s="3" t="s">
        <v>2538</v>
      </c>
      <c r="U23" s="3" t="s">
        <v>2539</v>
      </c>
      <c r="V23" s="3" t="s">
        <v>2540</v>
      </c>
      <c r="W23" s="3" t="s">
        <v>2541</v>
      </c>
      <c r="X23" s="3" t="s">
        <v>2542</v>
      </c>
      <c r="Y23" s="3" t="s">
        <v>2543</v>
      </c>
      <c r="Z23" s="3" t="s">
        <v>2544</v>
      </c>
      <c r="AA23" s="3" t="s">
        <v>64</v>
      </c>
      <c r="AB23" s="3" t="s">
        <v>2545</v>
      </c>
      <c r="AC23" s="3" t="s">
        <v>2546</v>
      </c>
    </row>
    <row r="24" hidden="1" spans="1:29">
      <c r="A24" s="3" t="s">
        <v>295</v>
      </c>
      <c r="B24" s="3" t="s">
        <v>296</v>
      </c>
      <c r="C24" s="3" t="s">
        <v>297</v>
      </c>
      <c r="D24" s="3">
        <v>2.7169</v>
      </c>
      <c r="E24" s="3">
        <v>0.0009</v>
      </c>
      <c r="F24" s="3" t="s">
        <v>39</v>
      </c>
      <c r="G24" s="3">
        <v>15.787</v>
      </c>
      <c r="H24" s="3" t="s">
        <v>298</v>
      </c>
      <c r="I24" s="3">
        <v>0.799</v>
      </c>
      <c r="J24" s="3">
        <v>0.8937</v>
      </c>
      <c r="K24" s="3">
        <v>1.0278</v>
      </c>
      <c r="L24" s="3">
        <v>1.6503</v>
      </c>
      <c r="M24" s="3">
        <v>1.5057</v>
      </c>
      <c r="N24" s="3">
        <v>1.434</v>
      </c>
      <c r="O24" s="3">
        <v>0.7217</v>
      </c>
      <c r="P24" s="3">
        <v>0.5521</v>
      </c>
      <c r="Q24" s="3">
        <v>0.4156</v>
      </c>
      <c r="R24" s="3" t="s">
        <v>55</v>
      </c>
      <c r="S24" s="3" t="s">
        <v>299</v>
      </c>
      <c r="T24" s="3" t="s">
        <v>300</v>
      </c>
      <c r="U24" s="3" t="s">
        <v>287</v>
      </c>
      <c r="V24" s="3" t="s">
        <v>301</v>
      </c>
      <c r="W24" s="3" t="s">
        <v>302</v>
      </c>
      <c r="X24" s="3" t="s">
        <v>303</v>
      </c>
      <c r="Y24" s="3" t="s">
        <v>304</v>
      </c>
      <c r="Z24" s="3" t="s">
        <v>305</v>
      </c>
      <c r="AA24" s="3" t="s">
        <v>47</v>
      </c>
      <c r="AB24" s="3" t="s">
        <v>306</v>
      </c>
      <c r="AC24" s="3" t="s">
        <v>307</v>
      </c>
    </row>
    <row r="25" hidden="1" spans="1:29">
      <c r="A25" s="3" t="s">
        <v>308</v>
      </c>
      <c r="B25" s="3" t="s">
        <v>309</v>
      </c>
      <c r="C25" s="3" t="s">
        <v>310</v>
      </c>
      <c r="D25" s="3">
        <v>1.5358</v>
      </c>
      <c r="E25" s="3">
        <v>0.01</v>
      </c>
      <c r="F25" s="3" t="s">
        <v>39</v>
      </c>
      <c r="G25" s="3">
        <v>50.521</v>
      </c>
      <c r="H25" s="3" t="s">
        <v>311</v>
      </c>
      <c r="I25" s="3">
        <v>1.2827</v>
      </c>
      <c r="J25" s="3">
        <v>1.3078</v>
      </c>
      <c r="K25" s="3">
        <v>1.1816</v>
      </c>
      <c r="L25" s="3">
        <v>0.9709</v>
      </c>
      <c r="M25" s="3">
        <v>0.9848</v>
      </c>
      <c r="N25" s="3">
        <v>1.2106</v>
      </c>
      <c r="O25" s="3">
        <v>0.7037</v>
      </c>
      <c r="P25" s="3">
        <v>0.7083</v>
      </c>
      <c r="Q25" s="3">
        <v>0.6495</v>
      </c>
      <c r="R25" s="3" t="s">
        <v>41</v>
      </c>
      <c r="S25" s="3" t="s">
        <v>312</v>
      </c>
      <c r="T25" s="3" t="s">
        <v>313</v>
      </c>
      <c r="U25" s="3" t="s">
        <v>314</v>
      </c>
      <c r="V25" s="3" t="s">
        <v>315</v>
      </c>
      <c r="W25" s="3" t="s">
        <v>316</v>
      </c>
      <c r="X25" s="3" t="s">
        <v>317</v>
      </c>
      <c r="AA25" s="3" t="s">
        <v>240</v>
      </c>
      <c r="AB25" s="3" t="s">
        <v>318</v>
      </c>
      <c r="AC25" s="3" t="s">
        <v>319</v>
      </c>
    </row>
    <row r="26" hidden="1" spans="1:29">
      <c r="A26" s="3" t="s">
        <v>320</v>
      </c>
      <c r="B26" s="3" t="s">
        <v>321</v>
      </c>
      <c r="C26" s="3" t="s">
        <v>322</v>
      </c>
      <c r="D26" s="3">
        <v>6.2808</v>
      </c>
      <c r="E26" s="3">
        <v>0</v>
      </c>
      <c r="F26" s="3" t="s">
        <v>39</v>
      </c>
      <c r="G26" s="3">
        <v>323.31</v>
      </c>
      <c r="H26" s="3" t="s">
        <v>323</v>
      </c>
      <c r="I26" s="3">
        <v>0.9555</v>
      </c>
      <c r="J26" s="3">
        <v>0.9535</v>
      </c>
      <c r="K26" s="3">
        <v>0.9778</v>
      </c>
      <c r="L26" s="3">
        <v>1.6481</v>
      </c>
      <c r="M26" s="3">
        <v>1.7428</v>
      </c>
      <c r="N26" s="3">
        <v>1.8827</v>
      </c>
      <c r="O26" s="3">
        <v>0.2897</v>
      </c>
      <c r="P26" s="3">
        <v>0.2721</v>
      </c>
      <c r="Q26" s="3">
        <v>0.2778</v>
      </c>
      <c r="R26" s="3" t="s">
        <v>41</v>
      </c>
      <c r="S26" s="3" t="s">
        <v>324</v>
      </c>
      <c r="T26" s="3" t="s">
        <v>325</v>
      </c>
      <c r="U26" s="3" t="s">
        <v>74</v>
      </c>
      <c r="V26" s="3" t="s">
        <v>326</v>
      </c>
      <c r="W26" s="3" t="s">
        <v>327</v>
      </c>
      <c r="X26" s="3" t="s">
        <v>328</v>
      </c>
      <c r="AA26" s="3" t="s">
        <v>101</v>
      </c>
      <c r="AB26" s="3" t="s">
        <v>329</v>
      </c>
      <c r="AC26" s="3" t="s">
        <v>330</v>
      </c>
    </row>
    <row r="27" spans="1:29">
      <c r="A27" s="3" t="s">
        <v>2547</v>
      </c>
      <c r="B27" s="3" t="s">
        <v>2548</v>
      </c>
      <c r="C27" s="3" t="s">
        <v>2549</v>
      </c>
      <c r="D27" s="3">
        <v>0.5855</v>
      </c>
      <c r="E27" s="3">
        <v>0.0022</v>
      </c>
      <c r="F27" s="3" t="s">
        <v>53</v>
      </c>
      <c r="G27" s="3">
        <v>23.872</v>
      </c>
      <c r="H27" s="3" t="s">
        <v>2550</v>
      </c>
      <c r="I27" s="3">
        <v>0.8215</v>
      </c>
      <c r="J27" s="3">
        <v>0.9029</v>
      </c>
      <c r="K27" s="3">
        <v>0.957</v>
      </c>
      <c r="L27" s="3">
        <v>0.6634</v>
      </c>
      <c r="M27" s="3">
        <v>0.7946</v>
      </c>
      <c r="N27" s="3">
        <v>0.8755</v>
      </c>
      <c r="O27" s="3">
        <v>1.2391</v>
      </c>
      <c r="P27" s="3">
        <v>1.3364</v>
      </c>
      <c r="Q27" s="3">
        <v>1.4097</v>
      </c>
      <c r="R27" s="3" t="s">
        <v>388</v>
      </c>
      <c r="S27" s="3" t="s">
        <v>2551</v>
      </c>
      <c r="T27" s="3" t="s">
        <v>2552</v>
      </c>
      <c r="U27" s="3" t="s">
        <v>2553</v>
      </c>
      <c r="V27" s="3" t="s">
        <v>2554</v>
      </c>
      <c r="W27" s="3" t="s">
        <v>2555</v>
      </c>
      <c r="X27" s="3" t="s">
        <v>2556</v>
      </c>
      <c r="AA27" s="3" t="s">
        <v>240</v>
      </c>
      <c r="AB27" s="3" t="s">
        <v>2557</v>
      </c>
      <c r="AC27" s="3" t="s">
        <v>2558</v>
      </c>
    </row>
    <row r="28" spans="1:29">
      <c r="A28" s="3" t="s">
        <v>2559</v>
      </c>
      <c r="B28" s="3" t="s">
        <v>2560</v>
      </c>
      <c r="C28" s="3" t="s">
        <v>2561</v>
      </c>
      <c r="D28" s="3">
        <v>0.5445</v>
      </c>
      <c r="E28" s="3">
        <v>0.0001</v>
      </c>
      <c r="F28" s="3" t="s">
        <v>53</v>
      </c>
      <c r="G28" s="3">
        <v>4.5661</v>
      </c>
      <c r="H28" s="3" t="s">
        <v>2562</v>
      </c>
      <c r="I28" s="3">
        <v>0.9468</v>
      </c>
      <c r="J28" s="3">
        <v>0.9832</v>
      </c>
      <c r="K28" s="3">
        <v>0.9095</v>
      </c>
      <c r="L28" s="3">
        <v>0.7906</v>
      </c>
      <c r="M28" s="3">
        <v>0.7229</v>
      </c>
      <c r="N28" s="3">
        <v>0.6584</v>
      </c>
      <c r="O28" s="3">
        <v>1.3148</v>
      </c>
      <c r="P28" s="3">
        <v>1.3466</v>
      </c>
      <c r="Q28" s="3">
        <v>1.3271</v>
      </c>
      <c r="R28" s="3" t="s">
        <v>55</v>
      </c>
      <c r="S28" s="3" t="s">
        <v>2563</v>
      </c>
      <c r="T28" s="3" t="s">
        <v>2564</v>
      </c>
      <c r="U28" s="3" t="s">
        <v>287</v>
      </c>
      <c r="V28" s="3" t="s">
        <v>2565</v>
      </c>
      <c r="W28" s="3" t="s">
        <v>2566</v>
      </c>
      <c r="X28" s="3" t="s">
        <v>454</v>
      </c>
      <c r="AA28" s="3" t="s">
        <v>47</v>
      </c>
      <c r="AB28" s="3" t="s">
        <v>2567</v>
      </c>
      <c r="AC28" s="3" t="s">
        <v>2568</v>
      </c>
    </row>
    <row r="29" hidden="1" spans="1:29">
      <c r="A29" s="3" t="s">
        <v>345</v>
      </c>
      <c r="B29" s="3" t="s">
        <v>346</v>
      </c>
      <c r="C29" s="3" t="s">
        <v>347</v>
      </c>
      <c r="D29" s="3">
        <v>3.3902</v>
      </c>
      <c r="E29" s="3">
        <v>0</v>
      </c>
      <c r="F29" s="3" t="s">
        <v>39</v>
      </c>
      <c r="G29" s="3">
        <v>187.86</v>
      </c>
      <c r="H29" s="3" t="s">
        <v>348</v>
      </c>
      <c r="I29" s="3">
        <v>1.5222</v>
      </c>
      <c r="J29" s="3">
        <v>1.4806</v>
      </c>
      <c r="K29" s="3">
        <v>2.0512</v>
      </c>
      <c r="L29" s="3">
        <v>1.015</v>
      </c>
      <c r="M29" s="3">
        <v>0.999</v>
      </c>
      <c r="N29" s="3">
        <v>1.0332</v>
      </c>
      <c r="O29" s="3">
        <v>0.353</v>
      </c>
      <c r="P29" s="3">
        <v>0.2566</v>
      </c>
      <c r="Q29" s="3">
        <v>0.2892</v>
      </c>
      <c r="R29" s="3" t="s">
        <v>71</v>
      </c>
      <c r="V29" s="3" t="s">
        <v>349</v>
      </c>
      <c r="W29" s="3" t="s">
        <v>350</v>
      </c>
      <c r="X29" s="3" t="s">
        <v>351</v>
      </c>
      <c r="Y29" s="3" t="s">
        <v>352</v>
      </c>
      <c r="Z29" s="3" t="s">
        <v>353</v>
      </c>
      <c r="AA29" s="3" t="s">
        <v>354</v>
      </c>
      <c r="AB29" s="3" t="s">
        <v>355</v>
      </c>
      <c r="AC29" s="3" t="s">
        <v>356</v>
      </c>
    </row>
    <row r="30" hidden="1" spans="1:29">
      <c r="A30" s="3" t="s">
        <v>2569</v>
      </c>
      <c r="B30" s="3" t="s">
        <v>2570</v>
      </c>
      <c r="C30" s="3" t="s">
        <v>2571</v>
      </c>
      <c r="D30" s="3">
        <v>2.3733</v>
      </c>
      <c r="E30" s="3">
        <v>0.0099</v>
      </c>
      <c r="F30" s="3" t="s">
        <v>39</v>
      </c>
      <c r="G30" s="3">
        <v>29.683</v>
      </c>
      <c r="H30" s="3" t="s">
        <v>2572</v>
      </c>
      <c r="I30" s="3">
        <v>0.8026</v>
      </c>
      <c r="J30" s="3">
        <v>1.1435</v>
      </c>
      <c r="K30" s="3">
        <v>1.0166</v>
      </c>
      <c r="L30" s="3">
        <v>1.3734</v>
      </c>
      <c r="M30" s="3">
        <v>1.6136</v>
      </c>
      <c r="N30" s="3">
        <v>1.7263</v>
      </c>
      <c r="P30" s="3">
        <v>0.639</v>
      </c>
      <c r="Q30" s="3">
        <v>0.6849</v>
      </c>
      <c r="R30" s="3" t="s">
        <v>55</v>
      </c>
      <c r="S30" s="3" t="s">
        <v>2573</v>
      </c>
      <c r="T30" s="3" t="s">
        <v>2574</v>
      </c>
      <c r="U30" s="3" t="s">
        <v>2575</v>
      </c>
      <c r="V30" s="3" t="s">
        <v>2576</v>
      </c>
      <c r="X30" s="3" t="s">
        <v>2577</v>
      </c>
      <c r="Y30" s="3" t="s">
        <v>2578</v>
      </c>
      <c r="Z30" s="3" t="s">
        <v>2579</v>
      </c>
      <c r="AA30" s="3" t="s">
        <v>462</v>
      </c>
      <c r="AB30" s="3" t="s">
        <v>2580</v>
      </c>
      <c r="AC30" s="3" t="s">
        <v>2581</v>
      </c>
    </row>
    <row r="31" hidden="1" spans="1:21">
      <c r="A31" s="3" t="s">
        <v>379</v>
      </c>
      <c r="B31" s="3" t="s">
        <v>120</v>
      </c>
      <c r="C31" s="3" t="s">
        <v>380</v>
      </c>
      <c r="D31" s="3">
        <v>3.7474</v>
      </c>
      <c r="E31" s="3">
        <v>0.0002</v>
      </c>
      <c r="F31" s="3" t="s">
        <v>39</v>
      </c>
      <c r="G31" s="3">
        <v>289.39</v>
      </c>
      <c r="H31" s="3" t="s">
        <v>381</v>
      </c>
      <c r="I31" s="3">
        <v>1.0749</v>
      </c>
      <c r="J31" s="3">
        <v>0.9752</v>
      </c>
      <c r="K31" s="3">
        <v>1.0314</v>
      </c>
      <c r="L31" s="3">
        <v>1.3931</v>
      </c>
      <c r="M31" s="3">
        <v>1.6292</v>
      </c>
      <c r="N31" s="3">
        <v>1.6495</v>
      </c>
      <c r="O31" s="3">
        <v>0.4007</v>
      </c>
      <c r="P31" s="3">
        <v>0.4137</v>
      </c>
      <c r="Q31" s="3">
        <v>0.4323</v>
      </c>
      <c r="R31" s="3" t="s">
        <v>174</v>
      </c>
      <c r="S31" s="3" t="s">
        <v>382</v>
      </c>
      <c r="T31" s="3" t="s">
        <v>383</v>
      </c>
      <c r="U31" s="3" t="s">
        <v>384</v>
      </c>
    </row>
    <row r="32" spans="1:29">
      <c r="A32" s="3" t="s">
        <v>385</v>
      </c>
      <c r="B32" s="3" t="s">
        <v>120</v>
      </c>
      <c r="C32" s="3" t="s">
        <v>386</v>
      </c>
      <c r="D32" s="3">
        <v>0.3776</v>
      </c>
      <c r="E32" s="3">
        <v>0.003</v>
      </c>
      <c r="F32" s="3" t="s">
        <v>53</v>
      </c>
      <c r="G32" s="3">
        <v>81.461</v>
      </c>
      <c r="H32" s="3" t="s">
        <v>387</v>
      </c>
      <c r="I32" s="3">
        <v>0.9492</v>
      </c>
      <c r="J32" s="3">
        <v>0.9058</v>
      </c>
      <c r="K32" s="3">
        <v>0.8578</v>
      </c>
      <c r="L32" s="3">
        <v>0.5899</v>
      </c>
      <c r="M32" s="3">
        <v>0.5268</v>
      </c>
      <c r="N32" s="3">
        <v>0.6066</v>
      </c>
      <c r="O32" s="3">
        <v>1.3098</v>
      </c>
      <c r="P32" s="3">
        <v>1.8008</v>
      </c>
      <c r="Q32" s="3">
        <v>1.4532</v>
      </c>
      <c r="R32" s="3" t="s">
        <v>388</v>
      </c>
      <c r="S32" s="3" t="s">
        <v>389</v>
      </c>
      <c r="T32" s="3" t="s">
        <v>390</v>
      </c>
      <c r="V32" s="3" t="s">
        <v>391</v>
      </c>
      <c r="W32" s="3" t="s">
        <v>392</v>
      </c>
      <c r="X32" s="3" t="s">
        <v>393</v>
      </c>
      <c r="Y32" s="3" t="s">
        <v>394</v>
      </c>
      <c r="Z32" s="3" t="s">
        <v>395</v>
      </c>
      <c r="AA32" s="3" t="s">
        <v>396</v>
      </c>
      <c r="AB32" s="3" t="s">
        <v>397</v>
      </c>
      <c r="AC32" s="3" t="s">
        <v>398</v>
      </c>
    </row>
    <row r="33" hidden="1" spans="1:29">
      <c r="A33" s="3" t="s">
        <v>2582</v>
      </c>
      <c r="B33" s="3" t="s">
        <v>2583</v>
      </c>
      <c r="C33" s="3" t="s">
        <v>2584</v>
      </c>
      <c r="D33" s="3">
        <v>1.7836</v>
      </c>
      <c r="E33" s="3">
        <v>0.0078</v>
      </c>
      <c r="F33" s="3" t="s">
        <v>39</v>
      </c>
      <c r="G33" s="3">
        <v>85.554</v>
      </c>
      <c r="H33" s="3" t="s">
        <v>2585</v>
      </c>
      <c r="I33" s="3">
        <v>0.5251</v>
      </c>
      <c r="K33" s="3">
        <v>0.5917</v>
      </c>
      <c r="L33" s="3">
        <v>1.5392</v>
      </c>
      <c r="M33" s="3">
        <v>1.6495</v>
      </c>
      <c r="N33" s="3">
        <v>1.8624</v>
      </c>
      <c r="O33" s="3">
        <v>1.102</v>
      </c>
      <c r="P33" s="3">
        <v>1.0118</v>
      </c>
      <c r="Q33" s="3">
        <v>0.7182</v>
      </c>
      <c r="R33" s="3" t="s">
        <v>83</v>
      </c>
      <c r="S33" s="3" t="s">
        <v>2586</v>
      </c>
      <c r="T33" s="3" t="s">
        <v>2587</v>
      </c>
      <c r="U33" s="3" t="s">
        <v>2588</v>
      </c>
      <c r="V33" s="3" t="s">
        <v>2589</v>
      </c>
      <c r="W33" s="3" t="s">
        <v>2590</v>
      </c>
      <c r="X33" s="3" t="s">
        <v>2591</v>
      </c>
      <c r="Y33" s="3" t="s">
        <v>2592</v>
      </c>
      <c r="Z33" s="3" t="s">
        <v>2593</v>
      </c>
      <c r="AA33" s="3" t="s">
        <v>2594</v>
      </c>
      <c r="AB33" s="3" t="s">
        <v>2595</v>
      </c>
      <c r="AC33" s="3" t="s">
        <v>2596</v>
      </c>
    </row>
    <row r="34" spans="1:29">
      <c r="A34" s="3" t="s">
        <v>2597</v>
      </c>
      <c r="B34" s="3" t="s">
        <v>2598</v>
      </c>
      <c r="C34" s="3" t="s">
        <v>2599</v>
      </c>
      <c r="D34" s="3">
        <v>0.4079</v>
      </c>
      <c r="E34" s="3">
        <v>0.0316</v>
      </c>
      <c r="F34" s="3" t="s">
        <v>53</v>
      </c>
      <c r="G34" s="3">
        <v>7.2799</v>
      </c>
      <c r="H34" s="3" t="s">
        <v>2600</v>
      </c>
      <c r="I34" s="3">
        <v>0.8955</v>
      </c>
      <c r="J34" s="3">
        <v>1.3568</v>
      </c>
      <c r="K34" s="3">
        <v>1.119</v>
      </c>
      <c r="M34" s="3">
        <v>0.6871</v>
      </c>
      <c r="N34" s="3">
        <v>0.5163</v>
      </c>
      <c r="O34" s="3">
        <v>1.9847</v>
      </c>
      <c r="P34" s="3">
        <v>1.3002</v>
      </c>
      <c r="Q34" s="3">
        <v>1.1404</v>
      </c>
      <c r="R34" s="3" t="s">
        <v>83</v>
      </c>
      <c r="S34" s="3" t="s">
        <v>2601</v>
      </c>
      <c r="T34" s="3" t="s">
        <v>2602</v>
      </c>
      <c r="V34" s="3" t="s">
        <v>2603</v>
      </c>
      <c r="W34" s="3" t="s">
        <v>522</v>
      </c>
      <c r="X34" s="3" t="s">
        <v>523</v>
      </c>
      <c r="Y34" s="3" t="s">
        <v>524</v>
      </c>
      <c r="Z34" s="3" t="s">
        <v>525</v>
      </c>
      <c r="AA34" s="3" t="s">
        <v>101</v>
      </c>
      <c r="AB34" s="3" t="s">
        <v>2604</v>
      </c>
      <c r="AC34" s="3" t="s">
        <v>2605</v>
      </c>
    </row>
    <row r="35" spans="1:29">
      <c r="A35" s="3" t="s">
        <v>2606</v>
      </c>
      <c r="B35" s="3" t="s">
        <v>2520</v>
      </c>
      <c r="C35" s="3" t="s">
        <v>2607</v>
      </c>
      <c r="D35" s="3">
        <v>0.6139</v>
      </c>
      <c r="E35" s="3">
        <v>0.0054</v>
      </c>
      <c r="F35" s="3" t="s">
        <v>53</v>
      </c>
      <c r="G35" s="3">
        <v>37.007</v>
      </c>
      <c r="H35" s="3" t="s">
        <v>2608</v>
      </c>
      <c r="I35" s="3">
        <v>0.9004</v>
      </c>
      <c r="J35" s="3">
        <v>1.1098</v>
      </c>
      <c r="K35" s="3">
        <v>0.9793</v>
      </c>
      <c r="L35" s="3">
        <v>0.7072</v>
      </c>
      <c r="M35" s="3">
        <v>0.7596</v>
      </c>
      <c r="N35" s="3">
        <v>0.8195</v>
      </c>
      <c r="O35" s="3">
        <v>1.231</v>
      </c>
      <c r="P35" s="3">
        <v>1.1064</v>
      </c>
      <c r="Q35" s="3">
        <v>1.3867</v>
      </c>
      <c r="R35" s="3" t="s">
        <v>388</v>
      </c>
      <c r="S35" s="3" t="s">
        <v>2523</v>
      </c>
      <c r="T35" s="3" t="s">
        <v>2524</v>
      </c>
      <c r="U35" s="3" t="s">
        <v>2525</v>
      </c>
      <c r="V35" s="3" t="s">
        <v>2609</v>
      </c>
      <c r="W35" s="3" t="s">
        <v>2610</v>
      </c>
      <c r="X35" s="3" t="s">
        <v>2528</v>
      </c>
      <c r="Y35" s="3" t="s">
        <v>2529</v>
      </c>
      <c r="Z35" s="3" t="s">
        <v>2530</v>
      </c>
      <c r="AA35" s="3" t="s">
        <v>101</v>
      </c>
      <c r="AB35" s="3" t="s">
        <v>2531</v>
      </c>
      <c r="AC35" s="3" t="s">
        <v>2532</v>
      </c>
    </row>
    <row r="36" hidden="1" spans="1:29">
      <c r="A36" s="3" t="s">
        <v>424</v>
      </c>
      <c r="B36" s="3" t="s">
        <v>120</v>
      </c>
      <c r="C36" s="3" t="s">
        <v>425</v>
      </c>
      <c r="D36" s="3">
        <v>1.7474</v>
      </c>
      <c r="E36" s="3">
        <v>0.0011</v>
      </c>
      <c r="F36" s="3" t="s">
        <v>39</v>
      </c>
      <c r="G36" s="3">
        <v>42.136</v>
      </c>
      <c r="H36" s="3" t="s">
        <v>426</v>
      </c>
      <c r="I36" s="3">
        <v>1.4062</v>
      </c>
      <c r="J36" s="3">
        <v>1.3683</v>
      </c>
      <c r="K36" s="3">
        <v>1.2655</v>
      </c>
      <c r="L36" s="3">
        <v>0.9537</v>
      </c>
      <c r="M36" s="3">
        <v>1.1329</v>
      </c>
      <c r="N36" s="3">
        <v>1.0681</v>
      </c>
      <c r="O36" s="3">
        <v>0.6069</v>
      </c>
      <c r="P36" s="3">
        <v>0.6167</v>
      </c>
      <c r="Q36" s="3">
        <v>0.5817</v>
      </c>
      <c r="R36" s="3" t="s">
        <v>83</v>
      </c>
      <c r="S36" s="3" t="s">
        <v>427</v>
      </c>
      <c r="T36" s="3" t="s">
        <v>428</v>
      </c>
      <c r="U36" s="3" t="s">
        <v>429</v>
      </c>
      <c r="V36" s="3" t="s">
        <v>430</v>
      </c>
      <c r="W36" s="3" t="s">
        <v>431</v>
      </c>
      <c r="X36" s="3" t="s">
        <v>432</v>
      </c>
      <c r="AA36" s="3" t="s">
        <v>433</v>
      </c>
      <c r="AB36" s="3" t="s">
        <v>434</v>
      </c>
      <c r="AC36" s="3" t="s">
        <v>435</v>
      </c>
    </row>
    <row r="37" hidden="1" spans="1:29">
      <c r="A37" s="3" t="s">
        <v>436</v>
      </c>
      <c r="B37" s="3" t="s">
        <v>437</v>
      </c>
      <c r="C37" s="3" t="s">
        <v>438</v>
      </c>
      <c r="D37" s="3">
        <v>2.1634</v>
      </c>
      <c r="E37" s="3">
        <v>0.0002</v>
      </c>
      <c r="F37" s="3" t="s">
        <v>39</v>
      </c>
      <c r="G37" s="3">
        <v>10.8</v>
      </c>
      <c r="H37" s="3" t="s">
        <v>439</v>
      </c>
      <c r="I37" s="3">
        <v>1.0537</v>
      </c>
      <c r="J37" s="3">
        <v>0.9964</v>
      </c>
      <c r="K37" s="3">
        <v>0.9718</v>
      </c>
      <c r="L37" s="3">
        <v>1.4501</v>
      </c>
      <c r="M37" s="3">
        <v>1.2593</v>
      </c>
      <c r="N37" s="3">
        <v>1.3789</v>
      </c>
      <c r="O37" s="3">
        <v>0.6465</v>
      </c>
      <c r="P37" s="3">
        <v>0.6532</v>
      </c>
      <c r="Q37" s="3">
        <v>0.5902</v>
      </c>
      <c r="R37" s="3" t="s">
        <v>83</v>
      </c>
      <c r="S37" s="3" t="s">
        <v>440</v>
      </c>
      <c r="T37" s="3" t="s">
        <v>441</v>
      </c>
      <c r="U37" s="3" t="s">
        <v>287</v>
      </c>
      <c r="V37" s="3" t="s">
        <v>301</v>
      </c>
      <c r="W37" s="3" t="s">
        <v>442</v>
      </c>
      <c r="X37" s="3" t="s">
        <v>443</v>
      </c>
      <c r="Y37" s="3" t="s">
        <v>444</v>
      </c>
      <c r="Z37" s="3" t="s">
        <v>445</v>
      </c>
      <c r="AA37" s="3" t="s">
        <v>47</v>
      </c>
      <c r="AB37" s="3" t="s">
        <v>446</v>
      </c>
      <c r="AC37" s="3" t="s">
        <v>447</v>
      </c>
    </row>
    <row r="38" hidden="1" spans="1:29">
      <c r="A38" s="3" t="s">
        <v>448</v>
      </c>
      <c r="B38" s="3" t="s">
        <v>120</v>
      </c>
      <c r="C38" s="3" t="s">
        <v>449</v>
      </c>
      <c r="D38" s="3">
        <v>1.5639</v>
      </c>
      <c r="E38" s="3">
        <v>0.0088</v>
      </c>
      <c r="F38" s="3" t="s">
        <v>39</v>
      </c>
      <c r="G38" s="3">
        <v>15.82</v>
      </c>
      <c r="H38" s="3" t="s">
        <v>450</v>
      </c>
      <c r="I38" s="3">
        <v>1.5266</v>
      </c>
      <c r="J38" s="3">
        <v>1.4773</v>
      </c>
      <c r="K38" s="3">
        <v>1.3742</v>
      </c>
      <c r="L38" s="3">
        <v>0.8322</v>
      </c>
      <c r="M38" s="3">
        <v>0.9311</v>
      </c>
      <c r="N38" s="3">
        <v>1.0559</v>
      </c>
      <c r="O38" s="3">
        <v>0.6033</v>
      </c>
      <c r="P38" s="3">
        <v>0.6499</v>
      </c>
      <c r="Q38" s="3">
        <v>0.5495</v>
      </c>
      <c r="R38" s="3" t="s">
        <v>55</v>
      </c>
      <c r="S38" s="3" t="s">
        <v>451</v>
      </c>
      <c r="T38" s="3" t="s">
        <v>452</v>
      </c>
      <c r="U38" s="3" t="s">
        <v>287</v>
      </c>
      <c r="V38" s="3" t="s">
        <v>453</v>
      </c>
      <c r="W38" s="3" t="s">
        <v>289</v>
      </c>
      <c r="X38" s="3" t="s">
        <v>454</v>
      </c>
      <c r="AA38" s="3" t="s">
        <v>47</v>
      </c>
      <c r="AB38" s="3" t="s">
        <v>455</v>
      </c>
      <c r="AC38" s="3" t="s">
        <v>456</v>
      </c>
    </row>
    <row r="39" hidden="1" spans="1:29">
      <c r="A39" s="3" t="s">
        <v>2611</v>
      </c>
      <c r="B39" s="3" t="s">
        <v>2612</v>
      </c>
      <c r="C39" s="3" t="s">
        <v>2613</v>
      </c>
      <c r="D39" s="3">
        <v>1.5619</v>
      </c>
      <c r="E39" s="3">
        <v>0.0067</v>
      </c>
      <c r="F39" s="3" t="s">
        <v>39</v>
      </c>
      <c r="G39" s="3">
        <v>117.18</v>
      </c>
      <c r="H39" s="3" t="s">
        <v>2614</v>
      </c>
      <c r="I39" s="3">
        <v>0.9924</v>
      </c>
      <c r="J39" s="3">
        <v>1.0564</v>
      </c>
      <c r="K39" s="3">
        <v>1.0108</v>
      </c>
      <c r="L39" s="3">
        <v>1.0982</v>
      </c>
      <c r="M39" s="3">
        <v>1.1905</v>
      </c>
      <c r="N39" s="3">
        <v>1.3329</v>
      </c>
      <c r="O39" s="3">
        <v>0.7721</v>
      </c>
      <c r="P39" s="3">
        <v>0.8587</v>
      </c>
      <c r="Q39" s="3">
        <v>0.688</v>
      </c>
      <c r="R39" s="3" t="s">
        <v>55</v>
      </c>
      <c r="S39" s="3" t="s">
        <v>2615</v>
      </c>
      <c r="T39" s="3" t="s">
        <v>2616</v>
      </c>
      <c r="U39" s="3" t="s">
        <v>287</v>
      </c>
      <c r="V39" s="3" t="s">
        <v>288</v>
      </c>
      <c r="W39" s="3" t="s">
        <v>289</v>
      </c>
      <c r="X39" s="3" t="s">
        <v>290</v>
      </c>
      <c r="Y39" s="3" t="s">
        <v>2617</v>
      </c>
      <c r="Z39" s="3" t="s">
        <v>2618</v>
      </c>
      <c r="AA39" s="3" t="s">
        <v>598</v>
      </c>
      <c r="AB39" s="3" t="s">
        <v>2619</v>
      </c>
      <c r="AC39" s="3" t="s">
        <v>2620</v>
      </c>
    </row>
    <row r="40" hidden="1" spans="1:29">
      <c r="A40" s="3" t="s">
        <v>479</v>
      </c>
      <c r="B40" s="3" t="s">
        <v>480</v>
      </c>
      <c r="C40" s="3" t="s">
        <v>481</v>
      </c>
      <c r="D40" s="3">
        <v>2.8916</v>
      </c>
      <c r="E40" s="3">
        <v>0</v>
      </c>
      <c r="F40" s="3" t="s">
        <v>39</v>
      </c>
      <c r="G40" s="3">
        <v>236.97</v>
      </c>
      <c r="H40" s="3" t="s">
        <v>482</v>
      </c>
      <c r="I40" s="3">
        <v>0.9975</v>
      </c>
      <c r="J40" s="3">
        <v>1.027</v>
      </c>
      <c r="K40" s="3">
        <v>0.9698</v>
      </c>
      <c r="L40" s="3">
        <v>1.5414</v>
      </c>
      <c r="M40" s="3">
        <v>1.4892</v>
      </c>
      <c r="N40" s="3">
        <v>1.4318</v>
      </c>
      <c r="O40" s="3">
        <v>0.5059</v>
      </c>
      <c r="P40" s="3">
        <v>0.5612</v>
      </c>
      <c r="Q40" s="3">
        <v>0.4762</v>
      </c>
      <c r="R40" s="3" t="s">
        <v>83</v>
      </c>
      <c r="S40" s="3" t="s">
        <v>483</v>
      </c>
      <c r="T40" s="3" t="s">
        <v>484</v>
      </c>
      <c r="V40" s="3" t="s">
        <v>485</v>
      </c>
      <c r="W40" s="3" t="s">
        <v>486</v>
      </c>
      <c r="AA40" s="3" t="s">
        <v>462</v>
      </c>
      <c r="AB40" s="3" t="s">
        <v>487</v>
      </c>
      <c r="AC40" s="3" t="s">
        <v>488</v>
      </c>
    </row>
    <row r="41" spans="1:29">
      <c r="A41" s="3" t="s">
        <v>500</v>
      </c>
      <c r="B41" s="3" t="s">
        <v>501</v>
      </c>
      <c r="C41" s="3" t="s">
        <v>502</v>
      </c>
      <c r="D41" s="3">
        <v>0.5796</v>
      </c>
      <c r="E41" s="3">
        <v>0.0003</v>
      </c>
      <c r="F41" s="3" t="s">
        <v>53</v>
      </c>
      <c r="G41" s="3">
        <v>191.81</v>
      </c>
      <c r="H41" s="3" t="s">
        <v>503</v>
      </c>
      <c r="I41" s="3">
        <v>0.8123</v>
      </c>
      <c r="J41" s="3">
        <v>0.8203</v>
      </c>
      <c r="K41" s="3">
        <v>0.8434</v>
      </c>
      <c r="L41" s="3">
        <v>0.8582</v>
      </c>
      <c r="M41" s="3">
        <v>0.833</v>
      </c>
      <c r="N41" s="3">
        <v>0.7028</v>
      </c>
      <c r="O41" s="3">
        <v>1.3581</v>
      </c>
      <c r="P41" s="3">
        <v>1.3832</v>
      </c>
      <c r="Q41" s="3">
        <v>1.3887</v>
      </c>
      <c r="R41" s="3" t="s">
        <v>83</v>
      </c>
      <c r="S41" s="3" t="s">
        <v>504</v>
      </c>
      <c r="T41" s="3" t="s">
        <v>505</v>
      </c>
      <c r="U41" s="3" t="s">
        <v>506</v>
      </c>
      <c r="Y41" s="3" t="s">
        <v>507</v>
      </c>
      <c r="Z41" s="3" t="s">
        <v>508</v>
      </c>
      <c r="AA41" s="3" t="s">
        <v>47</v>
      </c>
      <c r="AB41" s="3" t="s">
        <v>509</v>
      </c>
      <c r="AC41" s="3" t="s">
        <v>510</v>
      </c>
    </row>
    <row r="42" spans="1:29">
      <c r="A42" s="3" t="s">
        <v>2621</v>
      </c>
      <c r="B42" s="3" t="s">
        <v>2622</v>
      </c>
      <c r="C42" s="3" t="s">
        <v>2623</v>
      </c>
      <c r="D42" s="3">
        <v>0.6467</v>
      </c>
      <c r="E42" s="3">
        <v>0.0007</v>
      </c>
      <c r="F42" s="3" t="s">
        <v>53</v>
      </c>
      <c r="G42" s="3">
        <v>147.48</v>
      </c>
      <c r="H42" s="3" t="s">
        <v>2624</v>
      </c>
      <c r="I42" s="3">
        <v>0.8211</v>
      </c>
      <c r="J42" s="3">
        <v>1.0297</v>
      </c>
      <c r="K42" s="3">
        <v>0.9163</v>
      </c>
      <c r="L42" s="3">
        <v>0.8476</v>
      </c>
      <c r="M42" s="3">
        <v>0.8</v>
      </c>
      <c r="N42" s="3">
        <v>0.8001</v>
      </c>
      <c r="O42" s="3">
        <v>1.351</v>
      </c>
      <c r="P42" s="3">
        <v>1.2279</v>
      </c>
      <c r="Q42" s="3">
        <v>1.2063</v>
      </c>
      <c r="R42" s="3" t="s">
        <v>388</v>
      </c>
      <c r="S42" s="3" t="s">
        <v>2625</v>
      </c>
      <c r="T42" s="3" t="s">
        <v>2626</v>
      </c>
      <c r="Y42" s="3" t="s">
        <v>2627</v>
      </c>
      <c r="Z42" s="3" t="s">
        <v>2628</v>
      </c>
      <c r="AA42" s="3" t="s">
        <v>396</v>
      </c>
      <c r="AB42" s="3" t="s">
        <v>2629</v>
      </c>
      <c r="AC42" s="3" t="s">
        <v>2630</v>
      </c>
    </row>
    <row r="43" spans="1:29">
      <c r="A43" s="3" t="s">
        <v>2631</v>
      </c>
      <c r="B43" s="3" t="s">
        <v>120</v>
      </c>
      <c r="C43" s="3" t="s">
        <v>2632</v>
      </c>
      <c r="D43" s="3">
        <v>0.6417</v>
      </c>
      <c r="E43" s="3">
        <v>0.0001</v>
      </c>
      <c r="F43" s="3" t="s">
        <v>53</v>
      </c>
      <c r="G43" s="3">
        <v>19.939</v>
      </c>
      <c r="H43" s="3" t="s">
        <v>2633</v>
      </c>
      <c r="I43" s="3">
        <v>1.4098</v>
      </c>
      <c r="J43" s="3">
        <v>1.3048</v>
      </c>
      <c r="K43" s="3">
        <v>1.1678</v>
      </c>
      <c r="L43" s="3">
        <v>0.6801</v>
      </c>
      <c r="M43" s="3">
        <v>0.6885</v>
      </c>
      <c r="N43" s="3">
        <v>0.6318</v>
      </c>
      <c r="O43" s="3">
        <v>1.0448</v>
      </c>
      <c r="P43" s="3">
        <v>1.008</v>
      </c>
      <c r="Q43" s="3">
        <v>1.0645</v>
      </c>
      <c r="R43" s="3" t="s">
        <v>388</v>
      </c>
      <c r="AA43" s="3" t="s">
        <v>396</v>
      </c>
      <c r="AB43" s="3" t="s">
        <v>2634</v>
      </c>
      <c r="AC43" s="3" t="s">
        <v>2635</v>
      </c>
    </row>
    <row r="44" hidden="1" spans="1:18">
      <c r="A44" s="3" t="s">
        <v>511</v>
      </c>
      <c r="B44" s="3" t="s">
        <v>120</v>
      </c>
      <c r="C44" s="3" t="s">
        <v>512</v>
      </c>
      <c r="D44" s="3">
        <v>2.5707</v>
      </c>
      <c r="E44" s="3">
        <v>0</v>
      </c>
      <c r="F44" s="3" t="s">
        <v>39</v>
      </c>
      <c r="G44" s="3">
        <v>323.31</v>
      </c>
      <c r="H44" s="3" t="s">
        <v>513</v>
      </c>
      <c r="I44" s="3">
        <v>1.2879</v>
      </c>
      <c r="J44" s="3">
        <v>1.1615</v>
      </c>
      <c r="K44" s="3">
        <v>1.3083</v>
      </c>
      <c r="L44" s="3">
        <v>1.2295</v>
      </c>
      <c r="M44" s="3">
        <v>1.2234</v>
      </c>
      <c r="N44" s="3">
        <v>1.3213</v>
      </c>
      <c r="O44" s="3">
        <v>0.4657</v>
      </c>
      <c r="P44" s="3">
        <v>0.5002</v>
      </c>
      <c r="Q44" s="3">
        <v>0.5022</v>
      </c>
      <c r="R44" s="3" t="s">
        <v>174</v>
      </c>
    </row>
    <row r="45" hidden="1" spans="1:29">
      <c r="A45" s="3" t="s">
        <v>514</v>
      </c>
      <c r="B45" s="3" t="s">
        <v>515</v>
      </c>
      <c r="C45" s="3" t="s">
        <v>516</v>
      </c>
      <c r="D45" s="3">
        <v>2.4563</v>
      </c>
      <c r="E45" s="3">
        <v>0.0033</v>
      </c>
      <c r="F45" s="3" t="s">
        <v>39</v>
      </c>
      <c r="G45" s="3">
        <v>43.495</v>
      </c>
      <c r="H45" s="3" t="s">
        <v>517</v>
      </c>
      <c r="I45" s="3">
        <v>1.3728</v>
      </c>
      <c r="J45" s="3">
        <v>1.5292</v>
      </c>
      <c r="K45" s="3">
        <v>1.511</v>
      </c>
      <c r="L45" s="3">
        <v>1.0058</v>
      </c>
      <c r="M45" s="3">
        <v>1.0173</v>
      </c>
      <c r="N45" s="3">
        <v>1.2367</v>
      </c>
      <c r="O45" s="3">
        <v>0.5743</v>
      </c>
      <c r="P45" s="3">
        <v>0.4166</v>
      </c>
      <c r="Q45" s="3">
        <v>0.3362</v>
      </c>
      <c r="R45" s="3" t="s">
        <v>83</v>
      </c>
      <c r="S45" s="3" t="s">
        <v>518</v>
      </c>
      <c r="T45" s="3" t="s">
        <v>519</v>
      </c>
      <c r="U45" s="3" t="s">
        <v>520</v>
      </c>
      <c r="V45" s="3" t="s">
        <v>521</v>
      </c>
      <c r="W45" s="3" t="s">
        <v>522</v>
      </c>
      <c r="X45" s="3" t="s">
        <v>523</v>
      </c>
      <c r="Y45" s="3" t="s">
        <v>524</v>
      </c>
      <c r="Z45" s="3" t="s">
        <v>525</v>
      </c>
      <c r="AA45" s="3" t="s">
        <v>101</v>
      </c>
      <c r="AB45" s="3" t="s">
        <v>526</v>
      </c>
      <c r="AC45" s="3" t="s">
        <v>527</v>
      </c>
    </row>
    <row r="46" spans="1:29">
      <c r="A46" s="3" t="s">
        <v>2636</v>
      </c>
      <c r="B46" s="3" t="s">
        <v>2637</v>
      </c>
      <c r="C46" s="3" t="s">
        <v>2638</v>
      </c>
      <c r="D46" s="3">
        <v>0.5307</v>
      </c>
      <c r="E46" s="3">
        <v>0.0477</v>
      </c>
      <c r="F46" s="3" t="s">
        <v>53</v>
      </c>
      <c r="G46" s="3">
        <v>26.934</v>
      </c>
      <c r="H46" s="3" t="s">
        <v>2639</v>
      </c>
      <c r="I46" s="3">
        <v>0.82</v>
      </c>
      <c r="J46" s="3">
        <v>1.4308</v>
      </c>
      <c r="K46" s="3">
        <v>0.553</v>
      </c>
      <c r="L46" s="3">
        <v>0.4713</v>
      </c>
      <c r="M46" s="3">
        <v>0.9817</v>
      </c>
      <c r="N46" s="3">
        <v>0.6952</v>
      </c>
      <c r="O46" s="3">
        <v>1.0169</v>
      </c>
      <c r="P46" s="3">
        <v>1.4639</v>
      </c>
      <c r="Q46" s="3">
        <v>1.5673</v>
      </c>
      <c r="R46" s="3" t="s">
        <v>83</v>
      </c>
      <c r="S46" s="3" t="s">
        <v>2640</v>
      </c>
      <c r="T46" s="3" t="s">
        <v>2641</v>
      </c>
      <c r="U46" s="3" t="s">
        <v>2642</v>
      </c>
      <c r="V46" s="3" t="s">
        <v>2643</v>
      </c>
      <c r="W46" s="3" t="s">
        <v>2644</v>
      </c>
      <c r="X46" s="3" t="s">
        <v>2645</v>
      </c>
      <c r="Y46" s="3" t="s">
        <v>2646</v>
      </c>
      <c r="Z46" s="3" t="s">
        <v>2647</v>
      </c>
      <c r="AA46" s="3" t="s">
        <v>2648</v>
      </c>
      <c r="AB46" s="3" t="s">
        <v>2649</v>
      </c>
      <c r="AC46" s="3" t="s">
        <v>2650</v>
      </c>
    </row>
    <row r="47" spans="1:29">
      <c r="A47" s="3" t="s">
        <v>2651</v>
      </c>
      <c r="B47" s="3" t="s">
        <v>2652</v>
      </c>
      <c r="C47" s="3" t="s">
        <v>2653</v>
      </c>
      <c r="D47" s="3">
        <v>0.4523</v>
      </c>
      <c r="E47" s="3">
        <v>0.0007</v>
      </c>
      <c r="F47" s="3" t="s">
        <v>53</v>
      </c>
      <c r="G47" s="3">
        <v>29.805</v>
      </c>
      <c r="H47" s="3" t="s">
        <v>2654</v>
      </c>
      <c r="I47" s="3">
        <v>1.3668</v>
      </c>
      <c r="J47" s="3">
        <v>1.7705</v>
      </c>
      <c r="K47" s="3">
        <v>1.3228</v>
      </c>
      <c r="L47" s="3">
        <v>0.4838</v>
      </c>
      <c r="M47" s="3">
        <v>0.439</v>
      </c>
      <c r="N47" s="3">
        <v>0.4911</v>
      </c>
      <c r="O47" s="3">
        <v>0.9254</v>
      </c>
      <c r="P47" s="3">
        <v>1.0928</v>
      </c>
      <c r="Q47" s="3">
        <v>1.1078</v>
      </c>
      <c r="R47" s="3" t="s">
        <v>41</v>
      </c>
      <c r="S47" s="3" t="s">
        <v>2655</v>
      </c>
      <c r="T47" s="3" t="s">
        <v>2656</v>
      </c>
      <c r="V47" s="3" t="s">
        <v>2657</v>
      </c>
      <c r="W47" s="3" t="s">
        <v>1277</v>
      </c>
      <c r="X47" s="3" t="s">
        <v>2658</v>
      </c>
      <c r="Y47" s="3" t="s">
        <v>2659</v>
      </c>
      <c r="Z47" s="3" t="s">
        <v>2660</v>
      </c>
      <c r="AA47" s="3" t="s">
        <v>849</v>
      </c>
      <c r="AB47" s="3" t="s">
        <v>2661</v>
      </c>
      <c r="AC47" s="3" t="s">
        <v>2662</v>
      </c>
    </row>
    <row r="48" spans="1:29">
      <c r="A48" s="3" t="s">
        <v>543</v>
      </c>
      <c r="B48" s="3" t="s">
        <v>544</v>
      </c>
      <c r="C48" s="3" t="s">
        <v>545</v>
      </c>
      <c r="D48" s="3">
        <v>0.5273</v>
      </c>
      <c r="E48" s="3">
        <v>0.001</v>
      </c>
      <c r="F48" s="3" t="s">
        <v>53</v>
      </c>
      <c r="G48" s="3">
        <v>30.599</v>
      </c>
      <c r="H48" s="3" t="s">
        <v>546</v>
      </c>
      <c r="I48" s="3">
        <v>0.8126</v>
      </c>
      <c r="J48" s="3">
        <v>0.8019</v>
      </c>
      <c r="K48" s="3">
        <v>0.7312</v>
      </c>
      <c r="L48" s="3">
        <v>0.7816</v>
      </c>
      <c r="M48" s="3">
        <v>0.7601</v>
      </c>
      <c r="N48" s="3">
        <v>0.7556</v>
      </c>
      <c r="O48" s="3">
        <v>1.379</v>
      </c>
      <c r="P48" s="3">
        <v>1.6118</v>
      </c>
      <c r="Q48" s="3">
        <v>1.3662</v>
      </c>
      <c r="R48" s="3" t="s">
        <v>83</v>
      </c>
      <c r="Y48" s="3" t="s">
        <v>547</v>
      </c>
      <c r="Z48" s="3" t="s">
        <v>548</v>
      </c>
      <c r="AA48" s="3" t="s">
        <v>462</v>
      </c>
      <c r="AB48" s="3" t="s">
        <v>549</v>
      </c>
      <c r="AC48" s="3" t="s">
        <v>550</v>
      </c>
    </row>
    <row r="49" hidden="1" spans="1:29">
      <c r="A49" s="3" t="s">
        <v>551</v>
      </c>
      <c r="B49" s="3" t="s">
        <v>552</v>
      </c>
      <c r="C49" s="3" t="s">
        <v>553</v>
      </c>
      <c r="D49" s="3">
        <v>1.7157</v>
      </c>
      <c r="E49" s="3">
        <v>0.0114</v>
      </c>
      <c r="F49" s="3" t="s">
        <v>39</v>
      </c>
      <c r="G49" s="3">
        <v>161.91</v>
      </c>
      <c r="H49" s="3" t="s">
        <v>554</v>
      </c>
      <c r="I49" s="3">
        <v>1.0939</v>
      </c>
      <c r="J49" s="3">
        <v>1.0377</v>
      </c>
      <c r="K49" s="3">
        <v>1.1715</v>
      </c>
      <c r="L49" s="3">
        <v>1.2924</v>
      </c>
      <c r="M49" s="3">
        <v>1.2972</v>
      </c>
      <c r="N49" s="3">
        <v>1.0096</v>
      </c>
      <c r="O49" s="3">
        <v>0.8184</v>
      </c>
      <c r="P49" s="3">
        <v>0.662</v>
      </c>
      <c r="Q49" s="3">
        <v>0.6173</v>
      </c>
      <c r="R49" s="3" t="s">
        <v>108</v>
      </c>
      <c r="S49" s="3" t="s">
        <v>555</v>
      </c>
      <c r="T49" s="3" t="s">
        <v>556</v>
      </c>
      <c r="V49" s="3" t="s">
        <v>557</v>
      </c>
      <c r="W49" s="3" t="s">
        <v>558</v>
      </c>
      <c r="X49" s="3" t="s">
        <v>559</v>
      </c>
      <c r="Y49" s="3" t="s">
        <v>560</v>
      </c>
      <c r="Z49" s="3" t="s">
        <v>561</v>
      </c>
      <c r="AA49" s="3" t="s">
        <v>396</v>
      </c>
      <c r="AB49" s="3" t="s">
        <v>562</v>
      </c>
      <c r="AC49" s="3" t="s">
        <v>563</v>
      </c>
    </row>
    <row r="50" spans="1:29">
      <c r="A50" s="3" t="s">
        <v>564</v>
      </c>
      <c r="B50" s="3" t="s">
        <v>565</v>
      </c>
      <c r="C50" s="3" t="s">
        <v>566</v>
      </c>
      <c r="D50" s="3">
        <v>0.6022</v>
      </c>
      <c r="E50" s="3">
        <v>0.0042</v>
      </c>
      <c r="F50" s="3" t="s">
        <v>53</v>
      </c>
      <c r="G50" s="3">
        <v>27.322</v>
      </c>
      <c r="H50" s="3" t="s">
        <v>567</v>
      </c>
      <c r="I50" s="3">
        <v>0.8901</v>
      </c>
      <c r="J50" s="3">
        <v>0.747</v>
      </c>
      <c r="K50" s="3">
        <v>0.9169</v>
      </c>
      <c r="L50" s="3">
        <v>0.8477</v>
      </c>
      <c r="M50" s="3">
        <v>0.8968</v>
      </c>
      <c r="N50" s="3">
        <v>0.6782</v>
      </c>
      <c r="O50" s="3">
        <v>1.2776</v>
      </c>
      <c r="P50" s="3">
        <v>1.4654</v>
      </c>
      <c r="Q50" s="3">
        <v>1.2804</v>
      </c>
      <c r="R50" s="3" t="s">
        <v>55</v>
      </c>
      <c r="S50" s="3" t="s">
        <v>568</v>
      </c>
      <c r="T50" s="3" t="s">
        <v>569</v>
      </c>
      <c r="V50" s="3" t="s">
        <v>570</v>
      </c>
      <c r="W50" s="3" t="s">
        <v>571</v>
      </c>
      <c r="X50" s="3" t="s">
        <v>572</v>
      </c>
      <c r="Y50" s="3" t="s">
        <v>573</v>
      </c>
      <c r="Z50" s="3" t="s">
        <v>574</v>
      </c>
      <c r="AA50" s="3" t="s">
        <v>101</v>
      </c>
      <c r="AB50" s="3" t="s">
        <v>575</v>
      </c>
      <c r="AC50" s="3" t="s">
        <v>576</v>
      </c>
    </row>
    <row r="51" spans="1:29">
      <c r="A51" s="3" t="s">
        <v>577</v>
      </c>
      <c r="B51" s="3" t="s">
        <v>578</v>
      </c>
      <c r="C51" s="3" t="s">
        <v>579</v>
      </c>
      <c r="D51" s="3">
        <v>0.4786</v>
      </c>
      <c r="E51" s="3">
        <v>0.021</v>
      </c>
      <c r="F51" s="3" t="s">
        <v>53</v>
      </c>
      <c r="G51" s="3">
        <v>34.185</v>
      </c>
      <c r="H51" s="3" t="s">
        <v>580</v>
      </c>
      <c r="I51" s="3">
        <v>0.7462</v>
      </c>
      <c r="J51" s="3">
        <v>0.5909</v>
      </c>
      <c r="K51" s="3">
        <v>0.5659</v>
      </c>
      <c r="L51" s="3">
        <v>0.7593</v>
      </c>
      <c r="M51" s="3">
        <v>0.801</v>
      </c>
      <c r="N51" s="3">
        <v>0.7371</v>
      </c>
      <c r="O51" s="3">
        <v>1.1566</v>
      </c>
      <c r="P51" s="3">
        <v>1.7518</v>
      </c>
      <c r="Q51" s="3">
        <v>1.8913</v>
      </c>
      <c r="R51" s="3" t="s">
        <v>83</v>
      </c>
      <c r="V51" s="3" t="s">
        <v>581</v>
      </c>
      <c r="W51" s="3" t="s">
        <v>582</v>
      </c>
      <c r="X51" s="3" t="s">
        <v>583</v>
      </c>
      <c r="Y51" s="3" t="s">
        <v>584</v>
      </c>
      <c r="Z51" s="3" t="s">
        <v>585</v>
      </c>
      <c r="AA51" s="3" t="s">
        <v>64</v>
      </c>
      <c r="AB51" s="3" t="s">
        <v>586</v>
      </c>
      <c r="AC51" s="3" t="s">
        <v>587</v>
      </c>
    </row>
    <row r="52" spans="1:29">
      <c r="A52" s="3" t="s">
        <v>2663</v>
      </c>
      <c r="B52" s="3" t="s">
        <v>2664</v>
      </c>
      <c r="C52" s="3" t="s">
        <v>2665</v>
      </c>
      <c r="D52" s="3">
        <v>0.6278</v>
      </c>
      <c r="E52" s="3">
        <v>0.0009</v>
      </c>
      <c r="F52" s="3" t="s">
        <v>53</v>
      </c>
      <c r="G52" s="3">
        <v>33.71</v>
      </c>
      <c r="H52" s="3" t="s">
        <v>2666</v>
      </c>
      <c r="I52" s="3">
        <v>0.8366</v>
      </c>
      <c r="J52" s="3">
        <v>0.9574</v>
      </c>
      <c r="K52" s="3">
        <v>1.1055</v>
      </c>
      <c r="L52" s="3">
        <v>0.8555</v>
      </c>
      <c r="M52" s="3">
        <v>0.6967</v>
      </c>
      <c r="N52" s="3">
        <v>0.8007</v>
      </c>
      <c r="O52" s="3">
        <v>1.2693</v>
      </c>
      <c r="P52" s="3">
        <v>1.2752</v>
      </c>
      <c r="Q52" s="3">
        <v>1.2033</v>
      </c>
      <c r="R52" s="3" t="s">
        <v>388</v>
      </c>
      <c r="S52" s="3" t="s">
        <v>2667</v>
      </c>
      <c r="T52" s="3" t="s">
        <v>2668</v>
      </c>
      <c r="V52" s="3" t="s">
        <v>2669</v>
      </c>
      <c r="W52" s="3" t="s">
        <v>2670</v>
      </c>
      <c r="AA52" s="3" t="s">
        <v>354</v>
      </c>
      <c r="AB52" s="3" t="s">
        <v>2671</v>
      </c>
      <c r="AC52" s="3" t="s">
        <v>2672</v>
      </c>
    </row>
    <row r="53" spans="1:29">
      <c r="A53" s="3" t="s">
        <v>601</v>
      </c>
      <c r="B53" s="3" t="s">
        <v>602</v>
      </c>
      <c r="C53" s="3" t="s">
        <v>603</v>
      </c>
      <c r="D53" s="3">
        <v>0.6036</v>
      </c>
      <c r="E53" s="3">
        <v>0</v>
      </c>
      <c r="F53" s="3" t="s">
        <v>53</v>
      </c>
      <c r="G53" s="3">
        <v>203.53</v>
      </c>
      <c r="H53" s="3" t="s">
        <v>604</v>
      </c>
      <c r="I53" s="3">
        <v>0.5235</v>
      </c>
      <c r="J53" s="3">
        <v>0.6107</v>
      </c>
      <c r="K53" s="3">
        <v>0.5363</v>
      </c>
      <c r="L53" s="3">
        <v>0.8834</v>
      </c>
      <c r="M53" s="3">
        <v>0.9424</v>
      </c>
      <c r="N53" s="3">
        <v>0.9331</v>
      </c>
      <c r="O53" s="3">
        <v>1.5087</v>
      </c>
      <c r="P53" s="3">
        <v>1.5527</v>
      </c>
      <c r="Q53" s="3">
        <v>1.5093</v>
      </c>
      <c r="R53" s="3" t="s">
        <v>83</v>
      </c>
      <c r="S53" s="3" t="s">
        <v>605</v>
      </c>
      <c r="T53" s="3" t="s">
        <v>606</v>
      </c>
      <c r="U53" s="3" t="s">
        <v>607</v>
      </c>
      <c r="Y53" s="3" t="s">
        <v>608</v>
      </c>
      <c r="Z53" s="3" t="s">
        <v>609</v>
      </c>
      <c r="AA53" s="3" t="s">
        <v>240</v>
      </c>
      <c r="AB53" s="3" t="s">
        <v>610</v>
      </c>
      <c r="AC53" s="3" t="s">
        <v>611</v>
      </c>
    </row>
    <row r="54" spans="1:29">
      <c r="A54" s="3" t="s">
        <v>2673</v>
      </c>
      <c r="B54" s="3" t="s">
        <v>120</v>
      </c>
      <c r="C54" s="3" t="s">
        <v>2674</v>
      </c>
      <c r="D54" s="3">
        <v>0.4365</v>
      </c>
      <c r="E54" s="3">
        <v>0.0001</v>
      </c>
      <c r="F54" s="3" t="s">
        <v>53</v>
      </c>
      <c r="G54" s="3">
        <v>55.282</v>
      </c>
      <c r="H54" s="3" t="s">
        <v>2675</v>
      </c>
      <c r="I54" s="3">
        <v>1.1128</v>
      </c>
      <c r="J54" s="3">
        <v>1.029</v>
      </c>
      <c r="K54" s="3">
        <v>1.0403</v>
      </c>
      <c r="L54" s="3">
        <v>0.5622</v>
      </c>
      <c r="M54" s="3">
        <v>0.6597</v>
      </c>
      <c r="N54" s="3">
        <v>0.546</v>
      </c>
      <c r="O54" s="3">
        <v>1.3858</v>
      </c>
      <c r="P54" s="3">
        <v>1.3687</v>
      </c>
      <c r="Q54" s="3">
        <v>1.2956</v>
      </c>
      <c r="R54" s="3" t="s">
        <v>83</v>
      </c>
      <c r="S54" s="3" t="s">
        <v>2676</v>
      </c>
      <c r="T54" s="3" t="s">
        <v>2677</v>
      </c>
      <c r="U54" s="3" t="s">
        <v>2678</v>
      </c>
      <c r="V54" s="3" t="s">
        <v>2679</v>
      </c>
      <c r="W54" s="3" t="s">
        <v>2680</v>
      </c>
      <c r="X54" s="3" t="s">
        <v>2681</v>
      </c>
      <c r="Y54" s="3" t="s">
        <v>2682</v>
      </c>
      <c r="Z54" s="3" t="s">
        <v>2683</v>
      </c>
      <c r="AA54" s="3" t="s">
        <v>240</v>
      </c>
      <c r="AB54" s="3" t="s">
        <v>2684</v>
      </c>
      <c r="AC54" s="3" t="s">
        <v>2685</v>
      </c>
    </row>
    <row r="55" hidden="1" spans="1:29">
      <c r="A55" s="3" t="s">
        <v>2686</v>
      </c>
      <c r="B55" s="3" t="s">
        <v>2687</v>
      </c>
      <c r="C55" s="3" t="s">
        <v>2688</v>
      </c>
      <c r="D55" s="3">
        <v>1.8582</v>
      </c>
      <c r="E55" s="3">
        <v>0</v>
      </c>
      <c r="F55" s="3" t="s">
        <v>39</v>
      </c>
      <c r="G55" s="3">
        <v>143.3</v>
      </c>
      <c r="H55" s="3" t="s">
        <v>2689</v>
      </c>
      <c r="I55" s="3">
        <v>0.8545</v>
      </c>
      <c r="J55" s="3">
        <v>0.8725</v>
      </c>
      <c r="K55" s="3">
        <v>0.8832</v>
      </c>
      <c r="L55" s="3">
        <v>1.3878</v>
      </c>
      <c r="M55" s="3">
        <v>1.4069</v>
      </c>
      <c r="N55" s="3">
        <v>1.3595</v>
      </c>
      <c r="O55" s="3">
        <v>0.7516</v>
      </c>
      <c r="P55" s="3">
        <v>0.7228</v>
      </c>
      <c r="Q55" s="3">
        <v>0.7611</v>
      </c>
      <c r="R55" s="3" t="s">
        <v>83</v>
      </c>
      <c r="V55" s="3" t="s">
        <v>2690</v>
      </c>
      <c r="W55" s="3" t="s">
        <v>2590</v>
      </c>
      <c r="X55" s="3" t="s">
        <v>2691</v>
      </c>
      <c r="Y55" s="3" t="s">
        <v>2692</v>
      </c>
      <c r="Z55" s="3" t="s">
        <v>2693</v>
      </c>
      <c r="AA55" s="3" t="s">
        <v>462</v>
      </c>
      <c r="AB55" s="3" t="s">
        <v>2694</v>
      </c>
      <c r="AC55" s="3" t="s">
        <v>2695</v>
      </c>
    </row>
    <row r="56" hidden="1" spans="1:26">
      <c r="A56" s="3" t="s">
        <v>2696</v>
      </c>
      <c r="B56" s="3" t="s">
        <v>2697</v>
      </c>
      <c r="C56" s="3" t="s">
        <v>2698</v>
      </c>
      <c r="D56" s="3">
        <v>1.5614</v>
      </c>
      <c r="E56" s="3">
        <v>0.0007</v>
      </c>
      <c r="F56" s="3" t="s">
        <v>39</v>
      </c>
      <c r="G56" s="3">
        <v>211.12</v>
      </c>
      <c r="H56" s="3" t="s">
        <v>2699</v>
      </c>
      <c r="I56" s="3">
        <v>1.0651</v>
      </c>
      <c r="J56" s="3">
        <v>1.0855</v>
      </c>
      <c r="K56" s="3">
        <v>1.0555</v>
      </c>
      <c r="L56" s="3">
        <v>1.1446</v>
      </c>
      <c r="M56" s="3">
        <v>1.2243</v>
      </c>
      <c r="N56" s="3">
        <v>1.1631</v>
      </c>
      <c r="O56" s="3">
        <v>0.8272</v>
      </c>
      <c r="P56" s="3">
        <v>0.7247</v>
      </c>
      <c r="Q56" s="3">
        <v>0.7101</v>
      </c>
      <c r="R56" s="3" t="s">
        <v>83</v>
      </c>
      <c r="Y56" s="3" t="s">
        <v>2700</v>
      </c>
      <c r="Z56" s="3" t="s">
        <v>2701</v>
      </c>
    </row>
    <row r="57" hidden="1" spans="1:29">
      <c r="A57" s="3" t="s">
        <v>2702</v>
      </c>
      <c r="B57" s="3" t="s">
        <v>2703</v>
      </c>
      <c r="C57" s="3" t="s">
        <v>2704</v>
      </c>
      <c r="D57" s="3">
        <v>1.8588</v>
      </c>
      <c r="E57" s="3">
        <v>0.0089</v>
      </c>
      <c r="F57" s="3" t="s">
        <v>39</v>
      </c>
      <c r="G57" s="3">
        <v>90.57</v>
      </c>
      <c r="H57" s="3" t="s">
        <v>2705</v>
      </c>
      <c r="I57" s="3">
        <v>0.9881</v>
      </c>
      <c r="J57" s="3">
        <v>0.9263</v>
      </c>
      <c r="K57" s="3">
        <v>0.7424</v>
      </c>
      <c r="L57" s="3">
        <v>1.2886</v>
      </c>
      <c r="M57" s="3">
        <v>1.2806</v>
      </c>
      <c r="N57" s="3">
        <v>1.5551</v>
      </c>
      <c r="O57" s="3">
        <v>0.7141</v>
      </c>
      <c r="P57" s="3">
        <v>0.9212</v>
      </c>
      <c r="Q57" s="3">
        <v>0.5835</v>
      </c>
      <c r="R57" s="3" t="s">
        <v>83</v>
      </c>
      <c r="S57" s="3" t="s">
        <v>2706</v>
      </c>
      <c r="T57" s="3" t="s">
        <v>2707</v>
      </c>
      <c r="U57" s="3" t="s">
        <v>287</v>
      </c>
      <c r="V57" s="3" t="s">
        <v>2708</v>
      </c>
      <c r="W57" s="3" t="s">
        <v>2709</v>
      </c>
      <c r="X57" s="3" t="s">
        <v>2710</v>
      </c>
      <c r="Y57" s="3" t="s">
        <v>2711</v>
      </c>
      <c r="Z57" s="3" t="s">
        <v>2712</v>
      </c>
      <c r="AA57" s="3" t="s">
        <v>47</v>
      </c>
      <c r="AB57" s="3" t="s">
        <v>2713</v>
      </c>
      <c r="AC57" s="3" t="s">
        <v>2714</v>
      </c>
    </row>
    <row r="58" spans="1:29">
      <c r="A58" s="3" t="s">
        <v>621</v>
      </c>
      <c r="B58" s="3" t="s">
        <v>622</v>
      </c>
      <c r="C58" s="3" t="s">
        <v>623</v>
      </c>
      <c r="D58" s="3">
        <v>0.1841</v>
      </c>
      <c r="E58" s="3">
        <v>0</v>
      </c>
      <c r="F58" s="3" t="s">
        <v>53</v>
      </c>
      <c r="G58" s="3">
        <v>20.135</v>
      </c>
      <c r="H58" s="3" t="s">
        <v>624</v>
      </c>
      <c r="I58" s="3">
        <v>0.9737</v>
      </c>
      <c r="J58" s="3">
        <v>0.9446</v>
      </c>
      <c r="K58" s="3">
        <v>0.8096</v>
      </c>
      <c r="L58" s="3">
        <v>0.3035</v>
      </c>
      <c r="M58" s="3">
        <v>0.37</v>
      </c>
      <c r="N58" s="3">
        <v>0.3014</v>
      </c>
      <c r="O58" s="3">
        <v>1.7164</v>
      </c>
      <c r="P58" s="3">
        <v>1.7775</v>
      </c>
      <c r="Q58" s="3">
        <v>1.8031</v>
      </c>
      <c r="R58" s="3" t="s">
        <v>83</v>
      </c>
      <c r="S58" s="3" t="s">
        <v>625</v>
      </c>
      <c r="T58" s="3" t="s">
        <v>626</v>
      </c>
      <c r="U58" s="3" t="s">
        <v>223</v>
      </c>
      <c r="V58" s="3" t="s">
        <v>627</v>
      </c>
      <c r="W58" s="3" t="s">
        <v>628</v>
      </c>
      <c r="Y58" s="3" t="s">
        <v>629</v>
      </c>
      <c r="Z58" s="3" t="s">
        <v>630</v>
      </c>
      <c r="AA58" s="3" t="s">
        <v>64</v>
      </c>
      <c r="AB58" s="3" t="s">
        <v>631</v>
      </c>
      <c r="AC58" s="3" t="s">
        <v>632</v>
      </c>
    </row>
    <row r="59" spans="1:29">
      <c r="A59" s="3" t="s">
        <v>638</v>
      </c>
      <c r="B59" s="3" t="s">
        <v>639</v>
      </c>
      <c r="C59" s="3" t="s">
        <v>640</v>
      </c>
      <c r="D59" s="3">
        <v>0.663</v>
      </c>
      <c r="E59" s="3">
        <v>0.0118</v>
      </c>
      <c r="F59" s="3" t="s">
        <v>53</v>
      </c>
      <c r="G59" s="3">
        <v>23.615</v>
      </c>
      <c r="H59" s="3" t="s">
        <v>641</v>
      </c>
      <c r="I59" s="3">
        <v>0.6842</v>
      </c>
      <c r="J59" s="3">
        <v>0.8961</v>
      </c>
      <c r="K59" s="3">
        <v>0.8544</v>
      </c>
      <c r="L59" s="3">
        <v>0.8984</v>
      </c>
      <c r="M59" s="3">
        <v>0.835</v>
      </c>
      <c r="N59" s="3">
        <v>0.884</v>
      </c>
      <c r="O59" s="3">
        <v>1.191</v>
      </c>
      <c r="P59" s="3">
        <v>1.5119</v>
      </c>
      <c r="Q59" s="3">
        <v>1.2449</v>
      </c>
      <c r="R59" s="3" t="s">
        <v>83</v>
      </c>
      <c r="S59" s="3" t="s">
        <v>642</v>
      </c>
      <c r="T59" s="3" t="s">
        <v>643</v>
      </c>
      <c r="V59" s="3" t="s">
        <v>644</v>
      </c>
      <c r="W59" s="3" t="s">
        <v>645</v>
      </c>
      <c r="X59" s="3" t="s">
        <v>646</v>
      </c>
      <c r="Y59" s="3" t="s">
        <v>647</v>
      </c>
      <c r="Z59" s="3" t="s">
        <v>648</v>
      </c>
      <c r="AA59" s="3" t="s">
        <v>264</v>
      </c>
      <c r="AB59" s="3" t="s">
        <v>649</v>
      </c>
      <c r="AC59" s="3" t="s">
        <v>650</v>
      </c>
    </row>
    <row r="60" hidden="1" spans="1:29">
      <c r="A60" s="3" t="s">
        <v>651</v>
      </c>
      <c r="B60" s="3" t="s">
        <v>652</v>
      </c>
      <c r="C60" s="3" t="s">
        <v>653</v>
      </c>
      <c r="D60" s="3">
        <v>1.903</v>
      </c>
      <c r="E60" s="3">
        <v>0.0002</v>
      </c>
      <c r="F60" s="3" t="s">
        <v>39</v>
      </c>
      <c r="G60" s="3">
        <v>25.745</v>
      </c>
      <c r="H60" s="3" t="s">
        <v>654</v>
      </c>
      <c r="I60" s="3">
        <v>1.0319</v>
      </c>
      <c r="J60" s="3">
        <v>1.0604</v>
      </c>
      <c r="K60" s="3">
        <v>1.0069</v>
      </c>
      <c r="L60" s="3">
        <v>1.3333</v>
      </c>
      <c r="M60" s="3">
        <v>1.2665</v>
      </c>
      <c r="N60" s="3">
        <v>1.2683</v>
      </c>
      <c r="O60" s="3">
        <v>0.6554</v>
      </c>
      <c r="P60" s="3">
        <v>0.7564</v>
      </c>
      <c r="Q60" s="3">
        <v>0.6209</v>
      </c>
      <c r="R60" s="3" t="s">
        <v>55</v>
      </c>
      <c r="S60" s="3" t="s">
        <v>655</v>
      </c>
      <c r="T60" s="3" t="s">
        <v>656</v>
      </c>
      <c r="U60" s="3" t="s">
        <v>657</v>
      </c>
      <c r="V60" s="3" t="s">
        <v>658</v>
      </c>
      <c r="W60" s="3" t="s">
        <v>659</v>
      </c>
      <c r="X60" s="3" t="s">
        <v>660</v>
      </c>
      <c r="Y60" s="3" t="s">
        <v>661</v>
      </c>
      <c r="Z60" s="3" t="s">
        <v>662</v>
      </c>
      <c r="AA60" s="3" t="s">
        <v>64</v>
      </c>
      <c r="AB60" s="3" t="s">
        <v>663</v>
      </c>
      <c r="AC60" s="3" t="s">
        <v>664</v>
      </c>
    </row>
    <row r="61" hidden="1" spans="1:29">
      <c r="A61" s="3" t="s">
        <v>665</v>
      </c>
      <c r="B61" s="3" t="s">
        <v>666</v>
      </c>
      <c r="C61" s="3" t="s">
        <v>667</v>
      </c>
      <c r="D61" s="3">
        <v>1.8435</v>
      </c>
      <c r="E61" s="3">
        <v>0.0001</v>
      </c>
      <c r="F61" s="3" t="s">
        <v>39</v>
      </c>
      <c r="G61" s="3">
        <v>18.339</v>
      </c>
      <c r="H61" s="3" t="s">
        <v>668</v>
      </c>
      <c r="I61" s="3">
        <v>1.7146</v>
      </c>
      <c r="J61" s="3">
        <v>1.514</v>
      </c>
      <c r="K61" s="3">
        <v>1.4342</v>
      </c>
      <c r="L61" s="3">
        <v>0.918</v>
      </c>
      <c r="M61" s="3">
        <v>0.9112</v>
      </c>
      <c r="N61" s="3">
        <v>0.9826</v>
      </c>
      <c r="O61" s="3">
        <v>0.519</v>
      </c>
      <c r="P61" s="3">
        <v>0.4979</v>
      </c>
      <c r="Q61" s="3">
        <v>0.5084</v>
      </c>
      <c r="R61" s="3" t="s">
        <v>83</v>
      </c>
      <c r="S61" s="3" t="s">
        <v>669</v>
      </c>
      <c r="T61" s="3" t="s">
        <v>670</v>
      </c>
      <c r="V61" s="3" t="s">
        <v>671</v>
      </c>
      <c r="W61" s="3" t="s">
        <v>672</v>
      </c>
      <c r="X61" s="3" t="s">
        <v>673</v>
      </c>
      <c r="AA61" s="3" t="s">
        <v>101</v>
      </c>
      <c r="AB61" s="3" t="s">
        <v>674</v>
      </c>
      <c r="AC61" s="3" t="s">
        <v>675</v>
      </c>
    </row>
    <row r="62" hidden="1" spans="1:29">
      <c r="A62" s="3" t="s">
        <v>676</v>
      </c>
      <c r="B62" s="3" t="s">
        <v>677</v>
      </c>
      <c r="C62" s="3" t="s">
        <v>678</v>
      </c>
      <c r="D62" s="3">
        <v>1.8227</v>
      </c>
      <c r="E62" s="3">
        <v>0.0231</v>
      </c>
      <c r="F62" s="3" t="s">
        <v>39</v>
      </c>
      <c r="G62" s="3">
        <v>40.962</v>
      </c>
      <c r="H62" s="3" t="s">
        <v>679</v>
      </c>
      <c r="I62" s="3">
        <v>1.2414</v>
      </c>
      <c r="J62" s="3">
        <v>1.3049</v>
      </c>
      <c r="K62" s="3">
        <v>1.1052</v>
      </c>
      <c r="L62" s="3">
        <v>1.0515</v>
      </c>
      <c r="M62" s="3">
        <v>0.9865</v>
      </c>
      <c r="N62" s="3">
        <v>1.4155</v>
      </c>
      <c r="O62" s="3">
        <v>0.576</v>
      </c>
      <c r="P62" s="3">
        <v>0.5739</v>
      </c>
      <c r="Q62" s="3">
        <v>0.745</v>
      </c>
      <c r="R62" s="3" t="s">
        <v>71</v>
      </c>
      <c r="S62" s="3" t="s">
        <v>680</v>
      </c>
      <c r="T62" s="3" t="s">
        <v>681</v>
      </c>
      <c r="V62" s="3" t="s">
        <v>682</v>
      </c>
      <c r="W62" s="3" t="s">
        <v>683</v>
      </c>
      <c r="X62" s="3" t="s">
        <v>684</v>
      </c>
      <c r="Y62" s="3" t="s">
        <v>685</v>
      </c>
      <c r="Z62" s="3" t="s">
        <v>686</v>
      </c>
      <c r="AA62" s="3" t="s">
        <v>47</v>
      </c>
      <c r="AB62" s="3" t="s">
        <v>687</v>
      </c>
      <c r="AC62" s="3" t="s">
        <v>688</v>
      </c>
    </row>
    <row r="63" hidden="1" spans="1:29">
      <c r="A63" s="3" t="s">
        <v>689</v>
      </c>
      <c r="B63" s="3" t="s">
        <v>578</v>
      </c>
      <c r="C63" s="3" t="s">
        <v>690</v>
      </c>
      <c r="D63" s="3">
        <v>1.9439</v>
      </c>
      <c r="E63" s="3">
        <v>0.0125</v>
      </c>
      <c r="F63" s="3" t="s">
        <v>39</v>
      </c>
      <c r="G63" s="3">
        <v>27.395</v>
      </c>
      <c r="H63" s="3" t="s">
        <v>691</v>
      </c>
      <c r="I63" s="3">
        <v>1.7314</v>
      </c>
      <c r="J63" s="3">
        <v>1.5557</v>
      </c>
      <c r="K63" s="3">
        <v>1.5129</v>
      </c>
      <c r="L63" s="3">
        <v>1.111</v>
      </c>
      <c r="M63" s="3">
        <v>0.7703</v>
      </c>
      <c r="N63" s="3">
        <v>0.892</v>
      </c>
      <c r="O63" s="3">
        <v>0.4519</v>
      </c>
      <c r="P63" s="3">
        <v>0.534</v>
      </c>
      <c r="Q63" s="3">
        <v>0.4407</v>
      </c>
      <c r="R63" s="3" t="s">
        <v>55</v>
      </c>
      <c r="Y63" s="3" t="s">
        <v>584</v>
      </c>
      <c r="Z63" s="3" t="s">
        <v>585</v>
      </c>
      <c r="AA63" s="3" t="s">
        <v>462</v>
      </c>
      <c r="AB63" s="3" t="s">
        <v>692</v>
      </c>
      <c r="AC63" s="3" t="s">
        <v>693</v>
      </c>
    </row>
    <row r="64" spans="1:29">
      <c r="A64" s="3" t="s">
        <v>2715</v>
      </c>
      <c r="B64" s="3" t="s">
        <v>2716</v>
      </c>
      <c r="C64" s="3" t="s">
        <v>2717</v>
      </c>
      <c r="D64" s="3">
        <v>0.4784</v>
      </c>
      <c r="E64" s="3">
        <v>0.0352</v>
      </c>
      <c r="F64" s="3" t="s">
        <v>53</v>
      </c>
      <c r="G64" s="3">
        <v>52.567</v>
      </c>
      <c r="H64" s="3" t="s">
        <v>2718</v>
      </c>
      <c r="I64" s="3">
        <v>0.9508</v>
      </c>
      <c r="J64" s="3">
        <v>0.8812</v>
      </c>
      <c r="K64" s="3">
        <v>1.1215</v>
      </c>
      <c r="L64" s="3">
        <v>0.6729</v>
      </c>
      <c r="M64" s="3">
        <v>0.6437</v>
      </c>
      <c r="N64" s="3">
        <v>0.6401</v>
      </c>
      <c r="O64" s="3">
        <v>0.9282</v>
      </c>
      <c r="P64" s="3">
        <v>1.6931</v>
      </c>
      <c r="Q64" s="3">
        <v>1.4686</v>
      </c>
      <c r="R64" s="3" t="s">
        <v>83</v>
      </c>
      <c r="S64" s="3" t="s">
        <v>2719</v>
      </c>
      <c r="T64" s="3" t="s">
        <v>2720</v>
      </c>
      <c r="U64" s="3" t="s">
        <v>833</v>
      </c>
      <c r="V64" s="3" t="s">
        <v>2721</v>
      </c>
      <c r="W64" s="3" t="s">
        <v>2722</v>
      </c>
      <c r="X64" s="3" t="s">
        <v>2723</v>
      </c>
      <c r="Y64" s="3" t="s">
        <v>2724</v>
      </c>
      <c r="Z64" s="3" t="s">
        <v>2725</v>
      </c>
      <c r="AA64" s="3" t="s">
        <v>47</v>
      </c>
      <c r="AB64" s="3" t="s">
        <v>2726</v>
      </c>
      <c r="AC64" s="3" t="s">
        <v>2727</v>
      </c>
    </row>
    <row r="65" hidden="1" spans="1:29">
      <c r="A65" s="3" t="s">
        <v>2728</v>
      </c>
      <c r="B65" s="3" t="s">
        <v>2729</v>
      </c>
      <c r="C65" s="3" t="s">
        <v>2730</v>
      </c>
      <c r="D65" s="3">
        <v>2.4727</v>
      </c>
      <c r="E65" s="3">
        <v>0.0289</v>
      </c>
      <c r="F65" s="3" t="s">
        <v>39</v>
      </c>
      <c r="G65" s="3">
        <v>49.954</v>
      </c>
      <c r="H65" s="3" t="s">
        <v>2731</v>
      </c>
      <c r="I65" s="3">
        <v>0.9469</v>
      </c>
      <c r="J65" s="3">
        <v>0.8964</v>
      </c>
      <c r="K65" s="3">
        <v>0.6469</v>
      </c>
      <c r="L65" s="3">
        <v>2.0601</v>
      </c>
      <c r="M65" s="3">
        <v>1.4413</v>
      </c>
      <c r="N65" s="3">
        <v>1.1338</v>
      </c>
      <c r="O65" s="3">
        <v>0.7072</v>
      </c>
      <c r="P65" s="3">
        <v>0.5706</v>
      </c>
      <c r="Q65" s="3">
        <v>0.5967</v>
      </c>
      <c r="R65" s="3" t="s">
        <v>83</v>
      </c>
      <c r="S65" s="3" t="s">
        <v>2732</v>
      </c>
      <c r="T65" s="3" t="s">
        <v>2733</v>
      </c>
      <c r="V65" s="3" t="s">
        <v>2734</v>
      </c>
      <c r="W65" s="3" t="s">
        <v>2735</v>
      </c>
      <c r="X65" s="3" t="s">
        <v>1461</v>
      </c>
      <c r="AA65" s="3" t="s">
        <v>2736</v>
      </c>
      <c r="AB65" s="3" t="s">
        <v>2737</v>
      </c>
      <c r="AC65" s="3" t="s">
        <v>2738</v>
      </c>
    </row>
    <row r="66" hidden="1" spans="1:29">
      <c r="A66" s="3" t="s">
        <v>707</v>
      </c>
      <c r="B66" s="3" t="s">
        <v>578</v>
      </c>
      <c r="C66" s="3" t="s">
        <v>708</v>
      </c>
      <c r="D66" s="3">
        <v>7.1682</v>
      </c>
      <c r="E66" s="3">
        <v>0</v>
      </c>
      <c r="F66" s="3" t="s">
        <v>39</v>
      </c>
      <c r="G66" s="3">
        <v>179.66</v>
      </c>
      <c r="H66" s="3" t="s">
        <v>709</v>
      </c>
      <c r="I66" s="3">
        <v>1.1995</v>
      </c>
      <c r="J66" s="3">
        <v>1.1392</v>
      </c>
      <c r="K66" s="3">
        <v>1.2117</v>
      </c>
      <c r="L66" s="3">
        <v>1.5513</v>
      </c>
      <c r="M66" s="3">
        <v>1.6671</v>
      </c>
      <c r="N66" s="3">
        <v>1.564</v>
      </c>
      <c r="O66" s="3">
        <v>0.2409</v>
      </c>
      <c r="P66" s="3">
        <v>0.2295</v>
      </c>
      <c r="Q66" s="3">
        <v>0.1968</v>
      </c>
      <c r="R66" s="3" t="s">
        <v>55</v>
      </c>
      <c r="S66" s="3" t="s">
        <v>710</v>
      </c>
      <c r="T66" s="3" t="s">
        <v>711</v>
      </c>
      <c r="V66" s="3" t="s">
        <v>712</v>
      </c>
      <c r="W66" s="3" t="s">
        <v>713</v>
      </c>
      <c r="X66" s="3" t="s">
        <v>212</v>
      </c>
      <c r="Y66" s="3" t="s">
        <v>584</v>
      </c>
      <c r="Z66" s="3" t="s">
        <v>585</v>
      </c>
      <c r="AA66" s="3" t="s">
        <v>64</v>
      </c>
      <c r="AB66" s="3" t="s">
        <v>714</v>
      </c>
      <c r="AC66" s="3" t="s">
        <v>715</v>
      </c>
    </row>
    <row r="67" hidden="1" spans="1:29">
      <c r="A67" s="3" t="s">
        <v>716</v>
      </c>
      <c r="B67" s="3" t="s">
        <v>717</v>
      </c>
      <c r="C67" s="3" t="s">
        <v>718</v>
      </c>
      <c r="D67" s="3">
        <v>1.6299</v>
      </c>
      <c r="E67" s="3">
        <v>0.0004</v>
      </c>
      <c r="F67" s="3" t="s">
        <v>39</v>
      </c>
      <c r="G67" s="3">
        <v>33.119</v>
      </c>
      <c r="H67" s="3" t="s">
        <v>719</v>
      </c>
      <c r="I67" s="3">
        <v>1.3557</v>
      </c>
      <c r="J67" s="3">
        <v>1.0672</v>
      </c>
      <c r="K67" s="3">
        <v>1.1885</v>
      </c>
      <c r="L67" s="3">
        <v>1.1048</v>
      </c>
      <c r="M67" s="3">
        <v>1.0553</v>
      </c>
      <c r="N67" s="3">
        <v>1.1794</v>
      </c>
      <c r="O67" s="3">
        <v>0.6923</v>
      </c>
      <c r="P67" s="3">
        <v>0.7073</v>
      </c>
      <c r="Q67" s="3">
        <v>0.6493</v>
      </c>
      <c r="R67" s="3" t="s">
        <v>55</v>
      </c>
      <c r="S67" s="3" t="s">
        <v>720</v>
      </c>
      <c r="T67" s="3" t="s">
        <v>721</v>
      </c>
      <c r="U67" s="3" t="s">
        <v>722</v>
      </c>
      <c r="V67" s="3" t="s">
        <v>723</v>
      </c>
      <c r="W67" s="3" t="s">
        <v>724</v>
      </c>
      <c r="X67" s="3" t="s">
        <v>725</v>
      </c>
      <c r="Y67" s="3" t="s">
        <v>726</v>
      </c>
      <c r="Z67" s="3" t="s">
        <v>727</v>
      </c>
      <c r="AA67" s="3" t="s">
        <v>64</v>
      </c>
      <c r="AB67" s="3" t="s">
        <v>728</v>
      </c>
      <c r="AC67" s="3" t="s">
        <v>729</v>
      </c>
    </row>
    <row r="68" hidden="1" spans="1:24">
      <c r="A68" s="3" t="s">
        <v>730</v>
      </c>
      <c r="B68" s="3" t="s">
        <v>120</v>
      </c>
      <c r="C68" s="3" t="s">
        <v>731</v>
      </c>
      <c r="D68" s="3">
        <v>2.2818</v>
      </c>
      <c r="E68" s="3">
        <v>0.0001</v>
      </c>
      <c r="F68" s="3" t="s">
        <v>39</v>
      </c>
      <c r="G68" s="3">
        <v>93.18</v>
      </c>
      <c r="H68" s="3" t="s">
        <v>732</v>
      </c>
      <c r="I68" s="3">
        <v>1.0347</v>
      </c>
      <c r="J68" s="3">
        <v>1.0036</v>
      </c>
      <c r="K68" s="3">
        <v>0.9401</v>
      </c>
      <c r="L68" s="3">
        <v>1.3169</v>
      </c>
      <c r="M68" s="3">
        <v>1.4062</v>
      </c>
      <c r="N68" s="3">
        <v>1.4636</v>
      </c>
      <c r="O68" s="3">
        <v>0.6492</v>
      </c>
      <c r="P68" s="3">
        <v>0.584</v>
      </c>
      <c r="Q68" s="3">
        <v>0.6016</v>
      </c>
      <c r="R68" s="3" t="s">
        <v>71</v>
      </c>
      <c r="V68" s="3" t="s">
        <v>733</v>
      </c>
      <c r="W68" s="3" t="s">
        <v>734</v>
      </c>
      <c r="X68" s="3" t="s">
        <v>735</v>
      </c>
    </row>
    <row r="69" spans="1:29">
      <c r="A69" s="3" t="s">
        <v>2739</v>
      </c>
      <c r="B69" s="3" t="s">
        <v>2740</v>
      </c>
      <c r="C69" s="3" t="s">
        <v>2741</v>
      </c>
      <c r="D69" s="3">
        <v>0.658</v>
      </c>
      <c r="E69" s="3">
        <v>0.0045</v>
      </c>
      <c r="F69" s="3" t="s">
        <v>53</v>
      </c>
      <c r="G69" s="3">
        <v>19.656</v>
      </c>
      <c r="H69" s="3" t="s">
        <v>2742</v>
      </c>
      <c r="I69" s="3">
        <v>1.028</v>
      </c>
      <c r="J69" s="3">
        <v>1.019</v>
      </c>
      <c r="K69" s="3">
        <v>1.0196</v>
      </c>
      <c r="L69" s="3">
        <v>0.8239</v>
      </c>
      <c r="M69" s="3">
        <v>0.7492</v>
      </c>
      <c r="N69" s="3">
        <v>0.7817</v>
      </c>
      <c r="O69" s="3">
        <v>1.2604</v>
      </c>
      <c r="P69" s="3">
        <v>1.2599</v>
      </c>
      <c r="Q69" s="3">
        <v>1.0584</v>
      </c>
      <c r="R69" s="3" t="s">
        <v>388</v>
      </c>
      <c r="AA69" s="3" t="s">
        <v>2743</v>
      </c>
      <c r="AB69" s="3" t="s">
        <v>2744</v>
      </c>
      <c r="AC69" s="3" t="s">
        <v>2745</v>
      </c>
    </row>
    <row r="70" hidden="1" spans="1:24">
      <c r="A70" s="3" t="s">
        <v>756</v>
      </c>
      <c r="B70" s="3" t="s">
        <v>120</v>
      </c>
      <c r="C70" s="3" t="s">
        <v>757</v>
      </c>
      <c r="D70" s="3">
        <v>3.1417</v>
      </c>
      <c r="E70" s="3">
        <v>0.0002</v>
      </c>
      <c r="F70" s="3" t="s">
        <v>39</v>
      </c>
      <c r="G70" s="3">
        <v>111.16</v>
      </c>
      <c r="H70" s="3" t="s">
        <v>758</v>
      </c>
      <c r="I70" s="3">
        <v>0.9279</v>
      </c>
      <c r="J70" s="3">
        <v>0.8624</v>
      </c>
      <c r="K70" s="3">
        <v>1.2218</v>
      </c>
      <c r="L70" s="3">
        <v>1.3613</v>
      </c>
      <c r="M70" s="3">
        <v>1.5549</v>
      </c>
      <c r="N70" s="3">
        <v>1.6259</v>
      </c>
      <c r="O70" s="3">
        <v>0.4473</v>
      </c>
      <c r="P70" s="3">
        <v>0.4659</v>
      </c>
      <c r="Q70" s="3">
        <v>0.5326</v>
      </c>
      <c r="R70" s="3" t="s">
        <v>55</v>
      </c>
      <c r="X70" s="3" t="s">
        <v>759</v>
      </c>
    </row>
    <row r="71" spans="1:18">
      <c r="A71" s="3" t="s">
        <v>2746</v>
      </c>
      <c r="B71" s="3" t="s">
        <v>1465</v>
      </c>
      <c r="C71" s="3" t="s">
        <v>2747</v>
      </c>
      <c r="D71" s="3">
        <v>0.5818</v>
      </c>
      <c r="E71" s="3">
        <v>0.0133</v>
      </c>
      <c r="F71" s="3" t="s">
        <v>53</v>
      </c>
      <c r="G71" s="3">
        <v>19.261</v>
      </c>
      <c r="H71" s="3" t="s">
        <v>2748</v>
      </c>
      <c r="I71" s="3">
        <v>1.1422</v>
      </c>
      <c r="J71" s="3">
        <v>1.1858</v>
      </c>
      <c r="K71" s="3">
        <v>0.9072</v>
      </c>
      <c r="L71" s="3">
        <v>0.6524</v>
      </c>
      <c r="M71" s="3">
        <v>0.7476</v>
      </c>
      <c r="N71" s="3">
        <v>0.7204</v>
      </c>
      <c r="O71" s="3">
        <v>0.9889</v>
      </c>
      <c r="P71" s="3">
        <v>1.2779</v>
      </c>
      <c r="Q71" s="3">
        <v>1.3776</v>
      </c>
      <c r="R71" s="3" t="s">
        <v>388</v>
      </c>
    </row>
    <row r="72" hidden="1" spans="1:18">
      <c r="A72" s="3" t="s">
        <v>760</v>
      </c>
      <c r="B72" s="3" t="s">
        <v>120</v>
      </c>
      <c r="C72" s="3" t="s">
        <v>761</v>
      </c>
      <c r="D72" s="3">
        <v>2.8526</v>
      </c>
      <c r="E72" s="3">
        <v>0</v>
      </c>
      <c r="F72" s="3" t="s">
        <v>39</v>
      </c>
      <c r="G72" s="3">
        <v>94.657</v>
      </c>
      <c r="H72" s="3" t="s">
        <v>762</v>
      </c>
      <c r="I72" s="3">
        <v>1.1204</v>
      </c>
      <c r="J72" s="3">
        <v>0.9233</v>
      </c>
      <c r="K72" s="3">
        <v>0.9359</v>
      </c>
      <c r="L72" s="3">
        <v>1.4901</v>
      </c>
      <c r="M72" s="3">
        <v>1.488</v>
      </c>
      <c r="N72" s="3">
        <v>1.4796</v>
      </c>
      <c r="O72" s="3">
        <v>0.5365</v>
      </c>
      <c r="P72" s="3">
        <v>0.5628</v>
      </c>
      <c r="Q72" s="3">
        <v>0.4634</v>
      </c>
      <c r="R72" s="3" t="s">
        <v>83</v>
      </c>
    </row>
    <row r="73" hidden="1" spans="1:21">
      <c r="A73" s="3" t="s">
        <v>763</v>
      </c>
      <c r="B73" s="3" t="s">
        <v>120</v>
      </c>
      <c r="C73" s="3" t="s">
        <v>764</v>
      </c>
      <c r="D73" s="3">
        <v>9.1675</v>
      </c>
      <c r="E73" s="3">
        <v>0</v>
      </c>
      <c r="F73" s="3" t="s">
        <v>39</v>
      </c>
      <c r="G73" s="3">
        <v>225.35</v>
      </c>
      <c r="H73" s="3" t="s">
        <v>765</v>
      </c>
      <c r="I73" s="3">
        <v>0.6465</v>
      </c>
      <c r="J73" s="3">
        <v>0.6518</v>
      </c>
      <c r="K73" s="3">
        <v>0.6015</v>
      </c>
      <c r="L73" s="3">
        <v>2.2241</v>
      </c>
      <c r="M73" s="3">
        <v>2.0835</v>
      </c>
      <c r="N73" s="3">
        <v>2.0943</v>
      </c>
      <c r="O73" s="3">
        <v>0.1878</v>
      </c>
      <c r="P73" s="3">
        <v>0.2662</v>
      </c>
      <c r="Q73" s="3">
        <v>0.2443</v>
      </c>
      <c r="R73" s="3" t="s">
        <v>71</v>
      </c>
      <c r="S73" s="3" t="s">
        <v>766</v>
      </c>
      <c r="T73" s="3" t="s">
        <v>767</v>
      </c>
      <c r="U73" s="3" t="s">
        <v>768</v>
      </c>
    </row>
    <row r="74" spans="1:18">
      <c r="A74" s="3" t="s">
        <v>783</v>
      </c>
      <c r="B74" s="3" t="s">
        <v>784</v>
      </c>
      <c r="C74" s="3" t="s">
        <v>785</v>
      </c>
      <c r="D74" s="3">
        <v>0.499</v>
      </c>
      <c r="E74" s="3">
        <v>0.0196</v>
      </c>
      <c r="F74" s="3" t="s">
        <v>53</v>
      </c>
      <c r="G74" s="3">
        <v>5.5473</v>
      </c>
      <c r="H74" s="3" t="s">
        <v>786</v>
      </c>
      <c r="I74" s="3">
        <v>1.1342</v>
      </c>
      <c r="J74" s="3">
        <v>0.8675</v>
      </c>
      <c r="K74" s="3">
        <v>0.7912</v>
      </c>
      <c r="L74" s="3">
        <v>0.761</v>
      </c>
      <c r="M74" s="3">
        <v>0.7885</v>
      </c>
      <c r="O74" s="3">
        <v>1.6809</v>
      </c>
      <c r="P74" s="3">
        <v>1.6076</v>
      </c>
      <c r="Q74" s="3">
        <v>1.3691</v>
      </c>
      <c r="R74" s="3" t="s">
        <v>388</v>
      </c>
    </row>
    <row r="75" hidden="1" spans="1:29">
      <c r="A75" s="3" t="s">
        <v>787</v>
      </c>
      <c r="B75" s="3" t="s">
        <v>788</v>
      </c>
      <c r="C75" s="3" t="s">
        <v>789</v>
      </c>
      <c r="D75" s="3">
        <v>2.2104</v>
      </c>
      <c r="E75" s="3">
        <v>0.0029</v>
      </c>
      <c r="F75" s="3" t="s">
        <v>39</v>
      </c>
      <c r="G75" s="3">
        <v>115.81</v>
      </c>
      <c r="H75" s="3" t="s">
        <v>790</v>
      </c>
      <c r="I75" s="3">
        <v>1.1728</v>
      </c>
      <c r="J75" s="3">
        <v>0.9558</v>
      </c>
      <c r="K75" s="3">
        <v>0.9263</v>
      </c>
      <c r="L75" s="3">
        <v>1.4659</v>
      </c>
      <c r="M75" s="3">
        <v>1.2821</v>
      </c>
      <c r="N75" s="3">
        <v>1.3453</v>
      </c>
      <c r="O75" s="3">
        <v>0.4138</v>
      </c>
      <c r="P75" s="3">
        <v>0.7034</v>
      </c>
      <c r="Q75" s="3">
        <v>0.7347</v>
      </c>
      <c r="R75" s="3" t="s">
        <v>55</v>
      </c>
      <c r="S75" s="3" t="s">
        <v>791</v>
      </c>
      <c r="T75" s="3" t="s">
        <v>792</v>
      </c>
      <c r="U75" s="3" t="s">
        <v>793</v>
      </c>
      <c r="V75" s="3" t="s">
        <v>794</v>
      </c>
      <c r="W75" s="3" t="s">
        <v>795</v>
      </c>
      <c r="X75" s="3" t="s">
        <v>796</v>
      </c>
      <c r="Y75" s="3" t="s">
        <v>797</v>
      </c>
      <c r="Z75" s="3" t="s">
        <v>798</v>
      </c>
      <c r="AA75" s="3" t="s">
        <v>799</v>
      </c>
      <c r="AB75" s="3" t="s">
        <v>800</v>
      </c>
      <c r="AC75" s="3" t="s">
        <v>801</v>
      </c>
    </row>
    <row r="76" spans="1:29">
      <c r="A76" s="3" t="s">
        <v>802</v>
      </c>
      <c r="B76" s="3" t="s">
        <v>803</v>
      </c>
      <c r="C76" s="3" t="s">
        <v>804</v>
      </c>
      <c r="D76" s="3">
        <v>0.3437</v>
      </c>
      <c r="E76" s="3">
        <v>0.0304</v>
      </c>
      <c r="F76" s="3" t="s">
        <v>53</v>
      </c>
      <c r="G76" s="3">
        <v>25.722</v>
      </c>
      <c r="H76" s="3" t="s">
        <v>805</v>
      </c>
      <c r="I76" s="3">
        <v>0.648</v>
      </c>
      <c r="J76" s="3">
        <v>0.6004</v>
      </c>
      <c r="K76" s="3">
        <v>0.4089</v>
      </c>
      <c r="L76" s="3">
        <v>0.6422</v>
      </c>
      <c r="M76" s="3">
        <v>0.7344</v>
      </c>
      <c r="N76" s="3">
        <v>0.5014</v>
      </c>
      <c r="O76" s="3">
        <v>1.2042</v>
      </c>
      <c r="P76" s="3">
        <v>1.8167</v>
      </c>
      <c r="Q76" s="3">
        <v>2.4437</v>
      </c>
      <c r="R76" s="3" t="s">
        <v>83</v>
      </c>
      <c r="S76" s="3" t="s">
        <v>806</v>
      </c>
      <c r="T76" s="3" t="s">
        <v>807</v>
      </c>
      <c r="U76" s="3" t="s">
        <v>808</v>
      </c>
      <c r="V76" s="3" t="s">
        <v>809</v>
      </c>
      <c r="W76" s="3" t="s">
        <v>810</v>
      </c>
      <c r="X76" s="3" t="s">
        <v>811</v>
      </c>
      <c r="Y76" s="3" t="s">
        <v>812</v>
      </c>
      <c r="Z76" s="3" t="s">
        <v>813</v>
      </c>
      <c r="AA76" s="3" t="s">
        <v>396</v>
      </c>
      <c r="AB76" s="3" t="s">
        <v>814</v>
      </c>
      <c r="AC76" s="3" t="s">
        <v>815</v>
      </c>
    </row>
    <row r="77" spans="1:29">
      <c r="A77" s="3" t="s">
        <v>838</v>
      </c>
      <c r="B77" s="3" t="s">
        <v>839</v>
      </c>
      <c r="C77" s="3" t="s">
        <v>840</v>
      </c>
      <c r="D77" s="3">
        <v>0.5826</v>
      </c>
      <c r="E77" s="3">
        <v>0.005</v>
      </c>
      <c r="F77" s="3" t="s">
        <v>53</v>
      </c>
      <c r="G77" s="3">
        <v>110.7</v>
      </c>
      <c r="H77" s="3" t="s">
        <v>841</v>
      </c>
      <c r="I77" s="3">
        <v>1.4757</v>
      </c>
      <c r="J77" s="3">
        <v>1.7073</v>
      </c>
      <c r="K77" s="3">
        <v>1.3108</v>
      </c>
      <c r="L77" s="3">
        <v>0.5401</v>
      </c>
      <c r="M77" s="3">
        <v>0.6297</v>
      </c>
      <c r="N77" s="3">
        <v>0.4891</v>
      </c>
      <c r="O77" s="3">
        <v>0.9265</v>
      </c>
      <c r="P77" s="3">
        <v>0.8621</v>
      </c>
      <c r="Q77" s="3">
        <v>1.0587</v>
      </c>
      <c r="R77" s="3" t="s">
        <v>41</v>
      </c>
      <c r="S77" s="3" t="s">
        <v>842</v>
      </c>
      <c r="T77" s="3" t="s">
        <v>843</v>
      </c>
      <c r="V77" s="3" t="s">
        <v>844</v>
      </c>
      <c r="W77" s="3" t="s">
        <v>845</v>
      </c>
      <c r="X77" s="3" t="s">
        <v>846</v>
      </c>
      <c r="Y77" s="3" t="s">
        <v>847</v>
      </c>
      <c r="Z77" s="3" t="s">
        <v>848</v>
      </c>
      <c r="AA77" s="3" t="s">
        <v>849</v>
      </c>
      <c r="AB77" s="3" t="s">
        <v>850</v>
      </c>
      <c r="AC77" s="3" t="s">
        <v>851</v>
      </c>
    </row>
    <row r="78" hidden="1" spans="1:29">
      <c r="A78" s="3" t="s">
        <v>852</v>
      </c>
      <c r="B78" s="3" t="s">
        <v>853</v>
      </c>
      <c r="C78" s="3" t="s">
        <v>854</v>
      </c>
      <c r="D78" s="3">
        <v>2.6186</v>
      </c>
      <c r="E78" s="3">
        <v>0.0071</v>
      </c>
      <c r="F78" s="3" t="s">
        <v>39</v>
      </c>
      <c r="G78" s="3">
        <v>17.616</v>
      </c>
      <c r="H78" s="3" t="s">
        <v>855</v>
      </c>
      <c r="I78" s="3">
        <v>1.7151</v>
      </c>
      <c r="J78" s="3">
        <v>2.1811</v>
      </c>
      <c r="K78" s="3">
        <v>1.4579</v>
      </c>
      <c r="L78" s="3">
        <v>0.8278</v>
      </c>
      <c r="M78" s="3">
        <v>1.0567</v>
      </c>
      <c r="N78" s="3">
        <v>1.0216</v>
      </c>
      <c r="P78" s="3">
        <v>0.3777</v>
      </c>
      <c r="Q78" s="3">
        <v>0.3622</v>
      </c>
      <c r="R78" s="3" t="s">
        <v>55</v>
      </c>
      <c r="S78" s="3" t="s">
        <v>856</v>
      </c>
      <c r="T78" s="3" t="s">
        <v>857</v>
      </c>
      <c r="V78" s="3" t="s">
        <v>858</v>
      </c>
      <c r="W78" s="3" t="s">
        <v>859</v>
      </c>
      <c r="X78" s="3" t="s">
        <v>860</v>
      </c>
      <c r="AA78" s="3" t="s">
        <v>101</v>
      </c>
      <c r="AB78" s="3" t="s">
        <v>861</v>
      </c>
      <c r="AC78" s="3" t="s">
        <v>862</v>
      </c>
    </row>
    <row r="79" spans="1:29">
      <c r="A79" s="3" t="s">
        <v>863</v>
      </c>
      <c r="B79" s="3" t="s">
        <v>864</v>
      </c>
      <c r="C79" s="3" t="s">
        <v>865</v>
      </c>
      <c r="D79" s="3">
        <v>0.6209</v>
      </c>
      <c r="E79" s="3">
        <v>0.0003</v>
      </c>
      <c r="F79" s="3" t="s">
        <v>53</v>
      </c>
      <c r="G79" s="3">
        <v>135.98</v>
      </c>
      <c r="H79" s="3" t="s">
        <v>866</v>
      </c>
      <c r="I79" s="3">
        <v>0.8252</v>
      </c>
      <c r="J79" s="3">
        <v>0.8052</v>
      </c>
      <c r="K79" s="3">
        <v>0.803</v>
      </c>
      <c r="L79" s="3">
        <v>0.8384</v>
      </c>
      <c r="M79" s="3">
        <v>0.8566</v>
      </c>
      <c r="N79" s="3">
        <v>0.8205</v>
      </c>
      <c r="O79" s="3">
        <v>1.4011</v>
      </c>
      <c r="P79" s="3">
        <v>1.266</v>
      </c>
      <c r="Q79" s="3">
        <v>1.384</v>
      </c>
      <c r="R79" s="3" t="s">
        <v>83</v>
      </c>
      <c r="S79" s="3" t="s">
        <v>867</v>
      </c>
      <c r="T79" s="3" t="s">
        <v>868</v>
      </c>
      <c r="U79" s="3" t="s">
        <v>337</v>
      </c>
      <c r="V79" s="3" t="s">
        <v>869</v>
      </c>
      <c r="W79" s="3" t="s">
        <v>870</v>
      </c>
      <c r="X79" s="3" t="s">
        <v>871</v>
      </c>
      <c r="Y79" s="3" t="s">
        <v>872</v>
      </c>
      <c r="Z79" s="3" t="s">
        <v>873</v>
      </c>
      <c r="AA79" s="3" t="s">
        <v>154</v>
      </c>
      <c r="AB79" s="3" t="s">
        <v>874</v>
      </c>
      <c r="AC79" s="3" t="s">
        <v>875</v>
      </c>
    </row>
    <row r="80" hidden="1" spans="1:29">
      <c r="A80" s="3" t="s">
        <v>2749</v>
      </c>
      <c r="B80" s="3" t="s">
        <v>2750</v>
      </c>
      <c r="C80" s="3" t="s">
        <v>2751</v>
      </c>
      <c r="D80" s="3">
        <v>1.5069</v>
      </c>
      <c r="E80" s="3">
        <v>0.0001</v>
      </c>
      <c r="F80" s="3" t="s">
        <v>39</v>
      </c>
      <c r="G80" s="3">
        <v>323.31</v>
      </c>
      <c r="H80" s="3" t="s">
        <v>2752</v>
      </c>
      <c r="I80" s="3">
        <v>0.8042</v>
      </c>
      <c r="J80" s="3">
        <v>0.8655</v>
      </c>
      <c r="K80" s="3">
        <v>0.7756</v>
      </c>
      <c r="L80" s="3">
        <v>1.3363</v>
      </c>
      <c r="M80" s="3">
        <v>1.3319</v>
      </c>
      <c r="N80" s="3">
        <v>1.2719</v>
      </c>
      <c r="O80" s="3">
        <v>0.8416</v>
      </c>
      <c r="P80" s="3">
        <v>0.8791</v>
      </c>
      <c r="Q80" s="3">
        <v>0.894</v>
      </c>
      <c r="R80" s="3" t="s">
        <v>55</v>
      </c>
      <c r="S80" s="3" t="s">
        <v>2753</v>
      </c>
      <c r="T80" s="3" t="s">
        <v>2754</v>
      </c>
      <c r="U80" s="3" t="s">
        <v>1908</v>
      </c>
      <c r="V80" s="3" t="s">
        <v>2755</v>
      </c>
      <c r="W80" s="3" t="s">
        <v>2756</v>
      </c>
      <c r="X80" s="3" t="s">
        <v>2757</v>
      </c>
      <c r="AA80" s="3" t="s">
        <v>101</v>
      </c>
      <c r="AB80" s="3" t="s">
        <v>2758</v>
      </c>
      <c r="AC80" s="3" t="s">
        <v>2759</v>
      </c>
    </row>
    <row r="81" spans="1:29">
      <c r="A81" s="3" t="s">
        <v>876</v>
      </c>
      <c r="B81" s="3" t="s">
        <v>93</v>
      </c>
      <c r="C81" s="3" t="s">
        <v>877</v>
      </c>
      <c r="D81" s="3">
        <v>0.5031</v>
      </c>
      <c r="E81" s="3">
        <v>0.0011</v>
      </c>
      <c r="F81" s="3" t="s">
        <v>53</v>
      </c>
      <c r="G81" s="3">
        <v>17.798</v>
      </c>
      <c r="H81" s="3" t="s">
        <v>878</v>
      </c>
      <c r="I81" s="3">
        <v>0.7044</v>
      </c>
      <c r="J81" s="3">
        <v>0.8947</v>
      </c>
      <c r="K81" s="3">
        <v>1.0252</v>
      </c>
      <c r="L81" s="3">
        <v>0.6931</v>
      </c>
      <c r="M81" s="3">
        <v>0.7455</v>
      </c>
      <c r="N81" s="3">
        <v>0.6953</v>
      </c>
      <c r="O81" s="3">
        <v>1.5386</v>
      </c>
      <c r="P81" s="3">
        <v>1.2575</v>
      </c>
      <c r="Q81" s="3">
        <v>1.4457</v>
      </c>
      <c r="R81" s="3" t="s">
        <v>83</v>
      </c>
      <c r="S81" s="3" t="s">
        <v>879</v>
      </c>
      <c r="T81" s="3" t="s">
        <v>880</v>
      </c>
      <c r="U81" s="3" t="s">
        <v>881</v>
      </c>
      <c r="V81" s="3" t="s">
        <v>882</v>
      </c>
      <c r="W81" s="3" t="s">
        <v>883</v>
      </c>
      <c r="X81" s="3" t="s">
        <v>884</v>
      </c>
      <c r="Y81" s="3" t="s">
        <v>885</v>
      </c>
      <c r="Z81" s="3" t="s">
        <v>886</v>
      </c>
      <c r="AA81" s="3" t="s">
        <v>101</v>
      </c>
      <c r="AB81" s="3" t="s">
        <v>887</v>
      </c>
      <c r="AC81" s="3" t="s">
        <v>888</v>
      </c>
    </row>
    <row r="82" hidden="1" spans="1:29">
      <c r="A82" s="3" t="s">
        <v>889</v>
      </c>
      <c r="B82" s="3" t="s">
        <v>890</v>
      </c>
      <c r="C82" s="3" t="s">
        <v>891</v>
      </c>
      <c r="D82" s="3">
        <v>2.6654</v>
      </c>
      <c r="E82" s="3">
        <v>0</v>
      </c>
      <c r="F82" s="3" t="s">
        <v>39</v>
      </c>
      <c r="G82" s="3">
        <v>55.817</v>
      </c>
      <c r="H82" s="3" t="s">
        <v>892</v>
      </c>
      <c r="I82" s="3">
        <v>1.1222</v>
      </c>
      <c r="J82" s="3">
        <v>1.1562</v>
      </c>
      <c r="K82" s="3">
        <v>1.0622</v>
      </c>
      <c r="L82" s="3">
        <v>1.3774</v>
      </c>
      <c r="M82" s="3">
        <v>1.3953</v>
      </c>
      <c r="N82" s="3">
        <v>1.3428</v>
      </c>
      <c r="O82" s="3">
        <v>0.4897</v>
      </c>
      <c r="P82" s="3">
        <v>0.5012</v>
      </c>
      <c r="Q82" s="3">
        <v>0.5532</v>
      </c>
      <c r="R82" s="3" t="s">
        <v>83</v>
      </c>
      <c r="S82" s="3" t="s">
        <v>893</v>
      </c>
      <c r="T82" s="3" t="s">
        <v>894</v>
      </c>
      <c r="U82" s="3" t="s">
        <v>287</v>
      </c>
      <c r="V82" s="3" t="s">
        <v>895</v>
      </c>
      <c r="W82" s="3" t="s">
        <v>896</v>
      </c>
      <c r="X82" s="3" t="s">
        <v>897</v>
      </c>
      <c r="AA82" s="3" t="s">
        <v>47</v>
      </c>
      <c r="AB82" s="3" t="s">
        <v>898</v>
      </c>
      <c r="AC82" s="3" t="s">
        <v>899</v>
      </c>
    </row>
    <row r="83" spans="1:29">
      <c r="A83" s="3" t="s">
        <v>2760</v>
      </c>
      <c r="B83" s="3" t="s">
        <v>2761</v>
      </c>
      <c r="C83" s="3" t="s">
        <v>2762</v>
      </c>
      <c r="D83" s="3">
        <v>0.6379</v>
      </c>
      <c r="E83" s="3">
        <v>0.0147</v>
      </c>
      <c r="F83" s="3" t="s">
        <v>53</v>
      </c>
      <c r="G83" s="3">
        <v>54.065</v>
      </c>
      <c r="H83" s="3" t="s">
        <v>2763</v>
      </c>
      <c r="I83" s="3">
        <v>1.0568</v>
      </c>
      <c r="J83" s="3">
        <v>1.2256</v>
      </c>
      <c r="K83" s="3">
        <v>1.0704</v>
      </c>
      <c r="L83" s="3">
        <v>0.6471</v>
      </c>
      <c r="M83" s="3">
        <v>0.7162</v>
      </c>
      <c r="N83" s="3">
        <v>0.8361</v>
      </c>
      <c r="O83" s="3">
        <v>1.2075</v>
      </c>
      <c r="P83" s="3">
        <v>1.258</v>
      </c>
      <c r="Q83" s="3">
        <v>0.9823</v>
      </c>
      <c r="R83" s="3" t="s">
        <v>388</v>
      </c>
      <c r="S83" s="3" t="s">
        <v>2764</v>
      </c>
      <c r="T83" s="3" t="s">
        <v>2765</v>
      </c>
      <c r="U83" s="3" t="s">
        <v>2766</v>
      </c>
      <c r="V83" s="3" t="s">
        <v>2767</v>
      </c>
      <c r="W83" s="3" t="s">
        <v>2768</v>
      </c>
      <c r="X83" s="3" t="s">
        <v>2769</v>
      </c>
      <c r="AA83" s="3" t="s">
        <v>240</v>
      </c>
      <c r="AB83" s="3" t="s">
        <v>2770</v>
      </c>
      <c r="AC83" s="3" t="s">
        <v>2771</v>
      </c>
    </row>
    <row r="84" spans="1:29">
      <c r="A84" s="3" t="s">
        <v>2772</v>
      </c>
      <c r="B84" s="3" t="s">
        <v>2773</v>
      </c>
      <c r="C84" s="3" t="s">
        <v>2774</v>
      </c>
      <c r="D84" s="3">
        <v>0.5684</v>
      </c>
      <c r="E84" s="3">
        <v>0.0369</v>
      </c>
      <c r="F84" s="3" t="s">
        <v>53</v>
      </c>
      <c r="G84" s="3">
        <v>14.208</v>
      </c>
      <c r="H84" s="3" t="s">
        <v>2775</v>
      </c>
      <c r="I84" s="3">
        <v>1.062</v>
      </c>
      <c r="J84" s="3">
        <v>0.9087</v>
      </c>
      <c r="K84" s="3">
        <v>1.0038</v>
      </c>
      <c r="L84" s="3">
        <v>0.8222</v>
      </c>
      <c r="N84" s="3">
        <v>0.8338</v>
      </c>
      <c r="O84" s="3">
        <v>1.3261</v>
      </c>
      <c r="P84" s="3">
        <v>1.6529</v>
      </c>
      <c r="Q84" s="3">
        <v>1.3907</v>
      </c>
      <c r="R84" s="3" t="s">
        <v>83</v>
      </c>
      <c r="S84" s="3" t="s">
        <v>2776</v>
      </c>
      <c r="T84" s="3" t="s">
        <v>2777</v>
      </c>
      <c r="U84" s="3" t="s">
        <v>2778</v>
      </c>
      <c r="Y84" s="3" t="s">
        <v>2779</v>
      </c>
      <c r="Z84" s="3" t="s">
        <v>2780</v>
      </c>
      <c r="AA84" s="3" t="s">
        <v>1259</v>
      </c>
      <c r="AB84" s="3" t="s">
        <v>2781</v>
      </c>
      <c r="AC84" s="3" t="s">
        <v>2782</v>
      </c>
    </row>
    <row r="85" hidden="1" spans="1:29">
      <c r="A85" s="3" t="s">
        <v>913</v>
      </c>
      <c r="B85" s="3" t="s">
        <v>914</v>
      </c>
      <c r="C85" s="3" t="s">
        <v>915</v>
      </c>
      <c r="D85" s="3">
        <v>2.3667</v>
      </c>
      <c r="E85" s="3">
        <v>0.0005</v>
      </c>
      <c r="F85" s="3" t="s">
        <v>39</v>
      </c>
      <c r="G85" s="3">
        <v>62.473</v>
      </c>
      <c r="H85" s="3" t="s">
        <v>916</v>
      </c>
      <c r="I85" s="3">
        <v>1.185</v>
      </c>
      <c r="J85" s="3">
        <v>1.0633</v>
      </c>
      <c r="K85" s="3">
        <v>1.0815</v>
      </c>
      <c r="L85" s="3">
        <v>1.2449</v>
      </c>
      <c r="M85" s="3">
        <v>1.2753</v>
      </c>
      <c r="N85" s="3">
        <v>1.4658</v>
      </c>
      <c r="O85" s="3">
        <v>0.519</v>
      </c>
      <c r="P85" s="3">
        <v>0.5605</v>
      </c>
      <c r="Q85" s="3">
        <v>0.6047</v>
      </c>
      <c r="R85" s="3" t="s">
        <v>41</v>
      </c>
      <c r="S85" s="3" t="s">
        <v>917</v>
      </c>
      <c r="T85" s="3" t="s">
        <v>918</v>
      </c>
      <c r="U85" s="3" t="s">
        <v>919</v>
      </c>
      <c r="V85" s="3" t="s">
        <v>920</v>
      </c>
      <c r="W85" s="3" t="s">
        <v>921</v>
      </c>
      <c r="X85" s="3" t="s">
        <v>922</v>
      </c>
      <c r="Y85" s="3" t="s">
        <v>923</v>
      </c>
      <c r="Z85" s="3" t="s">
        <v>924</v>
      </c>
      <c r="AA85" s="3" t="s">
        <v>116</v>
      </c>
      <c r="AB85" s="3" t="s">
        <v>925</v>
      </c>
      <c r="AC85" s="3" t="s">
        <v>926</v>
      </c>
    </row>
    <row r="86" hidden="1" spans="1:29">
      <c r="A86" s="3" t="s">
        <v>937</v>
      </c>
      <c r="B86" s="3" t="s">
        <v>938</v>
      </c>
      <c r="C86" s="3" t="s">
        <v>939</v>
      </c>
      <c r="D86" s="3">
        <v>2.7171</v>
      </c>
      <c r="E86" s="3">
        <v>0.0001</v>
      </c>
      <c r="F86" s="3" t="s">
        <v>39</v>
      </c>
      <c r="G86" s="3">
        <v>148.89</v>
      </c>
      <c r="H86" s="3" t="s">
        <v>940</v>
      </c>
      <c r="I86" s="3">
        <v>1.3475</v>
      </c>
      <c r="J86" s="3">
        <v>1.2257</v>
      </c>
      <c r="K86" s="3">
        <v>1.2355</v>
      </c>
      <c r="L86" s="3">
        <v>1.1916</v>
      </c>
      <c r="M86" s="3">
        <v>1.3418</v>
      </c>
      <c r="N86" s="3">
        <v>1.2613</v>
      </c>
      <c r="O86" s="3">
        <v>0.4379</v>
      </c>
      <c r="P86" s="3">
        <v>0.4745</v>
      </c>
      <c r="Q86" s="3">
        <v>0.4842</v>
      </c>
      <c r="R86" s="3" t="s">
        <v>83</v>
      </c>
      <c r="S86" s="3" t="s">
        <v>941</v>
      </c>
      <c r="T86" s="3" t="s">
        <v>942</v>
      </c>
      <c r="V86" s="3" t="s">
        <v>943</v>
      </c>
      <c r="W86" s="3" t="s">
        <v>944</v>
      </c>
      <c r="X86" s="3" t="s">
        <v>945</v>
      </c>
      <c r="Y86" s="3" t="s">
        <v>946</v>
      </c>
      <c r="Z86" s="3" t="s">
        <v>947</v>
      </c>
      <c r="AA86" s="3" t="s">
        <v>462</v>
      </c>
      <c r="AB86" s="3" t="s">
        <v>948</v>
      </c>
      <c r="AC86" s="3" t="s">
        <v>949</v>
      </c>
    </row>
    <row r="87" hidden="1" spans="1:29">
      <c r="A87" s="3" t="s">
        <v>2783</v>
      </c>
      <c r="B87" s="3" t="s">
        <v>2784</v>
      </c>
      <c r="C87" s="3" t="s">
        <v>2785</v>
      </c>
      <c r="D87" s="3">
        <v>2.2309</v>
      </c>
      <c r="E87" s="3">
        <v>0</v>
      </c>
      <c r="F87" s="3" t="s">
        <v>39</v>
      </c>
      <c r="G87" s="3">
        <v>135.6</v>
      </c>
      <c r="H87" s="3" t="s">
        <v>2786</v>
      </c>
      <c r="I87" s="3">
        <v>0.8067</v>
      </c>
      <c r="J87" s="3">
        <v>0.78</v>
      </c>
      <c r="K87" s="3">
        <v>0.7516</v>
      </c>
      <c r="L87" s="3">
        <v>1.5902</v>
      </c>
      <c r="M87" s="3">
        <v>1.5116</v>
      </c>
      <c r="N87" s="3">
        <v>1.498</v>
      </c>
      <c r="O87" s="3">
        <v>0.7009</v>
      </c>
      <c r="P87" s="3">
        <v>0.6904</v>
      </c>
      <c r="Q87" s="3">
        <v>0.6705</v>
      </c>
      <c r="R87" s="3" t="s">
        <v>83</v>
      </c>
      <c r="S87" s="3" t="s">
        <v>2787</v>
      </c>
      <c r="T87" s="3" t="s">
        <v>2788</v>
      </c>
      <c r="U87" s="3" t="s">
        <v>2789</v>
      </c>
      <c r="V87" s="3" t="s">
        <v>2790</v>
      </c>
      <c r="W87" s="3" t="s">
        <v>339</v>
      </c>
      <c r="X87" s="3" t="s">
        <v>2791</v>
      </c>
      <c r="Y87" s="3" t="s">
        <v>2792</v>
      </c>
      <c r="Z87" s="3" t="s">
        <v>2793</v>
      </c>
      <c r="AA87" s="3" t="s">
        <v>154</v>
      </c>
      <c r="AB87" s="3" t="s">
        <v>2794</v>
      </c>
      <c r="AC87" s="3" t="s">
        <v>2795</v>
      </c>
    </row>
    <row r="88" hidden="1" spans="1:29">
      <c r="A88" s="3" t="s">
        <v>950</v>
      </c>
      <c r="B88" s="3" t="s">
        <v>951</v>
      </c>
      <c r="C88" s="3" t="s">
        <v>952</v>
      </c>
      <c r="D88" s="3">
        <v>2.4732</v>
      </c>
      <c r="E88" s="3">
        <v>0.0066</v>
      </c>
      <c r="F88" s="3" t="s">
        <v>39</v>
      </c>
      <c r="G88" s="3">
        <v>34.287</v>
      </c>
      <c r="H88" s="3" t="s">
        <v>953</v>
      </c>
      <c r="I88" s="3">
        <v>1.6603</v>
      </c>
      <c r="J88" s="3">
        <v>2.0888</v>
      </c>
      <c r="K88" s="3">
        <v>1.7477</v>
      </c>
      <c r="L88" s="3">
        <v>0.8972</v>
      </c>
      <c r="M88" s="3">
        <v>0.8677</v>
      </c>
      <c r="N88" s="3">
        <v>0.9944</v>
      </c>
      <c r="P88" s="3">
        <v>0.3757</v>
      </c>
      <c r="Q88" s="3">
        <v>0.3681</v>
      </c>
      <c r="R88" s="3" t="s">
        <v>71</v>
      </c>
      <c r="S88" s="3" t="s">
        <v>954</v>
      </c>
      <c r="T88" s="3" t="s">
        <v>955</v>
      </c>
      <c r="U88" s="3" t="s">
        <v>260</v>
      </c>
      <c r="V88" s="3" t="s">
        <v>956</v>
      </c>
      <c r="W88" s="3" t="s">
        <v>957</v>
      </c>
      <c r="AA88" s="3" t="s">
        <v>264</v>
      </c>
      <c r="AB88" s="3" t="s">
        <v>958</v>
      </c>
      <c r="AC88" s="3" t="s">
        <v>959</v>
      </c>
    </row>
    <row r="89" hidden="1" spans="1:29">
      <c r="A89" s="3" t="s">
        <v>2796</v>
      </c>
      <c r="B89" s="3" t="s">
        <v>2797</v>
      </c>
      <c r="C89" s="3" t="s">
        <v>2798</v>
      </c>
      <c r="D89" s="3">
        <v>2.4595</v>
      </c>
      <c r="E89" s="3">
        <v>0.0089</v>
      </c>
      <c r="F89" s="3" t="s">
        <v>39</v>
      </c>
      <c r="G89" s="3">
        <v>11.487</v>
      </c>
      <c r="H89" s="3" t="s">
        <v>2799</v>
      </c>
      <c r="I89" s="3">
        <v>1.0035</v>
      </c>
      <c r="J89" s="3">
        <v>0.7079</v>
      </c>
      <c r="K89" s="3">
        <v>0.8563</v>
      </c>
      <c r="L89" s="3">
        <v>1.5043</v>
      </c>
      <c r="M89" s="3">
        <v>1.6493</v>
      </c>
      <c r="N89" s="3">
        <v>1.907</v>
      </c>
      <c r="P89" s="3">
        <v>0.7262</v>
      </c>
      <c r="Q89" s="3">
        <v>0.6455</v>
      </c>
      <c r="R89" s="3" t="s">
        <v>71</v>
      </c>
      <c r="S89" s="3" t="s">
        <v>2800</v>
      </c>
      <c r="T89" s="3" t="s">
        <v>2801</v>
      </c>
      <c r="U89" s="3" t="s">
        <v>287</v>
      </c>
      <c r="V89" s="3" t="s">
        <v>288</v>
      </c>
      <c r="W89" s="3" t="s">
        <v>442</v>
      </c>
      <c r="X89" s="3" t="s">
        <v>454</v>
      </c>
      <c r="AA89" s="3" t="s">
        <v>47</v>
      </c>
      <c r="AB89" s="3" t="s">
        <v>2802</v>
      </c>
      <c r="AC89" s="3" t="s">
        <v>2803</v>
      </c>
    </row>
    <row r="90" hidden="1" spans="1:29">
      <c r="A90" s="3" t="s">
        <v>960</v>
      </c>
      <c r="B90" s="3" t="s">
        <v>961</v>
      </c>
      <c r="C90" s="3" t="s">
        <v>962</v>
      </c>
      <c r="D90" s="3">
        <v>2.0096</v>
      </c>
      <c r="E90" s="3">
        <v>0.0015</v>
      </c>
      <c r="F90" s="3" t="s">
        <v>39</v>
      </c>
      <c r="G90" s="3">
        <v>125.57</v>
      </c>
      <c r="H90" s="3" t="s">
        <v>963</v>
      </c>
      <c r="I90" s="3">
        <v>1.0535</v>
      </c>
      <c r="J90" s="3">
        <v>1.0365</v>
      </c>
      <c r="K90" s="3">
        <v>1.0852</v>
      </c>
      <c r="L90" s="3">
        <v>1.2276</v>
      </c>
      <c r="M90" s="3">
        <v>1.202</v>
      </c>
      <c r="N90" s="3">
        <v>1.4597</v>
      </c>
      <c r="O90" s="3">
        <v>0.6529</v>
      </c>
      <c r="P90" s="3">
        <v>0.6692</v>
      </c>
      <c r="Q90" s="3">
        <v>0.6134</v>
      </c>
      <c r="R90" s="3" t="s">
        <v>83</v>
      </c>
      <c r="S90" s="3" t="s">
        <v>964</v>
      </c>
      <c r="T90" s="3" t="s">
        <v>965</v>
      </c>
      <c r="U90" s="3" t="s">
        <v>966</v>
      </c>
      <c r="V90" s="3" t="s">
        <v>967</v>
      </c>
      <c r="W90" s="3" t="s">
        <v>968</v>
      </c>
      <c r="X90" s="3" t="s">
        <v>969</v>
      </c>
      <c r="Y90" s="3" t="s">
        <v>970</v>
      </c>
      <c r="Z90" s="3" t="s">
        <v>971</v>
      </c>
      <c r="AA90" s="3" t="s">
        <v>264</v>
      </c>
      <c r="AB90" s="3" t="s">
        <v>972</v>
      </c>
      <c r="AC90" s="3" t="s">
        <v>973</v>
      </c>
    </row>
    <row r="91" hidden="1" spans="1:29">
      <c r="A91" s="3" t="s">
        <v>2804</v>
      </c>
      <c r="B91" s="3" t="s">
        <v>2805</v>
      </c>
      <c r="C91" s="3" t="s">
        <v>2806</v>
      </c>
      <c r="D91" s="3">
        <v>1.6324</v>
      </c>
      <c r="E91" s="3">
        <v>0.0005</v>
      </c>
      <c r="F91" s="3" t="s">
        <v>39</v>
      </c>
      <c r="G91" s="3">
        <v>131.01</v>
      </c>
      <c r="H91" s="3" t="s">
        <v>2807</v>
      </c>
      <c r="I91" s="3">
        <v>0.8717</v>
      </c>
      <c r="J91" s="3">
        <v>0.8143</v>
      </c>
      <c r="K91" s="3">
        <v>0.703</v>
      </c>
      <c r="L91" s="3">
        <v>1.3698</v>
      </c>
      <c r="M91" s="3">
        <v>1.331</v>
      </c>
      <c r="N91" s="3">
        <v>1.3988</v>
      </c>
      <c r="O91" s="3">
        <v>0.9327</v>
      </c>
      <c r="P91" s="3">
        <v>0.7806</v>
      </c>
      <c r="Q91" s="3">
        <v>0.7981</v>
      </c>
      <c r="R91" s="3" t="s">
        <v>83</v>
      </c>
      <c r="S91" s="3" t="s">
        <v>2808</v>
      </c>
      <c r="T91" s="3" t="s">
        <v>2809</v>
      </c>
      <c r="U91" s="3" t="s">
        <v>2810</v>
      </c>
      <c r="V91" s="3" t="s">
        <v>2811</v>
      </c>
      <c r="W91" s="3" t="s">
        <v>1728</v>
      </c>
      <c r="X91" s="3" t="s">
        <v>2812</v>
      </c>
      <c r="Y91" s="3" t="s">
        <v>2813</v>
      </c>
      <c r="Z91" s="3" t="s">
        <v>2814</v>
      </c>
      <c r="AA91" s="3" t="s">
        <v>376</v>
      </c>
      <c r="AB91" s="3" t="s">
        <v>2815</v>
      </c>
      <c r="AC91" s="3" t="s">
        <v>2816</v>
      </c>
    </row>
    <row r="92" s="2" customFormat="1" spans="1:30">
      <c r="A92" s="6" t="s">
        <v>2817</v>
      </c>
      <c r="B92" s="6" t="s">
        <v>2818</v>
      </c>
      <c r="C92" s="6" t="s">
        <v>2819</v>
      </c>
      <c r="D92" s="6">
        <v>0.5603</v>
      </c>
      <c r="E92" s="6">
        <v>0.0013</v>
      </c>
      <c r="F92" s="6" t="s">
        <v>53</v>
      </c>
      <c r="G92" s="6">
        <v>113.75</v>
      </c>
      <c r="H92" s="6" t="s">
        <v>2820</v>
      </c>
      <c r="I92" s="6">
        <v>1.2015</v>
      </c>
      <c r="J92" s="6">
        <v>0.833</v>
      </c>
      <c r="K92" s="6">
        <v>0.9568</v>
      </c>
      <c r="L92" s="6">
        <v>0.7304</v>
      </c>
      <c r="M92" s="6">
        <v>0.7803</v>
      </c>
      <c r="N92" s="6">
        <v>0.6471</v>
      </c>
      <c r="O92" s="6">
        <v>1.2193</v>
      </c>
      <c r="P92" s="6">
        <v>1.2317</v>
      </c>
      <c r="Q92" s="6">
        <v>1.4</v>
      </c>
      <c r="R92" s="6" t="s">
        <v>108</v>
      </c>
      <c r="S92" s="6" t="s">
        <v>2821</v>
      </c>
      <c r="T92" s="6" t="s">
        <v>2822</v>
      </c>
      <c r="U92" s="6" t="s">
        <v>2823</v>
      </c>
      <c r="V92" s="6" t="s">
        <v>2824</v>
      </c>
      <c r="W92" s="6" t="s">
        <v>2825</v>
      </c>
      <c r="X92" s="6" t="s">
        <v>2826</v>
      </c>
      <c r="Y92" s="6" t="s">
        <v>2827</v>
      </c>
      <c r="Z92" s="6" t="s">
        <v>2828</v>
      </c>
      <c r="AA92" s="6" t="s">
        <v>462</v>
      </c>
      <c r="AB92" s="6" t="s">
        <v>2829</v>
      </c>
      <c r="AC92" s="6" t="s">
        <v>2830</v>
      </c>
      <c r="AD92" s="6"/>
    </row>
    <row r="93" hidden="1" spans="1:29">
      <c r="A93" s="3" t="s">
        <v>2831</v>
      </c>
      <c r="B93" s="3" t="s">
        <v>2832</v>
      </c>
      <c r="C93" s="3" t="s">
        <v>2833</v>
      </c>
      <c r="D93" s="3">
        <v>1.8004</v>
      </c>
      <c r="E93" s="3">
        <v>0.0314</v>
      </c>
      <c r="F93" s="3" t="s">
        <v>39</v>
      </c>
      <c r="G93" s="3">
        <v>24.803</v>
      </c>
      <c r="H93" s="3" t="s">
        <v>2834</v>
      </c>
      <c r="I93" s="3">
        <v>1.0789</v>
      </c>
      <c r="J93" s="3">
        <v>1.0364</v>
      </c>
      <c r="K93" s="3">
        <v>1.0741</v>
      </c>
      <c r="L93" s="3">
        <v>1.4622</v>
      </c>
      <c r="M93" s="3">
        <v>1.371</v>
      </c>
      <c r="N93" s="3">
        <v>1.4073</v>
      </c>
      <c r="P93" s="3">
        <v>0.6524</v>
      </c>
      <c r="Q93" s="3">
        <v>0.9178</v>
      </c>
      <c r="R93" s="3" t="s">
        <v>55</v>
      </c>
      <c r="S93" s="3" t="s">
        <v>2835</v>
      </c>
      <c r="T93" s="3" t="s">
        <v>2836</v>
      </c>
      <c r="U93" s="3" t="s">
        <v>2837</v>
      </c>
      <c r="V93" s="3" t="s">
        <v>2838</v>
      </c>
      <c r="W93" s="3" t="s">
        <v>2839</v>
      </c>
      <c r="X93" s="3" t="s">
        <v>2840</v>
      </c>
      <c r="Y93" s="3" t="s">
        <v>2841</v>
      </c>
      <c r="Z93" s="3" t="s">
        <v>2842</v>
      </c>
      <c r="AA93" s="3" t="s">
        <v>64</v>
      </c>
      <c r="AB93" s="3" t="s">
        <v>2843</v>
      </c>
      <c r="AC93" s="3" t="s">
        <v>2844</v>
      </c>
    </row>
    <row r="94" hidden="1" spans="1:18">
      <c r="A94" s="3" t="s">
        <v>2845</v>
      </c>
      <c r="B94" s="3" t="s">
        <v>1215</v>
      </c>
      <c r="C94" s="3" t="s">
        <v>2846</v>
      </c>
      <c r="D94" s="3">
        <v>1.8115</v>
      </c>
      <c r="E94" s="3">
        <v>0.0387</v>
      </c>
      <c r="F94" s="3" t="s">
        <v>39</v>
      </c>
      <c r="G94" s="3">
        <v>36.484</v>
      </c>
      <c r="H94" s="3" t="s">
        <v>2847</v>
      </c>
      <c r="I94" s="3">
        <v>0.8016</v>
      </c>
      <c r="J94" s="3">
        <v>0.9876</v>
      </c>
      <c r="L94" s="3">
        <v>1.9965</v>
      </c>
      <c r="M94" s="3">
        <v>1.5462</v>
      </c>
      <c r="N94" s="3">
        <v>1.7282</v>
      </c>
      <c r="O94" s="3">
        <v>1.1634</v>
      </c>
      <c r="P94" s="3">
        <v>0.7764</v>
      </c>
      <c r="R94" s="3" t="s">
        <v>83</v>
      </c>
    </row>
    <row r="95" hidden="1" spans="1:29">
      <c r="A95" s="3" t="s">
        <v>997</v>
      </c>
      <c r="B95" s="3" t="s">
        <v>998</v>
      </c>
      <c r="C95" s="3" t="s">
        <v>999</v>
      </c>
      <c r="D95" s="3">
        <v>1.7019</v>
      </c>
      <c r="E95" s="3">
        <v>0.0399</v>
      </c>
      <c r="F95" s="3" t="s">
        <v>39</v>
      </c>
      <c r="G95" s="3">
        <v>21.926</v>
      </c>
      <c r="H95" s="3" t="s">
        <v>1000</v>
      </c>
      <c r="I95" s="3">
        <v>1.3667</v>
      </c>
      <c r="J95" s="3">
        <v>1.4838</v>
      </c>
      <c r="K95" s="3">
        <v>1.2035</v>
      </c>
      <c r="L95" s="3">
        <v>1.1718</v>
      </c>
      <c r="M95" s="3">
        <v>1.0852</v>
      </c>
      <c r="N95" s="3">
        <v>1.2969</v>
      </c>
      <c r="O95" s="3">
        <v>0.7042</v>
      </c>
      <c r="P95" s="3">
        <v>0.6879</v>
      </c>
      <c r="R95" s="3" t="s">
        <v>71</v>
      </c>
      <c r="S95" s="3" t="s">
        <v>1001</v>
      </c>
      <c r="T95" s="3" t="s">
        <v>1002</v>
      </c>
      <c r="V95" s="3" t="s">
        <v>1003</v>
      </c>
      <c r="W95" s="3" t="s">
        <v>1004</v>
      </c>
      <c r="X95" s="3" t="s">
        <v>1005</v>
      </c>
      <c r="Y95" s="3" t="s">
        <v>1006</v>
      </c>
      <c r="Z95" s="3" t="s">
        <v>1007</v>
      </c>
      <c r="AA95" s="3" t="s">
        <v>101</v>
      </c>
      <c r="AB95" s="3" t="s">
        <v>1008</v>
      </c>
      <c r="AC95" s="3" t="s">
        <v>1009</v>
      </c>
    </row>
    <row r="96" hidden="1" spans="1:29">
      <c r="A96" s="3" t="s">
        <v>2848</v>
      </c>
      <c r="B96" s="3" t="s">
        <v>2849</v>
      </c>
      <c r="C96" s="3" t="s">
        <v>2850</v>
      </c>
      <c r="D96" s="3">
        <v>1.9594</v>
      </c>
      <c r="E96" s="3">
        <v>0.0027</v>
      </c>
      <c r="F96" s="3" t="s">
        <v>39</v>
      </c>
      <c r="G96" s="3">
        <v>67.514</v>
      </c>
      <c r="H96" s="3" t="s">
        <v>2851</v>
      </c>
      <c r="I96" s="3">
        <v>0.809</v>
      </c>
      <c r="J96" s="3">
        <v>0.4784</v>
      </c>
      <c r="K96" s="3">
        <v>0.9991</v>
      </c>
      <c r="L96" s="3">
        <v>1.6475</v>
      </c>
      <c r="M96" s="3">
        <v>1.4796</v>
      </c>
      <c r="N96" s="3">
        <v>1.3179</v>
      </c>
      <c r="O96" s="3">
        <v>0.8663</v>
      </c>
      <c r="P96" s="3">
        <v>0.7092</v>
      </c>
      <c r="Q96" s="3">
        <v>0.6931</v>
      </c>
      <c r="R96" s="3" t="s">
        <v>71</v>
      </c>
      <c r="S96" s="3" t="s">
        <v>2852</v>
      </c>
      <c r="T96" s="3" t="s">
        <v>2853</v>
      </c>
      <c r="U96" s="3" t="s">
        <v>2854</v>
      </c>
      <c r="V96" s="3" t="s">
        <v>2855</v>
      </c>
      <c r="W96" s="3" t="s">
        <v>2856</v>
      </c>
      <c r="X96" s="3" t="s">
        <v>2857</v>
      </c>
      <c r="Y96" s="3" t="s">
        <v>2858</v>
      </c>
      <c r="Z96" s="3" t="s">
        <v>2859</v>
      </c>
      <c r="AA96" s="3" t="s">
        <v>2860</v>
      </c>
      <c r="AB96" s="3" t="s">
        <v>2861</v>
      </c>
      <c r="AC96" s="3" t="s">
        <v>2862</v>
      </c>
    </row>
    <row r="97" hidden="1" spans="1:29">
      <c r="A97" s="3" t="s">
        <v>2863</v>
      </c>
      <c r="B97" s="3" t="s">
        <v>2864</v>
      </c>
      <c r="C97" s="3" t="s">
        <v>2865</v>
      </c>
      <c r="D97" s="3">
        <v>2.1416</v>
      </c>
      <c r="E97" s="3">
        <v>0</v>
      </c>
      <c r="F97" s="3" t="s">
        <v>39</v>
      </c>
      <c r="G97" s="3">
        <v>122.32</v>
      </c>
      <c r="H97" s="3" t="s">
        <v>2866</v>
      </c>
      <c r="I97" s="3">
        <v>0.834</v>
      </c>
      <c r="J97" s="3">
        <v>0.8399</v>
      </c>
      <c r="K97" s="3">
        <v>0.9127</v>
      </c>
      <c r="L97" s="3">
        <v>1.4669</v>
      </c>
      <c r="M97" s="3">
        <v>1.447</v>
      </c>
      <c r="N97" s="3">
        <v>1.458</v>
      </c>
      <c r="O97" s="3">
        <v>0.6039</v>
      </c>
      <c r="P97" s="3">
        <v>0.7164</v>
      </c>
      <c r="Q97" s="3">
        <v>0.7212</v>
      </c>
      <c r="R97" s="3" t="s">
        <v>55</v>
      </c>
      <c r="Y97" s="3" t="s">
        <v>2867</v>
      </c>
      <c r="Z97" s="3" t="s">
        <v>2868</v>
      </c>
      <c r="AA97" s="3" t="s">
        <v>376</v>
      </c>
      <c r="AB97" s="3" t="s">
        <v>2869</v>
      </c>
      <c r="AC97" s="3" t="s">
        <v>2870</v>
      </c>
    </row>
    <row r="98" hidden="1" spans="1:29">
      <c r="A98" s="3" t="s">
        <v>1022</v>
      </c>
      <c r="B98" s="3" t="s">
        <v>1023</v>
      </c>
      <c r="C98" s="3" t="s">
        <v>1024</v>
      </c>
      <c r="D98" s="3">
        <v>1.6905</v>
      </c>
      <c r="E98" s="3">
        <v>0.0008</v>
      </c>
      <c r="F98" s="3" t="s">
        <v>39</v>
      </c>
      <c r="G98" s="3">
        <v>67.965</v>
      </c>
      <c r="H98" s="3" t="s">
        <v>1025</v>
      </c>
      <c r="I98" s="3">
        <v>1.3742</v>
      </c>
      <c r="J98" s="3">
        <v>1.6061</v>
      </c>
      <c r="K98" s="3">
        <v>1.4051</v>
      </c>
      <c r="L98" s="3">
        <v>0.9947</v>
      </c>
      <c r="M98" s="3">
        <v>0.9546</v>
      </c>
      <c r="N98" s="3">
        <v>0.9501</v>
      </c>
      <c r="O98" s="3">
        <v>0.6418</v>
      </c>
      <c r="P98" s="3">
        <v>0.5001</v>
      </c>
      <c r="Q98" s="3">
        <v>0.5733</v>
      </c>
      <c r="R98" s="3" t="s">
        <v>83</v>
      </c>
      <c r="V98" s="3" t="s">
        <v>1026</v>
      </c>
      <c r="W98" s="3" t="s">
        <v>1027</v>
      </c>
      <c r="X98" s="3" t="s">
        <v>1028</v>
      </c>
      <c r="Y98" s="3" t="s">
        <v>1029</v>
      </c>
      <c r="Z98" s="3" t="s">
        <v>1030</v>
      </c>
      <c r="AA98" s="3" t="s">
        <v>1031</v>
      </c>
      <c r="AB98" s="3" t="s">
        <v>1032</v>
      </c>
      <c r="AC98" s="3" t="s">
        <v>1033</v>
      </c>
    </row>
    <row r="99" spans="1:29">
      <c r="A99" s="3" t="s">
        <v>2871</v>
      </c>
      <c r="B99" s="3" t="s">
        <v>2872</v>
      </c>
      <c r="C99" s="3" t="s">
        <v>2873</v>
      </c>
      <c r="D99" s="3">
        <v>0.6277</v>
      </c>
      <c r="E99" s="3">
        <v>0.0047</v>
      </c>
      <c r="F99" s="3" t="s">
        <v>53</v>
      </c>
      <c r="G99" s="3">
        <v>17.225</v>
      </c>
      <c r="H99" s="3" t="s">
        <v>2874</v>
      </c>
      <c r="I99" s="3">
        <v>1.0963</v>
      </c>
      <c r="J99" s="3">
        <v>0.8989</v>
      </c>
      <c r="K99" s="3">
        <v>0.9568</v>
      </c>
      <c r="L99" s="3">
        <v>0.7695</v>
      </c>
      <c r="M99" s="3">
        <v>0.7531</v>
      </c>
      <c r="N99" s="3">
        <v>0.8098</v>
      </c>
      <c r="O99" s="3">
        <v>1.0809</v>
      </c>
      <c r="P99" s="3">
        <v>1.3335</v>
      </c>
      <c r="Q99" s="3">
        <v>1.3013</v>
      </c>
      <c r="R99" s="3" t="s">
        <v>71</v>
      </c>
      <c r="S99" s="3" t="s">
        <v>2875</v>
      </c>
      <c r="T99" s="3" t="s">
        <v>2876</v>
      </c>
      <c r="V99" s="3" t="s">
        <v>2877</v>
      </c>
      <c r="W99" s="3" t="s">
        <v>407</v>
      </c>
      <c r="X99" s="3" t="s">
        <v>2878</v>
      </c>
      <c r="Y99" s="3" t="s">
        <v>538</v>
      </c>
      <c r="Z99" s="3" t="s">
        <v>539</v>
      </c>
      <c r="AA99" s="3" t="s">
        <v>154</v>
      </c>
      <c r="AB99" s="3" t="s">
        <v>2879</v>
      </c>
      <c r="AC99" s="3" t="s">
        <v>2880</v>
      </c>
    </row>
    <row r="100" hidden="1" spans="1:29">
      <c r="A100" s="3" t="s">
        <v>2881</v>
      </c>
      <c r="B100" s="3" t="s">
        <v>2882</v>
      </c>
      <c r="C100" s="3" t="s">
        <v>2883</v>
      </c>
      <c r="D100" s="3">
        <v>1.9052</v>
      </c>
      <c r="E100" s="3">
        <v>0.0206</v>
      </c>
      <c r="F100" s="3" t="s">
        <v>39</v>
      </c>
      <c r="G100" s="3">
        <v>38.153</v>
      </c>
      <c r="H100" s="3" t="s">
        <v>2884</v>
      </c>
      <c r="I100" s="3">
        <v>1.2163</v>
      </c>
      <c r="J100" s="3">
        <v>1.2812</v>
      </c>
      <c r="K100" s="3">
        <v>0.9308</v>
      </c>
      <c r="L100" s="3">
        <v>1.3822</v>
      </c>
      <c r="M100" s="3">
        <v>1.36</v>
      </c>
      <c r="N100" s="3">
        <v>1.3852</v>
      </c>
      <c r="P100" s="3">
        <v>0.7177</v>
      </c>
      <c r="Q100" s="3">
        <v>0.7266</v>
      </c>
      <c r="R100" s="3" t="s">
        <v>71</v>
      </c>
      <c r="S100" s="3" t="s">
        <v>2885</v>
      </c>
      <c r="T100" s="3" t="s">
        <v>2886</v>
      </c>
      <c r="U100" s="3" t="s">
        <v>1208</v>
      </c>
      <c r="V100" s="3" t="s">
        <v>2887</v>
      </c>
      <c r="W100" s="3" t="s">
        <v>2888</v>
      </c>
      <c r="X100" s="3" t="s">
        <v>2889</v>
      </c>
      <c r="Y100" s="3" t="s">
        <v>2890</v>
      </c>
      <c r="Z100" s="3" t="s">
        <v>2891</v>
      </c>
      <c r="AA100" s="3" t="s">
        <v>2892</v>
      </c>
      <c r="AB100" s="3" t="s">
        <v>2893</v>
      </c>
      <c r="AC100" s="3" t="s">
        <v>2894</v>
      </c>
    </row>
    <row r="101" spans="1:29">
      <c r="A101" s="3" t="s">
        <v>1034</v>
      </c>
      <c r="B101" s="3" t="s">
        <v>1035</v>
      </c>
      <c r="C101" s="3" t="s">
        <v>1036</v>
      </c>
      <c r="D101" s="3">
        <v>0.5245</v>
      </c>
      <c r="E101" s="3">
        <v>0.0244</v>
      </c>
      <c r="F101" s="3" t="s">
        <v>53</v>
      </c>
      <c r="G101" s="3">
        <v>46.814</v>
      </c>
      <c r="H101" s="3" t="s">
        <v>1037</v>
      </c>
      <c r="I101" s="3">
        <v>0.8175</v>
      </c>
      <c r="J101" s="3">
        <v>0.8341</v>
      </c>
      <c r="K101" s="3">
        <v>0.6512</v>
      </c>
      <c r="L101" s="3">
        <v>0.6197</v>
      </c>
      <c r="M101" s="3">
        <v>0.7305</v>
      </c>
      <c r="N101" s="3">
        <v>0.9539</v>
      </c>
      <c r="O101" s="3">
        <v>1.7463</v>
      </c>
      <c r="P101" s="3">
        <v>1.1544</v>
      </c>
      <c r="Q101" s="3">
        <v>1.4924</v>
      </c>
      <c r="R101" s="3" t="s">
        <v>174</v>
      </c>
      <c r="Y101" s="3" t="s">
        <v>1038</v>
      </c>
      <c r="Z101" s="3" t="s">
        <v>1039</v>
      </c>
      <c r="AA101" s="3" t="s">
        <v>396</v>
      </c>
      <c r="AB101" s="3" t="s">
        <v>1040</v>
      </c>
      <c r="AC101" s="3" t="s">
        <v>1041</v>
      </c>
    </row>
    <row r="102" hidden="1" spans="1:29">
      <c r="A102" s="3" t="s">
        <v>2895</v>
      </c>
      <c r="B102" s="3" t="s">
        <v>2896</v>
      </c>
      <c r="C102" s="3" t="s">
        <v>2897</v>
      </c>
      <c r="D102" s="3">
        <v>1.7511</v>
      </c>
      <c r="E102" s="3">
        <v>0.0005</v>
      </c>
      <c r="F102" s="3" t="s">
        <v>39</v>
      </c>
      <c r="G102" s="3">
        <v>213.91</v>
      </c>
      <c r="H102" s="3" t="s">
        <v>2898</v>
      </c>
      <c r="I102" s="3">
        <v>1.0064</v>
      </c>
      <c r="J102" s="3">
        <v>1.0115</v>
      </c>
      <c r="K102" s="3">
        <v>1.0398</v>
      </c>
      <c r="L102" s="3">
        <v>1.3312</v>
      </c>
      <c r="M102" s="3">
        <v>1.2211</v>
      </c>
      <c r="N102" s="3">
        <v>1.23</v>
      </c>
      <c r="O102" s="3">
        <v>0.7884</v>
      </c>
      <c r="P102" s="3">
        <v>0.7157</v>
      </c>
      <c r="Q102" s="3">
        <v>0.6559</v>
      </c>
      <c r="R102" s="3" t="s">
        <v>83</v>
      </c>
      <c r="S102" s="3" t="s">
        <v>2899</v>
      </c>
      <c r="T102" s="3" t="s">
        <v>2900</v>
      </c>
      <c r="U102" s="3" t="s">
        <v>2901</v>
      </c>
      <c r="V102" s="3" t="s">
        <v>2902</v>
      </c>
      <c r="W102" s="3" t="s">
        <v>112</v>
      </c>
      <c r="X102" s="3" t="s">
        <v>2903</v>
      </c>
      <c r="AA102" s="3" t="s">
        <v>1211</v>
      </c>
      <c r="AB102" s="3" t="s">
        <v>2904</v>
      </c>
      <c r="AC102" s="3" t="s">
        <v>2905</v>
      </c>
    </row>
    <row r="103" hidden="1" spans="1:26">
      <c r="A103" s="3" t="s">
        <v>2906</v>
      </c>
      <c r="B103" s="3" t="s">
        <v>2907</v>
      </c>
      <c r="C103" s="3" t="s">
        <v>2908</v>
      </c>
      <c r="D103" s="3">
        <v>1.6216</v>
      </c>
      <c r="E103" s="3">
        <v>0.004</v>
      </c>
      <c r="F103" s="3" t="s">
        <v>39</v>
      </c>
      <c r="G103" s="3">
        <v>17.43</v>
      </c>
      <c r="H103" s="3" t="s">
        <v>2909</v>
      </c>
      <c r="I103" s="3">
        <v>0.8133</v>
      </c>
      <c r="J103" s="3">
        <v>0.9528</v>
      </c>
      <c r="K103" s="3">
        <v>0.9059</v>
      </c>
      <c r="L103" s="3">
        <v>1.2066</v>
      </c>
      <c r="M103" s="3">
        <v>1.2595</v>
      </c>
      <c r="N103" s="3">
        <v>1.4481</v>
      </c>
      <c r="O103" s="3">
        <v>0.8861</v>
      </c>
      <c r="P103" s="3">
        <v>0.7619</v>
      </c>
      <c r="Q103" s="3">
        <v>0.7658</v>
      </c>
      <c r="R103" s="3" t="s">
        <v>174</v>
      </c>
      <c r="Y103" s="3" t="s">
        <v>2910</v>
      </c>
      <c r="Z103" s="3" t="s">
        <v>2911</v>
      </c>
    </row>
    <row r="104" hidden="1" spans="1:29">
      <c r="A104" s="3" t="s">
        <v>2912</v>
      </c>
      <c r="B104" s="3" t="s">
        <v>2913</v>
      </c>
      <c r="C104" s="3" t="s">
        <v>2914</v>
      </c>
      <c r="D104" s="3">
        <v>2.4411</v>
      </c>
      <c r="E104" s="3">
        <v>0.0295</v>
      </c>
      <c r="F104" s="3" t="s">
        <v>39</v>
      </c>
      <c r="G104" s="3">
        <v>128.55</v>
      </c>
      <c r="H104" s="3" t="s">
        <v>2915</v>
      </c>
      <c r="I104" s="3">
        <v>0.9463</v>
      </c>
      <c r="J104" s="3">
        <v>0.7108</v>
      </c>
      <c r="K104" s="3">
        <v>0.8064</v>
      </c>
      <c r="L104" s="3">
        <v>2.2531</v>
      </c>
      <c r="M104" s="3">
        <v>1.2535</v>
      </c>
      <c r="N104" s="3">
        <v>1.6277</v>
      </c>
      <c r="P104" s="3">
        <v>0.6441</v>
      </c>
      <c r="Q104" s="3">
        <v>0.7582</v>
      </c>
      <c r="R104" s="3" t="s">
        <v>71</v>
      </c>
      <c r="S104" s="3" t="s">
        <v>2916</v>
      </c>
      <c r="T104" s="3" t="s">
        <v>2917</v>
      </c>
      <c r="U104" s="3" t="s">
        <v>287</v>
      </c>
      <c r="V104" s="3" t="s">
        <v>2918</v>
      </c>
      <c r="W104" s="3" t="s">
        <v>442</v>
      </c>
      <c r="X104" s="3" t="s">
        <v>454</v>
      </c>
      <c r="AA104" s="3" t="s">
        <v>47</v>
      </c>
      <c r="AB104" s="3" t="s">
        <v>2919</v>
      </c>
      <c r="AC104" s="3" t="s">
        <v>2920</v>
      </c>
    </row>
    <row r="105" spans="1:29">
      <c r="A105" s="3" t="s">
        <v>2921</v>
      </c>
      <c r="B105" s="3" t="s">
        <v>2922</v>
      </c>
      <c r="C105" s="3" t="s">
        <v>2923</v>
      </c>
      <c r="D105" s="3">
        <v>0.6215</v>
      </c>
      <c r="E105" s="3">
        <v>0.0004</v>
      </c>
      <c r="F105" s="3" t="s">
        <v>53</v>
      </c>
      <c r="G105" s="3">
        <v>41.551</v>
      </c>
      <c r="H105" s="3" t="s">
        <v>2924</v>
      </c>
      <c r="I105" s="3">
        <v>0.9813</v>
      </c>
      <c r="J105" s="3">
        <v>0.9506</v>
      </c>
      <c r="K105" s="3">
        <v>0.8884</v>
      </c>
      <c r="L105" s="3">
        <v>0.8154</v>
      </c>
      <c r="M105" s="3">
        <v>0.7535</v>
      </c>
      <c r="N105" s="3">
        <v>0.7997</v>
      </c>
      <c r="O105" s="3">
        <v>1.2187</v>
      </c>
      <c r="P105" s="3">
        <v>1.2473</v>
      </c>
      <c r="Q105" s="3">
        <v>1.3452</v>
      </c>
      <c r="R105" s="3" t="s">
        <v>83</v>
      </c>
      <c r="S105" s="3" t="s">
        <v>2925</v>
      </c>
      <c r="T105" s="3" t="s">
        <v>2926</v>
      </c>
      <c r="V105" s="3" t="s">
        <v>2927</v>
      </c>
      <c r="W105" s="3" t="s">
        <v>407</v>
      </c>
      <c r="X105" s="3" t="s">
        <v>2928</v>
      </c>
      <c r="Y105" s="3" t="s">
        <v>2929</v>
      </c>
      <c r="Z105" s="3" t="s">
        <v>2930</v>
      </c>
      <c r="AA105" s="3" t="s">
        <v>462</v>
      </c>
      <c r="AB105" s="3" t="s">
        <v>2931</v>
      </c>
      <c r="AC105" s="3" t="s">
        <v>2932</v>
      </c>
    </row>
    <row r="106" hidden="1" spans="1:29">
      <c r="A106" s="3" t="s">
        <v>1056</v>
      </c>
      <c r="B106" s="3" t="s">
        <v>1057</v>
      </c>
      <c r="C106" s="3" t="s">
        <v>1058</v>
      </c>
      <c r="D106" s="3">
        <v>1.7008</v>
      </c>
      <c r="E106" s="3">
        <v>0.0065</v>
      </c>
      <c r="F106" s="3" t="s">
        <v>39</v>
      </c>
      <c r="G106" s="3">
        <v>73.231</v>
      </c>
      <c r="H106" s="3" t="s">
        <v>1059</v>
      </c>
      <c r="I106" s="3">
        <v>1.7345</v>
      </c>
      <c r="J106" s="3">
        <v>1.7634</v>
      </c>
      <c r="K106" s="3">
        <v>1.5881</v>
      </c>
      <c r="L106" s="3">
        <v>0.8953</v>
      </c>
      <c r="M106" s="3">
        <v>0.7522</v>
      </c>
      <c r="N106" s="3">
        <v>0.8173</v>
      </c>
      <c r="O106" s="3">
        <v>0.385</v>
      </c>
      <c r="P106" s="3">
        <v>0.5508</v>
      </c>
      <c r="Q106" s="3">
        <v>0.5134</v>
      </c>
      <c r="R106" s="3" t="s">
        <v>71</v>
      </c>
      <c r="S106" s="3" t="s">
        <v>1060</v>
      </c>
      <c r="T106" s="3" t="s">
        <v>1061</v>
      </c>
      <c r="W106" s="3" t="s">
        <v>1062</v>
      </c>
      <c r="AA106" s="3" t="s">
        <v>1063</v>
      </c>
      <c r="AB106" s="3" t="s">
        <v>1064</v>
      </c>
      <c r="AC106" s="3" t="s">
        <v>1065</v>
      </c>
    </row>
    <row r="107" hidden="1" spans="1:29">
      <c r="A107" s="3" t="s">
        <v>1066</v>
      </c>
      <c r="B107" s="3" t="s">
        <v>1067</v>
      </c>
      <c r="C107" s="3" t="s">
        <v>1068</v>
      </c>
      <c r="D107" s="3">
        <v>3.5911</v>
      </c>
      <c r="E107" s="3">
        <v>0.0002</v>
      </c>
      <c r="F107" s="3" t="s">
        <v>39</v>
      </c>
      <c r="G107" s="3">
        <v>168.58</v>
      </c>
      <c r="H107" s="3" t="s">
        <v>1069</v>
      </c>
      <c r="I107" s="3">
        <v>1.6243</v>
      </c>
      <c r="J107" s="3">
        <v>1.6091</v>
      </c>
      <c r="K107" s="3">
        <v>1.7521</v>
      </c>
      <c r="L107" s="3">
        <v>1.0337</v>
      </c>
      <c r="M107" s="3">
        <v>1.0658</v>
      </c>
      <c r="N107" s="3">
        <v>1.0406</v>
      </c>
      <c r="O107" s="3">
        <v>0.3221</v>
      </c>
      <c r="P107" s="3">
        <v>0.1809</v>
      </c>
      <c r="Q107" s="3">
        <v>0.3714</v>
      </c>
      <c r="R107" s="3" t="s">
        <v>41</v>
      </c>
      <c r="S107" s="3" t="s">
        <v>1070</v>
      </c>
      <c r="T107" s="3" t="s">
        <v>1071</v>
      </c>
      <c r="V107" s="3" t="s">
        <v>1072</v>
      </c>
      <c r="W107" s="3" t="s">
        <v>1073</v>
      </c>
      <c r="X107" s="3" t="s">
        <v>1074</v>
      </c>
      <c r="AA107" s="3" t="s">
        <v>1075</v>
      </c>
      <c r="AB107" s="3" t="s">
        <v>1076</v>
      </c>
      <c r="AC107" s="3" t="s">
        <v>1077</v>
      </c>
    </row>
    <row r="108" spans="1:29">
      <c r="A108" s="3" t="s">
        <v>2933</v>
      </c>
      <c r="B108" s="3" t="s">
        <v>1465</v>
      </c>
      <c r="C108" s="3" t="s">
        <v>2934</v>
      </c>
      <c r="D108" s="3">
        <v>0.437</v>
      </c>
      <c r="E108" s="3">
        <v>0.0003</v>
      </c>
      <c r="F108" s="3" t="s">
        <v>53</v>
      </c>
      <c r="G108" s="3">
        <v>24.603</v>
      </c>
      <c r="H108" s="3" t="s">
        <v>2935</v>
      </c>
      <c r="I108" s="3">
        <v>0.9616</v>
      </c>
      <c r="J108" s="3">
        <v>0.9987</v>
      </c>
      <c r="K108" s="3">
        <v>0.9635</v>
      </c>
      <c r="L108" s="3">
        <v>0.5988</v>
      </c>
      <c r="M108" s="3">
        <v>0.6382</v>
      </c>
      <c r="N108" s="3">
        <v>0.6107</v>
      </c>
      <c r="O108" s="3">
        <v>1.2853</v>
      </c>
      <c r="P108" s="3">
        <v>1.512</v>
      </c>
      <c r="Q108" s="3">
        <v>1.4311</v>
      </c>
      <c r="R108" s="3" t="s">
        <v>388</v>
      </c>
      <c r="AA108" s="3" t="s">
        <v>462</v>
      </c>
      <c r="AB108" s="3" t="s">
        <v>2936</v>
      </c>
      <c r="AC108" s="3" t="s">
        <v>2937</v>
      </c>
    </row>
    <row r="109" hidden="1" spans="1:18">
      <c r="A109" s="3" t="s">
        <v>1078</v>
      </c>
      <c r="B109" s="3" t="s">
        <v>120</v>
      </c>
      <c r="C109" s="3" t="s">
        <v>1079</v>
      </c>
      <c r="D109" s="3">
        <v>2.7848</v>
      </c>
      <c r="E109" s="3">
        <v>0.0001</v>
      </c>
      <c r="F109" s="3" t="s">
        <v>39</v>
      </c>
      <c r="G109" s="3">
        <v>51.762</v>
      </c>
      <c r="H109" s="3" t="s">
        <v>1080</v>
      </c>
      <c r="I109" s="3">
        <v>1.8002</v>
      </c>
      <c r="J109" s="3">
        <v>1.7546</v>
      </c>
      <c r="K109" s="3">
        <v>1.8903</v>
      </c>
      <c r="L109" s="3">
        <v>0.9314</v>
      </c>
      <c r="M109" s="3">
        <v>0.8355</v>
      </c>
      <c r="N109" s="3">
        <v>0.8488</v>
      </c>
      <c r="O109" s="3">
        <v>0.3331</v>
      </c>
      <c r="P109" s="3">
        <v>0.3241</v>
      </c>
      <c r="Q109" s="3">
        <v>0.282</v>
      </c>
      <c r="R109" s="3" t="s">
        <v>174</v>
      </c>
    </row>
    <row r="110" spans="1:29">
      <c r="A110" s="3" t="s">
        <v>1089</v>
      </c>
      <c r="B110" s="3" t="s">
        <v>1090</v>
      </c>
      <c r="C110" s="3" t="s">
        <v>1091</v>
      </c>
      <c r="D110" s="3">
        <v>0.357</v>
      </c>
      <c r="E110" s="3">
        <v>0.0005</v>
      </c>
      <c r="F110" s="3" t="s">
        <v>53</v>
      </c>
      <c r="G110" s="3">
        <v>14.426</v>
      </c>
      <c r="H110" s="3" t="s">
        <v>1092</v>
      </c>
      <c r="I110" s="3">
        <v>1.0515</v>
      </c>
      <c r="J110" s="3">
        <v>0.9616</v>
      </c>
      <c r="K110" s="3">
        <v>0.8991</v>
      </c>
      <c r="L110" s="3">
        <v>0.5023</v>
      </c>
      <c r="M110" s="3">
        <v>0.54</v>
      </c>
      <c r="N110" s="3">
        <v>0.5592</v>
      </c>
      <c r="O110" s="3">
        <v>1.3499</v>
      </c>
      <c r="P110" s="3">
        <v>1.4752</v>
      </c>
      <c r="Q110" s="3">
        <v>1.6612</v>
      </c>
      <c r="R110" s="3" t="s">
        <v>388</v>
      </c>
      <c r="S110" s="3" t="s">
        <v>1093</v>
      </c>
      <c r="T110" s="3" t="s">
        <v>1094</v>
      </c>
      <c r="U110" s="3" t="s">
        <v>1095</v>
      </c>
      <c r="V110" s="3" t="s">
        <v>1096</v>
      </c>
      <c r="W110" s="3" t="s">
        <v>1097</v>
      </c>
      <c r="X110" s="3" t="s">
        <v>1098</v>
      </c>
      <c r="AA110" s="3" t="s">
        <v>240</v>
      </c>
      <c r="AB110" s="3" t="s">
        <v>1099</v>
      </c>
      <c r="AC110" s="3" t="s">
        <v>1100</v>
      </c>
    </row>
    <row r="111" spans="1:18">
      <c r="A111" s="3" t="s">
        <v>2938</v>
      </c>
      <c r="B111" s="3" t="s">
        <v>2939</v>
      </c>
      <c r="C111" s="3" t="s">
        <v>2940</v>
      </c>
      <c r="D111" s="3">
        <v>0.4737</v>
      </c>
      <c r="E111" s="3">
        <v>0.0057</v>
      </c>
      <c r="F111" s="3" t="s">
        <v>53</v>
      </c>
      <c r="G111" s="3">
        <v>9.1367</v>
      </c>
      <c r="H111" s="3" t="s">
        <v>2941</v>
      </c>
      <c r="K111" s="3">
        <v>1.3373</v>
      </c>
      <c r="L111" s="3">
        <v>0.8407</v>
      </c>
      <c r="M111" s="3">
        <v>0.808</v>
      </c>
      <c r="N111" s="3">
        <v>0.8146</v>
      </c>
      <c r="O111" s="3">
        <v>1.9864</v>
      </c>
      <c r="P111" s="3">
        <v>1.4128</v>
      </c>
      <c r="Q111" s="3">
        <v>1.8002</v>
      </c>
      <c r="R111" s="3" t="s">
        <v>388</v>
      </c>
    </row>
    <row r="112" spans="1:29">
      <c r="A112" s="3" t="s">
        <v>1101</v>
      </c>
      <c r="B112" s="3" t="s">
        <v>1102</v>
      </c>
      <c r="C112" s="3" t="s">
        <v>1103</v>
      </c>
      <c r="D112" s="3">
        <v>0.2275</v>
      </c>
      <c r="E112" s="3">
        <v>0.0004</v>
      </c>
      <c r="F112" s="3" t="s">
        <v>53</v>
      </c>
      <c r="G112" s="3">
        <v>45.083</v>
      </c>
      <c r="H112" s="3" t="s">
        <v>1104</v>
      </c>
      <c r="I112" s="3">
        <v>0.7527</v>
      </c>
      <c r="J112" s="3">
        <v>0.7946</v>
      </c>
      <c r="K112" s="3">
        <v>0.7589</v>
      </c>
      <c r="L112" s="3">
        <v>0.435</v>
      </c>
      <c r="M112" s="3">
        <v>0.4566</v>
      </c>
      <c r="N112" s="3">
        <v>0.3488</v>
      </c>
      <c r="O112" s="3">
        <v>1.5759</v>
      </c>
      <c r="P112" s="3">
        <v>1.8641</v>
      </c>
      <c r="Q112" s="3">
        <v>2.0134</v>
      </c>
      <c r="R112" s="3" t="s">
        <v>71</v>
      </c>
      <c r="S112" s="3" t="s">
        <v>1105</v>
      </c>
      <c r="T112" s="3" t="s">
        <v>1106</v>
      </c>
      <c r="V112" s="3" t="s">
        <v>1107</v>
      </c>
      <c r="X112" s="3" t="s">
        <v>1108</v>
      </c>
      <c r="Y112" s="3" t="s">
        <v>1109</v>
      </c>
      <c r="Z112" s="3" t="s">
        <v>1110</v>
      </c>
      <c r="AA112" s="3" t="s">
        <v>101</v>
      </c>
      <c r="AB112" s="3" t="s">
        <v>1111</v>
      </c>
      <c r="AC112" s="3" t="s">
        <v>1112</v>
      </c>
    </row>
    <row r="113" hidden="1" spans="1:29">
      <c r="A113" s="3" t="s">
        <v>1113</v>
      </c>
      <c r="B113" s="3" t="s">
        <v>1114</v>
      </c>
      <c r="C113" s="3" t="s">
        <v>1115</v>
      </c>
      <c r="D113" s="3">
        <v>2.3839</v>
      </c>
      <c r="E113" s="3">
        <v>0.0039</v>
      </c>
      <c r="F113" s="3" t="s">
        <v>39</v>
      </c>
      <c r="G113" s="3">
        <v>119.1</v>
      </c>
      <c r="H113" s="3" t="s">
        <v>1116</v>
      </c>
      <c r="I113" s="3">
        <v>1.4607</v>
      </c>
      <c r="J113" s="3">
        <v>1.4525</v>
      </c>
      <c r="K113" s="3">
        <v>1.4513</v>
      </c>
      <c r="L113" s="3">
        <v>1.0533</v>
      </c>
      <c r="M113" s="3">
        <v>0.9964</v>
      </c>
      <c r="N113" s="3">
        <v>1.2159</v>
      </c>
      <c r="O113" s="3">
        <v>0.6215</v>
      </c>
      <c r="P113" s="3">
        <v>0.3644</v>
      </c>
      <c r="Q113" s="3">
        <v>0.3839</v>
      </c>
      <c r="R113" s="3" t="s">
        <v>71</v>
      </c>
      <c r="Y113" s="3" t="s">
        <v>1117</v>
      </c>
      <c r="Z113" s="3" t="s">
        <v>1118</v>
      </c>
      <c r="AA113" s="3" t="s">
        <v>1063</v>
      </c>
      <c r="AB113" s="3" t="s">
        <v>1119</v>
      </c>
      <c r="AC113" s="3" t="s">
        <v>1065</v>
      </c>
    </row>
    <row r="114" hidden="1" spans="1:29">
      <c r="A114" s="3" t="s">
        <v>1120</v>
      </c>
      <c r="B114" s="3" t="s">
        <v>1121</v>
      </c>
      <c r="C114" s="3" t="s">
        <v>1122</v>
      </c>
      <c r="D114" s="3">
        <v>7.7354</v>
      </c>
      <c r="E114" s="3">
        <v>0.0002</v>
      </c>
      <c r="F114" s="3" t="s">
        <v>39</v>
      </c>
      <c r="G114" s="3">
        <v>69.032</v>
      </c>
      <c r="H114" s="3" t="s">
        <v>1123</v>
      </c>
      <c r="I114" s="3">
        <v>0.9707</v>
      </c>
      <c r="J114" s="3">
        <v>0.8661</v>
      </c>
      <c r="K114" s="3">
        <v>0.7015</v>
      </c>
      <c r="L114" s="3">
        <v>2.0235</v>
      </c>
      <c r="M114" s="3">
        <v>1.6821</v>
      </c>
      <c r="N114" s="3">
        <v>2.0164</v>
      </c>
      <c r="O114" s="3">
        <v>0.1431</v>
      </c>
      <c r="P114" s="3">
        <v>0.2837</v>
      </c>
      <c r="Q114" s="3">
        <v>0.3129</v>
      </c>
      <c r="R114" s="3" t="s">
        <v>71</v>
      </c>
      <c r="S114" s="3" t="s">
        <v>1124</v>
      </c>
      <c r="T114" s="3" t="s">
        <v>1125</v>
      </c>
      <c r="V114" s="3" t="s">
        <v>1126</v>
      </c>
      <c r="W114" s="3" t="s">
        <v>1127</v>
      </c>
      <c r="X114" s="3" t="s">
        <v>1128</v>
      </c>
      <c r="AA114" s="3" t="s">
        <v>264</v>
      </c>
      <c r="AB114" s="3" t="s">
        <v>1129</v>
      </c>
      <c r="AC114" s="3" t="s">
        <v>1130</v>
      </c>
    </row>
    <row r="115" hidden="1" spans="1:18">
      <c r="A115" s="3" t="s">
        <v>1131</v>
      </c>
      <c r="B115" s="3" t="s">
        <v>1132</v>
      </c>
      <c r="C115" s="3" t="s">
        <v>1133</v>
      </c>
      <c r="D115" s="3">
        <v>6.0999</v>
      </c>
      <c r="E115" s="3">
        <v>0.0005</v>
      </c>
      <c r="F115" s="3" t="s">
        <v>39</v>
      </c>
      <c r="G115" s="3">
        <v>235.99</v>
      </c>
      <c r="H115" s="3" t="s">
        <v>1134</v>
      </c>
      <c r="I115" s="3">
        <v>1.0345</v>
      </c>
      <c r="J115" s="3">
        <v>1.29</v>
      </c>
      <c r="K115" s="3">
        <v>1.2871</v>
      </c>
      <c r="L115" s="3">
        <v>1.3884</v>
      </c>
      <c r="M115" s="3">
        <v>1.4577</v>
      </c>
      <c r="N115" s="3">
        <v>1.7835</v>
      </c>
      <c r="O115" s="3">
        <v>0.246</v>
      </c>
      <c r="P115" s="3">
        <v>0.2201</v>
      </c>
      <c r="Q115" s="3">
        <v>0.2928</v>
      </c>
      <c r="R115" s="3" t="s">
        <v>71</v>
      </c>
    </row>
    <row r="116" hidden="1" spans="1:29">
      <c r="A116" s="3" t="s">
        <v>1135</v>
      </c>
      <c r="B116" s="3" t="s">
        <v>1136</v>
      </c>
      <c r="C116" s="3" t="s">
        <v>1137</v>
      </c>
      <c r="D116" s="3">
        <v>2.6606</v>
      </c>
      <c r="E116" s="3">
        <v>0</v>
      </c>
      <c r="F116" s="3" t="s">
        <v>39</v>
      </c>
      <c r="G116" s="3">
        <v>152.98</v>
      </c>
      <c r="H116" s="3" t="s">
        <v>1138</v>
      </c>
      <c r="I116" s="3">
        <v>0.9929</v>
      </c>
      <c r="J116" s="3">
        <v>0.8241</v>
      </c>
      <c r="K116" s="3">
        <v>0.9331</v>
      </c>
      <c r="L116" s="3">
        <v>1.5593</v>
      </c>
      <c r="M116" s="3">
        <v>1.5075</v>
      </c>
      <c r="N116" s="3">
        <v>1.4758</v>
      </c>
      <c r="O116" s="3">
        <v>0.6196</v>
      </c>
      <c r="P116" s="3">
        <v>0.5368</v>
      </c>
      <c r="Q116" s="3">
        <v>0.551</v>
      </c>
      <c r="R116" s="3" t="s">
        <v>71</v>
      </c>
      <c r="S116" s="3" t="s">
        <v>1139</v>
      </c>
      <c r="T116" s="3" t="s">
        <v>1140</v>
      </c>
      <c r="U116" s="3" t="s">
        <v>1141</v>
      </c>
      <c r="V116" s="3" t="s">
        <v>1142</v>
      </c>
      <c r="W116" s="3" t="s">
        <v>1143</v>
      </c>
      <c r="X116" s="3" t="s">
        <v>1144</v>
      </c>
      <c r="Y116" s="3" t="s">
        <v>1145</v>
      </c>
      <c r="Z116" s="3" t="s">
        <v>1146</v>
      </c>
      <c r="AA116" s="3" t="s">
        <v>101</v>
      </c>
      <c r="AB116" s="3" t="s">
        <v>1147</v>
      </c>
      <c r="AC116" s="3" t="s">
        <v>1148</v>
      </c>
    </row>
    <row r="117" hidden="1" spans="1:29">
      <c r="A117" s="3" t="s">
        <v>1161</v>
      </c>
      <c r="B117" s="3" t="s">
        <v>1162</v>
      </c>
      <c r="C117" s="3" t="s">
        <v>1163</v>
      </c>
      <c r="D117" s="3">
        <v>2.0662</v>
      </c>
      <c r="E117" s="3">
        <v>0.0008</v>
      </c>
      <c r="F117" s="3" t="s">
        <v>39</v>
      </c>
      <c r="G117" s="3">
        <v>55.842</v>
      </c>
      <c r="H117" s="3" t="s">
        <v>1164</v>
      </c>
      <c r="I117" s="3">
        <v>1.0239</v>
      </c>
      <c r="J117" s="3">
        <v>1.2031</v>
      </c>
      <c r="K117" s="3">
        <v>1.1661</v>
      </c>
      <c r="L117" s="3">
        <v>1.1266</v>
      </c>
      <c r="M117" s="3">
        <v>1.3631</v>
      </c>
      <c r="N117" s="3">
        <v>1.2887</v>
      </c>
      <c r="O117" s="3">
        <v>0.6186</v>
      </c>
      <c r="P117" s="3">
        <v>0.623</v>
      </c>
      <c r="Q117" s="3">
        <v>0.587</v>
      </c>
      <c r="R117" s="3" t="s">
        <v>174</v>
      </c>
      <c r="S117" s="3" t="s">
        <v>1165</v>
      </c>
      <c r="T117" s="3" t="s">
        <v>1166</v>
      </c>
      <c r="U117" s="3" t="s">
        <v>1167</v>
      </c>
      <c r="Y117" s="3" t="s">
        <v>1168</v>
      </c>
      <c r="Z117" s="3" t="s">
        <v>1169</v>
      </c>
      <c r="AA117" s="3" t="s">
        <v>396</v>
      </c>
      <c r="AB117" s="3" t="s">
        <v>1170</v>
      </c>
      <c r="AC117" s="3" t="s">
        <v>1171</v>
      </c>
    </row>
    <row r="118" spans="1:29">
      <c r="A118" s="3" t="s">
        <v>2942</v>
      </c>
      <c r="B118" s="3" t="s">
        <v>2943</v>
      </c>
      <c r="C118" s="3" t="s">
        <v>2944</v>
      </c>
      <c r="D118" s="3">
        <v>0.5452</v>
      </c>
      <c r="E118" s="3">
        <v>0.0042</v>
      </c>
      <c r="F118" s="3" t="s">
        <v>53</v>
      </c>
      <c r="G118" s="3">
        <v>49.942</v>
      </c>
      <c r="H118" s="3" t="s">
        <v>2945</v>
      </c>
      <c r="I118" s="3">
        <v>1.0789</v>
      </c>
      <c r="J118" s="3">
        <v>1.1296</v>
      </c>
      <c r="K118" s="3">
        <v>0.718</v>
      </c>
      <c r="L118" s="3">
        <v>0.6468</v>
      </c>
      <c r="M118" s="3">
        <v>0.792</v>
      </c>
      <c r="N118" s="3">
        <v>0.7042</v>
      </c>
      <c r="O118" s="3">
        <v>1.4793</v>
      </c>
      <c r="P118" s="3">
        <v>1.2891</v>
      </c>
      <c r="Q118" s="3">
        <v>1.1621</v>
      </c>
      <c r="R118" s="3" t="s">
        <v>71</v>
      </c>
      <c r="S118" s="3" t="s">
        <v>2946</v>
      </c>
      <c r="T118" s="3" t="s">
        <v>2947</v>
      </c>
      <c r="U118" s="3" t="s">
        <v>1141</v>
      </c>
      <c r="V118" s="3" t="s">
        <v>2948</v>
      </c>
      <c r="W118" s="3" t="s">
        <v>2949</v>
      </c>
      <c r="X118" s="3" t="s">
        <v>2950</v>
      </c>
      <c r="Y118" s="3" t="s">
        <v>2951</v>
      </c>
      <c r="Z118" s="3" t="s">
        <v>2952</v>
      </c>
      <c r="AA118" s="3" t="s">
        <v>1063</v>
      </c>
      <c r="AB118" s="3" t="s">
        <v>2953</v>
      </c>
      <c r="AC118" s="3" t="s">
        <v>1065</v>
      </c>
    </row>
    <row r="119" spans="1:18">
      <c r="A119" s="3" t="s">
        <v>2954</v>
      </c>
      <c r="B119" s="3" t="s">
        <v>2955</v>
      </c>
      <c r="C119" s="3" t="s">
        <v>2956</v>
      </c>
      <c r="D119" s="3">
        <v>0.622</v>
      </c>
      <c r="E119" s="3">
        <v>0.0004</v>
      </c>
      <c r="F119" s="3" t="s">
        <v>53</v>
      </c>
      <c r="G119" s="3">
        <v>30.232</v>
      </c>
      <c r="H119" s="3" t="s">
        <v>2957</v>
      </c>
      <c r="I119" s="3">
        <v>0.9156</v>
      </c>
      <c r="J119" s="3">
        <v>0.8663</v>
      </c>
      <c r="K119" s="3">
        <v>0.8747</v>
      </c>
      <c r="L119" s="3">
        <v>0.8582</v>
      </c>
      <c r="M119" s="3">
        <v>0.8433</v>
      </c>
      <c r="N119" s="3">
        <v>0.7309</v>
      </c>
      <c r="O119" s="3">
        <v>1.3046</v>
      </c>
      <c r="P119" s="3">
        <v>1.3433</v>
      </c>
      <c r="Q119" s="3">
        <v>1.263</v>
      </c>
      <c r="R119" s="3" t="s">
        <v>55</v>
      </c>
    </row>
    <row r="120" spans="1:29">
      <c r="A120" s="3" t="s">
        <v>2958</v>
      </c>
      <c r="B120" s="3" t="s">
        <v>1465</v>
      </c>
      <c r="C120" s="3" t="s">
        <v>2959</v>
      </c>
      <c r="D120" s="3">
        <v>0.4834</v>
      </c>
      <c r="E120" s="3">
        <v>0.0004</v>
      </c>
      <c r="F120" s="3" t="s">
        <v>53</v>
      </c>
      <c r="G120" s="3">
        <v>73.271</v>
      </c>
      <c r="H120" s="3" t="s">
        <v>2960</v>
      </c>
      <c r="I120" s="3">
        <v>0.9759</v>
      </c>
      <c r="J120" s="3">
        <v>0.989</v>
      </c>
      <c r="K120" s="3">
        <v>1.0359</v>
      </c>
      <c r="L120" s="3">
        <v>0.6027</v>
      </c>
      <c r="M120" s="3">
        <v>0.6723</v>
      </c>
      <c r="N120" s="3">
        <v>0.6801</v>
      </c>
      <c r="O120" s="3">
        <v>1.2404</v>
      </c>
      <c r="P120" s="3">
        <v>1.3692</v>
      </c>
      <c r="Q120" s="3">
        <v>1.4345</v>
      </c>
      <c r="R120" s="3" t="s">
        <v>388</v>
      </c>
      <c r="AA120" s="3" t="s">
        <v>462</v>
      </c>
      <c r="AB120" s="3" t="s">
        <v>2936</v>
      </c>
      <c r="AC120" s="3" t="s">
        <v>2937</v>
      </c>
    </row>
    <row r="121" hidden="1" spans="1:18">
      <c r="A121" s="3" t="s">
        <v>1184</v>
      </c>
      <c r="B121" s="3" t="s">
        <v>120</v>
      </c>
      <c r="C121" s="3" t="s">
        <v>1185</v>
      </c>
      <c r="D121" s="3">
        <v>3.3034</v>
      </c>
      <c r="E121" s="3">
        <v>0.0002</v>
      </c>
      <c r="F121" s="3" t="s">
        <v>39</v>
      </c>
      <c r="G121" s="3">
        <v>46.735</v>
      </c>
      <c r="H121" s="3" t="s">
        <v>1186</v>
      </c>
      <c r="I121" s="3">
        <v>1.4567</v>
      </c>
      <c r="J121" s="3">
        <v>1.4625</v>
      </c>
      <c r="K121" s="3">
        <v>1.3125</v>
      </c>
      <c r="L121" s="3">
        <v>1.1488</v>
      </c>
      <c r="M121" s="3">
        <v>1.3403</v>
      </c>
      <c r="N121" s="3">
        <v>1.1712</v>
      </c>
      <c r="O121" s="3">
        <v>0.3753</v>
      </c>
      <c r="P121" s="3">
        <v>0.3881</v>
      </c>
      <c r="Q121" s="3">
        <v>0.3446</v>
      </c>
      <c r="R121" s="3" t="s">
        <v>83</v>
      </c>
    </row>
    <row r="122" spans="1:29">
      <c r="A122" s="3" t="s">
        <v>2961</v>
      </c>
      <c r="B122" s="3" t="s">
        <v>2962</v>
      </c>
      <c r="C122" s="3" t="s">
        <v>2963</v>
      </c>
      <c r="D122" s="3">
        <v>0.6365</v>
      </c>
      <c r="E122" s="3">
        <v>0.0115</v>
      </c>
      <c r="F122" s="3" t="s">
        <v>53</v>
      </c>
      <c r="G122" s="3">
        <v>27.82</v>
      </c>
      <c r="H122" s="3" t="s">
        <v>2964</v>
      </c>
      <c r="I122" s="3">
        <v>0.757</v>
      </c>
      <c r="J122" s="3">
        <v>1.0219</v>
      </c>
      <c r="K122" s="3">
        <v>0.9929</v>
      </c>
      <c r="L122" s="3">
        <v>0.7761</v>
      </c>
      <c r="M122" s="3">
        <v>0.7076</v>
      </c>
      <c r="N122" s="3">
        <v>0.9387</v>
      </c>
      <c r="O122" s="3">
        <v>1.4235</v>
      </c>
      <c r="P122" s="3">
        <v>1.1666</v>
      </c>
      <c r="Q122" s="3">
        <v>1.2157</v>
      </c>
      <c r="R122" s="3" t="s">
        <v>55</v>
      </c>
      <c r="S122" s="3" t="s">
        <v>2965</v>
      </c>
      <c r="T122" s="3" t="s">
        <v>2966</v>
      </c>
      <c r="U122" s="3" t="s">
        <v>2967</v>
      </c>
      <c r="V122" s="3" t="s">
        <v>2968</v>
      </c>
      <c r="W122" s="3" t="s">
        <v>2969</v>
      </c>
      <c r="X122" s="3" t="s">
        <v>2970</v>
      </c>
      <c r="AA122" s="3" t="s">
        <v>1063</v>
      </c>
      <c r="AB122" s="3" t="s">
        <v>2971</v>
      </c>
      <c r="AC122" s="3" t="s">
        <v>1772</v>
      </c>
    </row>
    <row r="123" hidden="1" spans="1:24">
      <c r="A123" s="3" t="s">
        <v>1187</v>
      </c>
      <c r="B123" s="3" t="s">
        <v>1188</v>
      </c>
      <c r="C123" s="3" t="s">
        <v>1189</v>
      </c>
      <c r="D123" s="3">
        <v>2.1544</v>
      </c>
      <c r="E123" s="3">
        <v>0.0073</v>
      </c>
      <c r="F123" s="3" t="s">
        <v>39</v>
      </c>
      <c r="G123" s="3">
        <v>83.245</v>
      </c>
      <c r="H123" s="3" t="s">
        <v>1190</v>
      </c>
      <c r="I123" s="3">
        <v>1.4855</v>
      </c>
      <c r="J123" s="3">
        <v>1.4342</v>
      </c>
      <c r="K123" s="3">
        <v>1.3962</v>
      </c>
      <c r="L123" s="3">
        <v>0.9858</v>
      </c>
      <c r="M123" s="3">
        <v>0.9697</v>
      </c>
      <c r="N123" s="3">
        <v>1.2437</v>
      </c>
      <c r="O123" s="3">
        <v>0.3539</v>
      </c>
      <c r="P123" s="3">
        <v>0.5605</v>
      </c>
      <c r="Q123" s="3">
        <v>0.5705</v>
      </c>
      <c r="R123" s="3" t="s">
        <v>71</v>
      </c>
      <c r="V123" s="3" t="s">
        <v>1191</v>
      </c>
      <c r="W123" s="3" t="s">
        <v>1192</v>
      </c>
      <c r="X123" s="3" t="s">
        <v>1193</v>
      </c>
    </row>
    <row r="124" hidden="1" spans="1:29">
      <c r="A124" s="3" t="s">
        <v>2972</v>
      </c>
      <c r="B124" s="3" t="s">
        <v>2973</v>
      </c>
      <c r="C124" s="3" t="s">
        <v>2974</v>
      </c>
      <c r="D124" s="3">
        <v>1.6514</v>
      </c>
      <c r="E124" s="3">
        <v>0.0426</v>
      </c>
      <c r="F124" s="3" t="s">
        <v>39</v>
      </c>
      <c r="G124" s="3">
        <v>18.663</v>
      </c>
      <c r="H124" s="3" t="s">
        <v>2975</v>
      </c>
      <c r="I124" s="3">
        <v>1.1909</v>
      </c>
      <c r="J124" s="3">
        <v>1.1611</v>
      </c>
      <c r="K124" s="3">
        <v>1.0839</v>
      </c>
      <c r="L124" s="3">
        <v>1.3444</v>
      </c>
      <c r="M124" s="3">
        <v>1.2912</v>
      </c>
      <c r="N124" s="3">
        <v>1.3283</v>
      </c>
      <c r="O124" s="3">
        <v>0.7541</v>
      </c>
      <c r="P124" s="3">
        <v>0.8461</v>
      </c>
      <c r="R124" s="3" t="s">
        <v>55</v>
      </c>
      <c r="S124" s="3" t="s">
        <v>2976</v>
      </c>
      <c r="T124" s="3" t="s">
        <v>2977</v>
      </c>
      <c r="X124" s="3" t="s">
        <v>2978</v>
      </c>
      <c r="Y124" s="3" t="s">
        <v>2979</v>
      </c>
      <c r="Z124" s="3" t="s">
        <v>2980</v>
      </c>
      <c r="AA124" s="3" t="s">
        <v>396</v>
      </c>
      <c r="AB124" s="3" t="s">
        <v>2981</v>
      </c>
      <c r="AC124" s="3" t="s">
        <v>2982</v>
      </c>
    </row>
    <row r="125" spans="1:29">
      <c r="A125" s="3" t="s">
        <v>2983</v>
      </c>
      <c r="B125" s="3" t="s">
        <v>2984</v>
      </c>
      <c r="C125" s="3" t="s">
        <v>2985</v>
      </c>
      <c r="D125" s="3">
        <v>0.56</v>
      </c>
      <c r="E125" s="3">
        <v>0.0069</v>
      </c>
      <c r="F125" s="3" t="s">
        <v>53</v>
      </c>
      <c r="G125" s="3">
        <v>19.922</v>
      </c>
      <c r="H125" s="3" t="s">
        <v>2986</v>
      </c>
      <c r="I125" s="3">
        <v>1.0032</v>
      </c>
      <c r="J125" s="3">
        <v>0.9793</v>
      </c>
      <c r="K125" s="3">
        <v>1.0248</v>
      </c>
      <c r="L125" s="3">
        <v>0.7742</v>
      </c>
      <c r="M125" s="3">
        <v>0.6904</v>
      </c>
      <c r="N125" s="3">
        <v>0.6867</v>
      </c>
      <c r="O125" s="3">
        <v>1.4511</v>
      </c>
      <c r="P125" s="3">
        <v>1.3045</v>
      </c>
      <c r="Q125" s="3">
        <v>1.0859</v>
      </c>
      <c r="R125" s="3" t="s">
        <v>388</v>
      </c>
      <c r="S125" s="3" t="s">
        <v>2987</v>
      </c>
      <c r="T125" s="3" t="s">
        <v>2988</v>
      </c>
      <c r="V125" s="3" t="s">
        <v>2989</v>
      </c>
      <c r="W125" s="3" t="s">
        <v>2990</v>
      </c>
      <c r="X125" s="3" t="s">
        <v>2991</v>
      </c>
      <c r="Y125" s="3" t="s">
        <v>2992</v>
      </c>
      <c r="Z125" s="3" t="s">
        <v>2993</v>
      </c>
      <c r="AA125" s="3" t="s">
        <v>240</v>
      </c>
      <c r="AB125" s="3" t="s">
        <v>2994</v>
      </c>
      <c r="AC125" s="3" t="s">
        <v>2995</v>
      </c>
    </row>
    <row r="126" hidden="1" spans="1:29">
      <c r="A126" s="3" t="s">
        <v>2996</v>
      </c>
      <c r="B126" s="3" t="s">
        <v>2997</v>
      </c>
      <c r="C126" s="3" t="s">
        <v>2998</v>
      </c>
      <c r="D126" s="3">
        <v>1.6331</v>
      </c>
      <c r="E126" s="3">
        <v>0.0006</v>
      </c>
      <c r="F126" s="3" t="s">
        <v>39</v>
      </c>
      <c r="G126" s="3">
        <v>165.28</v>
      </c>
      <c r="H126" s="3" t="s">
        <v>2999</v>
      </c>
      <c r="I126" s="3">
        <v>0.9786</v>
      </c>
      <c r="J126" s="3">
        <v>0.8786</v>
      </c>
      <c r="K126" s="3">
        <v>0.8541</v>
      </c>
      <c r="L126" s="3">
        <v>1.2771</v>
      </c>
      <c r="M126" s="3">
        <v>1.275</v>
      </c>
      <c r="N126" s="3">
        <v>1.3482</v>
      </c>
      <c r="O126" s="3">
        <v>0.7069</v>
      </c>
      <c r="P126" s="3">
        <v>0.8303</v>
      </c>
      <c r="Q126" s="3">
        <v>0.8511</v>
      </c>
      <c r="R126" s="3" t="s">
        <v>41</v>
      </c>
      <c r="S126" s="3" t="s">
        <v>3000</v>
      </c>
      <c r="T126" s="3" t="s">
        <v>3001</v>
      </c>
      <c r="V126" s="3" t="s">
        <v>3002</v>
      </c>
      <c r="W126" s="3" t="s">
        <v>3003</v>
      </c>
      <c r="X126" s="3" t="s">
        <v>2505</v>
      </c>
      <c r="AA126" s="3" t="s">
        <v>47</v>
      </c>
      <c r="AB126" s="3" t="s">
        <v>3004</v>
      </c>
      <c r="AC126" s="3" t="s">
        <v>3005</v>
      </c>
    </row>
    <row r="127" spans="1:24">
      <c r="A127" s="3" t="s">
        <v>3006</v>
      </c>
      <c r="B127" s="3" t="s">
        <v>3007</v>
      </c>
      <c r="C127" s="3" t="s">
        <v>3008</v>
      </c>
      <c r="D127" s="3">
        <v>0.4474</v>
      </c>
      <c r="E127" s="3">
        <v>0.0006</v>
      </c>
      <c r="F127" s="3" t="s">
        <v>53</v>
      </c>
      <c r="G127" s="3">
        <v>30.068</v>
      </c>
      <c r="H127" s="3" t="s">
        <v>3009</v>
      </c>
      <c r="I127" s="3">
        <v>0.854</v>
      </c>
      <c r="J127" s="3">
        <v>1.0511</v>
      </c>
      <c r="K127" s="3">
        <v>1.0841</v>
      </c>
      <c r="L127" s="3">
        <v>0.5748</v>
      </c>
      <c r="M127" s="3">
        <v>0.5377</v>
      </c>
      <c r="N127" s="3">
        <v>0.7456</v>
      </c>
      <c r="O127" s="3">
        <v>1.2929</v>
      </c>
      <c r="P127" s="3">
        <v>1.4438</v>
      </c>
      <c r="Q127" s="3">
        <v>1.416</v>
      </c>
      <c r="R127" s="3" t="s">
        <v>55</v>
      </c>
      <c r="S127" s="3" t="s">
        <v>3010</v>
      </c>
      <c r="T127" s="3" t="s">
        <v>3011</v>
      </c>
      <c r="U127" s="3" t="s">
        <v>429</v>
      </c>
      <c r="V127" s="3" t="s">
        <v>3012</v>
      </c>
      <c r="W127" s="3" t="s">
        <v>3013</v>
      </c>
      <c r="X127" s="3" t="s">
        <v>3014</v>
      </c>
    </row>
    <row r="128" spans="1:29">
      <c r="A128" s="3" t="s">
        <v>3015</v>
      </c>
      <c r="B128" s="3" t="s">
        <v>3016</v>
      </c>
      <c r="C128" s="3" t="s">
        <v>3017</v>
      </c>
      <c r="D128" s="3">
        <v>0.5906</v>
      </c>
      <c r="E128" s="3">
        <v>0</v>
      </c>
      <c r="F128" s="3" t="s">
        <v>53</v>
      </c>
      <c r="G128" s="3">
        <v>236.49</v>
      </c>
      <c r="H128" s="3" t="s">
        <v>3018</v>
      </c>
      <c r="I128" s="3">
        <v>1.0198</v>
      </c>
      <c r="J128" s="3">
        <v>1.0082</v>
      </c>
      <c r="K128" s="3">
        <v>1.0964</v>
      </c>
      <c r="L128" s="3">
        <v>0.7211</v>
      </c>
      <c r="M128" s="3">
        <v>0.7407</v>
      </c>
      <c r="N128" s="3">
        <v>0.7199</v>
      </c>
      <c r="O128" s="3">
        <v>1.2707</v>
      </c>
      <c r="P128" s="3">
        <v>1.2088</v>
      </c>
      <c r="Q128" s="3">
        <v>1.2145</v>
      </c>
      <c r="R128" s="3" t="s">
        <v>41</v>
      </c>
      <c r="S128" s="3" t="s">
        <v>3019</v>
      </c>
      <c r="T128" s="3" t="s">
        <v>3020</v>
      </c>
      <c r="U128" s="3" t="s">
        <v>3021</v>
      </c>
      <c r="V128" s="3" t="s">
        <v>3022</v>
      </c>
      <c r="W128" s="3" t="s">
        <v>1970</v>
      </c>
      <c r="X128" s="3" t="s">
        <v>3023</v>
      </c>
      <c r="Y128" s="3" t="s">
        <v>3024</v>
      </c>
      <c r="Z128" s="3" t="s">
        <v>3025</v>
      </c>
      <c r="AA128" s="3" t="s">
        <v>376</v>
      </c>
      <c r="AB128" s="3" t="s">
        <v>3026</v>
      </c>
      <c r="AC128" s="3" t="s">
        <v>3027</v>
      </c>
    </row>
    <row r="129" spans="1:21">
      <c r="A129" s="3" t="s">
        <v>1194</v>
      </c>
      <c r="B129" s="3" t="s">
        <v>1195</v>
      </c>
      <c r="C129" s="3" t="s">
        <v>1196</v>
      </c>
      <c r="D129" s="3">
        <v>0.4437</v>
      </c>
      <c r="E129" s="3">
        <v>0.0003</v>
      </c>
      <c r="F129" s="3" t="s">
        <v>53</v>
      </c>
      <c r="G129" s="3">
        <v>105.7</v>
      </c>
      <c r="H129" s="3" t="s">
        <v>1197</v>
      </c>
      <c r="I129" s="3">
        <v>0.4144</v>
      </c>
      <c r="J129" s="3">
        <v>0.3299</v>
      </c>
      <c r="K129" s="3">
        <v>0.4396</v>
      </c>
      <c r="L129" s="3">
        <v>0.7096</v>
      </c>
      <c r="M129" s="3">
        <v>0.7437</v>
      </c>
      <c r="N129" s="3">
        <v>0.949</v>
      </c>
      <c r="O129" s="3">
        <v>1.7689</v>
      </c>
      <c r="P129" s="3">
        <v>1.889</v>
      </c>
      <c r="Q129" s="3">
        <v>1.756</v>
      </c>
      <c r="R129" s="3" t="s">
        <v>1198</v>
      </c>
      <c r="S129" s="3" t="s">
        <v>1199</v>
      </c>
      <c r="T129" s="3" t="s">
        <v>1200</v>
      </c>
      <c r="U129" s="3" t="s">
        <v>1201</v>
      </c>
    </row>
    <row r="130" hidden="1" spans="1:29">
      <c r="A130" s="3" t="s">
        <v>1202</v>
      </c>
      <c r="B130" s="3" t="s">
        <v>1203</v>
      </c>
      <c r="C130" s="3" t="s">
        <v>1204</v>
      </c>
      <c r="D130" s="3">
        <v>1.5279</v>
      </c>
      <c r="E130" s="3">
        <v>0.0074</v>
      </c>
      <c r="F130" s="3" t="s">
        <v>39</v>
      </c>
      <c r="G130" s="3">
        <v>88.895</v>
      </c>
      <c r="H130" s="3" t="s">
        <v>1205</v>
      </c>
      <c r="I130" s="3">
        <v>1.3918</v>
      </c>
      <c r="J130" s="3">
        <v>1.4138</v>
      </c>
      <c r="K130" s="3">
        <v>1.1854</v>
      </c>
      <c r="L130" s="3">
        <v>0.9607</v>
      </c>
      <c r="M130" s="3">
        <v>0.9381</v>
      </c>
      <c r="N130" s="3">
        <v>1.1287</v>
      </c>
      <c r="O130" s="3">
        <v>0.7251</v>
      </c>
      <c r="P130" s="3">
        <v>0.6052</v>
      </c>
      <c r="Q130" s="3">
        <v>0.6512</v>
      </c>
      <c r="R130" s="3" t="s">
        <v>83</v>
      </c>
      <c r="S130" s="3" t="s">
        <v>1206</v>
      </c>
      <c r="T130" s="3" t="s">
        <v>1207</v>
      </c>
      <c r="U130" s="3" t="s">
        <v>1208</v>
      </c>
      <c r="V130" s="3" t="s">
        <v>1209</v>
      </c>
      <c r="W130" s="3" t="s">
        <v>1210</v>
      </c>
      <c r="AA130" s="3" t="s">
        <v>1211</v>
      </c>
      <c r="AB130" s="3" t="s">
        <v>1212</v>
      </c>
      <c r="AC130" s="3" t="s">
        <v>1213</v>
      </c>
    </row>
    <row r="131" spans="1:29">
      <c r="A131" s="3" t="s">
        <v>1214</v>
      </c>
      <c r="B131" s="3" t="s">
        <v>1215</v>
      </c>
      <c r="C131" s="3" t="s">
        <v>1216</v>
      </c>
      <c r="D131" s="3">
        <v>0.6492</v>
      </c>
      <c r="E131" s="3">
        <v>0.0076</v>
      </c>
      <c r="F131" s="3" t="s">
        <v>53</v>
      </c>
      <c r="G131" s="3">
        <v>41.08</v>
      </c>
      <c r="H131" s="3" t="s">
        <v>1217</v>
      </c>
      <c r="I131" s="3">
        <v>0.9001</v>
      </c>
      <c r="J131" s="3">
        <v>0.7786</v>
      </c>
      <c r="K131" s="3">
        <v>0.6695</v>
      </c>
      <c r="L131" s="3">
        <v>0.8329</v>
      </c>
      <c r="M131" s="3">
        <v>0.899</v>
      </c>
      <c r="N131" s="3">
        <v>0.8864</v>
      </c>
      <c r="O131" s="3">
        <v>1.4662</v>
      </c>
      <c r="P131" s="3">
        <v>1.1631</v>
      </c>
      <c r="Q131" s="3">
        <v>1.4042</v>
      </c>
      <c r="R131" s="3" t="s">
        <v>83</v>
      </c>
      <c r="S131" s="3" t="s">
        <v>1218</v>
      </c>
      <c r="T131" s="3" t="s">
        <v>1219</v>
      </c>
      <c r="U131" s="3" t="s">
        <v>1220</v>
      </c>
      <c r="V131" s="3" t="s">
        <v>1221</v>
      </c>
      <c r="W131" s="3" t="s">
        <v>1180</v>
      </c>
      <c r="X131" s="3" t="s">
        <v>1222</v>
      </c>
      <c r="AA131" s="3" t="s">
        <v>240</v>
      </c>
      <c r="AB131" s="3" t="s">
        <v>1223</v>
      </c>
      <c r="AC131" s="3" t="s">
        <v>1224</v>
      </c>
    </row>
    <row r="132" spans="1:29">
      <c r="A132" s="3" t="s">
        <v>3028</v>
      </c>
      <c r="B132" s="3" t="s">
        <v>3029</v>
      </c>
      <c r="C132" s="3" t="s">
        <v>3030</v>
      </c>
      <c r="D132" s="3">
        <v>0.6099</v>
      </c>
      <c r="E132" s="3">
        <v>0.0117</v>
      </c>
      <c r="F132" s="3" t="s">
        <v>53</v>
      </c>
      <c r="G132" s="3">
        <v>5.9404</v>
      </c>
      <c r="H132" s="3" t="s">
        <v>3031</v>
      </c>
      <c r="I132" s="3">
        <v>1.0324</v>
      </c>
      <c r="J132" s="3">
        <v>1.1015</v>
      </c>
      <c r="K132" s="3">
        <v>0.7442</v>
      </c>
      <c r="L132" s="3">
        <v>0.5865</v>
      </c>
      <c r="M132" s="3">
        <v>0.9379</v>
      </c>
      <c r="N132" s="3">
        <v>0.7949</v>
      </c>
      <c r="O132" s="3">
        <v>1.2823</v>
      </c>
      <c r="P132" s="3">
        <v>1.1796</v>
      </c>
      <c r="Q132" s="3">
        <v>1.3406</v>
      </c>
      <c r="R132" s="3" t="s">
        <v>83</v>
      </c>
      <c r="S132" s="3" t="s">
        <v>3032</v>
      </c>
      <c r="T132" s="3" t="s">
        <v>3033</v>
      </c>
      <c r="V132" s="3" t="s">
        <v>1790</v>
      </c>
      <c r="W132" s="3" t="s">
        <v>1970</v>
      </c>
      <c r="X132" s="3" t="s">
        <v>1791</v>
      </c>
      <c r="Y132" s="3" t="s">
        <v>1792</v>
      </c>
      <c r="Z132" s="3" t="s">
        <v>1793</v>
      </c>
      <c r="AA132" s="3" t="s">
        <v>101</v>
      </c>
      <c r="AB132" s="3" t="s">
        <v>3034</v>
      </c>
      <c r="AC132" s="3" t="s">
        <v>3035</v>
      </c>
    </row>
    <row r="133" hidden="1" spans="1:29">
      <c r="A133" s="3" t="s">
        <v>3036</v>
      </c>
      <c r="B133" s="3" t="s">
        <v>3037</v>
      </c>
      <c r="C133" s="3" t="s">
        <v>3038</v>
      </c>
      <c r="D133" s="3">
        <v>1.6727</v>
      </c>
      <c r="E133" s="3">
        <v>0.0447</v>
      </c>
      <c r="F133" s="3" t="s">
        <v>39</v>
      </c>
      <c r="G133" s="3">
        <v>206.57</v>
      </c>
      <c r="H133" s="3" t="s">
        <v>3039</v>
      </c>
      <c r="I133" s="3">
        <v>0.6626</v>
      </c>
      <c r="J133" s="3">
        <v>0.7821</v>
      </c>
      <c r="K133" s="3">
        <v>0.6432</v>
      </c>
      <c r="L133" s="3">
        <v>1.6876</v>
      </c>
      <c r="M133" s="3">
        <v>1.5893</v>
      </c>
      <c r="N133" s="3">
        <v>1.049</v>
      </c>
      <c r="O133" s="3">
        <v>0.9166</v>
      </c>
      <c r="P133" s="3">
        <v>0.8603</v>
      </c>
      <c r="Q133" s="3">
        <v>0.8094</v>
      </c>
      <c r="R133" s="3" t="s">
        <v>174</v>
      </c>
      <c r="S133" s="3" t="s">
        <v>3040</v>
      </c>
      <c r="T133" s="3" t="s">
        <v>3041</v>
      </c>
      <c r="U133" s="3" t="s">
        <v>3042</v>
      </c>
      <c r="V133" s="3" t="s">
        <v>3043</v>
      </c>
      <c r="W133" s="3" t="s">
        <v>2479</v>
      </c>
      <c r="X133" s="3" t="s">
        <v>3044</v>
      </c>
      <c r="Y133" s="3" t="s">
        <v>3045</v>
      </c>
      <c r="Z133" s="3" t="s">
        <v>3046</v>
      </c>
      <c r="AA133" s="3" t="s">
        <v>154</v>
      </c>
      <c r="AB133" s="3" t="s">
        <v>3047</v>
      </c>
      <c r="AC133" s="3" t="s">
        <v>3048</v>
      </c>
    </row>
    <row r="134" spans="1:26">
      <c r="A134" s="3" t="s">
        <v>3049</v>
      </c>
      <c r="B134" s="3" t="s">
        <v>3050</v>
      </c>
      <c r="C134" s="3" t="s">
        <v>3051</v>
      </c>
      <c r="D134" s="3">
        <v>0.5379</v>
      </c>
      <c r="E134" s="3">
        <v>0.0001</v>
      </c>
      <c r="F134" s="3" t="s">
        <v>53</v>
      </c>
      <c r="G134" s="3">
        <v>18.497</v>
      </c>
      <c r="H134" s="3" t="s">
        <v>3052</v>
      </c>
      <c r="I134" s="3">
        <v>1.187</v>
      </c>
      <c r="J134" s="3">
        <v>1.0424</v>
      </c>
      <c r="K134" s="3">
        <v>0.951</v>
      </c>
      <c r="L134" s="3">
        <v>0.6955</v>
      </c>
      <c r="M134" s="3">
        <v>0.6898</v>
      </c>
      <c r="N134" s="3">
        <v>0.6501</v>
      </c>
      <c r="O134" s="3">
        <v>1.2893</v>
      </c>
      <c r="P134" s="3">
        <v>1.1892</v>
      </c>
      <c r="Q134" s="3">
        <v>1.3056</v>
      </c>
      <c r="R134" s="3" t="s">
        <v>83</v>
      </c>
      <c r="S134" s="3" t="s">
        <v>3053</v>
      </c>
      <c r="T134" s="3" t="s">
        <v>3054</v>
      </c>
      <c r="V134" s="3" t="s">
        <v>3055</v>
      </c>
      <c r="W134" s="3" t="s">
        <v>407</v>
      </c>
      <c r="X134" s="3" t="s">
        <v>3056</v>
      </c>
      <c r="Y134" s="3" t="s">
        <v>3057</v>
      </c>
      <c r="Z134" s="3" t="s">
        <v>3058</v>
      </c>
    </row>
    <row r="135" hidden="1" spans="1:29">
      <c r="A135" s="3" t="s">
        <v>1237</v>
      </c>
      <c r="B135" s="3" t="s">
        <v>1238</v>
      </c>
      <c r="C135" s="3" t="s">
        <v>1239</v>
      </c>
      <c r="D135" s="3">
        <v>3.4689</v>
      </c>
      <c r="E135" s="3">
        <v>0</v>
      </c>
      <c r="F135" s="3" t="s">
        <v>39</v>
      </c>
      <c r="G135" s="3">
        <v>289.87</v>
      </c>
      <c r="H135" s="3" t="s">
        <v>1240</v>
      </c>
      <c r="I135" s="3">
        <v>1.4418</v>
      </c>
      <c r="J135" s="3">
        <v>1.4088</v>
      </c>
      <c r="K135" s="3">
        <v>1.4653</v>
      </c>
      <c r="L135" s="3">
        <v>1.2499</v>
      </c>
      <c r="M135" s="3">
        <v>1.1953</v>
      </c>
      <c r="N135" s="3">
        <v>1.1908</v>
      </c>
      <c r="O135" s="3">
        <v>0.3064</v>
      </c>
      <c r="P135" s="3">
        <v>0.351</v>
      </c>
      <c r="Q135" s="3">
        <v>0.3907</v>
      </c>
      <c r="R135" s="3" t="s">
        <v>71</v>
      </c>
      <c r="S135" s="3" t="s">
        <v>1241</v>
      </c>
      <c r="T135" s="3" t="s">
        <v>1242</v>
      </c>
      <c r="V135" s="3" t="s">
        <v>1243</v>
      </c>
      <c r="W135" s="3" t="s">
        <v>1244</v>
      </c>
      <c r="X135" s="3" t="s">
        <v>1245</v>
      </c>
      <c r="Y135" s="3" t="s">
        <v>1246</v>
      </c>
      <c r="Z135" s="3" t="s">
        <v>1247</v>
      </c>
      <c r="AA135" s="3" t="s">
        <v>101</v>
      </c>
      <c r="AB135" s="3" t="s">
        <v>1248</v>
      </c>
      <c r="AC135" s="3" t="s">
        <v>1249</v>
      </c>
    </row>
    <row r="136" spans="1:29">
      <c r="A136" s="3" t="s">
        <v>3059</v>
      </c>
      <c r="B136" s="3" t="s">
        <v>93</v>
      </c>
      <c r="C136" s="3" t="s">
        <v>3060</v>
      </c>
      <c r="D136" s="3">
        <v>0.3038</v>
      </c>
      <c r="E136" s="3">
        <v>0.0001</v>
      </c>
      <c r="F136" s="3" t="s">
        <v>53</v>
      </c>
      <c r="G136" s="3">
        <v>13.007</v>
      </c>
      <c r="H136" s="3" t="s">
        <v>3061</v>
      </c>
      <c r="I136" s="3">
        <v>1.1637</v>
      </c>
      <c r="J136" s="3">
        <v>1.0916</v>
      </c>
      <c r="K136" s="3">
        <v>0.8721</v>
      </c>
      <c r="L136" s="3">
        <v>0.4636</v>
      </c>
      <c r="M136" s="3">
        <v>0.3726</v>
      </c>
      <c r="N136" s="3">
        <v>0.5321</v>
      </c>
      <c r="O136" s="3">
        <v>1.4278</v>
      </c>
      <c r="P136" s="3">
        <v>1.5072</v>
      </c>
      <c r="Q136" s="3">
        <v>1.5694</v>
      </c>
      <c r="R136" s="3" t="s">
        <v>83</v>
      </c>
      <c r="S136" s="3" t="s">
        <v>3062</v>
      </c>
      <c r="T136" s="3" t="s">
        <v>3063</v>
      </c>
      <c r="V136" s="3" t="s">
        <v>3064</v>
      </c>
      <c r="W136" s="3" t="s">
        <v>407</v>
      </c>
      <c r="X136" s="3" t="s">
        <v>3065</v>
      </c>
      <c r="Y136" s="3" t="s">
        <v>3066</v>
      </c>
      <c r="Z136" s="3" t="s">
        <v>3067</v>
      </c>
      <c r="AA136" s="3" t="s">
        <v>101</v>
      </c>
      <c r="AB136" s="3" t="s">
        <v>3068</v>
      </c>
      <c r="AC136" s="3" t="s">
        <v>3069</v>
      </c>
    </row>
    <row r="137" spans="1:29">
      <c r="A137" s="3" t="s">
        <v>1250</v>
      </c>
      <c r="B137" s="3" t="s">
        <v>1251</v>
      </c>
      <c r="C137" s="3" t="s">
        <v>1252</v>
      </c>
      <c r="D137" s="3">
        <v>0.581</v>
      </c>
      <c r="E137" s="3">
        <v>0.001</v>
      </c>
      <c r="F137" s="3" t="s">
        <v>53</v>
      </c>
      <c r="G137" s="3">
        <v>125.78</v>
      </c>
      <c r="H137" s="3" t="s">
        <v>1253</v>
      </c>
      <c r="I137" s="3">
        <v>0.7553</v>
      </c>
      <c r="J137" s="3">
        <v>0.7136</v>
      </c>
      <c r="K137" s="3">
        <v>0.7351</v>
      </c>
      <c r="L137" s="3">
        <v>0.8575</v>
      </c>
      <c r="M137" s="3">
        <v>0.8465</v>
      </c>
      <c r="N137" s="3">
        <v>0.7933</v>
      </c>
      <c r="O137" s="3">
        <v>1.5416</v>
      </c>
      <c r="P137" s="3">
        <v>1.4474</v>
      </c>
      <c r="Q137" s="3">
        <v>1.3097</v>
      </c>
      <c r="R137" s="3" t="s">
        <v>55</v>
      </c>
      <c r="S137" s="3" t="s">
        <v>1254</v>
      </c>
      <c r="T137" s="3" t="s">
        <v>1255</v>
      </c>
      <c r="U137" s="3" t="s">
        <v>1256</v>
      </c>
      <c r="Y137" s="3" t="s">
        <v>1257</v>
      </c>
      <c r="Z137" s="3" t="s">
        <v>1258</v>
      </c>
      <c r="AA137" s="3" t="s">
        <v>1259</v>
      </c>
      <c r="AB137" s="3" t="s">
        <v>1260</v>
      </c>
      <c r="AC137" s="3" t="s">
        <v>1261</v>
      </c>
    </row>
    <row r="138" hidden="1" spans="1:29">
      <c r="A138" s="3" t="s">
        <v>1262</v>
      </c>
      <c r="B138" s="3" t="s">
        <v>1263</v>
      </c>
      <c r="C138" s="3" t="s">
        <v>1264</v>
      </c>
      <c r="D138" s="3">
        <v>1.9021</v>
      </c>
      <c r="E138" s="3">
        <v>0.0008</v>
      </c>
      <c r="F138" s="3" t="s">
        <v>39</v>
      </c>
      <c r="G138" s="3">
        <v>224.62</v>
      </c>
      <c r="H138" s="3" t="s">
        <v>1265</v>
      </c>
      <c r="I138" s="3">
        <v>1.6721</v>
      </c>
      <c r="J138" s="3">
        <v>1.7066</v>
      </c>
      <c r="K138" s="3">
        <v>1.5708</v>
      </c>
      <c r="L138" s="3">
        <v>0.9376</v>
      </c>
      <c r="M138" s="3">
        <v>0.9069</v>
      </c>
      <c r="N138" s="3">
        <v>0.8104</v>
      </c>
      <c r="O138" s="3">
        <v>0.5092</v>
      </c>
      <c r="P138" s="3">
        <v>0.4246</v>
      </c>
      <c r="Q138" s="3">
        <v>0.4619</v>
      </c>
      <c r="R138" s="3" t="s">
        <v>55</v>
      </c>
      <c r="AA138" s="3" t="s">
        <v>1266</v>
      </c>
      <c r="AB138" s="3" t="s">
        <v>1267</v>
      </c>
      <c r="AC138" s="3" t="s">
        <v>1268</v>
      </c>
    </row>
    <row r="139" hidden="1" spans="1:29">
      <c r="A139" s="3" t="s">
        <v>1269</v>
      </c>
      <c r="B139" s="3" t="s">
        <v>1270</v>
      </c>
      <c r="C139" s="3" t="s">
        <v>1271</v>
      </c>
      <c r="D139" s="3">
        <v>3.2113</v>
      </c>
      <c r="E139" s="3">
        <v>0</v>
      </c>
      <c r="F139" s="3" t="s">
        <v>39</v>
      </c>
      <c r="G139" s="3">
        <v>66.033</v>
      </c>
      <c r="H139" s="3" t="s">
        <v>1272</v>
      </c>
      <c r="I139" s="3">
        <v>1.5082</v>
      </c>
      <c r="J139" s="3">
        <v>1.4862</v>
      </c>
      <c r="K139" s="3">
        <v>1.5249</v>
      </c>
      <c r="L139" s="3">
        <v>1.1166</v>
      </c>
      <c r="M139" s="3">
        <v>1.1798</v>
      </c>
      <c r="N139" s="3">
        <v>1.1204</v>
      </c>
      <c r="O139" s="3">
        <v>0.3616</v>
      </c>
      <c r="P139" s="3">
        <v>0.3459</v>
      </c>
      <c r="Q139" s="3">
        <v>0.3564</v>
      </c>
      <c r="R139" s="3" t="s">
        <v>71</v>
      </c>
      <c r="S139" s="3" t="s">
        <v>1273</v>
      </c>
      <c r="T139" s="3" t="s">
        <v>1274</v>
      </c>
      <c r="U139" s="3" t="s">
        <v>1275</v>
      </c>
      <c r="V139" s="3" t="s">
        <v>1276</v>
      </c>
      <c r="W139" s="3" t="s">
        <v>1277</v>
      </c>
      <c r="X139" s="3" t="s">
        <v>1278</v>
      </c>
      <c r="Y139" s="3" t="s">
        <v>1279</v>
      </c>
      <c r="Z139" s="3" t="s">
        <v>1280</v>
      </c>
      <c r="AA139" s="3" t="s">
        <v>116</v>
      </c>
      <c r="AB139" s="3" t="s">
        <v>1281</v>
      </c>
      <c r="AC139" s="3" t="s">
        <v>1282</v>
      </c>
    </row>
    <row r="140" hidden="1" spans="1:29">
      <c r="A140" s="3" t="s">
        <v>1283</v>
      </c>
      <c r="B140" s="3" t="s">
        <v>1284</v>
      </c>
      <c r="C140" s="3" t="s">
        <v>1285</v>
      </c>
      <c r="D140" s="3">
        <v>2.6718</v>
      </c>
      <c r="E140" s="3">
        <v>0.0051</v>
      </c>
      <c r="F140" s="3" t="s">
        <v>39</v>
      </c>
      <c r="G140" s="3">
        <v>9.138</v>
      </c>
      <c r="H140" s="3" t="s">
        <v>1286</v>
      </c>
      <c r="I140" s="3">
        <v>0.9775</v>
      </c>
      <c r="J140" s="3">
        <v>0.9417</v>
      </c>
      <c r="K140" s="3">
        <v>0.8973</v>
      </c>
      <c r="L140" s="3">
        <v>1.3832</v>
      </c>
      <c r="M140" s="3">
        <v>1.3528</v>
      </c>
      <c r="N140" s="3">
        <v>1.7634</v>
      </c>
      <c r="O140" s="3">
        <v>0.352</v>
      </c>
      <c r="P140" s="3">
        <v>0.6864</v>
      </c>
      <c r="Q140" s="3">
        <v>0.6456</v>
      </c>
      <c r="R140" s="3" t="s">
        <v>83</v>
      </c>
      <c r="S140" s="3" t="s">
        <v>1287</v>
      </c>
      <c r="T140" s="3" t="s">
        <v>1288</v>
      </c>
      <c r="Y140" s="3" t="s">
        <v>1289</v>
      </c>
      <c r="Z140" s="3" t="s">
        <v>1290</v>
      </c>
      <c r="AA140" s="3" t="s">
        <v>101</v>
      </c>
      <c r="AB140" s="3" t="s">
        <v>1291</v>
      </c>
      <c r="AC140" s="3" t="s">
        <v>1292</v>
      </c>
    </row>
    <row r="141" hidden="1" spans="1:29">
      <c r="A141" s="3" t="s">
        <v>3070</v>
      </c>
      <c r="B141" s="3" t="s">
        <v>3071</v>
      </c>
      <c r="C141" s="3" t="s">
        <v>3072</v>
      </c>
      <c r="D141" s="3">
        <v>2.5336</v>
      </c>
      <c r="E141" s="3">
        <v>0.0109</v>
      </c>
      <c r="F141" s="3" t="s">
        <v>39</v>
      </c>
      <c r="G141" s="3">
        <v>22.821</v>
      </c>
      <c r="H141" s="3" t="s">
        <v>3073</v>
      </c>
      <c r="I141" s="3">
        <v>0.7921</v>
      </c>
      <c r="J141" s="3">
        <v>0.7436</v>
      </c>
      <c r="K141" s="3">
        <v>1.0865</v>
      </c>
      <c r="L141" s="3">
        <v>1.6732</v>
      </c>
      <c r="M141" s="3">
        <v>1.4035</v>
      </c>
      <c r="N141" s="3">
        <v>1.9725</v>
      </c>
      <c r="O141" s="3">
        <v>0.6382</v>
      </c>
      <c r="P141" s="3">
        <v>0.6904</v>
      </c>
      <c r="R141" s="3" t="s">
        <v>55</v>
      </c>
      <c r="S141" s="3" t="s">
        <v>3074</v>
      </c>
      <c r="T141" s="3" t="s">
        <v>3075</v>
      </c>
      <c r="U141" s="3" t="s">
        <v>223</v>
      </c>
      <c r="W141" s="3" t="s">
        <v>1935</v>
      </c>
      <c r="AA141" s="3" t="s">
        <v>64</v>
      </c>
      <c r="AB141" s="3" t="s">
        <v>3076</v>
      </c>
      <c r="AC141" s="3" t="s">
        <v>3077</v>
      </c>
    </row>
    <row r="142" hidden="1" spans="1:29">
      <c r="A142" s="3" t="s">
        <v>1293</v>
      </c>
      <c r="B142" s="3" t="s">
        <v>1294</v>
      </c>
      <c r="C142" s="3" t="s">
        <v>1295</v>
      </c>
      <c r="D142" s="3">
        <v>1.6203</v>
      </c>
      <c r="E142" s="3">
        <v>0.0002</v>
      </c>
      <c r="F142" s="3" t="s">
        <v>39</v>
      </c>
      <c r="G142" s="3">
        <v>82.754</v>
      </c>
      <c r="H142" s="3" t="s">
        <v>1296</v>
      </c>
      <c r="I142" s="3">
        <v>0.7298</v>
      </c>
      <c r="J142" s="3">
        <v>0.5494</v>
      </c>
      <c r="K142" s="3">
        <v>0.5281</v>
      </c>
      <c r="L142" s="3">
        <v>1.5459</v>
      </c>
      <c r="M142" s="3">
        <v>1.4433</v>
      </c>
      <c r="N142" s="3">
        <v>1.4585</v>
      </c>
      <c r="O142" s="3">
        <v>0.9733</v>
      </c>
      <c r="P142" s="3">
        <v>0.8639</v>
      </c>
      <c r="Q142" s="3">
        <v>0.9077</v>
      </c>
      <c r="R142" s="3" t="s">
        <v>174</v>
      </c>
      <c r="Y142" s="3" t="s">
        <v>1297</v>
      </c>
      <c r="Z142" s="3" t="s">
        <v>1298</v>
      </c>
      <c r="AA142" s="3" t="s">
        <v>1299</v>
      </c>
      <c r="AB142" s="3" t="s">
        <v>1300</v>
      </c>
      <c r="AC142" s="3" t="s">
        <v>1301</v>
      </c>
    </row>
    <row r="143" hidden="1" spans="1:29">
      <c r="A143" s="3" t="s">
        <v>1302</v>
      </c>
      <c r="B143" s="3" t="s">
        <v>1303</v>
      </c>
      <c r="C143" s="3" t="s">
        <v>1304</v>
      </c>
      <c r="D143" s="3">
        <v>1.9733</v>
      </c>
      <c r="E143" s="3">
        <v>0.018</v>
      </c>
      <c r="F143" s="3" t="s">
        <v>39</v>
      </c>
      <c r="G143" s="3">
        <v>23.168</v>
      </c>
      <c r="H143" s="3" t="s">
        <v>1305</v>
      </c>
      <c r="I143" s="3">
        <v>1.54</v>
      </c>
      <c r="J143" s="3">
        <v>1.4382</v>
      </c>
      <c r="K143" s="3">
        <v>1.4943</v>
      </c>
      <c r="L143" s="3">
        <v>1.1245</v>
      </c>
      <c r="M143" s="3">
        <v>1.1845</v>
      </c>
      <c r="N143" s="3">
        <v>1.0751</v>
      </c>
      <c r="O143" s="3">
        <v>0.578</v>
      </c>
      <c r="P143" s="3">
        <v>0.5653</v>
      </c>
      <c r="R143" s="3" t="s">
        <v>174</v>
      </c>
      <c r="S143" s="3" t="s">
        <v>1306</v>
      </c>
      <c r="T143" s="3" t="s">
        <v>1307</v>
      </c>
      <c r="Y143" s="3" t="s">
        <v>1308</v>
      </c>
      <c r="Z143" s="3" t="s">
        <v>1309</v>
      </c>
      <c r="AA143" s="3" t="s">
        <v>1310</v>
      </c>
      <c r="AB143" s="3" t="s">
        <v>1311</v>
      </c>
      <c r="AC143" s="3" t="s">
        <v>1312</v>
      </c>
    </row>
    <row r="144" spans="1:29">
      <c r="A144" s="3" t="s">
        <v>1313</v>
      </c>
      <c r="B144" s="3" t="s">
        <v>1314</v>
      </c>
      <c r="C144" s="3" t="s">
        <v>1315</v>
      </c>
      <c r="D144" s="3">
        <v>0.4103</v>
      </c>
      <c r="E144" s="3">
        <v>0.0001</v>
      </c>
      <c r="F144" s="3" t="s">
        <v>53</v>
      </c>
      <c r="G144" s="3">
        <v>24.213</v>
      </c>
      <c r="H144" s="3" t="s">
        <v>1316</v>
      </c>
      <c r="I144" s="3">
        <v>0.8607</v>
      </c>
      <c r="J144" s="3">
        <v>0.944</v>
      </c>
      <c r="K144" s="3">
        <v>0.8927</v>
      </c>
      <c r="L144" s="3">
        <v>0.5549</v>
      </c>
      <c r="M144" s="3">
        <v>0.646</v>
      </c>
      <c r="N144" s="3">
        <v>0.6327</v>
      </c>
      <c r="O144" s="3">
        <v>1.413</v>
      </c>
      <c r="P144" s="3">
        <v>1.5518</v>
      </c>
      <c r="Q144" s="3">
        <v>1.5042</v>
      </c>
      <c r="R144" s="3" t="s">
        <v>388</v>
      </c>
      <c r="S144" s="3" t="s">
        <v>1317</v>
      </c>
      <c r="T144" s="3" t="s">
        <v>1318</v>
      </c>
      <c r="U144" s="3" t="s">
        <v>1319</v>
      </c>
      <c r="V144" s="3" t="s">
        <v>1320</v>
      </c>
      <c r="W144" s="3" t="s">
        <v>1321</v>
      </c>
      <c r="X144" s="3" t="s">
        <v>1322</v>
      </c>
      <c r="AA144" s="3" t="s">
        <v>101</v>
      </c>
      <c r="AB144" s="3" t="s">
        <v>1323</v>
      </c>
      <c r="AC144" s="3" t="s">
        <v>1324</v>
      </c>
    </row>
    <row r="145" hidden="1" spans="1:18">
      <c r="A145" s="3" t="s">
        <v>1325</v>
      </c>
      <c r="B145" s="3" t="s">
        <v>1326</v>
      </c>
      <c r="C145" s="3" t="s">
        <v>1327</v>
      </c>
      <c r="D145" s="3">
        <v>2.8134</v>
      </c>
      <c r="E145" s="3">
        <v>0.0005</v>
      </c>
      <c r="F145" s="3" t="s">
        <v>39</v>
      </c>
      <c r="G145" s="3">
        <v>91.255</v>
      </c>
      <c r="H145" s="3" t="s">
        <v>1328</v>
      </c>
      <c r="I145" s="3">
        <v>1.4974</v>
      </c>
      <c r="J145" s="3">
        <v>1.5006</v>
      </c>
      <c r="K145" s="3">
        <v>1.4283</v>
      </c>
      <c r="L145" s="3">
        <v>1.0133</v>
      </c>
      <c r="M145" s="3">
        <v>1.1089</v>
      </c>
      <c r="N145" s="3">
        <v>1.2522</v>
      </c>
      <c r="O145" s="3">
        <v>0.3884</v>
      </c>
      <c r="P145" s="3">
        <v>0.4254</v>
      </c>
      <c r="Q145" s="3">
        <v>0.3856</v>
      </c>
      <c r="R145" s="3" t="s">
        <v>71</v>
      </c>
    </row>
    <row r="146" hidden="1" spans="1:23">
      <c r="A146" s="3" t="s">
        <v>1341</v>
      </c>
      <c r="B146" s="3" t="s">
        <v>1342</v>
      </c>
      <c r="C146" s="3" t="s">
        <v>1343</v>
      </c>
      <c r="D146" s="3">
        <v>3.2983</v>
      </c>
      <c r="E146" s="3">
        <v>0.0006</v>
      </c>
      <c r="F146" s="3" t="s">
        <v>39</v>
      </c>
      <c r="G146" s="3">
        <v>65.65</v>
      </c>
      <c r="H146" s="3" t="s">
        <v>1344</v>
      </c>
      <c r="I146" s="3">
        <v>1.8852</v>
      </c>
      <c r="J146" s="3">
        <v>1.4563</v>
      </c>
      <c r="K146" s="3">
        <v>1.4577</v>
      </c>
      <c r="L146" s="3">
        <v>1.0101</v>
      </c>
      <c r="M146" s="3">
        <v>1.2063</v>
      </c>
      <c r="N146" s="3">
        <v>1.0071</v>
      </c>
      <c r="O146" s="3">
        <v>0.2517</v>
      </c>
      <c r="P146" s="3">
        <v>0.3332</v>
      </c>
      <c r="Q146" s="3">
        <v>0.3924</v>
      </c>
      <c r="R146" s="3" t="s">
        <v>55</v>
      </c>
      <c r="S146" s="3" t="s">
        <v>1345</v>
      </c>
      <c r="T146" s="3" t="s">
        <v>1346</v>
      </c>
      <c r="V146" s="3" t="s">
        <v>1347</v>
      </c>
      <c r="W146" s="3" t="s">
        <v>1348</v>
      </c>
    </row>
    <row r="147" spans="1:29">
      <c r="A147" s="3" t="s">
        <v>1349</v>
      </c>
      <c r="B147" s="3" t="s">
        <v>1350</v>
      </c>
      <c r="C147" s="3" t="s">
        <v>1351</v>
      </c>
      <c r="D147" s="3">
        <v>0.5603</v>
      </c>
      <c r="E147" s="3">
        <v>0.0002</v>
      </c>
      <c r="F147" s="3" t="s">
        <v>53</v>
      </c>
      <c r="G147" s="3">
        <v>102.85</v>
      </c>
      <c r="H147" s="3" t="s">
        <v>1352</v>
      </c>
      <c r="I147" s="3">
        <v>0.8035</v>
      </c>
      <c r="J147" s="3">
        <v>0.8199</v>
      </c>
      <c r="K147" s="3">
        <v>0.8395</v>
      </c>
      <c r="L147" s="3">
        <v>0.7852</v>
      </c>
      <c r="M147" s="3">
        <v>0.8002</v>
      </c>
      <c r="N147" s="3">
        <v>0.7622</v>
      </c>
      <c r="O147" s="3">
        <v>1.3089</v>
      </c>
      <c r="P147" s="3">
        <v>1.454</v>
      </c>
      <c r="Q147" s="3">
        <v>1.4267</v>
      </c>
      <c r="R147" s="3" t="s">
        <v>83</v>
      </c>
      <c r="S147" s="3" t="s">
        <v>1353</v>
      </c>
      <c r="T147" s="3" t="s">
        <v>1354</v>
      </c>
      <c r="U147" s="3" t="s">
        <v>1355</v>
      </c>
      <c r="V147" s="3" t="s">
        <v>1356</v>
      </c>
      <c r="W147" s="3" t="s">
        <v>1357</v>
      </c>
      <c r="X147" s="3" t="s">
        <v>1358</v>
      </c>
      <c r="Y147" s="3" t="s">
        <v>1359</v>
      </c>
      <c r="Z147" s="3" t="s">
        <v>1360</v>
      </c>
      <c r="AA147" s="3" t="s">
        <v>154</v>
      </c>
      <c r="AB147" s="3" t="s">
        <v>1361</v>
      </c>
      <c r="AC147" s="3" t="s">
        <v>1362</v>
      </c>
    </row>
    <row r="148" hidden="1" spans="1:29">
      <c r="A148" s="3" t="s">
        <v>1363</v>
      </c>
      <c r="B148" s="3" t="s">
        <v>1364</v>
      </c>
      <c r="C148" s="3" t="s">
        <v>1365</v>
      </c>
      <c r="D148" s="3">
        <v>2.1933</v>
      </c>
      <c r="E148" s="3">
        <v>0.0015</v>
      </c>
      <c r="F148" s="3" t="s">
        <v>39</v>
      </c>
      <c r="G148" s="3">
        <v>133.43</v>
      </c>
      <c r="H148" s="3" t="s">
        <v>1366</v>
      </c>
      <c r="I148" s="3">
        <v>1.425</v>
      </c>
      <c r="J148" s="3">
        <v>1.4777</v>
      </c>
      <c r="K148" s="3">
        <v>1.6441</v>
      </c>
      <c r="L148" s="3">
        <v>1.0526</v>
      </c>
      <c r="M148" s="3">
        <v>1.1204</v>
      </c>
      <c r="N148" s="3">
        <v>0.8856</v>
      </c>
      <c r="O148" s="3">
        <v>0.4746</v>
      </c>
      <c r="P148" s="3">
        <v>0.4829</v>
      </c>
      <c r="Q148" s="3">
        <v>0.437</v>
      </c>
      <c r="R148" s="3" t="s">
        <v>388</v>
      </c>
      <c r="S148" s="3" t="s">
        <v>1367</v>
      </c>
      <c r="T148" s="3" t="s">
        <v>1368</v>
      </c>
      <c r="U148" s="3" t="s">
        <v>700</v>
      </c>
      <c r="V148" s="3" t="s">
        <v>1369</v>
      </c>
      <c r="W148" s="3" t="s">
        <v>1370</v>
      </c>
      <c r="X148" s="3" t="s">
        <v>351</v>
      </c>
      <c r="AA148" s="3" t="s">
        <v>354</v>
      </c>
      <c r="AB148" s="3" t="s">
        <v>1371</v>
      </c>
      <c r="AC148" s="3" t="s">
        <v>1372</v>
      </c>
    </row>
    <row r="149" hidden="1" spans="1:29">
      <c r="A149" s="3" t="s">
        <v>1373</v>
      </c>
      <c r="B149" s="3" t="s">
        <v>1374</v>
      </c>
      <c r="C149" s="3" t="s">
        <v>1375</v>
      </c>
      <c r="D149" s="3">
        <v>1.5001</v>
      </c>
      <c r="E149" s="3">
        <v>0.0064</v>
      </c>
      <c r="F149" s="3" t="s">
        <v>39</v>
      </c>
      <c r="G149" s="3">
        <v>24.143</v>
      </c>
      <c r="H149" s="3" t="s">
        <v>1376</v>
      </c>
      <c r="I149" s="3">
        <v>1.2263</v>
      </c>
      <c r="J149" s="3">
        <v>1.3659</v>
      </c>
      <c r="K149" s="3">
        <v>1.1557</v>
      </c>
      <c r="L149" s="3">
        <v>1.0705</v>
      </c>
      <c r="M149" s="3">
        <v>1.0083</v>
      </c>
      <c r="N149" s="3">
        <v>1.0726</v>
      </c>
      <c r="O149" s="3">
        <v>0.6072</v>
      </c>
      <c r="P149" s="3">
        <v>0.8221</v>
      </c>
      <c r="Q149" s="3">
        <v>0.6714</v>
      </c>
      <c r="R149" s="3" t="s">
        <v>71</v>
      </c>
      <c r="V149" s="3" t="s">
        <v>1377</v>
      </c>
      <c r="W149" s="3" t="s">
        <v>1378</v>
      </c>
      <c r="Y149" s="3" t="s">
        <v>1379</v>
      </c>
      <c r="Z149" s="3" t="s">
        <v>1380</v>
      </c>
      <c r="AA149" s="3" t="s">
        <v>462</v>
      </c>
      <c r="AB149" s="3" t="s">
        <v>1381</v>
      </c>
      <c r="AC149" s="3" t="s">
        <v>1382</v>
      </c>
    </row>
    <row r="150" hidden="1" spans="1:29">
      <c r="A150" s="3" t="s">
        <v>3078</v>
      </c>
      <c r="B150" s="3" t="s">
        <v>3079</v>
      </c>
      <c r="C150" s="3" t="s">
        <v>3080</v>
      </c>
      <c r="D150" s="3">
        <v>1.7587</v>
      </c>
      <c r="E150" s="3">
        <v>0.0361</v>
      </c>
      <c r="F150" s="3" t="s">
        <v>39</v>
      </c>
      <c r="G150" s="3">
        <v>23.181</v>
      </c>
      <c r="H150" s="3" t="s">
        <v>3081</v>
      </c>
      <c r="I150" s="3">
        <v>1.0184</v>
      </c>
      <c r="J150" s="3">
        <v>0.9839</v>
      </c>
      <c r="K150" s="3">
        <v>0.866</v>
      </c>
      <c r="L150" s="3">
        <v>1.3985</v>
      </c>
      <c r="M150" s="3">
        <v>1.429</v>
      </c>
      <c r="N150" s="3">
        <v>1.6187</v>
      </c>
      <c r="O150" s="3">
        <v>0.7292</v>
      </c>
      <c r="P150" s="3">
        <v>0.9562</v>
      </c>
      <c r="R150" s="3" t="s">
        <v>55</v>
      </c>
      <c r="Y150" s="3" t="s">
        <v>3082</v>
      </c>
      <c r="Z150" s="3" t="s">
        <v>3083</v>
      </c>
      <c r="AA150" s="3" t="s">
        <v>101</v>
      </c>
      <c r="AB150" s="3" t="s">
        <v>3084</v>
      </c>
      <c r="AC150" s="3" t="s">
        <v>3085</v>
      </c>
    </row>
    <row r="151" hidden="1" spans="1:29">
      <c r="A151" s="3" t="s">
        <v>1391</v>
      </c>
      <c r="B151" s="3" t="s">
        <v>1392</v>
      </c>
      <c r="C151" s="3" t="s">
        <v>1393</v>
      </c>
      <c r="D151" s="3">
        <v>1.5315</v>
      </c>
      <c r="E151" s="3">
        <v>0.0017</v>
      </c>
      <c r="F151" s="3" t="s">
        <v>39</v>
      </c>
      <c r="G151" s="3">
        <v>67.149</v>
      </c>
      <c r="H151" s="3" t="s">
        <v>1394</v>
      </c>
      <c r="I151" s="3">
        <v>1.4252</v>
      </c>
      <c r="J151" s="3">
        <v>1.6166</v>
      </c>
      <c r="K151" s="3">
        <v>1.2832</v>
      </c>
      <c r="L151" s="3">
        <v>0.879</v>
      </c>
      <c r="M151" s="3">
        <v>0.9282</v>
      </c>
      <c r="N151" s="3">
        <v>1.0211</v>
      </c>
      <c r="O151" s="3">
        <v>0.5915</v>
      </c>
      <c r="P151" s="3">
        <v>0.6288</v>
      </c>
      <c r="Q151" s="3">
        <v>0.6266</v>
      </c>
      <c r="R151" s="3" t="s">
        <v>71</v>
      </c>
      <c r="S151" s="3" t="s">
        <v>1395</v>
      </c>
      <c r="T151" s="3" t="s">
        <v>1396</v>
      </c>
      <c r="U151" s="3" t="s">
        <v>287</v>
      </c>
      <c r="V151" s="3" t="s">
        <v>288</v>
      </c>
      <c r="W151" s="3" t="s">
        <v>442</v>
      </c>
      <c r="X151" s="3" t="s">
        <v>454</v>
      </c>
      <c r="Y151" s="3" t="s">
        <v>1397</v>
      </c>
      <c r="Z151" s="3" t="s">
        <v>1398</v>
      </c>
      <c r="AA151" s="3" t="s">
        <v>47</v>
      </c>
      <c r="AB151" s="3" t="s">
        <v>1399</v>
      </c>
      <c r="AC151" s="3" t="s">
        <v>1400</v>
      </c>
    </row>
    <row r="152" hidden="1" spans="1:29">
      <c r="A152" s="3" t="s">
        <v>1401</v>
      </c>
      <c r="B152" s="3" t="s">
        <v>358</v>
      </c>
      <c r="C152" s="3" t="s">
        <v>1402</v>
      </c>
      <c r="D152" s="3">
        <v>3.7321</v>
      </c>
      <c r="E152" s="3">
        <v>0</v>
      </c>
      <c r="F152" s="3" t="s">
        <v>39</v>
      </c>
      <c r="G152" s="3">
        <v>78.932</v>
      </c>
      <c r="H152" s="3" t="s">
        <v>1403</v>
      </c>
      <c r="I152" s="3">
        <v>1.4121</v>
      </c>
      <c r="J152" s="3">
        <v>1.4721</v>
      </c>
      <c r="K152" s="3">
        <v>1.5398</v>
      </c>
      <c r="L152" s="3">
        <v>1.1811</v>
      </c>
      <c r="M152" s="3">
        <v>1.1861</v>
      </c>
      <c r="N152" s="3">
        <v>1.2417</v>
      </c>
      <c r="O152" s="3">
        <v>0.3353</v>
      </c>
      <c r="P152" s="3">
        <v>0.3184</v>
      </c>
      <c r="Q152" s="3">
        <v>0.3133</v>
      </c>
      <c r="R152" s="3" t="s">
        <v>83</v>
      </c>
      <c r="AA152" s="3" t="s">
        <v>361</v>
      </c>
      <c r="AB152" s="3" t="s">
        <v>362</v>
      </c>
      <c r="AC152" s="3" t="s">
        <v>363</v>
      </c>
    </row>
    <row r="153" hidden="1" spans="1:29">
      <c r="A153" s="3" t="s">
        <v>3086</v>
      </c>
      <c r="B153" s="3" t="s">
        <v>3087</v>
      </c>
      <c r="C153" s="3" t="s">
        <v>3088</v>
      </c>
      <c r="D153" s="3">
        <v>1.7702</v>
      </c>
      <c r="E153" s="3">
        <v>0.0063</v>
      </c>
      <c r="F153" s="3" t="s">
        <v>39</v>
      </c>
      <c r="G153" s="3">
        <v>34.79</v>
      </c>
      <c r="H153" s="3" t="s">
        <v>3089</v>
      </c>
      <c r="I153" s="3">
        <v>0.9785</v>
      </c>
      <c r="J153" s="3">
        <v>0.9152</v>
      </c>
      <c r="K153" s="3">
        <v>0.7345</v>
      </c>
      <c r="L153" s="3">
        <v>1.3344</v>
      </c>
      <c r="M153" s="3">
        <v>1.1949</v>
      </c>
      <c r="N153" s="3">
        <v>1.5423</v>
      </c>
      <c r="O153" s="3">
        <v>0.8436</v>
      </c>
      <c r="P153" s="3">
        <v>0.6748</v>
      </c>
      <c r="Q153" s="3">
        <v>0.7817</v>
      </c>
      <c r="R153" s="3" t="s">
        <v>388</v>
      </c>
      <c r="S153" s="3" t="s">
        <v>3090</v>
      </c>
      <c r="T153" s="3" t="s">
        <v>3091</v>
      </c>
      <c r="Y153" s="3" t="s">
        <v>3092</v>
      </c>
      <c r="Z153" s="3" t="s">
        <v>3093</v>
      </c>
      <c r="AA153" s="3" t="s">
        <v>101</v>
      </c>
      <c r="AB153" s="3" t="s">
        <v>3094</v>
      </c>
      <c r="AC153" s="3" t="s">
        <v>3095</v>
      </c>
    </row>
    <row r="154" spans="1:29">
      <c r="A154" s="3" t="s">
        <v>3096</v>
      </c>
      <c r="B154" s="3" t="s">
        <v>3097</v>
      </c>
      <c r="C154" s="3" t="s">
        <v>3098</v>
      </c>
      <c r="D154" s="3">
        <v>0.4234</v>
      </c>
      <c r="E154" s="3">
        <v>0.0019</v>
      </c>
      <c r="F154" s="3" t="s">
        <v>53</v>
      </c>
      <c r="G154" s="3">
        <v>53.852</v>
      </c>
      <c r="H154" s="3" t="s">
        <v>3099</v>
      </c>
      <c r="I154" s="3">
        <v>1.0661</v>
      </c>
      <c r="J154" s="3">
        <v>1.0429</v>
      </c>
      <c r="K154" s="3">
        <v>1.0932</v>
      </c>
      <c r="L154" s="3">
        <v>0.5735</v>
      </c>
      <c r="M154" s="3">
        <v>0.7425</v>
      </c>
      <c r="N154" s="3">
        <v>0.4086</v>
      </c>
      <c r="O154" s="3">
        <v>1.3601</v>
      </c>
      <c r="P154" s="3">
        <v>1.4387</v>
      </c>
      <c r="Q154" s="3">
        <v>1.2745</v>
      </c>
      <c r="R154" s="3" t="s">
        <v>55</v>
      </c>
      <c r="Y154" s="3" t="s">
        <v>3100</v>
      </c>
      <c r="Z154" s="3" t="s">
        <v>3101</v>
      </c>
      <c r="AA154" s="3" t="s">
        <v>47</v>
      </c>
      <c r="AB154" s="3" t="s">
        <v>3102</v>
      </c>
      <c r="AC154" s="3" t="s">
        <v>3103</v>
      </c>
    </row>
    <row r="155" spans="1:29">
      <c r="A155" s="3" t="s">
        <v>3104</v>
      </c>
      <c r="B155" s="3" t="s">
        <v>3105</v>
      </c>
      <c r="C155" s="3" t="s">
        <v>3106</v>
      </c>
      <c r="D155" s="3">
        <v>0.6556</v>
      </c>
      <c r="E155" s="3">
        <v>0.0483</v>
      </c>
      <c r="F155" s="3" t="s">
        <v>53</v>
      </c>
      <c r="G155" s="3">
        <v>47.184</v>
      </c>
      <c r="H155" s="3" t="s">
        <v>3107</v>
      </c>
      <c r="I155" s="3">
        <v>1.1877</v>
      </c>
      <c r="J155" s="3">
        <v>1.1565</v>
      </c>
      <c r="K155" s="3">
        <v>1.1264</v>
      </c>
      <c r="L155" s="3">
        <v>0.6858</v>
      </c>
      <c r="M155" s="3">
        <v>0.8585</v>
      </c>
      <c r="N155" s="3">
        <v>0.6453</v>
      </c>
      <c r="O155" s="3">
        <v>1.3224</v>
      </c>
      <c r="P155" s="3">
        <v>1.1097</v>
      </c>
      <c r="Q155" s="3">
        <v>0.9077</v>
      </c>
      <c r="R155" s="3" t="s">
        <v>388</v>
      </c>
      <c r="S155" s="3" t="s">
        <v>3108</v>
      </c>
      <c r="T155" s="3" t="s">
        <v>3109</v>
      </c>
      <c r="V155" s="3" t="s">
        <v>3110</v>
      </c>
      <c r="W155" s="3" t="s">
        <v>3111</v>
      </c>
      <c r="X155" s="3" t="s">
        <v>3112</v>
      </c>
      <c r="AA155" s="3" t="s">
        <v>462</v>
      </c>
      <c r="AB155" s="3" t="s">
        <v>3113</v>
      </c>
      <c r="AC155" s="3" t="s">
        <v>3114</v>
      </c>
    </row>
    <row r="156" hidden="1" spans="1:29">
      <c r="A156" s="3" t="s">
        <v>3115</v>
      </c>
      <c r="B156" s="3" t="s">
        <v>3116</v>
      </c>
      <c r="C156" s="3" t="s">
        <v>3117</v>
      </c>
      <c r="D156" s="3">
        <v>1.5994</v>
      </c>
      <c r="E156" s="3">
        <v>0.0007</v>
      </c>
      <c r="F156" s="3" t="s">
        <v>39</v>
      </c>
      <c r="G156" s="3">
        <v>42.857</v>
      </c>
      <c r="H156" s="3" t="s">
        <v>3118</v>
      </c>
      <c r="I156" s="3">
        <v>0.9531</v>
      </c>
      <c r="J156" s="3">
        <v>0.7392</v>
      </c>
      <c r="K156" s="3">
        <v>1.0461</v>
      </c>
      <c r="L156" s="3">
        <v>1.3215</v>
      </c>
      <c r="M156" s="3">
        <v>1.3154</v>
      </c>
      <c r="N156" s="3">
        <v>1.2159</v>
      </c>
      <c r="O156" s="3">
        <v>0.8736</v>
      </c>
      <c r="P156" s="3">
        <v>0.7866</v>
      </c>
      <c r="Q156" s="3">
        <v>0.7488</v>
      </c>
      <c r="R156" s="3" t="s">
        <v>71</v>
      </c>
      <c r="S156" s="3" t="s">
        <v>3119</v>
      </c>
      <c r="T156" s="3" t="s">
        <v>3120</v>
      </c>
      <c r="U156" s="3" t="s">
        <v>471</v>
      </c>
      <c r="V156" s="3" t="s">
        <v>3121</v>
      </c>
      <c r="W156" s="3" t="s">
        <v>3122</v>
      </c>
      <c r="X156" s="3" t="s">
        <v>3123</v>
      </c>
      <c r="Y156" s="3" t="s">
        <v>3124</v>
      </c>
      <c r="Z156" s="3" t="s">
        <v>3125</v>
      </c>
      <c r="AA156" s="3" t="s">
        <v>354</v>
      </c>
      <c r="AB156" s="3" t="s">
        <v>3126</v>
      </c>
      <c r="AC156" s="3" t="s">
        <v>3127</v>
      </c>
    </row>
    <row r="157" spans="1:29">
      <c r="A157" s="3" t="s">
        <v>3128</v>
      </c>
      <c r="B157" s="3" t="s">
        <v>3129</v>
      </c>
      <c r="C157" s="3" t="s">
        <v>3130</v>
      </c>
      <c r="D157" s="3">
        <v>0.3646</v>
      </c>
      <c r="E157" s="3">
        <v>0.0051</v>
      </c>
      <c r="F157" s="3" t="s">
        <v>53</v>
      </c>
      <c r="G157" s="3">
        <v>63.067</v>
      </c>
      <c r="H157" s="3" t="s">
        <v>3131</v>
      </c>
      <c r="I157" s="3">
        <v>1.3205</v>
      </c>
      <c r="J157" s="3">
        <v>0.7984</v>
      </c>
      <c r="K157" s="3">
        <v>0.9057</v>
      </c>
      <c r="L157" s="3">
        <v>0.5039</v>
      </c>
      <c r="M157" s="3">
        <v>0.4865</v>
      </c>
      <c r="N157" s="3">
        <v>0.606</v>
      </c>
      <c r="O157" s="3">
        <v>1.1891</v>
      </c>
      <c r="P157" s="3">
        <v>1.7504</v>
      </c>
      <c r="Q157" s="3">
        <v>1.4394</v>
      </c>
      <c r="R157" s="3" t="s">
        <v>388</v>
      </c>
      <c r="S157" s="3" t="s">
        <v>3132</v>
      </c>
      <c r="T157" s="3" t="s">
        <v>3133</v>
      </c>
      <c r="AA157" s="3" t="s">
        <v>396</v>
      </c>
      <c r="AB157" s="3" t="s">
        <v>3134</v>
      </c>
      <c r="AC157" s="3" t="s">
        <v>3135</v>
      </c>
    </row>
    <row r="158" hidden="1" spans="1:29">
      <c r="A158" s="3" t="s">
        <v>3136</v>
      </c>
      <c r="B158" s="3" t="s">
        <v>2147</v>
      </c>
      <c r="C158" s="3" t="s">
        <v>3137</v>
      </c>
      <c r="D158" s="3">
        <v>1.6663</v>
      </c>
      <c r="E158" s="3">
        <v>0.0492</v>
      </c>
      <c r="F158" s="3" t="s">
        <v>39</v>
      </c>
      <c r="G158" s="3">
        <v>16.705</v>
      </c>
      <c r="H158" s="3" t="s">
        <v>3138</v>
      </c>
      <c r="I158" s="3">
        <v>0.983</v>
      </c>
      <c r="J158" s="3">
        <v>0.9128</v>
      </c>
      <c r="K158" s="3">
        <v>0.9651</v>
      </c>
      <c r="L158" s="3">
        <v>1.398</v>
      </c>
      <c r="M158" s="3">
        <v>1.3166</v>
      </c>
      <c r="N158" s="3">
        <v>1.6703</v>
      </c>
      <c r="P158" s="3">
        <v>0.9492</v>
      </c>
      <c r="Q158" s="3">
        <v>0.8051</v>
      </c>
      <c r="R158" s="3" t="s">
        <v>174</v>
      </c>
      <c r="S158" s="3" t="s">
        <v>1716</v>
      </c>
      <c r="T158" s="3" t="s">
        <v>1717</v>
      </c>
      <c r="U158" s="3" t="s">
        <v>1718</v>
      </c>
      <c r="V158" s="3" t="s">
        <v>3139</v>
      </c>
      <c r="W158" s="3" t="s">
        <v>407</v>
      </c>
      <c r="X158" s="3" t="s">
        <v>3140</v>
      </c>
      <c r="AA158" s="3" t="s">
        <v>64</v>
      </c>
      <c r="AB158" s="3" t="s">
        <v>1722</v>
      </c>
      <c r="AC158" s="3" t="s">
        <v>1021</v>
      </c>
    </row>
    <row r="159" spans="1:29">
      <c r="A159" s="3" t="s">
        <v>1464</v>
      </c>
      <c r="B159" s="3" t="s">
        <v>1465</v>
      </c>
      <c r="C159" s="3" t="s">
        <v>1466</v>
      </c>
      <c r="D159" s="3">
        <v>0.101</v>
      </c>
      <c r="E159" s="3">
        <v>0.0082</v>
      </c>
      <c r="F159" s="3" t="s">
        <v>53</v>
      </c>
      <c r="G159" s="3">
        <v>5.8406</v>
      </c>
      <c r="H159" s="3" t="s">
        <v>1467</v>
      </c>
      <c r="I159" s="3">
        <v>0.2754</v>
      </c>
      <c r="J159" s="3">
        <v>0.1926</v>
      </c>
      <c r="K159" s="3">
        <v>0.1743</v>
      </c>
      <c r="L159" s="3">
        <v>0.2108</v>
      </c>
      <c r="M159" s="3">
        <v>0.2577</v>
      </c>
      <c r="N159" s="3">
        <v>0.2984</v>
      </c>
      <c r="O159" s="3">
        <v>3.4582</v>
      </c>
      <c r="P159" s="3">
        <v>1.9824</v>
      </c>
      <c r="Q159" s="3">
        <v>2.1502</v>
      </c>
      <c r="R159" s="3" t="s">
        <v>388</v>
      </c>
      <c r="AA159" s="3" t="s">
        <v>462</v>
      </c>
      <c r="AB159" s="3" t="s">
        <v>1468</v>
      </c>
      <c r="AC159" s="3" t="s">
        <v>1469</v>
      </c>
    </row>
    <row r="160" spans="1:18">
      <c r="A160" s="3" t="s">
        <v>1470</v>
      </c>
      <c r="B160" s="3" t="s">
        <v>120</v>
      </c>
      <c r="C160" s="3" t="s">
        <v>1471</v>
      </c>
      <c r="D160" s="3">
        <v>0.2529</v>
      </c>
      <c r="E160" s="3">
        <v>0</v>
      </c>
      <c r="F160" s="3" t="s">
        <v>53</v>
      </c>
      <c r="G160" s="3">
        <v>24.861</v>
      </c>
      <c r="H160" s="3" t="s">
        <v>1472</v>
      </c>
      <c r="I160" s="3">
        <v>0.918</v>
      </c>
      <c r="J160" s="3">
        <v>1.0792</v>
      </c>
      <c r="K160" s="3">
        <v>0.7368</v>
      </c>
      <c r="L160" s="3">
        <v>0.3663</v>
      </c>
      <c r="M160" s="3">
        <v>0.5259</v>
      </c>
      <c r="N160" s="3">
        <v>0.3726</v>
      </c>
      <c r="O160" s="3">
        <v>1.685</v>
      </c>
      <c r="P160" s="3">
        <v>1.5952</v>
      </c>
      <c r="Q160" s="3">
        <v>1.721</v>
      </c>
      <c r="R160" s="3" t="s">
        <v>71</v>
      </c>
    </row>
    <row r="161" hidden="1" spans="1:29">
      <c r="A161" s="3" t="s">
        <v>1473</v>
      </c>
      <c r="B161" s="3" t="s">
        <v>1474</v>
      </c>
      <c r="C161" s="3" t="s">
        <v>1475</v>
      </c>
      <c r="D161" s="3">
        <v>1.9498</v>
      </c>
      <c r="E161" s="3">
        <v>0.0003</v>
      </c>
      <c r="F161" s="3" t="s">
        <v>39</v>
      </c>
      <c r="G161" s="3">
        <v>22.586</v>
      </c>
      <c r="H161" s="3" t="s">
        <v>1476</v>
      </c>
      <c r="I161" s="3">
        <v>1.8709</v>
      </c>
      <c r="J161" s="3">
        <v>1.6143</v>
      </c>
      <c r="K161" s="3">
        <v>1.5229</v>
      </c>
      <c r="L161" s="3">
        <v>0.8338</v>
      </c>
      <c r="M161" s="3">
        <v>0.8576</v>
      </c>
      <c r="N161" s="3">
        <v>0.9472</v>
      </c>
      <c r="O161" s="3">
        <v>0.4379</v>
      </c>
      <c r="P161" s="3">
        <v>0.4371</v>
      </c>
      <c r="Q161" s="3">
        <v>0.4783</v>
      </c>
      <c r="R161" s="3" t="s">
        <v>83</v>
      </c>
      <c r="V161" s="3" t="s">
        <v>1477</v>
      </c>
      <c r="W161" s="3" t="s">
        <v>823</v>
      </c>
      <c r="X161" s="3" t="s">
        <v>1478</v>
      </c>
      <c r="Y161" s="3" t="s">
        <v>1479</v>
      </c>
      <c r="Z161" s="3" t="s">
        <v>1480</v>
      </c>
      <c r="AA161" s="3" t="s">
        <v>540</v>
      </c>
      <c r="AB161" s="3" t="s">
        <v>1481</v>
      </c>
      <c r="AC161" s="3" t="s">
        <v>1482</v>
      </c>
    </row>
    <row r="162" spans="1:29">
      <c r="A162" s="3" t="s">
        <v>1483</v>
      </c>
      <c r="B162" s="3" t="s">
        <v>1484</v>
      </c>
      <c r="C162" s="3" t="s">
        <v>1485</v>
      </c>
      <c r="D162" s="3">
        <v>0.6039</v>
      </c>
      <c r="E162" s="3">
        <v>0.0114</v>
      </c>
      <c r="F162" s="3" t="s">
        <v>53</v>
      </c>
      <c r="G162" s="3">
        <v>11.112</v>
      </c>
      <c r="H162" s="3" t="s">
        <v>1486</v>
      </c>
      <c r="I162" s="3">
        <v>0.9705</v>
      </c>
      <c r="J162" s="3">
        <v>0.7753</v>
      </c>
      <c r="K162" s="3">
        <v>0.7645</v>
      </c>
      <c r="L162" s="3">
        <v>0.744</v>
      </c>
      <c r="M162" s="3">
        <v>0.8354</v>
      </c>
      <c r="N162" s="3">
        <v>0.8643</v>
      </c>
      <c r="O162" s="3">
        <v>1.1242</v>
      </c>
      <c r="P162" s="3">
        <v>1.5032</v>
      </c>
      <c r="Q162" s="3">
        <v>1.4187</v>
      </c>
      <c r="R162" s="3" t="s">
        <v>83</v>
      </c>
      <c r="S162" s="3" t="s">
        <v>1487</v>
      </c>
      <c r="T162" s="3" t="s">
        <v>1488</v>
      </c>
      <c r="U162" s="3" t="s">
        <v>1489</v>
      </c>
      <c r="V162" s="3" t="s">
        <v>1490</v>
      </c>
      <c r="W162" s="3" t="s">
        <v>407</v>
      </c>
      <c r="X162" s="3" t="s">
        <v>1491</v>
      </c>
      <c r="Y162" s="3" t="s">
        <v>1492</v>
      </c>
      <c r="Z162" s="3" t="s">
        <v>1493</v>
      </c>
      <c r="AA162" s="3" t="s">
        <v>1259</v>
      </c>
      <c r="AB162" s="3" t="s">
        <v>1494</v>
      </c>
      <c r="AC162" s="3" t="s">
        <v>1495</v>
      </c>
    </row>
    <row r="163" spans="1:29">
      <c r="A163" s="3" t="s">
        <v>3141</v>
      </c>
      <c r="B163" s="3" t="s">
        <v>3142</v>
      </c>
      <c r="C163" s="3" t="s">
        <v>3143</v>
      </c>
      <c r="D163" s="3">
        <v>0.5812</v>
      </c>
      <c r="E163" s="3">
        <v>0.0004</v>
      </c>
      <c r="F163" s="3" t="s">
        <v>53</v>
      </c>
      <c r="G163" s="3">
        <v>31.162</v>
      </c>
      <c r="H163" s="3" t="s">
        <v>3144</v>
      </c>
      <c r="J163" s="3">
        <v>1.1384</v>
      </c>
      <c r="K163" s="3">
        <v>1.0203</v>
      </c>
      <c r="L163" s="3">
        <v>0.93</v>
      </c>
      <c r="M163" s="3">
        <v>0.8023</v>
      </c>
      <c r="N163" s="3">
        <v>0.7824</v>
      </c>
      <c r="O163" s="3">
        <v>1.3993</v>
      </c>
      <c r="P163" s="3">
        <v>1.4949</v>
      </c>
      <c r="Q163" s="3">
        <v>1.4324</v>
      </c>
      <c r="R163" s="3" t="s">
        <v>388</v>
      </c>
      <c r="S163" s="3" t="s">
        <v>3145</v>
      </c>
      <c r="T163" s="3" t="s">
        <v>3146</v>
      </c>
      <c r="U163" s="3" t="s">
        <v>3147</v>
      </c>
      <c r="V163" s="3" t="s">
        <v>3148</v>
      </c>
      <c r="W163" s="3" t="s">
        <v>3149</v>
      </c>
      <c r="AA163" s="3" t="s">
        <v>101</v>
      </c>
      <c r="AB163" s="3" t="s">
        <v>3150</v>
      </c>
      <c r="AC163" s="3" t="s">
        <v>3151</v>
      </c>
    </row>
    <row r="164" spans="1:29">
      <c r="A164" s="3" t="s">
        <v>1496</v>
      </c>
      <c r="B164" s="3" t="s">
        <v>1497</v>
      </c>
      <c r="C164" s="3" t="s">
        <v>1498</v>
      </c>
      <c r="D164" s="3">
        <v>0.3033</v>
      </c>
      <c r="E164" s="3">
        <v>0</v>
      </c>
      <c r="F164" s="3" t="s">
        <v>53</v>
      </c>
      <c r="G164" s="3">
        <v>53.407</v>
      </c>
      <c r="H164" s="3" t="s">
        <v>1499</v>
      </c>
      <c r="I164" s="3">
        <v>0.5174</v>
      </c>
      <c r="J164" s="3">
        <v>0.426</v>
      </c>
      <c r="K164" s="3">
        <v>0.6611</v>
      </c>
      <c r="L164" s="3">
        <v>0.5727</v>
      </c>
      <c r="M164" s="3">
        <v>0.5439</v>
      </c>
      <c r="N164" s="3">
        <v>0.6043</v>
      </c>
      <c r="O164" s="3">
        <v>1.9458</v>
      </c>
      <c r="P164" s="3">
        <v>1.8452</v>
      </c>
      <c r="Q164" s="3">
        <v>1.8836</v>
      </c>
      <c r="R164" s="3" t="s">
        <v>388</v>
      </c>
      <c r="S164" s="3" t="s">
        <v>1500</v>
      </c>
      <c r="T164" s="3" t="s">
        <v>1501</v>
      </c>
      <c r="U164" s="3" t="s">
        <v>1502</v>
      </c>
      <c r="V164" s="3" t="s">
        <v>1503</v>
      </c>
      <c r="W164" s="3" t="s">
        <v>1504</v>
      </c>
      <c r="Y164" s="3" t="s">
        <v>1505</v>
      </c>
      <c r="Z164" s="3" t="s">
        <v>1506</v>
      </c>
      <c r="AA164" s="3" t="s">
        <v>1259</v>
      </c>
      <c r="AB164" s="3" t="s">
        <v>1507</v>
      </c>
      <c r="AC164" s="3" t="s">
        <v>1508</v>
      </c>
    </row>
    <row r="165" spans="1:29">
      <c r="A165" s="3" t="s">
        <v>1509</v>
      </c>
      <c r="B165" s="3" t="s">
        <v>1510</v>
      </c>
      <c r="C165" s="3" t="s">
        <v>1511</v>
      </c>
      <c r="D165" s="3">
        <v>0.5874</v>
      </c>
      <c r="E165" s="3">
        <v>0.0099</v>
      </c>
      <c r="F165" s="3" t="s">
        <v>53</v>
      </c>
      <c r="G165" s="3">
        <v>27.58</v>
      </c>
      <c r="H165" s="3" t="s">
        <v>1512</v>
      </c>
      <c r="I165" s="3">
        <v>0.9196</v>
      </c>
      <c r="J165" s="3">
        <v>0.9035</v>
      </c>
      <c r="K165" s="3">
        <v>0.733</v>
      </c>
      <c r="L165" s="3">
        <v>0.835</v>
      </c>
      <c r="M165" s="3">
        <v>0.6989</v>
      </c>
      <c r="N165" s="3">
        <v>0.8505</v>
      </c>
      <c r="O165" s="3">
        <v>1.1463</v>
      </c>
      <c r="P165" s="3">
        <v>1.5266</v>
      </c>
      <c r="Q165" s="3">
        <v>1.3866</v>
      </c>
      <c r="R165" s="3" t="s">
        <v>83</v>
      </c>
      <c r="S165" s="3" t="s">
        <v>1513</v>
      </c>
      <c r="T165" s="3" t="s">
        <v>1514</v>
      </c>
      <c r="U165" s="3" t="s">
        <v>1515</v>
      </c>
      <c r="V165" s="3" t="s">
        <v>1516</v>
      </c>
      <c r="W165" s="3" t="s">
        <v>1517</v>
      </c>
      <c r="X165" s="3" t="s">
        <v>1518</v>
      </c>
      <c r="Y165" s="3" t="s">
        <v>538</v>
      </c>
      <c r="Z165" s="3" t="s">
        <v>539</v>
      </c>
      <c r="AA165" s="3" t="s">
        <v>540</v>
      </c>
      <c r="AB165" s="3" t="s">
        <v>1519</v>
      </c>
      <c r="AC165" s="3" t="s">
        <v>1520</v>
      </c>
    </row>
    <row r="166" spans="1:29">
      <c r="A166" s="3" t="s">
        <v>3152</v>
      </c>
      <c r="B166" s="3" t="s">
        <v>2166</v>
      </c>
      <c r="C166" s="3" t="s">
        <v>3153</v>
      </c>
      <c r="D166" s="3">
        <v>0.6526</v>
      </c>
      <c r="E166" s="3">
        <v>0.0048</v>
      </c>
      <c r="F166" s="3" t="s">
        <v>53</v>
      </c>
      <c r="G166" s="3">
        <v>48.994</v>
      </c>
      <c r="H166" s="3" t="s">
        <v>3154</v>
      </c>
      <c r="I166" s="3">
        <v>0.8769</v>
      </c>
      <c r="J166" s="3">
        <v>1.0749</v>
      </c>
      <c r="K166" s="3">
        <v>0.8926</v>
      </c>
      <c r="L166" s="3">
        <v>0.9004</v>
      </c>
      <c r="M166" s="3">
        <v>0.7909</v>
      </c>
      <c r="N166" s="3">
        <v>0.7397</v>
      </c>
      <c r="O166" s="3">
        <v>1.352</v>
      </c>
      <c r="P166" s="3">
        <v>1.2251</v>
      </c>
      <c r="Q166" s="3">
        <v>1.1477</v>
      </c>
      <c r="R166" s="3" t="s">
        <v>55</v>
      </c>
      <c r="S166" s="3" t="s">
        <v>2169</v>
      </c>
      <c r="T166" s="3" t="s">
        <v>2170</v>
      </c>
      <c r="U166" s="3" t="s">
        <v>2171</v>
      </c>
      <c r="V166" s="3" t="s">
        <v>2172</v>
      </c>
      <c r="W166" s="3" t="s">
        <v>3155</v>
      </c>
      <c r="X166" s="3" t="s">
        <v>2174</v>
      </c>
      <c r="Y166" s="3" t="s">
        <v>2175</v>
      </c>
      <c r="Z166" s="3" t="s">
        <v>2176</v>
      </c>
      <c r="AA166" s="3" t="s">
        <v>376</v>
      </c>
      <c r="AB166" s="3" t="s">
        <v>3156</v>
      </c>
      <c r="AC166" s="3" t="s">
        <v>3157</v>
      </c>
    </row>
    <row r="167" spans="1:29">
      <c r="A167" s="3" t="s">
        <v>3158</v>
      </c>
      <c r="B167" s="3" t="s">
        <v>3159</v>
      </c>
      <c r="C167" s="3" t="s">
        <v>3160</v>
      </c>
      <c r="D167" s="3">
        <v>0.6247</v>
      </c>
      <c r="E167" s="3">
        <v>0.0153</v>
      </c>
      <c r="F167" s="3" t="s">
        <v>53</v>
      </c>
      <c r="G167" s="3">
        <v>24.166</v>
      </c>
      <c r="H167" s="3" t="s">
        <v>3161</v>
      </c>
      <c r="I167" s="3">
        <v>0.9639</v>
      </c>
      <c r="J167" s="3">
        <v>1.0516</v>
      </c>
      <c r="K167" s="3">
        <v>0.9194</v>
      </c>
      <c r="L167" s="3">
        <v>0.7438</v>
      </c>
      <c r="M167" s="3">
        <v>0.7826</v>
      </c>
      <c r="N167" s="3">
        <v>0.8057</v>
      </c>
      <c r="O167" s="3">
        <v>1.1079</v>
      </c>
      <c r="P167" s="3">
        <v>1.1553</v>
      </c>
      <c r="Q167" s="3">
        <v>1.4698</v>
      </c>
      <c r="R167" s="3" t="s">
        <v>388</v>
      </c>
      <c r="S167" s="3" t="s">
        <v>3162</v>
      </c>
      <c r="T167" s="3" t="s">
        <v>3163</v>
      </c>
      <c r="V167" s="3" t="s">
        <v>3164</v>
      </c>
      <c r="W167" s="3" t="s">
        <v>3165</v>
      </c>
      <c r="X167" s="3" t="s">
        <v>3166</v>
      </c>
      <c r="AA167" s="3" t="s">
        <v>462</v>
      </c>
      <c r="AB167" s="3" t="s">
        <v>3167</v>
      </c>
      <c r="AC167" s="3" t="s">
        <v>398</v>
      </c>
    </row>
    <row r="168" spans="1:29">
      <c r="A168" s="3" t="s">
        <v>1521</v>
      </c>
      <c r="B168" s="3" t="s">
        <v>1522</v>
      </c>
      <c r="C168" s="3" t="s">
        <v>1523</v>
      </c>
      <c r="D168" s="3">
        <v>0.6635</v>
      </c>
      <c r="E168" s="3">
        <v>0.0001</v>
      </c>
      <c r="F168" s="3" t="s">
        <v>53</v>
      </c>
      <c r="G168" s="3">
        <v>138.89</v>
      </c>
      <c r="H168" s="3" t="s">
        <v>1524</v>
      </c>
      <c r="I168" s="3">
        <v>0.8627</v>
      </c>
      <c r="J168" s="3">
        <v>0.7728</v>
      </c>
      <c r="K168" s="3">
        <v>0.8098</v>
      </c>
      <c r="L168" s="3">
        <v>0.8488</v>
      </c>
      <c r="M168" s="3">
        <v>0.8907</v>
      </c>
      <c r="N168" s="3">
        <v>0.8748</v>
      </c>
      <c r="O168" s="3">
        <v>1.2748</v>
      </c>
      <c r="P168" s="3">
        <v>1.319</v>
      </c>
      <c r="Q168" s="3">
        <v>1.3465</v>
      </c>
      <c r="R168" s="3" t="s">
        <v>83</v>
      </c>
      <c r="S168" s="3" t="s">
        <v>1525</v>
      </c>
      <c r="T168" s="3" t="s">
        <v>1526</v>
      </c>
      <c r="U168" s="3" t="s">
        <v>906</v>
      </c>
      <c r="V168" s="3" t="s">
        <v>1527</v>
      </c>
      <c r="W168" s="3" t="s">
        <v>407</v>
      </c>
      <c r="X168" s="3" t="s">
        <v>1528</v>
      </c>
      <c r="AA168" s="3" t="s">
        <v>154</v>
      </c>
      <c r="AB168" s="3" t="s">
        <v>1529</v>
      </c>
      <c r="AC168" s="3" t="s">
        <v>1530</v>
      </c>
    </row>
    <row r="169" spans="1:29">
      <c r="A169" s="3" t="s">
        <v>3168</v>
      </c>
      <c r="B169" s="3" t="s">
        <v>3169</v>
      </c>
      <c r="C169" s="3" t="s">
        <v>3170</v>
      </c>
      <c r="D169" s="3">
        <v>0.6496</v>
      </c>
      <c r="E169" s="3">
        <v>0.0194</v>
      </c>
      <c r="F169" s="3" t="s">
        <v>53</v>
      </c>
      <c r="G169" s="3">
        <v>23.554</v>
      </c>
      <c r="H169" s="3" t="s">
        <v>3171</v>
      </c>
      <c r="I169" s="3">
        <v>1.0227</v>
      </c>
      <c r="J169" s="3">
        <v>1.1387</v>
      </c>
      <c r="K169" s="3">
        <v>0.8626</v>
      </c>
      <c r="L169" s="3">
        <v>0.7476</v>
      </c>
      <c r="M169" s="3">
        <v>0.7863</v>
      </c>
      <c r="N169" s="3">
        <v>0.8195</v>
      </c>
      <c r="O169" s="3">
        <v>0.9992</v>
      </c>
      <c r="P169" s="3">
        <v>1.2504</v>
      </c>
      <c r="Q169" s="3">
        <v>1.373</v>
      </c>
      <c r="R169" s="3" t="s">
        <v>55</v>
      </c>
      <c r="S169" s="3" t="s">
        <v>3172</v>
      </c>
      <c r="T169" s="3" t="s">
        <v>3173</v>
      </c>
      <c r="U169" s="3" t="s">
        <v>287</v>
      </c>
      <c r="V169" s="3" t="s">
        <v>288</v>
      </c>
      <c r="W169" s="3" t="s">
        <v>289</v>
      </c>
      <c r="X169" s="3" t="s">
        <v>454</v>
      </c>
      <c r="AA169" s="3" t="s">
        <v>47</v>
      </c>
      <c r="AB169" s="3" t="s">
        <v>3174</v>
      </c>
      <c r="AC169" s="3" t="s">
        <v>3175</v>
      </c>
    </row>
    <row r="170" spans="1:29">
      <c r="A170" s="3" t="s">
        <v>1531</v>
      </c>
      <c r="B170" s="3" t="s">
        <v>1532</v>
      </c>
      <c r="C170" s="3" t="s">
        <v>1533</v>
      </c>
      <c r="D170" s="3">
        <v>0.5333</v>
      </c>
      <c r="E170" s="3">
        <v>0.0013</v>
      </c>
      <c r="F170" s="3" t="s">
        <v>53</v>
      </c>
      <c r="G170" s="3">
        <v>86.328</v>
      </c>
      <c r="H170" s="3" t="s">
        <v>1534</v>
      </c>
      <c r="I170" s="3">
        <v>0.7383</v>
      </c>
      <c r="J170" s="3">
        <v>0.6401</v>
      </c>
      <c r="K170" s="3">
        <v>0.6439</v>
      </c>
      <c r="L170" s="3">
        <v>0.8572</v>
      </c>
      <c r="M170" s="3">
        <v>0.7876</v>
      </c>
      <c r="N170" s="3">
        <v>0.7823</v>
      </c>
      <c r="O170" s="3">
        <v>1.372</v>
      </c>
      <c r="P170" s="3">
        <v>1.6623</v>
      </c>
      <c r="Q170" s="3">
        <v>1.5164</v>
      </c>
      <c r="R170" s="3" t="s">
        <v>55</v>
      </c>
      <c r="S170" s="3" t="s">
        <v>1535</v>
      </c>
      <c r="T170" s="3" t="s">
        <v>1536</v>
      </c>
      <c r="U170" s="3" t="s">
        <v>722</v>
      </c>
      <c r="V170" s="3" t="s">
        <v>1537</v>
      </c>
      <c r="W170" s="3" t="s">
        <v>1538</v>
      </c>
      <c r="X170" s="3" t="s">
        <v>1539</v>
      </c>
      <c r="Y170" s="3" t="s">
        <v>1540</v>
      </c>
      <c r="Z170" s="3" t="s">
        <v>1541</v>
      </c>
      <c r="AA170" s="3" t="s">
        <v>64</v>
      </c>
      <c r="AB170" s="3" t="s">
        <v>1542</v>
      </c>
      <c r="AC170" s="3" t="s">
        <v>1543</v>
      </c>
    </row>
    <row r="171" hidden="1" spans="1:29">
      <c r="A171" s="3" t="s">
        <v>3176</v>
      </c>
      <c r="B171" s="3" t="s">
        <v>3177</v>
      </c>
      <c r="C171" s="3" t="s">
        <v>3178</v>
      </c>
      <c r="D171" s="3">
        <v>1.7604</v>
      </c>
      <c r="E171" s="3">
        <v>0</v>
      </c>
      <c r="F171" s="3" t="s">
        <v>39</v>
      </c>
      <c r="G171" s="3">
        <v>146.61</v>
      </c>
      <c r="H171" s="3" t="s">
        <v>3179</v>
      </c>
      <c r="I171" s="3">
        <v>0.9433</v>
      </c>
      <c r="J171" s="3">
        <v>0.8594</v>
      </c>
      <c r="K171" s="3">
        <v>0.8791</v>
      </c>
      <c r="L171" s="3">
        <v>1.3676</v>
      </c>
      <c r="M171" s="3">
        <v>1.334</v>
      </c>
      <c r="N171" s="3">
        <v>1.3277</v>
      </c>
      <c r="O171" s="3">
        <v>0.7752</v>
      </c>
      <c r="P171" s="3">
        <v>0.7456</v>
      </c>
      <c r="Q171" s="3">
        <v>0.7681</v>
      </c>
      <c r="R171" s="3" t="s">
        <v>83</v>
      </c>
      <c r="S171" s="3" t="s">
        <v>3180</v>
      </c>
      <c r="T171" s="3" t="s">
        <v>3181</v>
      </c>
      <c r="V171" s="3" t="s">
        <v>3182</v>
      </c>
      <c r="X171" s="3" t="s">
        <v>3183</v>
      </c>
      <c r="Y171" s="3" t="s">
        <v>3184</v>
      </c>
      <c r="Z171" s="3" t="s">
        <v>3185</v>
      </c>
      <c r="AA171" s="3" t="s">
        <v>540</v>
      </c>
      <c r="AB171" s="3" t="s">
        <v>3186</v>
      </c>
      <c r="AC171" s="3" t="s">
        <v>3187</v>
      </c>
    </row>
    <row r="172" hidden="1" spans="1:29">
      <c r="A172" s="3" t="s">
        <v>3188</v>
      </c>
      <c r="B172" s="3" t="s">
        <v>2849</v>
      </c>
      <c r="C172" s="3" t="s">
        <v>3189</v>
      </c>
      <c r="D172" s="3">
        <v>1.5658</v>
      </c>
      <c r="E172" s="3">
        <v>0.0121</v>
      </c>
      <c r="F172" s="3" t="s">
        <v>39</v>
      </c>
      <c r="G172" s="3">
        <v>36.909</v>
      </c>
      <c r="H172" s="3" t="s">
        <v>3190</v>
      </c>
      <c r="I172" s="3">
        <v>1.0016</v>
      </c>
      <c r="J172" s="3">
        <v>1.0155</v>
      </c>
      <c r="K172" s="3">
        <v>0.9929</v>
      </c>
      <c r="L172" s="3">
        <v>1.2803</v>
      </c>
      <c r="M172" s="3">
        <v>1.0471</v>
      </c>
      <c r="N172" s="3">
        <v>1.328</v>
      </c>
      <c r="O172" s="3">
        <v>0.6777</v>
      </c>
      <c r="P172" s="3">
        <v>0.8511</v>
      </c>
      <c r="Q172" s="3">
        <v>0.8058</v>
      </c>
      <c r="R172" s="3" t="s">
        <v>71</v>
      </c>
      <c r="S172" s="3" t="s">
        <v>3191</v>
      </c>
      <c r="T172" s="3" t="s">
        <v>3192</v>
      </c>
      <c r="V172" s="3" t="s">
        <v>3193</v>
      </c>
      <c r="W172" s="3" t="s">
        <v>3194</v>
      </c>
      <c r="X172" s="3" t="s">
        <v>3195</v>
      </c>
      <c r="Y172" s="3" t="s">
        <v>2858</v>
      </c>
      <c r="Z172" s="3" t="s">
        <v>2859</v>
      </c>
      <c r="AA172" s="3" t="s">
        <v>462</v>
      </c>
      <c r="AB172" s="3" t="s">
        <v>3196</v>
      </c>
      <c r="AC172" s="3" t="s">
        <v>3197</v>
      </c>
    </row>
    <row r="173" hidden="1" spans="1:20">
      <c r="A173" s="3" t="s">
        <v>1556</v>
      </c>
      <c r="B173" s="3" t="s">
        <v>1557</v>
      </c>
      <c r="C173" s="3" t="s">
        <v>1558</v>
      </c>
      <c r="D173" s="3">
        <v>1.7182</v>
      </c>
      <c r="E173" s="3">
        <v>0.0355</v>
      </c>
      <c r="F173" s="3" t="s">
        <v>39</v>
      </c>
      <c r="G173" s="3">
        <v>47.531</v>
      </c>
      <c r="H173" s="3" t="s">
        <v>1559</v>
      </c>
      <c r="I173" s="3">
        <v>2.0599</v>
      </c>
      <c r="J173" s="3">
        <v>1.725</v>
      </c>
      <c r="K173" s="3">
        <v>1.6497</v>
      </c>
      <c r="L173" s="3">
        <v>0.8408</v>
      </c>
      <c r="M173" s="3">
        <v>0.8363</v>
      </c>
      <c r="N173" s="3">
        <v>0.8916</v>
      </c>
      <c r="O173" s="3">
        <v>0.4699</v>
      </c>
      <c r="P173" s="3">
        <v>0.5268</v>
      </c>
      <c r="R173" s="3" t="s">
        <v>388</v>
      </c>
      <c r="S173" s="3" t="s">
        <v>1560</v>
      </c>
      <c r="T173" s="3" t="s">
        <v>1561</v>
      </c>
    </row>
    <row r="174" spans="1:29">
      <c r="A174" s="3" t="s">
        <v>3198</v>
      </c>
      <c r="B174" s="3" t="s">
        <v>3199</v>
      </c>
      <c r="C174" s="3" t="s">
        <v>3200</v>
      </c>
      <c r="D174" s="3">
        <v>0.655</v>
      </c>
      <c r="E174" s="3">
        <v>0.025</v>
      </c>
      <c r="F174" s="3" t="s">
        <v>53</v>
      </c>
      <c r="G174" s="3">
        <v>23.442</v>
      </c>
      <c r="H174" s="3" t="s">
        <v>3201</v>
      </c>
      <c r="I174" s="3">
        <v>1.041</v>
      </c>
      <c r="J174" s="3">
        <v>1.0157</v>
      </c>
      <c r="K174" s="3">
        <v>1.0463</v>
      </c>
      <c r="L174" s="3">
        <v>0.7179</v>
      </c>
      <c r="M174" s="3">
        <v>0.8039</v>
      </c>
      <c r="N174" s="3">
        <v>0.8121</v>
      </c>
      <c r="O174" s="3">
        <v>1.4141</v>
      </c>
      <c r="P174" s="3">
        <v>1.0697</v>
      </c>
      <c r="Q174" s="3">
        <v>1.0792</v>
      </c>
      <c r="R174" s="3" t="s">
        <v>55</v>
      </c>
      <c r="S174" s="3" t="s">
        <v>3202</v>
      </c>
      <c r="T174" s="3" t="s">
        <v>3203</v>
      </c>
      <c r="U174" s="3" t="s">
        <v>3204</v>
      </c>
      <c r="V174" s="3" t="s">
        <v>3205</v>
      </c>
      <c r="W174" s="3" t="s">
        <v>407</v>
      </c>
      <c r="X174" s="3" t="s">
        <v>3206</v>
      </c>
      <c r="Y174" s="3" t="s">
        <v>3207</v>
      </c>
      <c r="Z174" s="3" t="s">
        <v>3208</v>
      </c>
      <c r="AA174" s="3" t="s">
        <v>376</v>
      </c>
      <c r="AB174" s="3" t="s">
        <v>3209</v>
      </c>
      <c r="AC174" s="3" t="s">
        <v>3210</v>
      </c>
    </row>
    <row r="175" hidden="1" spans="1:29">
      <c r="A175" s="3" t="s">
        <v>1568</v>
      </c>
      <c r="B175" s="3" t="s">
        <v>346</v>
      </c>
      <c r="C175" s="3" t="s">
        <v>1569</v>
      </c>
      <c r="D175" s="3">
        <v>3.418</v>
      </c>
      <c r="E175" s="3">
        <v>0.0003</v>
      </c>
      <c r="F175" s="3" t="s">
        <v>39</v>
      </c>
      <c r="G175" s="3">
        <v>137.1</v>
      </c>
      <c r="H175" s="3" t="s">
        <v>1570</v>
      </c>
      <c r="I175" s="3">
        <v>0.8832</v>
      </c>
      <c r="J175" s="3">
        <v>0.8287</v>
      </c>
      <c r="K175" s="3">
        <v>0.8867</v>
      </c>
      <c r="L175" s="3">
        <v>1.5923</v>
      </c>
      <c r="M175" s="3">
        <v>1.5405</v>
      </c>
      <c r="N175" s="3">
        <v>1.8198</v>
      </c>
      <c r="O175" s="3">
        <v>0.4085</v>
      </c>
      <c r="P175" s="3">
        <v>0.4761</v>
      </c>
      <c r="Q175" s="3">
        <v>0.5644</v>
      </c>
      <c r="R175" s="3" t="s">
        <v>71</v>
      </c>
      <c r="S175" s="3" t="s">
        <v>1571</v>
      </c>
      <c r="T175" s="3" t="s">
        <v>1572</v>
      </c>
      <c r="U175" s="3" t="s">
        <v>700</v>
      </c>
      <c r="Y175" s="3" t="s">
        <v>1573</v>
      </c>
      <c r="Z175" s="3" t="s">
        <v>1574</v>
      </c>
      <c r="AA175" s="3" t="s">
        <v>354</v>
      </c>
      <c r="AB175" s="3" t="s">
        <v>1575</v>
      </c>
      <c r="AC175" s="3" t="s">
        <v>1576</v>
      </c>
    </row>
    <row r="176" hidden="1" spans="1:26">
      <c r="A176" s="3" t="s">
        <v>1577</v>
      </c>
      <c r="B176" s="3" t="s">
        <v>1578</v>
      </c>
      <c r="C176" s="3" t="s">
        <v>1579</v>
      </c>
      <c r="D176" s="3">
        <v>5.356</v>
      </c>
      <c r="E176" s="3">
        <v>0</v>
      </c>
      <c r="F176" s="3" t="s">
        <v>39</v>
      </c>
      <c r="G176" s="3">
        <v>96.453</v>
      </c>
      <c r="H176" s="3" t="s">
        <v>1580</v>
      </c>
      <c r="I176" s="3">
        <v>1.2824</v>
      </c>
      <c r="J176" s="3">
        <v>1.8189</v>
      </c>
      <c r="K176" s="3">
        <v>1.9537</v>
      </c>
      <c r="L176" s="3">
        <v>1.1662</v>
      </c>
      <c r="M176" s="3">
        <v>1.1262</v>
      </c>
      <c r="N176" s="3">
        <v>1.0319</v>
      </c>
      <c r="O176" s="3">
        <v>0.2398</v>
      </c>
      <c r="P176" s="3">
        <v>0.2098</v>
      </c>
      <c r="Q176" s="3">
        <v>0.1711</v>
      </c>
      <c r="R176" s="3" t="s">
        <v>71</v>
      </c>
      <c r="Y176" s="3" t="s">
        <v>1581</v>
      </c>
      <c r="Z176" s="3" t="s">
        <v>1582</v>
      </c>
    </row>
    <row r="177" hidden="1" spans="1:18">
      <c r="A177" s="3" t="s">
        <v>3211</v>
      </c>
      <c r="B177" s="3" t="s">
        <v>3212</v>
      </c>
      <c r="C177" s="3" t="s">
        <v>3213</v>
      </c>
      <c r="D177" s="3">
        <v>1.5977</v>
      </c>
      <c r="E177" s="3">
        <v>0.0495</v>
      </c>
      <c r="F177" s="3" t="s">
        <v>39</v>
      </c>
      <c r="G177" s="3">
        <v>19.209</v>
      </c>
      <c r="H177" s="3" t="s">
        <v>3214</v>
      </c>
      <c r="I177" s="3">
        <v>0.9904</v>
      </c>
      <c r="J177" s="3">
        <v>0.8097</v>
      </c>
      <c r="K177" s="3">
        <v>0.9187</v>
      </c>
      <c r="L177" s="3">
        <v>1.5197</v>
      </c>
      <c r="M177" s="3">
        <v>1.4603</v>
      </c>
      <c r="N177" s="3">
        <v>1.4519</v>
      </c>
      <c r="O177" s="3">
        <v>0.9385</v>
      </c>
      <c r="P177" s="3">
        <v>0.9108</v>
      </c>
      <c r="R177" s="3" t="s">
        <v>55</v>
      </c>
    </row>
    <row r="178" spans="1:29">
      <c r="A178" s="3" t="s">
        <v>1583</v>
      </c>
      <c r="B178" s="3" t="s">
        <v>1584</v>
      </c>
      <c r="C178" s="3" t="s">
        <v>1585</v>
      </c>
      <c r="D178" s="3">
        <v>0.6256</v>
      </c>
      <c r="E178" s="3">
        <v>0</v>
      </c>
      <c r="F178" s="3" t="s">
        <v>53</v>
      </c>
      <c r="G178" s="3">
        <v>172.87</v>
      </c>
      <c r="H178" s="3" t="s">
        <v>1586</v>
      </c>
      <c r="I178" s="3">
        <v>0.797</v>
      </c>
      <c r="J178" s="3">
        <v>0.8111</v>
      </c>
      <c r="K178" s="3">
        <v>0.8273</v>
      </c>
      <c r="L178" s="3">
        <v>0.8449</v>
      </c>
      <c r="M178" s="3">
        <v>0.8482</v>
      </c>
      <c r="N178" s="3">
        <v>0.8332</v>
      </c>
      <c r="O178" s="3">
        <v>1.3245</v>
      </c>
      <c r="P178" s="3">
        <v>1.3467</v>
      </c>
      <c r="Q178" s="3">
        <v>1.3672</v>
      </c>
      <c r="R178" s="3" t="s">
        <v>83</v>
      </c>
      <c r="S178" s="3" t="s">
        <v>1587</v>
      </c>
      <c r="T178" s="3" t="s">
        <v>1588</v>
      </c>
      <c r="U178" s="3" t="s">
        <v>1335</v>
      </c>
      <c r="V178" s="3" t="s">
        <v>1589</v>
      </c>
      <c r="W178" s="3" t="s">
        <v>112</v>
      </c>
      <c r="X178" s="3" t="s">
        <v>1590</v>
      </c>
      <c r="Y178" s="3" t="s">
        <v>1591</v>
      </c>
      <c r="Z178" s="3" t="s">
        <v>1592</v>
      </c>
      <c r="AA178" s="3" t="s">
        <v>47</v>
      </c>
      <c r="AB178" s="3" t="s">
        <v>1593</v>
      </c>
      <c r="AC178" s="3" t="s">
        <v>1594</v>
      </c>
    </row>
    <row r="179" hidden="1" spans="1:29">
      <c r="A179" s="3" t="s">
        <v>1595</v>
      </c>
      <c r="B179" s="3" t="s">
        <v>1596</v>
      </c>
      <c r="C179" s="3" t="s">
        <v>1597</v>
      </c>
      <c r="D179" s="3">
        <v>2.9548</v>
      </c>
      <c r="E179" s="3">
        <v>0.0005</v>
      </c>
      <c r="F179" s="3" t="s">
        <v>39</v>
      </c>
      <c r="G179" s="3">
        <v>189.92</v>
      </c>
      <c r="H179" s="3" t="s">
        <v>1598</v>
      </c>
      <c r="I179" s="3">
        <v>1.2967</v>
      </c>
      <c r="J179" s="3">
        <v>1.2671</v>
      </c>
      <c r="K179" s="3">
        <v>1.3178</v>
      </c>
      <c r="L179" s="3">
        <v>1.1968</v>
      </c>
      <c r="M179" s="3">
        <v>1.1952</v>
      </c>
      <c r="N179" s="3">
        <v>1.4321</v>
      </c>
      <c r="O179" s="3">
        <v>0.4845</v>
      </c>
      <c r="P179" s="3">
        <v>0.4227</v>
      </c>
      <c r="Q179" s="3">
        <v>0.387</v>
      </c>
      <c r="R179" s="3" t="s">
        <v>83</v>
      </c>
      <c r="V179" s="3" t="s">
        <v>1599</v>
      </c>
      <c r="W179" s="3" t="s">
        <v>1600</v>
      </c>
      <c r="X179" s="3" t="s">
        <v>1601</v>
      </c>
      <c r="Y179" s="3" t="s">
        <v>1602</v>
      </c>
      <c r="Z179" s="3" t="s">
        <v>1603</v>
      </c>
      <c r="AA179" s="3" t="s">
        <v>240</v>
      </c>
      <c r="AB179" s="3" t="s">
        <v>1604</v>
      </c>
      <c r="AC179" s="3" t="s">
        <v>1605</v>
      </c>
    </row>
    <row r="180" spans="1:29">
      <c r="A180" s="3" t="s">
        <v>1612</v>
      </c>
      <c r="B180" s="3" t="s">
        <v>1613</v>
      </c>
      <c r="C180" s="3" t="s">
        <v>1614</v>
      </c>
      <c r="D180" s="3">
        <v>0.5681</v>
      </c>
      <c r="E180" s="3">
        <v>0.0014</v>
      </c>
      <c r="F180" s="3" t="s">
        <v>53</v>
      </c>
      <c r="G180" s="3">
        <v>63.696</v>
      </c>
      <c r="H180" s="3" t="s">
        <v>1615</v>
      </c>
      <c r="I180" s="3">
        <v>0.8832</v>
      </c>
      <c r="J180" s="3">
        <v>0.8595</v>
      </c>
      <c r="K180" s="3">
        <v>0.7326</v>
      </c>
      <c r="L180" s="3">
        <v>0.7458</v>
      </c>
      <c r="M180" s="3">
        <v>0.7686</v>
      </c>
      <c r="N180" s="3">
        <v>0.8494</v>
      </c>
      <c r="O180" s="3">
        <v>1.248</v>
      </c>
      <c r="P180" s="3">
        <v>1.4676</v>
      </c>
      <c r="Q180" s="3">
        <v>1.4451</v>
      </c>
      <c r="R180" s="3" t="s">
        <v>83</v>
      </c>
      <c r="S180" s="3" t="s">
        <v>1616</v>
      </c>
      <c r="T180" s="3" t="s">
        <v>1617</v>
      </c>
      <c r="U180" s="3" t="s">
        <v>1335</v>
      </c>
      <c r="Y180" s="3" t="s">
        <v>1552</v>
      </c>
      <c r="Z180" s="3" t="s">
        <v>1553</v>
      </c>
      <c r="AA180" s="3" t="s">
        <v>47</v>
      </c>
      <c r="AB180" s="3" t="s">
        <v>1618</v>
      </c>
      <c r="AC180" s="3" t="s">
        <v>1619</v>
      </c>
    </row>
    <row r="181" hidden="1" spans="1:29">
      <c r="A181" s="3" t="s">
        <v>1620</v>
      </c>
      <c r="B181" s="3" t="s">
        <v>1621</v>
      </c>
      <c r="C181" s="3" t="s">
        <v>1622</v>
      </c>
      <c r="D181" s="3">
        <v>1.6583</v>
      </c>
      <c r="E181" s="3">
        <v>0.0112</v>
      </c>
      <c r="F181" s="3" t="s">
        <v>39</v>
      </c>
      <c r="G181" s="3">
        <v>10.802</v>
      </c>
      <c r="H181" s="3" t="s">
        <v>1623</v>
      </c>
      <c r="I181" s="3">
        <v>1.5498</v>
      </c>
      <c r="J181" s="3">
        <v>1.3152</v>
      </c>
      <c r="K181" s="3">
        <v>1.3741</v>
      </c>
      <c r="L181" s="3">
        <v>0.8562</v>
      </c>
      <c r="M181" s="3">
        <v>0.9891</v>
      </c>
      <c r="N181" s="3">
        <v>1.1247</v>
      </c>
      <c r="O181" s="3">
        <v>0.5596</v>
      </c>
      <c r="P181" s="3">
        <v>0.681</v>
      </c>
      <c r="Q181" s="3">
        <v>0.5504</v>
      </c>
      <c r="R181" s="3" t="s">
        <v>71</v>
      </c>
      <c r="S181" s="3" t="s">
        <v>1624</v>
      </c>
      <c r="T181" s="3" t="s">
        <v>1625</v>
      </c>
      <c r="V181" s="3" t="s">
        <v>1626</v>
      </c>
      <c r="W181" s="3" t="s">
        <v>1627</v>
      </c>
      <c r="Y181" s="3" t="s">
        <v>1628</v>
      </c>
      <c r="Z181" s="3" t="s">
        <v>1629</v>
      </c>
      <c r="AA181" s="3" t="s">
        <v>354</v>
      </c>
      <c r="AB181" s="3" t="s">
        <v>1630</v>
      </c>
      <c r="AC181" s="3" t="s">
        <v>1631</v>
      </c>
    </row>
    <row r="182" hidden="1" spans="1:20">
      <c r="A182" s="3" t="s">
        <v>1632</v>
      </c>
      <c r="B182" s="3" t="s">
        <v>1633</v>
      </c>
      <c r="C182" s="3" t="s">
        <v>1634</v>
      </c>
      <c r="D182" s="3">
        <v>1.7542</v>
      </c>
      <c r="E182" s="3">
        <v>0.0424</v>
      </c>
      <c r="F182" s="3" t="s">
        <v>39</v>
      </c>
      <c r="G182" s="3">
        <v>15.85</v>
      </c>
      <c r="H182" s="3" t="s">
        <v>1635</v>
      </c>
      <c r="I182" s="3">
        <v>1.9877</v>
      </c>
      <c r="J182" s="3">
        <v>1.9575</v>
      </c>
      <c r="K182" s="3">
        <v>1.7138</v>
      </c>
      <c r="L182" s="3">
        <v>0.8691</v>
      </c>
      <c r="M182" s="3">
        <v>0.8865</v>
      </c>
      <c r="N182" s="3">
        <v>0.6652</v>
      </c>
      <c r="O182" s="3">
        <v>0.4942</v>
      </c>
      <c r="Q182" s="3">
        <v>0.4258</v>
      </c>
      <c r="R182" s="3" t="s">
        <v>71</v>
      </c>
      <c r="S182" s="3" t="s">
        <v>1636</v>
      </c>
      <c r="T182" s="3" t="s">
        <v>1637</v>
      </c>
    </row>
    <row r="183" hidden="1" spans="1:29">
      <c r="A183" s="3" t="s">
        <v>1638</v>
      </c>
      <c r="B183" s="3" t="s">
        <v>346</v>
      </c>
      <c r="C183" s="3" t="s">
        <v>1639</v>
      </c>
      <c r="D183" s="3">
        <v>1.7031</v>
      </c>
      <c r="E183" s="3">
        <v>0.0018</v>
      </c>
      <c r="F183" s="3" t="s">
        <v>39</v>
      </c>
      <c r="G183" s="3">
        <v>323.31</v>
      </c>
      <c r="H183" s="3" t="s">
        <v>1640</v>
      </c>
      <c r="I183" s="3">
        <v>1.7139</v>
      </c>
      <c r="J183" s="3">
        <v>1.3429</v>
      </c>
      <c r="K183" s="3">
        <v>1.3697</v>
      </c>
      <c r="L183" s="3">
        <v>0.9399</v>
      </c>
      <c r="M183" s="3">
        <v>1.0007</v>
      </c>
      <c r="N183" s="3">
        <v>0.9409</v>
      </c>
      <c r="O183" s="3">
        <v>0.4766</v>
      </c>
      <c r="P183" s="3">
        <v>0.5649</v>
      </c>
      <c r="Q183" s="3">
        <v>0.6504</v>
      </c>
      <c r="R183" s="3" t="s">
        <v>71</v>
      </c>
      <c r="S183" s="3" t="s">
        <v>1571</v>
      </c>
      <c r="T183" s="3" t="s">
        <v>1572</v>
      </c>
      <c r="U183" s="3" t="s">
        <v>700</v>
      </c>
      <c r="Y183" s="3" t="s">
        <v>1573</v>
      </c>
      <c r="Z183" s="3" t="s">
        <v>1574</v>
      </c>
      <c r="AA183" s="3" t="s">
        <v>354</v>
      </c>
      <c r="AB183" s="3" t="s">
        <v>1575</v>
      </c>
      <c r="AC183" s="3" t="s">
        <v>1576</v>
      </c>
    </row>
    <row r="184" hidden="1" spans="1:29">
      <c r="A184" s="3" t="s">
        <v>1641</v>
      </c>
      <c r="B184" s="3" t="s">
        <v>1642</v>
      </c>
      <c r="C184" s="3" t="s">
        <v>1643</v>
      </c>
      <c r="D184" s="3">
        <v>2.3788</v>
      </c>
      <c r="E184" s="3">
        <v>0</v>
      </c>
      <c r="F184" s="3" t="s">
        <v>39</v>
      </c>
      <c r="G184" s="3">
        <v>187.49</v>
      </c>
      <c r="H184" s="3" t="s">
        <v>1644</v>
      </c>
      <c r="I184" s="3">
        <v>1.518</v>
      </c>
      <c r="J184" s="3">
        <v>1.6262</v>
      </c>
      <c r="K184" s="3">
        <v>1.6695</v>
      </c>
      <c r="L184" s="3">
        <v>0.9865</v>
      </c>
      <c r="M184" s="3">
        <v>0.9909</v>
      </c>
      <c r="N184" s="3">
        <v>0.9698</v>
      </c>
      <c r="O184" s="3">
        <v>0.4437</v>
      </c>
      <c r="P184" s="3">
        <v>0.4273</v>
      </c>
      <c r="Q184" s="3">
        <v>0.368</v>
      </c>
      <c r="R184" s="3" t="s">
        <v>71</v>
      </c>
      <c r="S184" s="3" t="s">
        <v>1645</v>
      </c>
      <c r="T184" s="3" t="s">
        <v>1646</v>
      </c>
      <c r="U184" s="3" t="s">
        <v>1647</v>
      </c>
      <c r="V184" s="3" t="s">
        <v>1648</v>
      </c>
      <c r="W184" s="3" t="s">
        <v>1649</v>
      </c>
      <c r="X184" s="3" t="s">
        <v>1650</v>
      </c>
      <c r="Y184" s="3" t="s">
        <v>1651</v>
      </c>
      <c r="Z184" s="3" t="s">
        <v>1652</v>
      </c>
      <c r="AA184" s="3" t="s">
        <v>1653</v>
      </c>
      <c r="AB184" s="3" t="s">
        <v>1654</v>
      </c>
      <c r="AC184" s="3" t="s">
        <v>1655</v>
      </c>
    </row>
    <row r="185" spans="1:29">
      <c r="A185" s="3" t="s">
        <v>3215</v>
      </c>
      <c r="B185" s="3" t="s">
        <v>3216</v>
      </c>
      <c r="C185" s="3" t="s">
        <v>3217</v>
      </c>
      <c r="D185" s="3">
        <v>0.5525</v>
      </c>
      <c r="E185" s="3">
        <v>0.0001</v>
      </c>
      <c r="F185" s="3" t="s">
        <v>53</v>
      </c>
      <c r="G185" s="3">
        <v>41.287</v>
      </c>
      <c r="H185" s="3" t="s">
        <v>3218</v>
      </c>
      <c r="I185" s="3">
        <v>1.0067</v>
      </c>
      <c r="J185" s="3">
        <v>0.8771</v>
      </c>
      <c r="K185" s="3">
        <v>0.8675</v>
      </c>
      <c r="L185" s="3">
        <v>0.7946</v>
      </c>
      <c r="M185" s="3">
        <v>0.6858</v>
      </c>
      <c r="N185" s="3">
        <v>0.7434</v>
      </c>
      <c r="O185" s="3">
        <v>1.3006</v>
      </c>
      <c r="P185" s="3">
        <v>1.3412</v>
      </c>
      <c r="Q185" s="3">
        <v>1.3831</v>
      </c>
      <c r="R185" s="3" t="s">
        <v>71</v>
      </c>
      <c r="S185" s="3" t="s">
        <v>3119</v>
      </c>
      <c r="T185" s="3" t="s">
        <v>3120</v>
      </c>
      <c r="U185" s="3" t="s">
        <v>471</v>
      </c>
      <c r="V185" s="3" t="s">
        <v>3219</v>
      </c>
      <c r="W185" s="3" t="s">
        <v>3220</v>
      </c>
      <c r="X185" s="3" t="s">
        <v>3221</v>
      </c>
      <c r="Y185" s="3" t="s">
        <v>3124</v>
      </c>
      <c r="Z185" s="3" t="s">
        <v>3125</v>
      </c>
      <c r="AA185" s="3" t="s">
        <v>354</v>
      </c>
      <c r="AB185" s="3" t="s">
        <v>3222</v>
      </c>
      <c r="AC185" s="3" t="s">
        <v>3223</v>
      </c>
    </row>
    <row r="186" spans="1:18">
      <c r="A186" s="3" t="s">
        <v>3224</v>
      </c>
      <c r="B186" s="3" t="s">
        <v>3225</v>
      </c>
      <c r="C186" s="3" t="s">
        <v>3226</v>
      </c>
      <c r="D186" s="3">
        <v>0.4127</v>
      </c>
      <c r="E186" s="3">
        <v>0.0373</v>
      </c>
      <c r="F186" s="3" t="s">
        <v>53</v>
      </c>
      <c r="G186" s="3">
        <v>10.124</v>
      </c>
      <c r="H186" s="3" t="s">
        <v>3227</v>
      </c>
      <c r="L186" s="3">
        <v>0.8753</v>
      </c>
      <c r="M186" s="3">
        <v>0.8175</v>
      </c>
      <c r="N186" s="3">
        <v>0.9362</v>
      </c>
      <c r="O186" s="3">
        <v>2.9323</v>
      </c>
      <c r="P186" s="3">
        <v>1.7548</v>
      </c>
      <c r="Q186" s="3">
        <v>1.6837</v>
      </c>
      <c r="R186" s="3" t="s">
        <v>83</v>
      </c>
    </row>
    <row r="187" hidden="1" spans="1:29">
      <c r="A187" s="3" t="s">
        <v>3228</v>
      </c>
      <c r="B187" s="3" t="s">
        <v>3229</v>
      </c>
      <c r="C187" s="3" t="s">
        <v>3230</v>
      </c>
      <c r="D187" s="3">
        <v>1.5307</v>
      </c>
      <c r="E187" s="3">
        <v>0.0245</v>
      </c>
      <c r="F187" s="3" t="s">
        <v>39</v>
      </c>
      <c r="G187" s="3">
        <v>9.9095</v>
      </c>
      <c r="H187" s="3" t="s">
        <v>3231</v>
      </c>
      <c r="I187" s="3">
        <v>0.7768</v>
      </c>
      <c r="J187" s="3">
        <v>0.6828</v>
      </c>
      <c r="K187" s="3">
        <v>0.8691</v>
      </c>
      <c r="L187" s="3">
        <v>1.1524</v>
      </c>
      <c r="M187" s="3">
        <v>1.293</v>
      </c>
      <c r="N187" s="3">
        <v>1.5898</v>
      </c>
      <c r="O187" s="3">
        <v>0.8348</v>
      </c>
      <c r="P187" s="3">
        <v>0.9377</v>
      </c>
      <c r="Q187" s="3">
        <v>0.8636</v>
      </c>
      <c r="R187" s="3" t="s">
        <v>388</v>
      </c>
      <c r="S187" s="3" t="s">
        <v>3232</v>
      </c>
      <c r="T187" s="3" t="s">
        <v>3233</v>
      </c>
      <c r="Y187" s="3" t="s">
        <v>3234</v>
      </c>
      <c r="Z187" s="3" t="s">
        <v>3235</v>
      </c>
      <c r="AA187" s="3" t="s">
        <v>3236</v>
      </c>
      <c r="AB187" s="3" t="s">
        <v>3237</v>
      </c>
      <c r="AC187" s="3" t="s">
        <v>3238</v>
      </c>
    </row>
    <row r="188" hidden="1" spans="1:29">
      <c r="A188" s="3" t="s">
        <v>3239</v>
      </c>
      <c r="B188" s="3" t="s">
        <v>3240</v>
      </c>
      <c r="C188" s="3" t="s">
        <v>3241</v>
      </c>
      <c r="D188" s="3">
        <v>1.5053</v>
      </c>
      <c r="E188" s="3">
        <v>0.0009</v>
      </c>
      <c r="F188" s="3" t="s">
        <v>39</v>
      </c>
      <c r="G188" s="3">
        <v>34.03</v>
      </c>
      <c r="H188" s="3" t="s">
        <v>3242</v>
      </c>
      <c r="I188" s="3">
        <v>1.0798</v>
      </c>
      <c r="J188" s="3">
        <v>1.151</v>
      </c>
      <c r="K188" s="3">
        <v>1.0121</v>
      </c>
      <c r="L188" s="3">
        <v>1.1877</v>
      </c>
      <c r="M188" s="3">
        <v>1.1879</v>
      </c>
      <c r="N188" s="3">
        <v>1.0836</v>
      </c>
      <c r="O188" s="3">
        <v>0.7896</v>
      </c>
      <c r="P188" s="3">
        <v>0.7142</v>
      </c>
      <c r="Q188" s="3">
        <v>0.7942</v>
      </c>
      <c r="R188" s="3" t="s">
        <v>55</v>
      </c>
      <c r="S188" s="3" t="s">
        <v>3243</v>
      </c>
      <c r="T188" s="3" t="s">
        <v>3244</v>
      </c>
      <c r="U188" s="3" t="s">
        <v>3245</v>
      </c>
      <c r="V188" s="3" t="s">
        <v>3246</v>
      </c>
      <c r="W188" s="3" t="s">
        <v>3247</v>
      </c>
      <c r="X188" s="3" t="s">
        <v>3248</v>
      </c>
      <c r="Y188" s="3" t="s">
        <v>3249</v>
      </c>
      <c r="Z188" s="3" t="s">
        <v>3250</v>
      </c>
      <c r="AA188" s="3" t="s">
        <v>376</v>
      </c>
      <c r="AB188" s="3" t="s">
        <v>3251</v>
      </c>
      <c r="AC188" s="3" t="s">
        <v>3252</v>
      </c>
    </row>
    <row r="189" hidden="1" spans="1:18">
      <c r="A189" s="3" t="s">
        <v>1667</v>
      </c>
      <c r="B189" s="3" t="s">
        <v>120</v>
      </c>
      <c r="C189" s="3" t="s">
        <v>1668</v>
      </c>
      <c r="D189" s="3">
        <v>2.5747</v>
      </c>
      <c r="E189" s="3">
        <v>0.0009</v>
      </c>
      <c r="F189" s="3" t="s">
        <v>39</v>
      </c>
      <c r="G189" s="3">
        <v>68.862</v>
      </c>
      <c r="H189" s="3" t="s">
        <v>1669</v>
      </c>
      <c r="I189" s="3">
        <v>1.9153</v>
      </c>
      <c r="J189" s="3">
        <v>1.6266</v>
      </c>
      <c r="K189" s="3">
        <v>1.5529</v>
      </c>
      <c r="L189" s="3">
        <v>1.0317</v>
      </c>
      <c r="M189" s="3">
        <v>0.8755</v>
      </c>
      <c r="N189" s="3">
        <v>0.9056</v>
      </c>
      <c r="O189" s="3">
        <v>0.2854</v>
      </c>
      <c r="P189" s="3">
        <v>0.372</v>
      </c>
      <c r="Q189" s="3">
        <v>0.4351</v>
      </c>
      <c r="R189" s="3" t="s">
        <v>174</v>
      </c>
    </row>
    <row r="190" hidden="1" spans="1:26">
      <c r="A190" s="3" t="s">
        <v>1670</v>
      </c>
      <c r="B190" s="3" t="s">
        <v>1671</v>
      </c>
      <c r="C190" s="3" t="s">
        <v>1672</v>
      </c>
      <c r="D190" s="3">
        <v>2.4509</v>
      </c>
      <c r="E190" s="3">
        <v>0.0001</v>
      </c>
      <c r="F190" s="3" t="s">
        <v>39</v>
      </c>
      <c r="G190" s="3">
        <v>221.12</v>
      </c>
      <c r="H190" s="3" t="s">
        <v>1673</v>
      </c>
      <c r="I190" s="3">
        <v>1.392</v>
      </c>
      <c r="J190" s="3">
        <v>1.4322</v>
      </c>
      <c r="K190" s="3">
        <v>1.4487</v>
      </c>
      <c r="L190" s="3">
        <v>1.0598</v>
      </c>
      <c r="M190" s="3">
        <v>1.1639</v>
      </c>
      <c r="N190" s="3">
        <v>1.1336</v>
      </c>
      <c r="O190" s="3">
        <v>0.4103</v>
      </c>
      <c r="P190" s="3">
        <v>0.4726</v>
      </c>
      <c r="Q190" s="3">
        <v>0.4869</v>
      </c>
      <c r="R190" s="3" t="s">
        <v>55</v>
      </c>
      <c r="Y190" s="3" t="s">
        <v>1674</v>
      </c>
      <c r="Z190" s="3" t="s">
        <v>1675</v>
      </c>
    </row>
    <row r="191" hidden="1" spans="1:18">
      <c r="A191" s="3" t="s">
        <v>1685</v>
      </c>
      <c r="B191" s="3" t="s">
        <v>1686</v>
      </c>
      <c r="C191" s="3" t="s">
        <v>1687</v>
      </c>
      <c r="D191" s="3">
        <v>2.1416</v>
      </c>
      <c r="E191" s="3">
        <v>0.0001</v>
      </c>
      <c r="F191" s="3" t="s">
        <v>39</v>
      </c>
      <c r="G191" s="3">
        <v>99.858</v>
      </c>
      <c r="H191" s="3" t="s">
        <v>1688</v>
      </c>
      <c r="I191" s="3">
        <v>1.187</v>
      </c>
      <c r="J191" s="3">
        <v>1.2848</v>
      </c>
      <c r="K191" s="3">
        <v>1.2048</v>
      </c>
      <c r="L191" s="3">
        <v>1.1793</v>
      </c>
      <c r="M191" s="3">
        <v>1.2101</v>
      </c>
      <c r="N191" s="3">
        <v>1.2395</v>
      </c>
      <c r="O191" s="3">
        <v>0.4986</v>
      </c>
      <c r="P191" s="3">
        <v>0.5762</v>
      </c>
      <c r="Q191" s="3">
        <v>0.6197</v>
      </c>
      <c r="R191" s="3" t="s">
        <v>71</v>
      </c>
    </row>
    <row r="192" spans="1:29">
      <c r="A192" s="3" t="s">
        <v>1689</v>
      </c>
      <c r="B192" s="3" t="s">
        <v>1136</v>
      </c>
      <c r="C192" s="3" t="s">
        <v>1690</v>
      </c>
      <c r="D192" s="3">
        <v>0.4953</v>
      </c>
      <c r="E192" s="3">
        <v>0.0001</v>
      </c>
      <c r="F192" s="3" t="s">
        <v>53</v>
      </c>
      <c r="G192" s="3">
        <v>41.743</v>
      </c>
      <c r="H192" s="3" t="s">
        <v>1691</v>
      </c>
      <c r="I192" s="3">
        <v>0.8739</v>
      </c>
      <c r="J192" s="3">
        <v>0.8916</v>
      </c>
      <c r="K192" s="3">
        <v>0.8503</v>
      </c>
      <c r="L192" s="3">
        <v>0.7361</v>
      </c>
      <c r="M192" s="3">
        <v>0.7154</v>
      </c>
      <c r="N192" s="3">
        <v>0.6634</v>
      </c>
      <c r="O192" s="3">
        <v>1.4304</v>
      </c>
      <c r="P192" s="3">
        <v>1.3549</v>
      </c>
      <c r="Q192" s="3">
        <v>1.4841</v>
      </c>
      <c r="R192" s="3" t="s">
        <v>55</v>
      </c>
      <c r="S192" s="3" t="s">
        <v>1692</v>
      </c>
      <c r="T192" s="3" t="s">
        <v>1693</v>
      </c>
      <c r="U192" s="3" t="s">
        <v>1208</v>
      </c>
      <c r="V192" s="3" t="s">
        <v>1694</v>
      </c>
      <c r="W192" s="3" t="s">
        <v>1695</v>
      </c>
      <c r="X192" s="3" t="s">
        <v>1696</v>
      </c>
      <c r="Y192" s="3" t="s">
        <v>1697</v>
      </c>
      <c r="Z192" s="3" t="s">
        <v>1698</v>
      </c>
      <c r="AA192" s="3" t="s">
        <v>101</v>
      </c>
      <c r="AB192" s="3" t="s">
        <v>1699</v>
      </c>
      <c r="AC192" s="3" t="s">
        <v>1700</v>
      </c>
    </row>
    <row r="193" hidden="1" spans="1:29">
      <c r="A193" s="3" t="s">
        <v>1701</v>
      </c>
      <c r="B193" s="3" t="s">
        <v>1702</v>
      </c>
      <c r="C193" s="3" t="s">
        <v>1703</v>
      </c>
      <c r="D193" s="3">
        <v>1.6798</v>
      </c>
      <c r="E193" s="3">
        <v>0.0005</v>
      </c>
      <c r="F193" s="3" t="s">
        <v>39</v>
      </c>
      <c r="G193" s="3">
        <v>229.39</v>
      </c>
      <c r="H193" s="3" t="s">
        <v>1704</v>
      </c>
      <c r="I193" s="3">
        <v>1.5067</v>
      </c>
      <c r="J193" s="3">
        <v>1.4409</v>
      </c>
      <c r="K193" s="3">
        <v>1.4939</v>
      </c>
      <c r="L193" s="3">
        <v>0.9789</v>
      </c>
      <c r="M193" s="3">
        <v>0.9744</v>
      </c>
      <c r="N193" s="3">
        <v>0.9041</v>
      </c>
      <c r="O193" s="3">
        <v>0.5318</v>
      </c>
      <c r="P193" s="3">
        <v>0.6214</v>
      </c>
      <c r="Q193" s="3">
        <v>0.5479</v>
      </c>
      <c r="R193" s="3" t="s">
        <v>83</v>
      </c>
      <c r="S193" s="3" t="s">
        <v>1705</v>
      </c>
      <c r="T193" s="3" t="s">
        <v>1706</v>
      </c>
      <c r="U193" s="3" t="s">
        <v>429</v>
      </c>
      <c r="V193" s="3" t="s">
        <v>1707</v>
      </c>
      <c r="W193" s="3" t="s">
        <v>1708</v>
      </c>
      <c r="X193" s="3" t="s">
        <v>1709</v>
      </c>
      <c r="AA193" s="3" t="s">
        <v>1710</v>
      </c>
      <c r="AB193" s="3" t="s">
        <v>1711</v>
      </c>
      <c r="AC193" s="3" t="s">
        <v>1712</v>
      </c>
    </row>
    <row r="194" s="2" customFormat="1" spans="1:30">
      <c r="A194" s="6" t="s">
        <v>3253</v>
      </c>
      <c r="B194" s="6" t="s">
        <v>3254</v>
      </c>
      <c r="C194" s="6" t="s">
        <v>3255</v>
      </c>
      <c r="D194" s="6">
        <v>0.4625</v>
      </c>
      <c r="E194" s="6">
        <v>0.0003</v>
      </c>
      <c r="F194" s="6" t="s">
        <v>53</v>
      </c>
      <c r="G194" s="6">
        <v>49.667</v>
      </c>
      <c r="H194" s="6" t="s">
        <v>3256</v>
      </c>
      <c r="I194" s="6">
        <v>1.116</v>
      </c>
      <c r="J194" s="6">
        <v>1.1684</v>
      </c>
      <c r="K194" s="6">
        <v>1.1952</v>
      </c>
      <c r="L194" s="6">
        <v>0.5614</v>
      </c>
      <c r="M194" s="6">
        <v>0.5934</v>
      </c>
      <c r="N194" s="6">
        <v>0.5909</v>
      </c>
      <c r="O194" s="6">
        <v>1.3406</v>
      </c>
      <c r="P194" s="6">
        <v>1.2893</v>
      </c>
      <c r="Q194" s="6">
        <v>1.1449</v>
      </c>
      <c r="R194" s="6" t="s">
        <v>388</v>
      </c>
      <c r="S194" s="6" t="s">
        <v>3257</v>
      </c>
      <c r="T194" s="6" t="s">
        <v>3258</v>
      </c>
      <c r="U194" s="6" t="s">
        <v>3259</v>
      </c>
      <c r="V194" s="6" t="s">
        <v>3260</v>
      </c>
      <c r="W194" s="6" t="s">
        <v>3261</v>
      </c>
      <c r="X194" s="6" t="s">
        <v>3262</v>
      </c>
      <c r="Y194" s="6"/>
      <c r="Z194" s="6"/>
      <c r="AA194" s="6" t="s">
        <v>1211</v>
      </c>
      <c r="AB194" s="6" t="s">
        <v>3263</v>
      </c>
      <c r="AC194" s="6" t="s">
        <v>3264</v>
      </c>
      <c r="AD194" s="6"/>
    </row>
    <row r="195" hidden="1" spans="1:29">
      <c r="A195" s="3" t="s">
        <v>1723</v>
      </c>
      <c r="B195" s="3" t="s">
        <v>1724</v>
      </c>
      <c r="C195" s="3" t="s">
        <v>1725</v>
      </c>
      <c r="D195" s="3">
        <v>1.6382</v>
      </c>
      <c r="E195" s="3">
        <v>0.0461</v>
      </c>
      <c r="F195" s="3" t="s">
        <v>39</v>
      </c>
      <c r="G195" s="3">
        <v>27.843</v>
      </c>
      <c r="H195" s="3" t="s">
        <v>1726</v>
      </c>
      <c r="I195" s="3">
        <v>1.4086</v>
      </c>
      <c r="J195" s="3">
        <v>1.1141</v>
      </c>
      <c r="K195" s="3">
        <v>1.5586</v>
      </c>
      <c r="L195" s="3">
        <v>1.1525</v>
      </c>
      <c r="M195" s="3">
        <v>1.0918</v>
      </c>
      <c r="N195" s="3">
        <v>1.2518</v>
      </c>
      <c r="P195" s="3">
        <v>0.6884</v>
      </c>
      <c r="Q195" s="3">
        <v>0.7343</v>
      </c>
      <c r="R195" s="3" t="s">
        <v>71</v>
      </c>
      <c r="V195" s="3" t="s">
        <v>1727</v>
      </c>
      <c r="W195" s="3" t="s">
        <v>1728</v>
      </c>
      <c r="X195" s="3" t="s">
        <v>1729</v>
      </c>
      <c r="Y195" s="3" t="s">
        <v>1730</v>
      </c>
      <c r="Z195" s="3" t="s">
        <v>1731</v>
      </c>
      <c r="AA195" s="3" t="s">
        <v>116</v>
      </c>
      <c r="AB195" s="3" t="s">
        <v>1732</v>
      </c>
      <c r="AC195" s="3" t="s">
        <v>1733</v>
      </c>
    </row>
    <row r="196" spans="1:29">
      <c r="A196" s="3" t="s">
        <v>1734</v>
      </c>
      <c r="B196" s="3" t="s">
        <v>1735</v>
      </c>
      <c r="C196" s="3" t="s">
        <v>1736</v>
      </c>
      <c r="D196" s="3">
        <v>0.626</v>
      </c>
      <c r="E196" s="3">
        <v>0.018</v>
      </c>
      <c r="F196" s="3" t="s">
        <v>53</v>
      </c>
      <c r="G196" s="3">
        <v>16.765</v>
      </c>
      <c r="H196" s="3" t="s">
        <v>1737</v>
      </c>
      <c r="I196" s="3">
        <v>0.8524</v>
      </c>
      <c r="J196" s="3">
        <v>0.8314</v>
      </c>
      <c r="K196" s="3">
        <v>0.8698</v>
      </c>
      <c r="L196" s="3">
        <v>0.7949</v>
      </c>
      <c r="M196" s="3">
        <v>0.7459</v>
      </c>
      <c r="N196" s="3">
        <v>0.9411</v>
      </c>
      <c r="O196" s="3">
        <v>1.1078</v>
      </c>
      <c r="P196" s="3">
        <v>1.4947</v>
      </c>
      <c r="Q196" s="3">
        <v>1.362</v>
      </c>
      <c r="R196" s="3" t="s">
        <v>55</v>
      </c>
      <c r="S196" s="3" t="s">
        <v>1738</v>
      </c>
      <c r="T196" s="3" t="s">
        <v>1739</v>
      </c>
      <c r="U196" s="3" t="s">
        <v>1740</v>
      </c>
      <c r="V196" s="3" t="s">
        <v>1741</v>
      </c>
      <c r="W196" s="3" t="s">
        <v>211</v>
      </c>
      <c r="X196" s="3" t="s">
        <v>1742</v>
      </c>
      <c r="Y196" s="3" t="s">
        <v>1743</v>
      </c>
      <c r="Z196" s="3" t="s">
        <v>1744</v>
      </c>
      <c r="AA196" s="3" t="s">
        <v>376</v>
      </c>
      <c r="AB196" s="3" t="s">
        <v>1745</v>
      </c>
      <c r="AC196" s="3" t="s">
        <v>1746</v>
      </c>
    </row>
    <row r="197" hidden="1" spans="1:29">
      <c r="A197" s="3" t="s">
        <v>3265</v>
      </c>
      <c r="B197" s="3" t="s">
        <v>3266</v>
      </c>
      <c r="C197" s="3" t="s">
        <v>3267</v>
      </c>
      <c r="D197" s="3">
        <v>1.7333</v>
      </c>
      <c r="E197" s="3">
        <v>0.0056</v>
      </c>
      <c r="F197" s="3" t="s">
        <v>39</v>
      </c>
      <c r="G197" s="3">
        <v>38.495</v>
      </c>
      <c r="H197" s="3" t="s">
        <v>3268</v>
      </c>
      <c r="I197" s="3">
        <v>0.824</v>
      </c>
      <c r="J197" s="3">
        <v>0.8223</v>
      </c>
      <c r="K197" s="3">
        <v>0.5827</v>
      </c>
      <c r="L197" s="3">
        <v>1.2268</v>
      </c>
      <c r="M197" s="3">
        <v>1.5191</v>
      </c>
      <c r="N197" s="3">
        <v>1.5477</v>
      </c>
      <c r="O197" s="3">
        <v>0.7568</v>
      </c>
      <c r="P197" s="3">
        <v>0.906</v>
      </c>
      <c r="Q197" s="3">
        <v>0.8144</v>
      </c>
      <c r="R197" s="3" t="s">
        <v>83</v>
      </c>
      <c r="S197" s="3" t="s">
        <v>3269</v>
      </c>
      <c r="T197" s="3" t="s">
        <v>3270</v>
      </c>
      <c r="U197" s="3" t="s">
        <v>3271</v>
      </c>
      <c r="V197" s="3" t="s">
        <v>3272</v>
      </c>
      <c r="W197" s="3" t="s">
        <v>3273</v>
      </c>
      <c r="X197" s="3" t="s">
        <v>3274</v>
      </c>
      <c r="AA197" s="3" t="s">
        <v>540</v>
      </c>
      <c r="AB197" s="3" t="s">
        <v>3275</v>
      </c>
      <c r="AC197" s="3" t="s">
        <v>3276</v>
      </c>
    </row>
    <row r="198" hidden="1" spans="1:21">
      <c r="A198" s="3" t="s">
        <v>3277</v>
      </c>
      <c r="B198" s="3" t="s">
        <v>3278</v>
      </c>
      <c r="C198" s="3" t="s">
        <v>3279</v>
      </c>
      <c r="D198" s="3">
        <v>1.9107</v>
      </c>
      <c r="E198" s="3">
        <v>0.0012</v>
      </c>
      <c r="F198" s="3" t="s">
        <v>39</v>
      </c>
      <c r="G198" s="3">
        <v>19.056</v>
      </c>
      <c r="H198" s="3" t="s">
        <v>3280</v>
      </c>
      <c r="I198" s="3">
        <v>0.8056</v>
      </c>
      <c r="J198" s="3">
        <v>0.6738</v>
      </c>
      <c r="K198" s="3">
        <v>0.711</v>
      </c>
      <c r="L198" s="3">
        <v>1.3718</v>
      </c>
      <c r="M198" s="3">
        <v>1.5919</v>
      </c>
      <c r="N198" s="3">
        <v>1.5064</v>
      </c>
      <c r="O198" s="3">
        <v>0.6656</v>
      </c>
      <c r="P198" s="3">
        <v>0.8141</v>
      </c>
      <c r="Q198" s="3">
        <v>0.8597</v>
      </c>
      <c r="R198" s="3" t="s">
        <v>55</v>
      </c>
      <c r="S198" s="3" t="s">
        <v>3281</v>
      </c>
      <c r="T198" s="3" t="s">
        <v>3282</v>
      </c>
      <c r="U198" s="3" t="s">
        <v>3283</v>
      </c>
    </row>
    <row r="199" hidden="1" spans="1:29">
      <c r="A199" s="3" t="s">
        <v>3284</v>
      </c>
      <c r="B199" s="3" t="s">
        <v>3285</v>
      </c>
      <c r="C199" s="3" t="s">
        <v>3286</v>
      </c>
      <c r="D199" s="3">
        <v>1.6824</v>
      </c>
      <c r="E199" s="3">
        <v>0.0044</v>
      </c>
      <c r="F199" s="3" t="s">
        <v>39</v>
      </c>
      <c r="G199" s="3">
        <v>66.659</v>
      </c>
      <c r="H199" s="3" t="s">
        <v>3287</v>
      </c>
      <c r="I199" s="3">
        <v>1.0047</v>
      </c>
      <c r="J199" s="3">
        <v>0.9127</v>
      </c>
      <c r="K199" s="3">
        <v>1.033</v>
      </c>
      <c r="L199" s="3">
        <v>1.2725</v>
      </c>
      <c r="M199" s="3">
        <v>1.1243</v>
      </c>
      <c r="N199" s="3">
        <v>1.3975</v>
      </c>
      <c r="O199" s="3">
        <v>0.8314</v>
      </c>
      <c r="P199" s="3">
        <v>0.7221</v>
      </c>
      <c r="Q199" s="3">
        <v>0.7018</v>
      </c>
      <c r="R199" s="3" t="s">
        <v>83</v>
      </c>
      <c r="S199" s="3" t="s">
        <v>3288</v>
      </c>
      <c r="T199" s="3" t="s">
        <v>3289</v>
      </c>
      <c r="U199" s="3" t="s">
        <v>3290</v>
      </c>
      <c r="V199" s="3" t="s">
        <v>3291</v>
      </c>
      <c r="W199" s="3" t="s">
        <v>3292</v>
      </c>
      <c r="X199" s="3" t="s">
        <v>3293</v>
      </c>
      <c r="Y199" s="3" t="s">
        <v>3294</v>
      </c>
      <c r="Z199" s="3" t="s">
        <v>3295</v>
      </c>
      <c r="AA199" s="3" t="s">
        <v>1653</v>
      </c>
      <c r="AB199" s="3" t="s">
        <v>3296</v>
      </c>
      <c r="AC199" s="3" t="s">
        <v>3297</v>
      </c>
    </row>
    <row r="200" spans="1:29">
      <c r="A200" s="3" t="s">
        <v>3298</v>
      </c>
      <c r="B200" s="3" t="s">
        <v>1465</v>
      </c>
      <c r="C200" s="3" t="s">
        <v>3299</v>
      </c>
      <c r="D200" s="3">
        <v>0.5591</v>
      </c>
      <c r="E200" s="3">
        <v>0</v>
      </c>
      <c r="F200" s="3" t="s">
        <v>53</v>
      </c>
      <c r="G200" s="3">
        <v>23.669</v>
      </c>
      <c r="H200" s="3" t="s">
        <v>3300</v>
      </c>
      <c r="I200" s="3">
        <v>1.0846</v>
      </c>
      <c r="J200" s="3">
        <v>0.9561</v>
      </c>
      <c r="K200" s="3">
        <v>1.0991</v>
      </c>
      <c r="L200" s="3">
        <v>0.675</v>
      </c>
      <c r="M200" s="3">
        <v>0.6874</v>
      </c>
      <c r="N200" s="3">
        <v>0.7392</v>
      </c>
      <c r="O200" s="3">
        <v>1.2394</v>
      </c>
      <c r="P200" s="3">
        <v>1.2563</v>
      </c>
      <c r="Q200" s="3">
        <v>1.2629</v>
      </c>
      <c r="R200" s="3" t="s">
        <v>388</v>
      </c>
      <c r="AA200" s="3" t="s">
        <v>462</v>
      </c>
      <c r="AB200" s="3" t="s">
        <v>2936</v>
      </c>
      <c r="AC200" s="3" t="s">
        <v>2937</v>
      </c>
    </row>
    <row r="201" hidden="1" spans="1:18">
      <c r="A201" s="3" t="s">
        <v>1773</v>
      </c>
      <c r="B201" s="3" t="s">
        <v>1774</v>
      </c>
      <c r="C201" s="3" t="s">
        <v>1775</v>
      </c>
      <c r="D201" s="3">
        <v>3.2894</v>
      </c>
      <c r="E201" s="3">
        <v>0.0006</v>
      </c>
      <c r="F201" s="3" t="s">
        <v>39</v>
      </c>
      <c r="G201" s="3">
        <v>29.851</v>
      </c>
      <c r="H201" s="3" t="s">
        <v>1776</v>
      </c>
      <c r="I201" s="3">
        <v>1.5577</v>
      </c>
      <c r="J201" s="3">
        <v>1.69</v>
      </c>
      <c r="K201" s="3">
        <v>1.5673</v>
      </c>
      <c r="L201" s="3">
        <v>0.94</v>
      </c>
      <c r="M201" s="3">
        <v>1.0755</v>
      </c>
      <c r="N201" s="3">
        <v>1.1938</v>
      </c>
      <c r="O201" s="3">
        <v>0.3192</v>
      </c>
      <c r="P201" s="3">
        <v>0.3078</v>
      </c>
      <c r="Q201" s="3">
        <v>0.3486</v>
      </c>
      <c r="R201" s="3" t="s">
        <v>71</v>
      </c>
    </row>
    <row r="202" hidden="1" spans="1:29">
      <c r="A202" s="3" t="s">
        <v>3301</v>
      </c>
      <c r="B202" s="3" t="s">
        <v>1121</v>
      </c>
      <c r="C202" s="3" t="s">
        <v>3302</v>
      </c>
      <c r="D202" s="3">
        <v>1.7576</v>
      </c>
      <c r="E202" s="3">
        <v>0.0002</v>
      </c>
      <c r="F202" s="3" t="s">
        <v>39</v>
      </c>
      <c r="G202" s="3">
        <v>323.31</v>
      </c>
      <c r="H202" s="3" t="s">
        <v>3303</v>
      </c>
      <c r="I202" s="3">
        <v>0.9525</v>
      </c>
      <c r="J202" s="3">
        <v>1.012</v>
      </c>
      <c r="K202" s="3">
        <v>0.9939</v>
      </c>
      <c r="L202" s="3">
        <v>1.2609</v>
      </c>
      <c r="M202" s="3">
        <v>1.3583</v>
      </c>
      <c r="N202" s="3">
        <v>1.2315</v>
      </c>
      <c r="O202" s="3">
        <v>0.71</v>
      </c>
      <c r="P202" s="3">
        <v>0.7453</v>
      </c>
      <c r="Q202" s="3">
        <v>0.7356</v>
      </c>
      <c r="R202" s="3" t="s">
        <v>83</v>
      </c>
      <c r="S202" s="3" t="s">
        <v>3304</v>
      </c>
      <c r="T202" s="3" t="s">
        <v>3305</v>
      </c>
      <c r="U202" s="3" t="s">
        <v>429</v>
      </c>
      <c r="V202" s="3" t="s">
        <v>3306</v>
      </c>
      <c r="W202" s="3" t="s">
        <v>3307</v>
      </c>
      <c r="X202" s="3" t="s">
        <v>3308</v>
      </c>
      <c r="AA202" s="3" t="s">
        <v>1710</v>
      </c>
      <c r="AB202" s="3" t="s">
        <v>2386</v>
      </c>
      <c r="AC202" s="3" t="s">
        <v>2387</v>
      </c>
    </row>
    <row r="203" s="2" customFormat="1" spans="1:30">
      <c r="A203" s="6" t="s">
        <v>3309</v>
      </c>
      <c r="B203" s="6" t="s">
        <v>1510</v>
      </c>
      <c r="C203" s="6" t="s">
        <v>3310</v>
      </c>
      <c r="D203" s="6">
        <v>0.6236</v>
      </c>
      <c r="E203" s="6">
        <v>0.0013</v>
      </c>
      <c r="F203" s="6" t="s">
        <v>53</v>
      </c>
      <c r="G203" s="6">
        <v>160.04</v>
      </c>
      <c r="H203" s="6" t="s">
        <v>3311</v>
      </c>
      <c r="I203" s="6">
        <v>1.111</v>
      </c>
      <c r="J203" s="6">
        <v>1.2459</v>
      </c>
      <c r="K203" s="6">
        <v>0.9857</v>
      </c>
      <c r="L203" s="6">
        <v>0.7158</v>
      </c>
      <c r="M203" s="6">
        <v>0.8094</v>
      </c>
      <c r="N203" s="6">
        <v>0.6478</v>
      </c>
      <c r="O203" s="6">
        <v>1.2122</v>
      </c>
      <c r="P203" s="6">
        <v>1.1173</v>
      </c>
      <c r="Q203" s="6">
        <v>1.1549</v>
      </c>
      <c r="R203" s="6" t="s">
        <v>71</v>
      </c>
      <c r="S203" s="6" t="s">
        <v>3312</v>
      </c>
      <c r="T203" s="6" t="s">
        <v>3313</v>
      </c>
      <c r="U203" s="6" t="s">
        <v>3314</v>
      </c>
      <c r="V203" s="6" t="s">
        <v>3315</v>
      </c>
      <c r="W203" s="6" t="s">
        <v>3316</v>
      </c>
      <c r="X203" s="6" t="s">
        <v>3317</v>
      </c>
      <c r="Y203" s="6" t="s">
        <v>538</v>
      </c>
      <c r="Z203" s="6" t="s">
        <v>539</v>
      </c>
      <c r="AA203" s="6" t="s">
        <v>540</v>
      </c>
      <c r="AB203" s="6" t="s">
        <v>3318</v>
      </c>
      <c r="AC203" s="6" t="s">
        <v>1520</v>
      </c>
      <c r="AD203" s="6"/>
    </row>
    <row r="204" hidden="1" spans="1:29">
      <c r="A204" s="3" t="s">
        <v>3319</v>
      </c>
      <c r="B204" s="3" t="s">
        <v>3320</v>
      </c>
      <c r="C204" s="3" t="s">
        <v>3321</v>
      </c>
      <c r="D204" s="3">
        <v>2.1601</v>
      </c>
      <c r="E204" s="3">
        <v>0.0123</v>
      </c>
      <c r="F204" s="3" t="s">
        <v>39</v>
      </c>
      <c r="G204" s="3">
        <v>17.976</v>
      </c>
      <c r="H204" s="3" t="s">
        <v>3322</v>
      </c>
      <c r="I204" s="3">
        <v>0.8495</v>
      </c>
      <c r="J204" s="3">
        <v>0.7377</v>
      </c>
      <c r="K204" s="3">
        <v>0.7694</v>
      </c>
      <c r="L204" s="3">
        <v>1.6865</v>
      </c>
      <c r="M204" s="3">
        <v>1.5895</v>
      </c>
      <c r="N204" s="3">
        <v>1.8006</v>
      </c>
      <c r="P204" s="3">
        <v>0.7265</v>
      </c>
      <c r="Q204" s="3">
        <v>0.8402</v>
      </c>
      <c r="R204" s="3" t="s">
        <v>108</v>
      </c>
      <c r="S204" s="3" t="s">
        <v>3323</v>
      </c>
      <c r="T204" s="3" t="s">
        <v>3324</v>
      </c>
      <c r="U204" s="3" t="s">
        <v>3325</v>
      </c>
      <c r="Y204" s="3" t="s">
        <v>3326</v>
      </c>
      <c r="Z204" s="3" t="s">
        <v>3327</v>
      </c>
      <c r="AA204" s="3" t="s">
        <v>154</v>
      </c>
      <c r="AB204" s="3" t="s">
        <v>3328</v>
      </c>
      <c r="AC204" s="3" t="s">
        <v>3329</v>
      </c>
    </row>
    <row r="205" hidden="1" spans="1:18">
      <c r="A205" s="3" t="s">
        <v>1781</v>
      </c>
      <c r="B205" s="3" t="s">
        <v>120</v>
      </c>
      <c r="C205" s="3" t="s">
        <v>1782</v>
      </c>
      <c r="D205" s="3">
        <v>2.1054</v>
      </c>
      <c r="E205" s="3">
        <v>0.0038</v>
      </c>
      <c r="F205" s="3" t="s">
        <v>39</v>
      </c>
      <c r="G205" s="3">
        <v>323.31</v>
      </c>
      <c r="H205" s="3" t="s">
        <v>1783</v>
      </c>
      <c r="I205" s="3">
        <v>2.0057</v>
      </c>
      <c r="J205" s="3">
        <v>2.1694</v>
      </c>
      <c r="K205" s="3">
        <v>1.8911</v>
      </c>
      <c r="L205" s="3">
        <v>0.5929</v>
      </c>
      <c r="M205" s="3">
        <v>0.6618</v>
      </c>
      <c r="N205" s="3">
        <v>0.7344</v>
      </c>
      <c r="O205" s="3">
        <v>0.2496</v>
      </c>
      <c r="P205" s="3">
        <v>0.3891</v>
      </c>
      <c r="Q205" s="3">
        <v>0.3061</v>
      </c>
      <c r="R205" s="3" t="s">
        <v>71</v>
      </c>
    </row>
    <row r="206" hidden="1" spans="1:23">
      <c r="A206" s="3" t="s">
        <v>3330</v>
      </c>
      <c r="B206" s="3" t="s">
        <v>3331</v>
      </c>
      <c r="C206" s="3" t="s">
        <v>3332</v>
      </c>
      <c r="D206" s="3">
        <v>1.6343</v>
      </c>
      <c r="E206" s="3">
        <v>0.0024</v>
      </c>
      <c r="F206" s="3" t="s">
        <v>39</v>
      </c>
      <c r="G206" s="3">
        <v>99.751</v>
      </c>
      <c r="H206" s="3" t="s">
        <v>3333</v>
      </c>
      <c r="I206" s="3">
        <v>0.9046</v>
      </c>
      <c r="J206" s="3">
        <v>1.0054</v>
      </c>
      <c r="K206" s="3">
        <v>0.9157</v>
      </c>
      <c r="L206" s="3">
        <v>1.2254</v>
      </c>
      <c r="M206" s="3">
        <v>1.1889</v>
      </c>
      <c r="N206" s="3">
        <v>1.4162</v>
      </c>
      <c r="O206" s="3">
        <v>0.7861</v>
      </c>
      <c r="P206" s="3">
        <v>0.8076</v>
      </c>
      <c r="Q206" s="3">
        <v>0.7501</v>
      </c>
      <c r="R206" s="3" t="s">
        <v>174</v>
      </c>
      <c r="V206" s="3" t="s">
        <v>3334</v>
      </c>
      <c r="W206" s="3" t="s">
        <v>3335</v>
      </c>
    </row>
    <row r="207" hidden="1" spans="1:29">
      <c r="A207" s="3" t="s">
        <v>1796</v>
      </c>
      <c r="B207" s="3" t="s">
        <v>1797</v>
      </c>
      <c r="C207" s="3" t="s">
        <v>1798</v>
      </c>
      <c r="D207" s="3">
        <v>1.9613</v>
      </c>
      <c r="E207" s="3">
        <v>0.0001</v>
      </c>
      <c r="F207" s="3" t="s">
        <v>39</v>
      </c>
      <c r="G207" s="3">
        <v>225.24</v>
      </c>
      <c r="H207" s="3" t="s">
        <v>1799</v>
      </c>
      <c r="I207" s="3">
        <v>1.2603</v>
      </c>
      <c r="J207" s="3">
        <v>1.3153</v>
      </c>
      <c r="K207" s="3">
        <v>1.7197</v>
      </c>
      <c r="L207" s="3">
        <v>1.0619</v>
      </c>
      <c r="M207" s="3">
        <v>1.0573</v>
      </c>
      <c r="N207" s="3">
        <v>0.9968</v>
      </c>
      <c r="O207" s="3">
        <v>0.5572</v>
      </c>
      <c r="P207" s="3">
        <v>0.4758</v>
      </c>
      <c r="Q207" s="3">
        <v>0.5558</v>
      </c>
      <c r="R207" s="3" t="s">
        <v>83</v>
      </c>
      <c r="V207" s="3" t="s">
        <v>1800</v>
      </c>
      <c r="W207" s="3" t="s">
        <v>1801</v>
      </c>
      <c r="X207" s="3" t="s">
        <v>1802</v>
      </c>
      <c r="Y207" s="3" t="s">
        <v>1803</v>
      </c>
      <c r="Z207" s="3" t="s">
        <v>1804</v>
      </c>
      <c r="AA207" s="3" t="s">
        <v>354</v>
      </c>
      <c r="AB207" s="3" t="s">
        <v>1805</v>
      </c>
      <c r="AC207" s="3" t="s">
        <v>1806</v>
      </c>
    </row>
    <row r="208" spans="1:29">
      <c r="A208" s="3" t="s">
        <v>3336</v>
      </c>
      <c r="B208" s="3" t="s">
        <v>3337</v>
      </c>
      <c r="C208" s="3" t="s">
        <v>3338</v>
      </c>
      <c r="D208" s="3">
        <v>0.306</v>
      </c>
      <c r="E208" s="3">
        <v>0.0002</v>
      </c>
      <c r="F208" s="3" t="s">
        <v>53</v>
      </c>
      <c r="G208" s="3">
        <v>78.213</v>
      </c>
      <c r="H208" s="3" t="s">
        <v>3339</v>
      </c>
      <c r="I208" s="3">
        <v>0.9982</v>
      </c>
      <c r="J208" s="3">
        <v>1.2343</v>
      </c>
      <c r="K208" s="3">
        <v>0.9399</v>
      </c>
      <c r="L208" s="3">
        <v>0.4377</v>
      </c>
      <c r="M208" s="3">
        <v>0.5928</v>
      </c>
      <c r="N208" s="3">
        <v>0.335</v>
      </c>
      <c r="O208" s="3">
        <v>1.4408</v>
      </c>
      <c r="P208" s="3">
        <v>1.4697</v>
      </c>
      <c r="Q208" s="3">
        <v>1.5517</v>
      </c>
      <c r="R208" s="3" t="s">
        <v>55</v>
      </c>
      <c r="S208" s="3" t="s">
        <v>3340</v>
      </c>
      <c r="T208" s="3" t="s">
        <v>3341</v>
      </c>
      <c r="U208" s="3" t="s">
        <v>223</v>
      </c>
      <c r="V208" s="3" t="s">
        <v>3342</v>
      </c>
      <c r="W208" s="3" t="s">
        <v>3343</v>
      </c>
      <c r="X208" s="3" t="s">
        <v>3344</v>
      </c>
      <c r="Y208" s="3" t="s">
        <v>3345</v>
      </c>
      <c r="Z208" s="3" t="s">
        <v>3346</v>
      </c>
      <c r="AA208" s="3" t="s">
        <v>64</v>
      </c>
      <c r="AB208" s="3" t="s">
        <v>3347</v>
      </c>
      <c r="AC208" s="3" t="s">
        <v>3348</v>
      </c>
    </row>
    <row r="209" spans="1:29">
      <c r="A209" s="3" t="s">
        <v>3349</v>
      </c>
      <c r="B209" s="3" t="s">
        <v>3350</v>
      </c>
      <c r="C209" s="3" t="s">
        <v>3351</v>
      </c>
      <c r="D209" s="3">
        <v>0.5951</v>
      </c>
      <c r="E209" s="3">
        <v>0.0059</v>
      </c>
      <c r="F209" s="3" t="s">
        <v>53</v>
      </c>
      <c r="G209" s="3">
        <v>50.897</v>
      </c>
      <c r="H209" s="3" t="s">
        <v>3352</v>
      </c>
      <c r="I209" s="3">
        <v>1.0982</v>
      </c>
      <c r="J209" s="3">
        <v>1.0065</v>
      </c>
      <c r="K209" s="3">
        <v>0.8671</v>
      </c>
      <c r="L209" s="3">
        <v>0.7702</v>
      </c>
      <c r="M209" s="3">
        <v>0.7393</v>
      </c>
      <c r="N209" s="3">
        <v>0.7395</v>
      </c>
      <c r="O209" s="3">
        <v>1.0736</v>
      </c>
      <c r="P209" s="3">
        <v>1.3828</v>
      </c>
      <c r="Q209" s="3">
        <v>1.3228</v>
      </c>
      <c r="R209" s="3" t="s">
        <v>55</v>
      </c>
      <c r="S209" s="3" t="s">
        <v>3353</v>
      </c>
      <c r="T209" s="3" t="s">
        <v>3354</v>
      </c>
      <c r="U209" s="3" t="s">
        <v>223</v>
      </c>
      <c r="V209" s="3" t="s">
        <v>3355</v>
      </c>
      <c r="W209" s="3" t="s">
        <v>1935</v>
      </c>
      <c r="X209" s="3" t="s">
        <v>3356</v>
      </c>
      <c r="Y209" s="3" t="s">
        <v>3357</v>
      </c>
      <c r="Z209" s="3" t="s">
        <v>3358</v>
      </c>
      <c r="AA209" s="3" t="s">
        <v>64</v>
      </c>
      <c r="AB209" s="3" t="s">
        <v>3359</v>
      </c>
      <c r="AC209" s="3" t="s">
        <v>3360</v>
      </c>
    </row>
    <row r="210" spans="1:29">
      <c r="A210" s="3" t="s">
        <v>1813</v>
      </c>
      <c r="B210" s="3" t="s">
        <v>1814</v>
      </c>
      <c r="C210" s="3" t="s">
        <v>1815</v>
      </c>
      <c r="D210" s="3">
        <v>0.5563</v>
      </c>
      <c r="E210" s="3">
        <v>0.0001</v>
      </c>
      <c r="F210" s="3" t="s">
        <v>53</v>
      </c>
      <c r="G210" s="3">
        <v>10.071</v>
      </c>
      <c r="H210" s="3" t="s">
        <v>1816</v>
      </c>
      <c r="I210" s="3">
        <v>0.8811</v>
      </c>
      <c r="J210" s="3">
        <v>0.8341</v>
      </c>
      <c r="K210" s="3">
        <v>0.7743</v>
      </c>
      <c r="L210" s="3">
        <v>0.8177</v>
      </c>
      <c r="M210" s="3">
        <v>0.8084</v>
      </c>
      <c r="N210" s="3">
        <v>0.7009</v>
      </c>
      <c r="O210" s="3">
        <v>1.4093</v>
      </c>
      <c r="P210" s="3">
        <v>1.4149</v>
      </c>
      <c r="Q210" s="3">
        <v>1.3591</v>
      </c>
      <c r="R210" s="3" t="s">
        <v>55</v>
      </c>
      <c r="S210" s="3" t="s">
        <v>1817</v>
      </c>
      <c r="T210" s="3" t="s">
        <v>1818</v>
      </c>
      <c r="U210" s="3" t="s">
        <v>1819</v>
      </c>
      <c r="V210" s="3" t="s">
        <v>1820</v>
      </c>
      <c r="W210" s="3" t="s">
        <v>1821</v>
      </c>
      <c r="X210" s="3" t="s">
        <v>1822</v>
      </c>
      <c r="AA210" s="3" t="s">
        <v>1823</v>
      </c>
      <c r="AB210" s="3" t="s">
        <v>1824</v>
      </c>
      <c r="AC210" s="3" t="s">
        <v>1825</v>
      </c>
    </row>
    <row r="211" hidden="1" spans="1:29">
      <c r="A211" s="3" t="s">
        <v>3361</v>
      </c>
      <c r="B211" s="3" t="s">
        <v>3362</v>
      </c>
      <c r="C211" s="3" t="s">
        <v>3363</v>
      </c>
      <c r="D211" s="3">
        <v>1.5111</v>
      </c>
      <c r="E211" s="3">
        <v>0.0021</v>
      </c>
      <c r="F211" s="3" t="s">
        <v>39</v>
      </c>
      <c r="G211" s="3">
        <v>64.691</v>
      </c>
      <c r="H211" s="3" t="s">
        <v>3364</v>
      </c>
      <c r="I211" s="3">
        <v>1.2179</v>
      </c>
      <c r="J211" s="3">
        <v>1.0981</v>
      </c>
      <c r="K211" s="3">
        <v>1.0351</v>
      </c>
      <c r="L211" s="3">
        <v>1.1153</v>
      </c>
      <c r="M211" s="3">
        <v>1.0745</v>
      </c>
      <c r="N211" s="3">
        <v>1.2095</v>
      </c>
      <c r="O211" s="3">
        <v>0.7003</v>
      </c>
      <c r="P211" s="3">
        <v>0.7273</v>
      </c>
      <c r="Q211" s="3">
        <v>0.8221</v>
      </c>
      <c r="R211" s="3" t="s">
        <v>55</v>
      </c>
      <c r="S211" s="3" t="s">
        <v>3365</v>
      </c>
      <c r="T211" s="3" t="s">
        <v>3366</v>
      </c>
      <c r="U211" s="3" t="s">
        <v>223</v>
      </c>
      <c r="V211" s="3" t="s">
        <v>2467</v>
      </c>
      <c r="W211" s="3" t="s">
        <v>2468</v>
      </c>
      <c r="X211" s="3" t="s">
        <v>1436</v>
      </c>
      <c r="AA211" s="3" t="s">
        <v>64</v>
      </c>
      <c r="AB211" s="3" t="s">
        <v>3367</v>
      </c>
      <c r="AC211" s="3" t="s">
        <v>3368</v>
      </c>
    </row>
    <row r="212" spans="1:29">
      <c r="A212" s="3" t="s">
        <v>3369</v>
      </c>
      <c r="B212" s="3" t="s">
        <v>3370</v>
      </c>
      <c r="C212" s="3" t="s">
        <v>3371</v>
      </c>
      <c r="D212" s="3">
        <v>0.5962</v>
      </c>
      <c r="E212" s="3">
        <v>0.0028</v>
      </c>
      <c r="F212" s="3" t="s">
        <v>53</v>
      </c>
      <c r="G212" s="3">
        <v>45.105</v>
      </c>
      <c r="H212" s="3" t="s">
        <v>3372</v>
      </c>
      <c r="I212" s="3">
        <v>1.0831</v>
      </c>
      <c r="J212" s="3">
        <v>1.0738</v>
      </c>
      <c r="K212" s="3">
        <v>1.0065</v>
      </c>
      <c r="L212" s="3">
        <v>0.6173</v>
      </c>
      <c r="M212" s="3">
        <v>0.7846</v>
      </c>
      <c r="N212" s="3">
        <v>0.7782</v>
      </c>
      <c r="O212" s="3">
        <v>1.1866</v>
      </c>
      <c r="P212" s="3">
        <v>1.3186</v>
      </c>
      <c r="Q212" s="3">
        <v>1.1514</v>
      </c>
      <c r="R212" s="3" t="s">
        <v>55</v>
      </c>
      <c r="S212" s="3" t="s">
        <v>3373</v>
      </c>
      <c r="T212" s="3" t="s">
        <v>3374</v>
      </c>
      <c r="U212" s="3" t="s">
        <v>98</v>
      </c>
      <c r="V212" s="3" t="s">
        <v>3375</v>
      </c>
      <c r="W212" s="3" t="s">
        <v>3376</v>
      </c>
      <c r="X212" s="3" t="s">
        <v>3377</v>
      </c>
      <c r="Y212" s="3" t="s">
        <v>3378</v>
      </c>
      <c r="Z212" s="3" t="s">
        <v>3379</v>
      </c>
      <c r="AA212" s="3" t="s">
        <v>1259</v>
      </c>
      <c r="AB212" s="3" t="s">
        <v>3380</v>
      </c>
      <c r="AC212" s="3" t="s">
        <v>3381</v>
      </c>
    </row>
    <row r="213" hidden="1" spans="1:29">
      <c r="A213" s="3" t="s">
        <v>3382</v>
      </c>
      <c r="B213" s="3" t="s">
        <v>1903</v>
      </c>
      <c r="C213" s="3" t="s">
        <v>3383</v>
      </c>
      <c r="D213" s="3">
        <v>2.1246</v>
      </c>
      <c r="E213" s="3">
        <v>0.0002</v>
      </c>
      <c r="F213" s="3" t="s">
        <v>39</v>
      </c>
      <c r="G213" s="3">
        <v>323.31</v>
      </c>
      <c r="H213" s="3" t="s">
        <v>3384</v>
      </c>
      <c r="I213" s="3">
        <v>0.8975</v>
      </c>
      <c r="J213" s="3">
        <v>0.9717</v>
      </c>
      <c r="K213" s="3">
        <v>1.0243</v>
      </c>
      <c r="L213" s="3">
        <v>1.4288</v>
      </c>
      <c r="M213" s="3">
        <v>1.432</v>
      </c>
      <c r="N213" s="3">
        <v>1.2913</v>
      </c>
      <c r="O213" s="3">
        <v>0.7129</v>
      </c>
      <c r="P213" s="3">
        <v>0.629</v>
      </c>
      <c r="Q213" s="3">
        <v>0.6124</v>
      </c>
      <c r="R213" s="3" t="s">
        <v>83</v>
      </c>
      <c r="S213" s="3" t="s">
        <v>3385</v>
      </c>
      <c r="T213" s="3" t="s">
        <v>3386</v>
      </c>
      <c r="U213" s="3" t="s">
        <v>3387</v>
      </c>
      <c r="V213" s="3" t="s">
        <v>3388</v>
      </c>
      <c r="W213" s="3" t="s">
        <v>3389</v>
      </c>
      <c r="X213" s="3" t="s">
        <v>3390</v>
      </c>
      <c r="AA213" s="3" t="s">
        <v>101</v>
      </c>
      <c r="AB213" s="3" t="s">
        <v>3391</v>
      </c>
      <c r="AC213" s="3" t="s">
        <v>3392</v>
      </c>
    </row>
    <row r="214" hidden="1" spans="1:29">
      <c r="A214" s="3" t="s">
        <v>1865</v>
      </c>
      <c r="B214" s="3" t="s">
        <v>1866</v>
      </c>
      <c r="C214" s="3" t="s">
        <v>1867</v>
      </c>
      <c r="D214" s="3">
        <v>2.0479</v>
      </c>
      <c r="E214" s="3">
        <v>0.0013</v>
      </c>
      <c r="F214" s="3" t="s">
        <v>39</v>
      </c>
      <c r="G214" s="3">
        <v>201.87</v>
      </c>
      <c r="H214" s="3" t="s">
        <v>1868</v>
      </c>
      <c r="I214" s="3">
        <v>1.0111</v>
      </c>
      <c r="J214" s="3">
        <v>1.108</v>
      </c>
      <c r="K214" s="3">
        <v>1.5363</v>
      </c>
      <c r="L214" s="3">
        <v>1.121</v>
      </c>
      <c r="M214" s="3">
        <v>1.2496</v>
      </c>
      <c r="N214" s="3">
        <v>1.2204</v>
      </c>
      <c r="O214" s="3">
        <v>0.7136</v>
      </c>
      <c r="P214" s="3">
        <v>0.542</v>
      </c>
      <c r="Q214" s="3">
        <v>0.498</v>
      </c>
      <c r="R214" s="3" t="s">
        <v>83</v>
      </c>
      <c r="S214" s="3" t="s">
        <v>1869</v>
      </c>
      <c r="T214" s="3" t="s">
        <v>1870</v>
      </c>
      <c r="Y214" s="3" t="s">
        <v>1871</v>
      </c>
      <c r="Z214" s="3" t="s">
        <v>1872</v>
      </c>
      <c r="AA214" s="3" t="s">
        <v>264</v>
      </c>
      <c r="AB214" s="3" t="s">
        <v>1873</v>
      </c>
      <c r="AC214" s="3" t="s">
        <v>1874</v>
      </c>
    </row>
    <row r="215" hidden="1" spans="1:18">
      <c r="A215" s="3" t="s">
        <v>1875</v>
      </c>
      <c r="B215" s="3" t="s">
        <v>1876</v>
      </c>
      <c r="C215" s="3" t="s">
        <v>1877</v>
      </c>
      <c r="D215" s="3">
        <v>2.266</v>
      </c>
      <c r="E215" s="3">
        <v>0.0003</v>
      </c>
      <c r="F215" s="3" t="s">
        <v>39</v>
      </c>
      <c r="G215" s="3">
        <v>216.16</v>
      </c>
      <c r="H215" s="3" t="s">
        <v>1878</v>
      </c>
      <c r="I215" s="3">
        <v>0.9842</v>
      </c>
      <c r="J215" s="3">
        <v>1.0099</v>
      </c>
      <c r="K215" s="3">
        <v>0.9691</v>
      </c>
      <c r="L215" s="3">
        <v>1.3219</v>
      </c>
      <c r="M215" s="3">
        <v>1.3982</v>
      </c>
      <c r="N215" s="3">
        <v>1.4684</v>
      </c>
      <c r="O215" s="3">
        <v>0.5221</v>
      </c>
      <c r="P215" s="3">
        <v>0.6306</v>
      </c>
      <c r="Q215" s="3">
        <v>0.6958</v>
      </c>
      <c r="R215" s="3" t="s">
        <v>83</v>
      </c>
    </row>
    <row r="216" spans="1:29">
      <c r="A216" s="3" t="s">
        <v>3393</v>
      </c>
      <c r="B216" s="3" t="s">
        <v>3394</v>
      </c>
      <c r="C216" s="3" t="s">
        <v>3395</v>
      </c>
      <c r="D216" s="3">
        <v>0.6385</v>
      </c>
      <c r="E216" s="3">
        <v>0.0148</v>
      </c>
      <c r="F216" s="3" t="s">
        <v>53</v>
      </c>
      <c r="G216" s="3">
        <v>36.484</v>
      </c>
      <c r="H216" s="3" t="s">
        <v>3396</v>
      </c>
      <c r="I216" s="3">
        <v>0.9027</v>
      </c>
      <c r="J216" s="3">
        <v>1.0226</v>
      </c>
      <c r="K216" s="3">
        <v>0.985</v>
      </c>
      <c r="L216" s="3">
        <v>0.7486</v>
      </c>
      <c r="M216" s="3">
        <v>0.7936</v>
      </c>
      <c r="N216" s="3">
        <v>0.8308</v>
      </c>
      <c r="O216" s="3">
        <v>1.3734</v>
      </c>
      <c r="P216" s="3">
        <v>1.3144</v>
      </c>
      <c r="Q216" s="3">
        <v>1.0288</v>
      </c>
      <c r="R216" s="3" t="s">
        <v>55</v>
      </c>
      <c r="S216" s="3" t="s">
        <v>3397</v>
      </c>
      <c r="T216" s="3" t="s">
        <v>3398</v>
      </c>
      <c r="U216" s="3" t="s">
        <v>3399</v>
      </c>
      <c r="V216" s="3" t="s">
        <v>3400</v>
      </c>
      <c r="W216" s="3" t="s">
        <v>3401</v>
      </c>
      <c r="X216" s="3" t="s">
        <v>3402</v>
      </c>
      <c r="Y216" s="3" t="s">
        <v>3403</v>
      </c>
      <c r="Z216" s="3" t="s">
        <v>3404</v>
      </c>
      <c r="AA216" s="3" t="s">
        <v>1756</v>
      </c>
      <c r="AB216" s="3" t="s">
        <v>3405</v>
      </c>
      <c r="AC216" s="3" t="s">
        <v>3406</v>
      </c>
    </row>
    <row r="217" spans="1:29">
      <c r="A217" s="3" t="s">
        <v>1902</v>
      </c>
      <c r="B217" s="3" t="s">
        <v>1903</v>
      </c>
      <c r="C217" s="3" t="s">
        <v>1904</v>
      </c>
      <c r="D217" s="3">
        <v>0.5815</v>
      </c>
      <c r="E217" s="3">
        <v>0.0001</v>
      </c>
      <c r="F217" s="3" t="s">
        <v>53</v>
      </c>
      <c r="G217" s="3">
        <v>63.411</v>
      </c>
      <c r="H217" s="3" t="s">
        <v>1905</v>
      </c>
      <c r="I217" s="3">
        <v>0.8845</v>
      </c>
      <c r="J217" s="3">
        <v>0.8098</v>
      </c>
      <c r="K217" s="3">
        <v>0.7532</v>
      </c>
      <c r="L217" s="3">
        <v>0.8173</v>
      </c>
      <c r="M217" s="3">
        <v>0.8275</v>
      </c>
      <c r="N217" s="3">
        <v>0.7646</v>
      </c>
      <c r="O217" s="3">
        <v>1.3286</v>
      </c>
      <c r="P217" s="3">
        <v>1.4311</v>
      </c>
      <c r="Q217" s="3">
        <v>1.3835</v>
      </c>
      <c r="R217" s="3" t="s">
        <v>55</v>
      </c>
      <c r="S217" s="3" t="s">
        <v>1906</v>
      </c>
      <c r="T217" s="3" t="s">
        <v>1907</v>
      </c>
      <c r="U217" s="3" t="s">
        <v>1908</v>
      </c>
      <c r="V217" s="3" t="s">
        <v>1909</v>
      </c>
      <c r="W217" s="3" t="s">
        <v>1910</v>
      </c>
      <c r="X217" s="3" t="s">
        <v>1911</v>
      </c>
      <c r="AA217" s="3" t="s">
        <v>101</v>
      </c>
      <c r="AB217" s="3" t="s">
        <v>1912</v>
      </c>
      <c r="AC217" s="3" t="s">
        <v>1913</v>
      </c>
    </row>
    <row r="218" spans="1:26">
      <c r="A218" s="3" t="s">
        <v>3407</v>
      </c>
      <c r="B218" s="3" t="s">
        <v>3408</v>
      </c>
      <c r="C218" s="3" t="s">
        <v>3409</v>
      </c>
      <c r="D218" s="3">
        <v>0.5735</v>
      </c>
      <c r="E218" s="3">
        <v>0</v>
      </c>
      <c r="F218" s="3" t="s">
        <v>53</v>
      </c>
      <c r="G218" s="3">
        <v>323.31</v>
      </c>
      <c r="H218" s="3" t="s">
        <v>3410</v>
      </c>
      <c r="I218" s="3">
        <v>1.1452</v>
      </c>
      <c r="J218" s="3">
        <v>1.1529</v>
      </c>
      <c r="K218" s="3">
        <v>1.1515</v>
      </c>
      <c r="L218" s="3">
        <v>0.7053</v>
      </c>
      <c r="M218" s="3">
        <v>0.6809</v>
      </c>
      <c r="N218" s="3">
        <v>0.6369</v>
      </c>
      <c r="O218" s="3">
        <v>1.1551</v>
      </c>
      <c r="P218" s="3">
        <v>1.1805</v>
      </c>
      <c r="Q218" s="3">
        <v>1.1918</v>
      </c>
      <c r="R218" s="3" t="s">
        <v>83</v>
      </c>
      <c r="S218" s="3" t="s">
        <v>3411</v>
      </c>
      <c r="T218" s="3" t="s">
        <v>3412</v>
      </c>
      <c r="U218" s="3" t="s">
        <v>3413</v>
      </c>
      <c r="V218" s="3" t="s">
        <v>3414</v>
      </c>
      <c r="W218" s="3" t="s">
        <v>3415</v>
      </c>
      <c r="X218" s="3" t="s">
        <v>3416</v>
      </c>
      <c r="Y218" s="3" t="s">
        <v>3417</v>
      </c>
      <c r="Z218" s="3" t="s">
        <v>3418</v>
      </c>
    </row>
    <row r="219" spans="1:29">
      <c r="A219" s="3" t="s">
        <v>1941</v>
      </c>
      <c r="B219" s="3" t="s">
        <v>1942</v>
      </c>
      <c r="C219" s="3" t="s">
        <v>1943</v>
      </c>
      <c r="D219" s="3">
        <v>0.4021</v>
      </c>
      <c r="E219" s="3">
        <v>0</v>
      </c>
      <c r="F219" s="3" t="s">
        <v>53</v>
      </c>
      <c r="G219" s="3">
        <v>75.01</v>
      </c>
      <c r="H219" s="3" t="s">
        <v>1944</v>
      </c>
      <c r="I219" s="3">
        <v>0.7202</v>
      </c>
      <c r="J219" s="3">
        <v>0.6591</v>
      </c>
      <c r="K219" s="3">
        <v>0.77</v>
      </c>
      <c r="L219" s="3">
        <v>0.6738</v>
      </c>
      <c r="M219" s="3">
        <v>0.6399</v>
      </c>
      <c r="N219" s="3">
        <v>0.6509</v>
      </c>
      <c r="O219" s="3">
        <v>1.71</v>
      </c>
      <c r="P219" s="3">
        <v>1.5495</v>
      </c>
      <c r="Q219" s="3">
        <v>1.6267</v>
      </c>
      <c r="R219" s="3" t="s">
        <v>388</v>
      </c>
      <c r="V219" s="3" t="s">
        <v>1945</v>
      </c>
      <c r="W219" s="3" t="s">
        <v>1946</v>
      </c>
      <c r="AA219" s="3" t="s">
        <v>354</v>
      </c>
      <c r="AB219" s="3" t="s">
        <v>1947</v>
      </c>
      <c r="AC219" s="3" t="s">
        <v>1948</v>
      </c>
    </row>
    <row r="220" hidden="1" spans="1:29">
      <c r="A220" s="3" t="s">
        <v>3419</v>
      </c>
      <c r="B220" s="3" t="s">
        <v>3420</v>
      </c>
      <c r="C220" s="3" t="s">
        <v>3421</v>
      </c>
      <c r="D220" s="3">
        <v>2.2474</v>
      </c>
      <c r="E220" s="3">
        <v>0.0002</v>
      </c>
      <c r="F220" s="3" t="s">
        <v>39</v>
      </c>
      <c r="G220" s="3">
        <v>81.252</v>
      </c>
      <c r="H220" s="3" t="s">
        <v>3422</v>
      </c>
      <c r="I220" s="3">
        <v>0.9397</v>
      </c>
      <c r="J220" s="3">
        <v>0.9134</v>
      </c>
      <c r="K220" s="3">
        <v>0.9347</v>
      </c>
      <c r="L220" s="3">
        <v>1.3682</v>
      </c>
      <c r="M220" s="3">
        <v>1.4273</v>
      </c>
      <c r="N220" s="3">
        <v>1.5037</v>
      </c>
      <c r="O220" s="3">
        <v>0.5646</v>
      </c>
      <c r="P220" s="3">
        <v>0.7129</v>
      </c>
      <c r="Q220" s="3">
        <v>0.6355</v>
      </c>
      <c r="R220" s="3" t="s">
        <v>55</v>
      </c>
      <c r="S220" s="3" t="s">
        <v>3423</v>
      </c>
      <c r="T220" s="3" t="s">
        <v>3424</v>
      </c>
      <c r="V220" s="3" t="s">
        <v>3425</v>
      </c>
      <c r="W220" s="3" t="s">
        <v>3426</v>
      </c>
      <c r="X220" s="3" t="s">
        <v>3427</v>
      </c>
      <c r="AA220" s="3" t="s">
        <v>354</v>
      </c>
      <c r="AB220" s="3" t="s">
        <v>3428</v>
      </c>
      <c r="AC220" s="3" t="s">
        <v>3429</v>
      </c>
    </row>
    <row r="221" spans="1:29">
      <c r="A221" s="3" t="s">
        <v>3430</v>
      </c>
      <c r="B221" s="3" t="s">
        <v>3431</v>
      </c>
      <c r="C221" s="3" t="s">
        <v>3432</v>
      </c>
      <c r="D221" s="3">
        <v>0.5656</v>
      </c>
      <c r="E221" s="3">
        <v>0.0166</v>
      </c>
      <c r="F221" s="3" t="s">
        <v>53</v>
      </c>
      <c r="G221" s="3">
        <v>13.364</v>
      </c>
      <c r="H221" s="3" t="s">
        <v>3433</v>
      </c>
      <c r="I221" s="3">
        <v>0.8801</v>
      </c>
      <c r="J221" s="3">
        <v>0.7771</v>
      </c>
      <c r="K221" s="3">
        <v>1.1782</v>
      </c>
      <c r="L221" s="3">
        <v>0.811</v>
      </c>
      <c r="M221" s="3">
        <v>0.6708</v>
      </c>
      <c r="N221" s="3">
        <v>0.7452</v>
      </c>
      <c r="O221" s="3">
        <v>1.5881</v>
      </c>
      <c r="P221" s="3">
        <v>1.1853</v>
      </c>
      <c r="Q221" s="3">
        <v>1.1641</v>
      </c>
      <c r="R221" s="3" t="s">
        <v>388</v>
      </c>
      <c r="S221" s="3" t="s">
        <v>3434</v>
      </c>
      <c r="T221" s="3" t="s">
        <v>3435</v>
      </c>
      <c r="U221" s="3" t="s">
        <v>3436</v>
      </c>
      <c r="Y221" s="3" t="s">
        <v>3437</v>
      </c>
      <c r="Z221" s="3" t="s">
        <v>3438</v>
      </c>
      <c r="AA221" s="3" t="s">
        <v>240</v>
      </c>
      <c r="AB221" s="3" t="s">
        <v>3439</v>
      </c>
      <c r="AC221" s="3" t="s">
        <v>3440</v>
      </c>
    </row>
    <row r="222" hidden="1" spans="1:18">
      <c r="A222" s="3" t="s">
        <v>3441</v>
      </c>
      <c r="B222" s="3" t="s">
        <v>120</v>
      </c>
      <c r="C222" s="3" t="s">
        <v>3442</v>
      </c>
      <c r="D222" s="3">
        <v>1.5156</v>
      </c>
      <c r="E222" s="3">
        <v>0.0012</v>
      </c>
      <c r="F222" s="3" t="s">
        <v>39</v>
      </c>
      <c r="G222" s="3">
        <v>40.717</v>
      </c>
      <c r="H222" s="3" t="s">
        <v>3443</v>
      </c>
      <c r="I222" s="3">
        <v>0.7871</v>
      </c>
      <c r="J222" s="3">
        <v>0.9301</v>
      </c>
      <c r="K222" s="3">
        <v>0.9101</v>
      </c>
      <c r="L222" s="3">
        <v>1.1907</v>
      </c>
      <c r="M222" s="3">
        <v>1.3515</v>
      </c>
      <c r="N222" s="3">
        <v>1.2972</v>
      </c>
      <c r="O222" s="3">
        <v>0.8048</v>
      </c>
      <c r="P222" s="3">
        <v>0.8888</v>
      </c>
      <c r="Q222" s="3">
        <v>0.8397</v>
      </c>
      <c r="R222" s="3" t="s">
        <v>388</v>
      </c>
    </row>
    <row r="223" hidden="1" spans="1:29">
      <c r="A223" s="3" t="s">
        <v>3444</v>
      </c>
      <c r="B223" s="3" t="s">
        <v>3445</v>
      </c>
      <c r="C223" s="3" t="s">
        <v>3446</v>
      </c>
      <c r="D223" s="3">
        <v>1.5192</v>
      </c>
      <c r="E223" s="3">
        <v>0.0021</v>
      </c>
      <c r="F223" s="3" t="s">
        <v>39</v>
      </c>
      <c r="G223" s="3">
        <v>106.53</v>
      </c>
      <c r="H223" s="3" t="s">
        <v>3447</v>
      </c>
      <c r="I223" s="3">
        <v>0.8504</v>
      </c>
      <c r="J223" s="3">
        <v>0.9485</v>
      </c>
      <c r="K223" s="3">
        <v>0.7886</v>
      </c>
      <c r="L223" s="3">
        <v>1.2701</v>
      </c>
      <c r="M223" s="3">
        <v>1.3722</v>
      </c>
      <c r="N223" s="3">
        <v>1.2248</v>
      </c>
      <c r="O223" s="3">
        <v>0.8581</v>
      </c>
      <c r="P223" s="3">
        <v>0.7678</v>
      </c>
      <c r="Q223" s="3">
        <v>0.9195</v>
      </c>
      <c r="R223" s="3" t="s">
        <v>55</v>
      </c>
      <c r="S223" s="3" t="s">
        <v>3448</v>
      </c>
      <c r="T223" s="3" t="s">
        <v>3449</v>
      </c>
      <c r="U223" s="3" t="s">
        <v>3450</v>
      </c>
      <c r="V223" s="3" t="s">
        <v>3451</v>
      </c>
      <c r="W223" s="3" t="s">
        <v>2839</v>
      </c>
      <c r="X223" s="3" t="s">
        <v>3452</v>
      </c>
      <c r="AA223" s="3" t="s">
        <v>376</v>
      </c>
      <c r="AB223" s="3" t="s">
        <v>3453</v>
      </c>
      <c r="AC223" s="3" t="s">
        <v>3454</v>
      </c>
    </row>
    <row r="224" hidden="1" spans="1:29">
      <c r="A224" s="3" t="s">
        <v>3455</v>
      </c>
      <c r="B224" s="3" t="s">
        <v>3456</v>
      </c>
      <c r="C224" s="3" t="s">
        <v>3457</v>
      </c>
      <c r="D224" s="3">
        <v>1.5175</v>
      </c>
      <c r="E224" s="3">
        <v>0</v>
      </c>
      <c r="F224" s="3" t="s">
        <v>39</v>
      </c>
      <c r="G224" s="3">
        <v>323.31</v>
      </c>
      <c r="H224" s="3" t="s">
        <v>3458</v>
      </c>
      <c r="I224" s="3">
        <v>1.0221</v>
      </c>
      <c r="J224" s="3">
        <v>0.8907</v>
      </c>
      <c r="K224" s="3">
        <v>1.0808</v>
      </c>
      <c r="L224" s="3">
        <v>1.2304</v>
      </c>
      <c r="M224" s="3">
        <v>1.2127</v>
      </c>
      <c r="N224" s="3">
        <v>1.1774</v>
      </c>
      <c r="O224" s="3">
        <v>0.8125</v>
      </c>
      <c r="P224" s="3">
        <v>0.804</v>
      </c>
      <c r="Q224" s="3">
        <v>0.7694</v>
      </c>
      <c r="R224" s="3" t="s">
        <v>55</v>
      </c>
      <c r="S224" s="3" t="s">
        <v>3459</v>
      </c>
      <c r="T224" s="3" t="s">
        <v>3460</v>
      </c>
      <c r="V224" s="3" t="s">
        <v>3461</v>
      </c>
      <c r="W224" s="3" t="s">
        <v>3462</v>
      </c>
      <c r="X224" s="3" t="s">
        <v>3463</v>
      </c>
      <c r="Y224" s="3" t="s">
        <v>3464</v>
      </c>
      <c r="Z224" s="3" t="s">
        <v>3465</v>
      </c>
      <c r="AA224" s="3" t="s">
        <v>3466</v>
      </c>
      <c r="AB224" s="3" t="s">
        <v>3467</v>
      </c>
      <c r="AC224" s="3" t="s">
        <v>3468</v>
      </c>
    </row>
    <row r="225" spans="1:29">
      <c r="A225" s="3" t="s">
        <v>1949</v>
      </c>
      <c r="B225" s="3" t="s">
        <v>1950</v>
      </c>
      <c r="C225" s="3" t="s">
        <v>1951</v>
      </c>
      <c r="D225" s="3">
        <v>0.5653</v>
      </c>
      <c r="E225" s="3">
        <v>0</v>
      </c>
      <c r="F225" s="3" t="s">
        <v>53</v>
      </c>
      <c r="G225" s="3">
        <v>101.16</v>
      </c>
      <c r="H225" s="3" t="s">
        <v>1952</v>
      </c>
      <c r="I225" s="3">
        <v>0.8675</v>
      </c>
      <c r="J225" s="3">
        <v>0.9318</v>
      </c>
      <c r="K225" s="3">
        <v>0.8645</v>
      </c>
      <c r="L225" s="3">
        <v>0.7701</v>
      </c>
      <c r="M225" s="3">
        <v>0.7475</v>
      </c>
      <c r="N225" s="3">
        <v>0.7705</v>
      </c>
      <c r="O225" s="3">
        <v>1.3461</v>
      </c>
      <c r="P225" s="3">
        <v>1.3246</v>
      </c>
      <c r="Q225" s="3">
        <v>1.3773</v>
      </c>
      <c r="R225" s="3" t="s">
        <v>83</v>
      </c>
      <c r="S225" s="3" t="s">
        <v>1953</v>
      </c>
      <c r="T225" s="3" t="s">
        <v>1954</v>
      </c>
      <c r="U225" s="3" t="s">
        <v>1955</v>
      </c>
      <c r="V225" s="3" t="s">
        <v>1956</v>
      </c>
      <c r="W225" s="3" t="s">
        <v>112</v>
      </c>
      <c r="X225" s="3" t="s">
        <v>1957</v>
      </c>
      <c r="Y225" s="3" t="s">
        <v>1958</v>
      </c>
      <c r="Z225" s="3" t="s">
        <v>1959</v>
      </c>
      <c r="AA225" s="3" t="s">
        <v>64</v>
      </c>
      <c r="AB225" s="3" t="s">
        <v>1960</v>
      </c>
      <c r="AC225" s="3" t="s">
        <v>1961</v>
      </c>
    </row>
    <row r="226" hidden="1" spans="1:29">
      <c r="A226" s="3" t="s">
        <v>3469</v>
      </c>
      <c r="B226" s="3" t="s">
        <v>321</v>
      </c>
      <c r="C226" s="3" t="s">
        <v>3470</v>
      </c>
      <c r="D226" s="3">
        <v>3.2916</v>
      </c>
      <c r="E226" s="3">
        <v>0</v>
      </c>
      <c r="F226" s="3" t="s">
        <v>39</v>
      </c>
      <c r="G226" s="3">
        <v>323.31</v>
      </c>
      <c r="H226" s="3" t="s">
        <v>3471</v>
      </c>
      <c r="I226" s="3">
        <v>0.6088</v>
      </c>
      <c r="J226" s="3">
        <v>0.5989</v>
      </c>
      <c r="K226" s="3">
        <v>0.6355</v>
      </c>
      <c r="L226" s="3">
        <v>1.7524</v>
      </c>
      <c r="M226" s="3">
        <v>1.7879</v>
      </c>
      <c r="N226" s="3">
        <v>1.9488</v>
      </c>
      <c r="O226" s="3">
        <v>0.537</v>
      </c>
      <c r="P226" s="3">
        <v>0.5677</v>
      </c>
      <c r="Q226" s="3">
        <v>0.5629</v>
      </c>
      <c r="R226" s="3" t="s">
        <v>41</v>
      </c>
      <c r="S226" s="3" t="s">
        <v>324</v>
      </c>
      <c r="T226" s="3" t="s">
        <v>325</v>
      </c>
      <c r="U226" s="3" t="s">
        <v>74</v>
      </c>
      <c r="AA226" s="3" t="s">
        <v>101</v>
      </c>
      <c r="AB226" s="3" t="s">
        <v>329</v>
      </c>
      <c r="AC226" s="3" t="s">
        <v>330</v>
      </c>
    </row>
    <row r="227" spans="1:29">
      <c r="A227" s="3" t="s">
        <v>3472</v>
      </c>
      <c r="B227" s="3" t="s">
        <v>3473</v>
      </c>
      <c r="C227" s="3" t="s">
        <v>3474</v>
      </c>
      <c r="D227" s="3">
        <v>0.5927</v>
      </c>
      <c r="E227" s="3">
        <v>0.0023</v>
      </c>
      <c r="F227" s="3" t="s">
        <v>53</v>
      </c>
      <c r="G227" s="3">
        <v>28.218</v>
      </c>
      <c r="H227" s="3" t="s">
        <v>3475</v>
      </c>
      <c r="I227" s="3">
        <v>1.0849</v>
      </c>
      <c r="J227" s="3">
        <v>1.0234</v>
      </c>
      <c r="K227" s="3">
        <v>1.0601</v>
      </c>
      <c r="L227" s="3">
        <v>0.671</v>
      </c>
      <c r="M227" s="3">
        <v>0.6492</v>
      </c>
      <c r="N227" s="3">
        <v>0.8499</v>
      </c>
      <c r="O227" s="3">
        <v>1.1797</v>
      </c>
      <c r="P227" s="3">
        <v>1.1926</v>
      </c>
      <c r="Q227" s="3">
        <v>1.2892</v>
      </c>
      <c r="R227" s="3" t="s">
        <v>71</v>
      </c>
      <c r="V227" s="3" t="s">
        <v>3476</v>
      </c>
      <c r="W227" s="3" t="s">
        <v>3477</v>
      </c>
      <c r="X227" s="3" t="s">
        <v>432</v>
      </c>
      <c r="Y227" s="3" t="s">
        <v>3478</v>
      </c>
      <c r="Z227" s="3" t="s">
        <v>3479</v>
      </c>
      <c r="AA227" s="3" t="s">
        <v>3480</v>
      </c>
      <c r="AB227" s="3" t="s">
        <v>3481</v>
      </c>
      <c r="AC227" s="3" t="s">
        <v>3482</v>
      </c>
    </row>
    <row r="228" hidden="1" spans="1:29">
      <c r="A228" s="3" t="s">
        <v>1962</v>
      </c>
      <c r="B228" s="3" t="s">
        <v>1963</v>
      </c>
      <c r="C228" s="3" t="s">
        <v>1964</v>
      </c>
      <c r="D228" s="3">
        <v>2.2534</v>
      </c>
      <c r="E228" s="3">
        <v>0.0034</v>
      </c>
      <c r="F228" s="3" t="s">
        <v>39</v>
      </c>
      <c r="G228" s="3">
        <v>44.542</v>
      </c>
      <c r="H228" s="3" t="s">
        <v>1965</v>
      </c>
      <c r="I228" s="3">
        <v>0.8967</v>
      </c>
      <c r="J228" s="3">
        <v>0.9564</v>
      </c>
      <c r="K228" s="3">
        <v>1.1704</v>
      </c>
      <c r="L228" s="3">
        <v>1.3801</v>
      </c>
      <c r="M228" s="3">
        <v>1.5898</v>
      </c>
      <c r="N228" s="3">
        <v>1.1695</v>
      </c>
      <c r="O228" s="3">
        <v>0.6514</v>
      </c>
      <c r="P228" s="3">
        <v>0.5812</v>
      </c>
      <c r="Q228" s="3">
        <v>0.6043</v>
      </c>
      <c r="R228" s="3" t="s">
        <v>71</v>
      </c>
      <c r="S228" s="3" t="s">
        <v>1966</v>
      </c>
      <c r="T228" s="3" t="s">
        <v>1967</v>
      </c>
      <c r="U228" s="3" t="s">
        <v>1968</v>
      </c>
      <c r="V228" s="3" t="s">
        <v>1969</v>
      </c>
      <c r="W228" s="3" t="s">
        <v>1970</v>
      </c>
      <c r="X228" s="3" t="s">
        <v>1971</v>
      </c>
      <c r="Y228" s="3" t="s">
        <v>1972</v>
      </c>
      <c r="Z228" s="3" t="s">
        <v>1973</v>
      </c>
      <c r="AA228" s="3" t="s">
        <v>376</v>
      </c>
      <c r="AB228" s="3" t="s">
        <v>1974</v>
      </c>
      <c r="AC228" s="3" t="s">
        <v>1975</v>
      </c>
    </row>
    <row r="229" s="2" customFormat="1" spans="1:30">
      <c r="A229" s="6" t="s">
        <v>3483</v>
      </c>
      <c r="B229" s="6" t="s">
        <v>3484</v>
      </c>
      <c r="C229" s="6" t="s">
        <v>3485</v>
      </c>
      <c r="D229" s="6">
        <v>0.5263</v>
      </c>
      <c r="E229" s="6">
        <v>0.0335</v>
      </c>
      <c r="F229" s="6" t="s">
        <v>53</v>
      </c>
      <c r="G229" s="6">
        <v>13.08</v>
      </c>
      <c r="H229" s="6" t="s">
        <v>3486</v>
      </c>
      <c r="I229" s="6">
        <v>0.9255</v>
      </c>
      <c r="J229" s="6"/>
      <c r="K229" s="6">
        <v>1.1233</v>
      </c>
      <c r="L229" s="6"/>
      <c r="M229" s="6">
        <v>0.8175</v>
      </c>
      <c r="N229" s="6">
        <v>0.9879</v>
      </c>
      <c r="O229" s="6">
        <v>2.0579</v>
      </c>
      <c r="P229" s="6">
        <v>1.562</v>
      </c>
      <c r="Q229" s="6">
        <v>1.526</v>
      </c>
      <c r="R229" s="6" t="s">
        <v>388</v>
      </c>
      <c r="S229" s="6" t="s">
        <v>3487</v>
      </c>
      <c r="T229" s="6" t="s">
        <v>3488</v>
      </c>
      <c r="U229" s="6" t="s">
        <v>125</v>
      </c>
      <c r="V229" s="6" t="s">
        <v>3489</v>
      </c>
      <c r="W229" s="6" t="s">
        <v>2207</v>
      </c>
      <c r="X229" s="6" t="s">
        <v>3490</v>
      </c>
      <c r="Y229" s="6"/>
      <c r="Z229" s="6"/>
      <c r="AA229" s="6"/>
      <c r="AB229" s="6"/>
      <c r="AC229" s="6"/>
      <c r="AD229" s="6"/>
    </row>
    <row r="230" hidden="1" spans="1:26">
      <c r="A230" s="3" t="s">
        <v>3491</v>
      </c>
      <c r="B230" s="3" t="s">
        <v>3492</v>
      </c>
      <c r="C230" s="3" t="s">
        <v>3493</v>
      </c>
      <c r="D230" s="3">
        <v>2.317</v>
      </c>
      <c r="E230" s="3">
        <v>0.0028</v>
      </c>
      <c r="F230" s="3" t="s">
        <v>39</v>
      </c>
      <c r="G230" s="3">
        <v>63.681</v>
      </c>
      <c r="H230" s="3" t="s">
        <v>3494</v>
      </c>
      <c r="I230" s="3">
        <v>0.6311</v>
      </c>
      <c r="J230" s="3">
        <v>0.6391</v>
      </c>
      <c r="K230" s="3">
        <v>0.829</v>
      </c>
      <c r="L230" s="3">
        <v>1.3671</v>
      </c>
      <c r="M230" s="3">
        <v>1.8055</v>
      </c>
      <c r="N230" s="3">
        <v>1.6478</v>
      </c>
      <c r="O230" s="3">
        <v>0.7936</v>
      </c>
      <c r="P230" s="3">
        <v>0.6001</v>
      </c>
      <c r="Q230" s="3">
        <v>0.6867</v>
      </c>
      <c r="R230" s="3" t="s">
        <v>174</v>
      </c>
      <c r="S230" s="3" t="s">
        <v>3495</v>
      </c>
      <c r="T230" s="3" t="s">
        <v>3496</v>
      </c>
      <c r="U230" s="3" t="s">
        <v>3497</v>
      </c>
      <c r="Y230" s="3" t="s">
        <v>3498</v>
      </c>
      <c r="Z230" s="3" t="s">
        <v>3499</v>
      </c>
    </row>
    <row r="231" hidden="1" spans="1:29">
      <c r="A231" s="3" t="s">
        <v>3500</v>
      </c>
      <c r="B231" s="3" t="s">
        <v>3501</v>
      </c>
      <c r="C231" s="3" t="s">
        <v>3502</v>
      </c>
      <c r="D231" s="3">
        <v>2.3538</v>
      </c>
      <c r="E231" s="3">
        <v>0.0105</v>
      </c>
      <c r="F231" s="3" t="s">
        <v>39</v>
      </c>
      <c r="G231" s="3">
        <v>69.966</v>
      </c>
      <c r="H231" s="3" t="s">
        <v>3503</v>
      </c>
      <c r="I231" s="3">
        <v>0.95</v>
      </c>
      <c r="J231" s="3">
        <v>0.9245</v>
      </c>
      <c r="K231" s="3">
        <v>1.091</v>
      </c>
      <c r="L231" s="3">
        <v>1.4807</v>
      </c>
      <c r="M231" s="3">
        <v>1.4675</v>
      </c>
      <c r="N231" s="3">
        <v>1.7544</v>
      </c>
      <c r="O231" s="3">
        <v>0.7645</v>
      </c>
      <c r="Q231" s="3">
        <v>0.5674</v>
      </c>
      <c r="R231" s="3" t="s">
        <v>71</v>
      </c>
      <c r="S231" s="3" t="s">
        <v>3504</v>
      </c>
      <c r="T231" s="3" t="s">
        <v>3505</v>
      </c>
      <c r="U231" s="3" t="s">
        <v>594</v>
      </c>
      <c r="V231" s="3" t="s">
        <v>3506</v>
      </c>
      <c r="W231" s="3" t="s">
        <v>3507</v>
      </c>
      <c r="X231" s="3" t="s">
        <v>3508</v>
      </c>
      <c r="AA231" s="3" t="s">
        <v>598</v>
      </c>
      <c r="AB231" s="3" t="s">
        <v>3509</v>
      </c>
      <c r="AC231" s="3" t="s">
        <v>3510</v>
      </c>
    </row>
    <row r="232" hidden="1" spans="1:29">
      <c r="A232" s="3" t="s">
        <v>3511</v>
      </c>
      <c r="B232" s="3" t="s">
        <v>3512</v>
      </c>
      <c r="C232" s="3" t="s">
        <v>3513</v>
      </c>
      <c r="D232" s="3">
        <v>1.7975</v>
      </c>
      <c r="E232" s="3">
        <v>0.0156</v>
      </c>
      <c r="F232" s="3" t="s">
        <v>39</v>
      </c>
      <c r="G232" s="3">
        <v>56.222</v>
      </c>
      <c r="H232" s="3" t="s">
        <v>3514</v>
      </c>
      <c r="I232" s="3">
        <v>0.981</v>
      </c>
      <c r="J232" s="3">
        <v>0.9183</v>
      </c>
      <c r="K232" s="3">
        <v>1.0123</v>
      </c>
      <c r="L232" s="3">
        <v>1.1295</v>
      </c>
      <c r="M232" s="3">
        <v>1.1957</v>
      </c>
      <c r="N232" s="3">
        <v>1.5868</v>
      </c>
      <c r="O232" s="3">
        <v>0.7208</v>
      </c>
      <c r="P232" s="3">
        <v>0.7497</v>
      </c>
      <c r="Q232" s="3">
        <v>0.7058</v>
      </c>
      <c r="R232" s="3" t="s">
        <v>55</v>
      </c>
      <c r="S232" s="3" t="s">
        <v>3515</v>
      </c>
      <c r="T232" s="3" t="s">
        <v>3516</v>
      </c>
      <c r="U232" s="3" t="s">
        <v>2837</v>
      </c>
      <c r="V232" s="3" t="s">
        <v>3517</v>
      </c>
      <c r="W232" s="3" t="s">
        <v>2839</v>
      </c>
      <c r="X232" s="3" t="s">
        <v>3518</v>
      </c>
      <c r="Y232" s="3" t="s">
        <v>3519</v>
      </c>
      <c r="Z232" s="3" t="s">
        <v>3520</v>
      </c>
      <c r="AA232" s="3" t="s">
        <v>462</v>
      </c>
      <c r="AB232" s="3" t="s">
        <v>3521</v>
      </c>
      <c r="AC232" s="3" t="s">
        <v>3522</v>
      </c>
    </row>
    <row r="233" hidden="1" spans="1:29">
      <c r="A233" s="3" t="s">
        <v>3523</v>
      </c>
      <c r="B233" s="3" t="s">
        <v>120</v>
      </c>
      <c r="C233" s="3" t="s">
        <v>3524</v>
      </c>
      <c r="D233" s="3">
        <v>1.869</v>
      </c>
      <c r="E233" s="3">
        <v>0.0054</v>
      </c>
      <c r="F233" s="3" t="s">
        <v>39</v>
      </c>
      <c r="G233" s="3">
        <v>48.084</v>
      </c>
      <c r="H233" s="3" t="s">
        <v>3525</v>
      </c>
      <c r="I233" s="3">
        <v>1.1615</v>
      </c>
      <c r="J233" s="3">
        <v>0.7528</v>
      </c>
      <c r="K233" s="3">
        <v>1.0395</v>
      </c>
      <c r="L233" s="3">
        <v>1.2061</v>
      </c>
      <c r="M233" s="3">
        <v>1.2475</v>
      </c>
      <c r="N233" s="3">
        <v>1.4852</v>
      </c>
      <c r="O233" s="3">
        <v>0.7599</v>
      </c>
      <c r="P233" s="3">
        <v>0.7842</v>
      </c>
      <c r="Q233" s="3">
        <v>0.5633</v>
      </c>
      <c r="R233" s="3" t="s">
        <v>83</v>
      </c>
      <c r="S233" s="3" t="s">
        <v>3526</v>
      </c>
      <c r="T233" s="3" t="s">
        <v>3527</v>
      </c>
      <c r="V233" s="3" t="s">
        <v>3528</v>
      </c>
      <c r="W233" s="3" t="s">
        <v>3529</v>
      </c>
      <c r="X233" s="3" t="s">
        <v>3530</v>
      </c>
      <c r="Y233" s="3" t="s">
        <v>647</v>
      </c>
      <c r="Z233" s="3" t="s">
        <v>648</v>
      </c>
      <c r="AA233" s="3" t="s">
        <v>1031</v>
      </c>
      <c r="AB233" s="3" t="s">
        <v>3531</v>
      </c>
      <c r="AC233" s="3" t="s">
        <v>3532</v>
      </c>
    </row>
    <row r="234" spans="1:29">
      <c r="A234" s="3" t="s">
        <v>3533</v>
      </c>
      <c r="B234" s="3" t="s">
        <v>3534</v>
      </c>
      <c r="C234" s="3" t="s">
        <v>3535</v>
      </c>
      <c r="D234" s="3">
        <v>0.5171</v>
      </c>
      <c r="E234" s="3">
        <v>0.0136</v>
      </c>
      <c r="F234" s="3" t="s">
        <v>53</v>
      </c>
      <c r="G234" s="3">
        <v>9.2237</v>
      </c>
      <c r="H234" s="3" t="s">
        <v>3536</v>
      </c>
      <c r="I234" s="3">
        <v>0.9286</v>
      </c>
      <c r="J234" s="3">
        <v>0.7734</v>
      </c>
      <c r="K234" s="3">
        <v>1.2287</v>
      </c>
      <c r="L234" s="3">
        <v>0.8455</v>
      </c>
      <c r="M234" s="3">
        <v>0.5888</v>
      </c>
      <c r="N234" s="3">
        <v>0.6344</v>
      </c>
      <c r="O234" s="3">
        <v>1.5878</v>
      </c>
      <c r="P234" s="3">
        <v>1.26</v>
      </c>
      <c r="Q234" s="3">
        <v>1.1529</v>
      </c>
      <c r="R234" s="3" t="s">
        <v>388</v>
      </c>
      <c r="S234" s="3" t="s">
        <v>3537</v>
      </c>
      <c r="T234" s="3" t="s">
        <v>3538</v>
      </c>
      <c r="U234" s="3" t="s">
        <v>2642</v>
      </c>
      <c r="V234" s="3" t="s">
        <v>3539</v>
      </c>
      <c r="W234" s="3" t="s">
        <v>713</v>
      </c>
      <c r="X234" s="3" t="s">
        <v>3540</v>
      </c>
      <c r="AA234" s="3" t="s">
        <v>3541</v>
      </c>
      <c r="AB234" s="3" t="s">
        <v>3542</v>
      </c>
      <c r="AC234" s="3" t="s">
        <v>3543</v>
      </c>
    </row>
    <row r="235" hidden="1" spans="1:29">
      <c r="A235" s="3" t="s">
        <v>2030</v>
      </c>
      <c r="B235" s="3" t="s">
        <v>2031</v>
      </c>
      <c r="C235" s="3" t="s">
        <v>2032</v>
      </c>
      <c r="D235" s="3">
        <v>2.997</v>
      </c>
      <c r="E235" s="3">
        <v>0.0013</v>
      </c>
      <c r="F235" s="3" t="s">
        <v>39</v>
      </c>
      <c r="G235" s="3">
        <v>72.571</v>
      </c>
      <c r="H235" s="3" t="s">
        <v>2033</v>
      </c>
      <c r="I235" s="3">
        <v>1.0165</v>
      </c>
      <c r="J235" s="3">
        <v>0.9968</v>
      </c>
      <c r="K235" s="3">
        <v>1.3773</v>
      </c>
      <c r="L235" s="3">
        <v>1.2051</v>
      </c>
      <c r="M235" s="3">
        <v>1.522</v>
      </c>
      <c r="N235" s="3">
        <v>1.4789</v>
      </c>
      <c r="O235" s="3">
        <v>0.5644</v>
      </c>
      <c r="P235" s="3">
        <v>0.3629</v>
      </c>
      <c r="Q235" s="3">
        <v>0.4761</v>
      </c>
      <c r="R235" s="3" t="s">
        <v>174</v>
      </c>
      <c r="S235" s="3" t="s">
        <v>2034</v>
      </c>
      <c r="T235" s="3" t="s">
        <v>2035</v>
      </c>
      <c r="V235" s="3" t="s">
        <v>2036</v>
      </c>
      <c r="W235" s="3" t="s">
        <v>2037</v>
      </c>
      <c r="X235" s="3" t="s">
        <v>2038</v>
      </c>
      <c r="Y235" s="3" t="s">
        <v>2039</v>
      </c>
      <c r="Z235" s="3" t="s">
        <v>2040</v>
      </c>
      <c r="AA235" s="3" t="s">
        <v>1653</v>
      </c>
      <c r="AB235" s="3" t="s">
        <v>2041</v>
      </c>
      <c r="AC235" s="3" t="s">
        <v>2042</v>
      </c>
    </row>
    <row r="236" spans="1:29">
      <c r="A236" s="3" t="s">
        <v>2043</v>
      </c>
      <c r="B236" s="3" t="s">
        <v>2044</v>
      </c>
      <c r="C236" s="3" t="s">
        <v>2045</v>
      </c>
      <c r="D236" s="3">
        <v>0.6486</v>
      </c>
      <c r="E236" s="3">
        <v>0.0022</v>
      </c>
      <c r="F236" s="3" t="s">
        <v>53</v>
      </c>
      <c r="G236" s="3">
        <v>25.143</v>
      </c>
      <c r="H236" s="3" t="s">
        <v>2046</v>
      </c>
      <c r="I236" s="3">
        <v>0.8687</v>
      </c>
      <c r="J236" s="3">
        <v>0.7475</v>
      </c>
      <c r="K236" s="3">
        <v>0.8109</v>
      </c>
      <c r="L236" s="3">
        <v>0.9192</v>
      </c>
      <c r="M236" s="3">
        <v>0.8753</v>
      </c>
      <c r="N236" s="3">
        <v>0.7915</v>
      </c>
      <c r="O236" s="3">
        <v>1.4102</v>
      </c>
      <c r="P236" s="3">
        <v>1.3543</v>
      </c>
      <c r="Q236" s="3">
        <v>1.2223</v>
      </c>
      <c r="R236" s="3" t="s">
        <v>83</v>
      </c>
      <c r="Y236" s="3" t="s">
        <v>2047</v>
      </c>
      <c r="Z236" s="3" t="s">
        <v>2048</v>
      </c>
      <c r="AA236" s="3" t="s">
        <v>101</v>
      </c>
      <c r="AB236" s="3" t="s">
        <v>2049</v>
      </c>
      <c r="AC236" s="3" t="s">
        <v>2050</v>
      </c>
    </row>
    <row r="237" spans="1:29">
      <c r="A237" s="3" t="s">
        <v>3544</v>
      </c>
      <c r="B237" s="3" t="s">
        <v>1465</v>
      </c>
      <c r="C237" s="3" t="s">
        <v>3545</v>
      </c>
      <c r="D237" s="3">
        <v>0.5219</v>
      </c>
      <c r="E237" s="3">
        <v>0.0083</v>
      </c>
      <c r="F237" s="3" t="s">
        <v>53</v>
      </c>
      <c r="G237" s="3">
        <v>39.523</v>
      </c>
      <c r="H237" s="3" t="s">
        <v>3546</v>
      </c>
      <c r="I237" s="3">
        <v>0.9905</v>
      </c>
      <c r="J237" s="3">
        <v>0.9281</v>
      </c>
      <c r="K237" s="3">
        <v>0.9007</v>
      </c>
      <c r="L237" s="3">
        <v>0.6703</v>
      </c>
      <c r="M237" s="3">
        <v>0.7591</v>
      </c>
      <c r="N237" s="3">
        <v>0.6901</v>
      </c>
      <c r="O237" s="3">
        <v>1.1804</v>
      </c>
      <c r="P237" s="3">
        <v>1.2717</v>
      </c>
      <c r="Q237" s="3">
        <v>1.609</v>
      </c>
      <c r="R237" s="3" t="s">
        <v>388</v>
      </c>
      <c r="AA237" s="3" t="s">
        <v>154</v>
      </c>
      <c r="AB237" s="3" t="s">
        <v>3547</v>
      </c>
      <c r="AC237" s="3" t="s">
        <v>3548</v>
      </c>
    </row>
    <row r="238" spans="1:29">
      <c r="A238" s="3" t="s">
        <v>2051</v>
      </c>
      <c r="B238" s="3" t="s">
        <v>2052</v>
      </c>
      <c r="C238" s="3" t="s">
        <v>2053</v>
      </c>
      <c r="D238" s="3">
        <v>0.5983</v>
      </c>
      <c r="E238" s="3">
        <v>0.0003</v>
      </c>
      <c r="F238" s="3" t="s">
        <v>53</v>
      </c>
      <c r="G238" s="3">
        <v>75.002</v>
      </c>
      <c r="H238" s="3" t="s">
        <v>2054</v>
      </c>
      <c r="I238" s="3">
        <v>1.4006</v>
      </c>
      <c r="J238" s="3">
        <v>1.8751</v>
      </c>
      <c r="K238" s="3">
        <v>1.2464</v>
      </c>
      <c r="L238" s="3">
        <v>0.4994</v>
      </c>
      <c r="M238" s="3">
        <v>0.5897</v>
      </c>
      <c r="N238" s="3">
        <v>0.5873</v>
      </c>
      <c r="O238" s="3">
        <v>0.9184</v>
      </c>
      <c r="P238" s="3">
        <v>0.9539</v>
      </c>
      <c r="Q238" s="3">
        <v>0.9293</v>
      </c>
      <c r="R238" s="3" t="s">
        <v>71</v>
      </c>
      <c r="V238" s="3" t="s">
        <v>2055</v>
      </c>
      <c r="W238" s="3" t="s">
        <v>2056</v>
      </c>
      <c r="X238" s="3" t="s">
        <v>2057</v>
      </c>
      <c r="Y238" s="3" t="s">
        <v>2058</v>
      </c>
      <c r="Z238" s="3" t="s">
        <v>2059</v>
      </c>
      <c r="AA238" s="3" t="s">
        <v>540</v>
      </c>
      <c r="AB238" s="3" t="s">
        <v>2060</v>
      </c>
      <c r="AC238" s="3" t="s">
        <v>2061</v>
      </c>
    </row>
    <row r="239" hidden="1" spans="1:29">
      <c r="A239" s="3" t="s">
        <v>3549</v>
      </c>
      <c r="B239" s="3" t="s">
        <v>3550</v>
      </c>
      <c r="C239" s="3" t="s">
        <v>3551</v>
      </c>
      <c r="D239" s="3">
        <v>1.7612</v>
      </c>
      <c r="E239" s="3">
        <v>0</v>
      </c>
      <c r="F239" s="3" t="s">
        <v>39</v>
      </c>
      <c r="G239" s="3">
        <v>136.75</v>
      </c>
      <c r="H239" s="3" t="s">
        <v>3552</v>
      </c>
      <c r="I239" s="3">
        <v>0.8403</v>
      </c>
      <c r="J239" s="3">
        <v>0.8642</v>
      </c>
      <c r="K239" s="3">
        <v>0.848</v>
      </c>
      <c r="L239" s="3">
        <v>1.3741</v>
      </c>
      <c r="M239" s="3">
        <v>1.3362</v>
      </c>
      <c r="N239" s="3">
        <v>1.4022</v>
      </c>
      <c r="O239" s="3">
        <v>0.7701</v>
      </c>
      <c r="P239" s="3">
        <v>0.8086</v>
      </c>
      <c r="Q239" s="3">
        <v>0.7564</v>
      </c>
      <c r="R239" s="3" t="s">
        <v>83</v>
      </c>
      <c r="S239" s="3" t="s">
        <v>3553</v>
      </c>
      <c r="T239" s="3" t="s">
        <v>3554</v>
      </c>
      <c r="V239" s="3" t="s">
        <v>3555</v>
      </c>
      <c r="W239" s="3" t="s">
        <v>3556</v>
      </c>
      <c r="Y239" s="3" t="s">
        <v>3557</v>
      </c>
      <c r="Z239" s="3" t="s">
        <v>3558</v>
      </c>
      <c r="AA239" s="3" t="s">
        <v>354</v>
      </c>
      <c r="AB239" s="3" t="s">
        <v>3559</v>
      </c>
      <c r="AC239" s="3" t="s">
        <v>3560</v>
      </c>
    </row>
    <row r="240" spans="1:29">
      <c r="A240" s="3" t="s">
        <v>2073</v>
      </c>
      <c r="B240" s="3" t="s">
        <v>2074</v>
      </c>
      <c r="C240" s="3" t="s">
        <v>2075</v>
      </c>
      <c r="D240" s="3">
        <v>0.5842</v>
      </c>
      <c r="E240" s="3">
        <v>0.0005</v>
      </c>
      <c r="F240" s="3" t="s">
        <v>53</v>
      </c>
      <c r="G240" s="3">
        <v>5.4291</v>
      </c>
      <c r="H240" s="3" t="s">
        <v>2076</v>
      </c>
      <c r="I240" s="3">
        <v>0.7386</v>
      </c>
      <c r="J240" s="3">
        <v>0.8732</v>
      </c>
      <c r="K240" s="3">
        <v>0.7704</v>
      </c>
      <c r="L240" s="3">
        <v>0.8611</v>
      </c>
      <c r="M240" s="3">
        <v>0.7954</v>
      </c>
      <c r="N240" s="3">
        <v>0.7839</v>
      </c>
      <c r="O240" s="3">
        <v>1.4842</v>
      </c>
      <c r="P240" s="3">
        <v>1.3855</v>
      </c>
      <c r="Q240" s="3">
        <v>1.3077</v>
      </c>
      <c r="R240" s="3" t="s">
        <v>55</v>
      </c>
      <c r="S240" s="3" t="s">
        <v>2077</v>
      </c>
      <c r="T240" s="3" t="s">
        <v>2078</v>
      </c>
      <c r="U240" s="3" t="s">
        <v>2079</v>
      </c>
      <c r="Y240" s="3" t="s">
        <v>2080</v>
      </c>
      <c r="Z240" s="3" t="s">
        <v>2081</v>
      </c>
      <c r="AA240" s="3" t="s">
        <v>64</v>
      </c>
      <c r="AB240" s="3" t="s">
        <v>2082</v>
      </c>
      <c r="AC240" s="3" t="s">
        <v>2083</v>
      </c>
    </row>
    <row r="241" hidden="1" spans="1:29">
      <c r="A241" s="3" t="s">
        <v>2084</v>
      </c>
      <c r="B241" s="3" t="s">
        <v>2085</v>
      </c>
      <c r="C241" s="3" t="s">
        <v>2086</v>
      </c>
      <c r="D241" s="3">
        <v>1.8912</v>
      </c>
      <c r="E241" s="3">
        <v>0.0018</v>
      </c>
      <c r="F241" s="3" t="s">
        <v>39</v>
      </c>
      <c r="G241" s="3">
        <v>90.469</v>
      </c>
      <c r="H241" s="3" t="s">
        <v>2087</v>
      </c>
      <c r="I241" s="3">
        <v>1.0477</v>
      </c>
      <c r="J241" s="3">
        <v>1.3702</v>
      </c>
      <c r="K241" s="3">
        <v>1.1414</v>
      </c>
      <c r="L241" s="3">
        <v>1.2167</v>
      </c>
      <c r="M241" s="3">
        <v>1.1854</v>
      </c>
      <c r="N241" s="3">
        <v>1.1567</v>
      </c>
      <c r="O241" s="3">
        <v>0.5235</v>
      </c>
      <c r="P241" s="3">
        <v>0.7702</v>
      </c>
      <c r="Q241" s="3">
        <v>0.5881</v>
      </c>
      <c r="R241" s="3" t="s">
        <v>83</v>
      </c>
      <c r="S241" s="3" t="s">
        <v>2088</v>
      </c>
      <c r="T241" s="3" t="s">
        <v>2089</v>
      </c>
      <c r="U241" s="3" t="s">
        <v>1335</v>
      </c>
      <c r="V241" s="3" t="s">
        <v>2090</v>
      </c>
      <c r="W241" s="3" t="s">
        <v>407</v>
      </c>
      <c r="X241" s="3" t="s">
        <v>2091</v>
      </c>
      <c r="AA241" s="3" t="s">
        <v>47</v>
      </c>
      <c r="AB241" s="3" t="s">
        <v>2092</v>
      </c>
      <c r="AC241" s="3" t="s">
        <v>2093</v>
      </c>
    </row>
    <row r="242" hidden="1" spans="1:24">
      <c r="A242" s="3" t="s">
        <v>2094</v>
      </c>
      <c r="B242" s="3" t="s">
        <v>2095</v>
      </c>
      <c r="C242" s="3" t="s">
        <v>2096</v>
      </c>
      <c r="D242" s="3">
        <v>2.0134</v>
      </c>
      <c r="E242" s="3">
        <v>0.0248</v>
      </c>
      <c r="F242" s="3" t="s">
        <v>39</v>
      </c>
      <c r="G242" s="3">
        <v>68.822</v>
      </c>
      <c r="H242" s="3" t="s">
        <v>2097</v>
      </c>
      <c r="I242" s="3">
        <v>1.3759</v>
      </c>
      <c r="J242" s="3">
        <v>1.26</v>
      </c>
      <c r="K242" s="3">
        <v>1.629</v>
      </c>
      <c r="L242" s="3">
        <v>1.1027</v>
      </c>
      <c r="M242" s="3">
        <v>1.3202</v>
      </c>
      <c r="N242" s="3">
        <v>1.1343</v>
      </c>
      <c r="O242" s="3">
        <v>0.7452</v>
      </c>
      <c r="P242" s="3">
        <v>0.4327</v>
      </c>
      <c r="R242" s="3" t="s">
        <v>174</v>
      </c>
      <c r="S242" s="3" t="s">
        <v>2098</v>
      </c>
      <c r="T242" s="3" t="s">
        <v>2099</v>
      </c>
      <c r="U242" s="3" t="s">
        <v>2100</v>
      </c>
      <c r="V242" s="3" t="s">
        <v>2101</v>
      </c>
      <c r="W242" s="3" t="s">
        <v>2102</v>
      </c>
      <c r="X242" s="3" t="s">
        <v>2103</v>
      </c>
    </row>
    <row r="243" spans="1:29">
      <c r="A243" s="3" t="s">
        <v>2104</v>
      </c>
      <c r="B243" s="3" t="s">
        <v>2105</v>
      </c>
      <c r="C243" s="3" t="s">
        <v>2106</v>
      </c>
      <c r="D243" s="3">
        <v>0.5368</v>
      </c>
      <c r="E243" s="3">
        <v>0.0027</v>
      </c>
      <c r="F243" s="3" t="s">
        <v>53</v>
      </c>
      <c r="G243" s="3">
        <v>19.536</v>
      </c>
      <c r="H243" s="3" t="s">
        <v>2107</v>
      </c>
      <c r="I243" s="3">
        <v>0.9086</v>
      </c>
      <c r="J243" s="3">
        <v>0.8552</v>
      </c>
      <c r="K243" s="3">
        <v>0.7283</v>
      </c>
      <c r="L243" s="3">
        <v>0.6871</v>
      </c>
      <c r="M243" s="3">
        <v>0.7444</v>
      </c>
      <c r="N243" s="3">
        <v>0.8416</v>
      </c>
      <c r="O243" s="3">
        <v>1.5406</v>
      </c>
      <c r="P243" s="3">
        <v>1.2432</v>
      </c>
      <c r="Q243" s="3">
        <v>1.4509</v>
      </c>
      <c r="R243" s="3" t="s">
        <v>83</v>
      </c>
      <c r="S243" s="3" t="s">
        <v>2108</v>
      </c>
      <c r="T243" s="3" t="s">
        <v>2109</v>
      </c>
      <c r="U243" s="3" t="s">
        <v>2110</v>
      </c>
      <c r="V243" s="3" t="s">
        <v>2111</v>
      </c>
      <c r="W243" s="3" t="s">
        <v>1970</v>
      </c>
      <c r="X243" s="3" t="s">
        <v>2112</v>
      </c>
      <c r="Y243" s="3" t="s">
        <v>2113</v>
      </c>
      <c r="Z243" s="3" t="s">
        <v>2114</v>
      </c>
      <c r="AA243" s="3" t="s">
        <v>396</v>
      </c>
      <c r="AB243" s="3" t="s">
        <v>2115</v>
      </c>
      <c r="AC243" s="3" t="s">
        <v>2116</v>
      </c>
    </row>
    <row r="244" spans="1:29">
      <c r="A244" s="3" t="s">
        <v>2117</v>
      </c>
      <c r="B244" s="3" t="s">
        <v>2118</v>
      </c>
      <c r="C244" s="3" t="s">
        <v>2119</v>
      </c>
      <c r="D244" s="3">
        <v>0.4682</v>
      </c>
      <c r="E244" s="3">
        <v>0.0001</v>
      </c>
      <c r="F244" s="3" t="s">
        <v>53</v>
      </c>
      <c r="G244" s="3">
        <v>86.856</v>
      </c>
      <c r="H244" s="3" t="s">
        <v>2120</v>
      </c>
      <c r="I244" s="3">
        <v>0.7089</v>
      </c>
      <c r="J244" s="3">
        <v>0.9691</v>
      </c>
      <c r="K244" s="3">
        <v>0.7629</v>
      </c>
      <c r="L244" s="3">
        <v>0.6559</v>
      </c>
      <c r="M244" s="3">
        <v>0.6997</v>
      </c>
      <c r="N244" s="3">
        <v>0.7362</v>
      </c>
      <c r="O244" s="3">
        <v>1.5616</v>
      </c>
      <c r="P244" s="3">
        <v>1.4678</v>
      </c>
      <c r="Q244" s="3">
        <v>1.4379</v>
      </c>
      <c r="R244" s="3" t="s">
        <v>388</v>
      </c>
      <c r="V244" s="3" t="s">
        <v>2121</v>
      </c>
      <c r="W244" s="3" t="s">
        <v>2122</v>
      </c>
      <c r="X244" s="3" t="s">
        <v>2123</v>
      </c>
      <c r="Y244" s="3" t="s">
        <v>1505</v>
      </c>
      <c r="Z244" s="3" t="s">
        <v>1506</v>
      </c>
      <c r="AA244" s="3" t="s">
        <v>1259</v>
      </c>
      <c r="AB244" s="3" t="s">
        <v>2124</v>
      </c>
      <c r="AC244" s="3" t="s">
        <v>2125</v>
      </c>
    </row>
    <row r="245" hidden="1" spans="1:29">
      <c r="A245" s="3" t="s">
        <v>3561</v>
      </c>
      <c r="B245" s="3" t="s">
        <v>3562</v>
      </c>
      <c r="C245" s="3" t="s">
        <v>3563</v>
      </c>
      <c r="D245" s="3">
        <v>2.8941</v>
      </c>
      <c r="E245" s="3">
        <v>0</v>
      </c>
      <c r="F245" s="3" t="s">
        <v>39</v>
      </c>
      <c r="G245" s="3">
        <v>323.31</v>
      </c>
      <c r="H245" s="3" t="s">
        <v>3564</v>
      </c>
      <c r="I245" s="3">
        <v>0.8327</v>
      </c>
      <c r="J245" s="3">
        <v>0.7121</v>
      </c>
      <c r="K245" s="3">
        <v>0.924</v>
      </c>
      <c r="L245" s="3">
        <v>1.6098</v>
      </c>
      <c r="M245" s="3">
        <v>1.641</v>
      </c>
      <c r="N245" s="3">
        <v>1.6031</v>
      </c>
      <c r="O245" s="3">
        <v>0.6087</v>
      </c>
      <c r="P245" s="3">
        <v>0.5378</v>
      </c>
      <c r="Q245" s="3">
        <v>0.5307</v>
      </c>
      <c r="R245" s="3" t="s">
        <v>83</v>
      </c>
      <c r="S245" s="3" t="s">
        <v>3565</v>
      </c>
      <c r="T245" s="3" t="s">
        <v>3566</v>
      </c>
      <c r="U245" s="3" t="s">
        <v>3567</v>
      </c>
      <c r="V245" s="3" t="s">
        <v>3568</v>
      </c>
      <c r="W245" s="3" t="s">
        <v>3569</v>
      </c>
      <c r="X245" s="3" t="s">
        <v>3570</v>
      </c>
      <c r="Y245" s="3" t="s">
        <v>3571</v>
      </c>
      <c r="Z245" s="3" t="s">
        <v>3572</v>
      </c>
      <c r="AA245" s="3" t="s">
        <v>154</v>
      </c>
      <c r="AB245" s="3" t="s">
        <v>3573</v>
      </c>
      <c r="AC245" s="3" t="s">
        <v>3574</v>
      </c>
    </row>
    <row r="246" spans="1:29">
      <c r="A246" s="3" t="s">
        <v>2141</v>
      </c>
      <c r="B246" s="3" t="s">
        <v>2142</v>
      </c>
      <c r="C246" s="3" t="s">
        <v>2143</v>
      </c>
      <c r="D246" s="3">
        <v>0.6239</v>
      </c>
      <c r="E246" s="3">
        <v>0.0057</v>
      </c>
      <c r="F246" s="3" t="s">
        <v>53</v>
      </c>
      <c r="G246" s="3">
        <v>17.577</v>
      </c>
      <c r="H246" s="3" t="s">
        <v>2144</v>
      </c>
      <c r="J246" s="3">
        <v>0.9401</v>
      </c>
      <c r="K246" s="3">
        <v>0.8338</v>
      </c>
      <c r="L246" s="3">
        <v>0.8694</v>
      </c>
      <c r="M246" s="3">
        <v>0.8793</v>
      </c>
      <c r="N246" s="3">
        <v>1.0276</v>
      </c>
      <c r="O246" s="3">
        <v>1.3246</v>
      </c>
      <c r="P246" s="3">
        <v>1.6355</v>
      </c>
      <c r="Q246" s="3">
        <v>1.4897</v>
      </c>
      <c r="R246" s="3" t="s">
        <v>388</v>
      </c>
      <c r="AA246" s="3" t="s">
        <v>1063</v>
      </c>
      <c r="AB246" s="3" t="s">
        <v>2145</v>
      </c>
      <c r="AC246" s="3" t="s">
        <v>1065</v>
      </c>
    </row>
    <row r="247" spans="1:29">
      <c r="A247" s="3" t="s">
        <v>2146</v>
      </c>
      <c r="B247" s="3" t="s">
        <v>2147</v>
      </c>
      <c r="C247" s="3" t="s">
        <v>2148</v>
      </c>
      <c r="D247" s="3">
        <v>0.5552</v>
      </c>
      <c r="E247" s="3">
        <v>0.0011</v>
      </c>
      <c r="F247" s="3" t="s">
        <v>53</v>
      </c>
      <c r="G247" s="3">
        <v>24.588</v>
      </c>
      <c r="H247" s="3" t="s">
        <v>2149</v>
      </c>
      <c r="I247" s="3">
        <v>0.8195</v>
      </c>
      <c r="J247" s="3">
        <v>0.8865</v>
      </c>
      <c r="K247" s="3">
        <v>0.7317</v>
      </c>
      <c r="L247" s="3">
        <v>0.8256</v>
      </c>
      <c r="M247" s="3">
        <v>0.7375</v>
      </c>
      <c r="N247" s="3">
        <v>0.7795</v>
      </c>
      <c r="O247" s="3">
        <v>1.533</v>
      </c>
      <c r="P247" s="3">
        <v>1.295</v>
      </c>
      <c r="Q247" s="3">
        <v>1.3917</v>
      </c>
      <c r="R247" s="3" t="s">
        <v>83</v>
      </c>
      <c r="AA247" s="3" t="s">
        <v>64</v>
      </c>
      <c r="AB247" s="3" t="s">
        <v>1722</v>
      </c>
      <c r="AC247" s="3" t="s">
        <v>1021</v>
      </c>
    </row>
    <row r="248" hidden="1" spans="1:29">
      <c r="A248" s="3" t="s">
        <v>2150</v>
      </c>
      <c r="B248" s="3" t="s">
        <v>2151</v>
      </c>
      <c r="C248" s="3" t="s">
        <v>2152</v>
      </c>
      <c r="D248" s="3">
        <v>2.9955</v>
      </c>
      <c r="E248" s="3">
        <v>0.0025</v>
      </c>
      <c r="F248" s="3" t="s">
        <v>39</v>
      </c>
      <c r="G248" s="3">
        <v>57.392</v>
      </c>
      <c r="H248" s="3" t="s">
        <v>2153</v>
      </c>
      <c r="I248" s="3">
        <v>0.8664</v>
      </c>
      <c r="J248" s="3">
        <v>0.8977</v>
      </c>
      <c r="K248" s="3">
        <v>1.2575</v>
      </c>
      <c r="L248" s="3">
        <v>1.668</v>
      </c>
      <c r="M248" s="3">
        <v>1.5803</v>
      </c>
      <c r="N248" s="3">
        <v>1.6417</v>
      </c>
      <c r="O248" s="3">
        <v>0.6161</v>
      </c>
      <c r="P248" s="3">
        <v>0.4722</v>
      </c>
      <c r="R248" s="3" t="s">
        <v>83</v>
      </c>
      <c r="S248" s="3" t="s">
        <v>2154</v>
      </c>
      <c r="T248" s="3" t="s">
        <v>2155</v>
      </c>
      <c r="V248" s="3" t="s">
        <v>2156</v>
      </c>
      <c r="W248" s="3" t="s">
        <v>2157</v>
      </c>
      <c r="X248" s="3" t="s">
        <v>2158</v>
      </c>
      <c r="AA248" s="3" t="s">
        <v>354</v>
      </c>
      <c r="AB248" s="3" t="s">
        <v>2159</v>
      </c>
      <c r="AC248" s="3" t="s">
        <v>2160</v>
      </c>
    </row>
    <row r="249" spans="1:29">
      <c r="A249" s="3" t="s">
        <v>3575</v>
      </c>
      <c r="B249" s="3" t="s">
        <v>3576</v>
      </c>
      <c r="C249" s="3" t="s">
        <v>3577</v>
      </c>
      <c r="D249" s="3">
        <v>0.5245</v>
      </c>
      <c r="E249" s="3">
        <v>0.0176</v>
      </c>
      <c r="F249" s="3" t="s">
        <v>53</v>
      </c>
      <c r="G249" s="3">
        <v>10.977</v>
      </c>
      <c r="H249" s="3" t="s">
        <v>3578</v>
      </c>
      <c r="K249" s="3">
        <v>0.8643</v>
      </c>
      <c r="L249" s="3">
        <v>1.2041</v>
      </c>
      <c r="M249" s="3">
        <v>0.8931</v>
      </c>
      <c r="N249" s="3">
        <v>0.7017</v>
      </c>
      <c r="O249" s="3">
        <v>2.0781</v>
      </c>
      <c r="P249" s="3">
        <v>1.5282</v>
      </c>
      <c r="Q249" s="3">
        <v>1.7305</v>
      </c>
      <c r="R249" s="3" t="s">
        <v>83</v>
      </c>
      <c r="S249" s="3" t="s">
        <v>3579</v>
      </c>
      <c r="T249" s="3" t="s">
        <v>3580</v>
      </c>
      <c r="U249" s="3" t="s">
        <v>3581</v>
      </c>
      <c r="Y249" s="3" t="s">
        <v>1924</v>
      </c>
      <c r="Z249" s="3" t="s">
        <v>1925</v>
      </c>
      <c r="AA249" s="3" t="s">
        <v>376</v>
      </c>
      <c r="AB249" s="3" t="s">
        <v>1926</v>
      </c>
      <c r="AC249" s="3" t="s">
        <v>1927</v>
      </c>
    </row>
    <row r="250" hidden="1" spans="1:18">
      <c r="A250" s="3" t="s">
        <v>2161</v>
      </c>
      <c r="B250" s="3" t="s">
        <v>2162</v>
      </c>
      <c r="C250" s="3" t="s">
        <v>2163</v>
      </c>
      <c r="D250" s="3">
        <v>3.426</v>
      </c>
      <c r="E250" s="3">
        <v>0</v>
      </c>
      <c r="F250" s="3" t="s">
        <v>39</v>
      </c>
      <c r="G250" s="3">
        <v>82.915</v>
      </c>
      <c r="H250" s="3" t="s">
        <v>2164</v>
      </c>
      <c r="I250" s="3">
        <v>1.0029</v>
      </c>
      <c r="J250" s="3">
        <v>0.9812</v>
      </c>
      <c r="K250" s="3">
        <v>0.7758</v>
      </c>
      <c r="L250" s="3">
        <v>1.535</v>
      </c>
      <c r="M250" s="3">
        <v>1.6302</v>
      </c>
      <c r="N250" s="3">
        <v>1.6651</v>
      </c>
      <c r="O250" s="3">
        <v>0.5036</v>
      </c>
      <c r="P250" s="3">
        <v>0.4842</v>
      </c>
      <c r="Q250" s="3">
        <v>0.422</v>
      </c>
      <c r="R250" s="3" t="s">
        <v>174</v>
      </c>
    </row>
    <row r="251" hidden="1" spans="1:21">
      <c r="A251" s="3" t="s">
        <v>3582</v>
      </c>
      <c r="B251" s="3" t="s">
        <v>3583</v>
      </c>
      <c r="C251" s="3" t="s">
        <v>3584</v>
      </c>
      <c r="D251" s="3">
        <v>1.6725</v>
      </c>
      <c r="E251" s="3">
        <v>0.0014</v>
      </c>
      <c r="F251" s="3" t="s">
        <v>39</v>
      </c>
      <c r="G251" s="3">
        <v>91.707</v>
      </c>
      <c r="H251" s="3" t="s">
        <v>3585</v>
      </c>
      <c r="I251" s="3">
        <v>0.8042</v>
      </c>
      <c r="J251" s="3">
        <v>0.7877</v>
      </c>
      <c r="K251" s="3">
        <v>0.7593</v>
      </c>
      <c r="L251" s="3">
        <v>1.258</v>
      </c>
      <c r="M251" s="3">
        <v>1.417</v>
      </c>
      <c r="N251" s="3">
        <v>1.4859</v>
      </c>
      <c r="O251" s="3">
        <v>0.7912</v>
      </c>
      <c r="P251" s="3">
        <v>0.8516</v>
      </c>
      <c r="Q251" s="3">
        <v>0.845</v>
      </c>
      <c r="R251" s="3" t="s">
        <v>108</v>
      </c>
      <c r="S251" s="3" t="s">
        <v>3586</v>
      </c>
      <c r="T251" s="3" t="s">
        <v>3587</v>
      </c>
      <c r="U251" s="3" t="s">
        <v>3588</v>
      </c>
    </row>
    <row r="252" spans="1:29">
      <c r="A252" s="3" t="s">
        <v>2165</v>
      </c>
      <c r="B252" s="3" t="s">
        <v>2166</v>
      </c>
      <c r="C252" s="3" t="s">
        <v>2167</v>
      </c>
      <c r="D252" s="3">
        <v>0.6566</v>
      </c>
      <c r="E252" s="3">
        <v>0.0206</v>
      </c>
      <c r="F252" s="3" t="s">
        <v>53</v>
      </c>
      <c r="G252" s="3">
        <v>77.341</v>
      </c>
      <c r="H252" s="3" t="s">
        <v>2168</v>
      </c>
      <c r="I252" s="3">
        <v>0.7943</v>
      </c>
      <c r="J252" s="3">
        <v>0.8521</v>
      </c>
      <c r="K252" s="3">
        <v>0.6996</v>
      </c>
      <c r="L252" s="3">
        <v>0.9749</v>
      </c>
      <c r="M252" s="3">
        <v>0.8476</v>
      </c>
      <c r="N252" s="3">
        <v>0.8148</v>
      </c>
      <c r="O252" s="3">
        <v>1.3881</v>
      </c>
      <c r="P252" s="3">
        <v>1.122</v>
      </c>
      <c r="Q252" s="3">
        <v>1.5065</v>
      </c>
      <c r="R252" s="3" t="s">
        <v>55</v>
      </c>
      <c r="S252" s="3" t="s">
        <v>2169</v>
      </c>
      <c r="T252" s="3" t="s">
        <v>2170</v>
      </c>
      <c r="U252" s="3" t="s">
        <v>2171</v>
      </c>
      <c r="V252" s="3" t="s">
        <v>2172</v>
      </c>
      <c r="W252" s="3" t="s">
        <v>2173</v>
      </c>
      <c r="X252" s="3" t="s">
        <v>2174</v>
      </c>
      <c r="Y252" s="3" t="s">
        <v>2175</v>
      </c>
      <c r="Z252" s="3" t="s">
        <v>2176</v>
      </c>
      <c r="AA252" s="3" t="s">
        <v>376</v>
      </c>
      <c r="AB252" s="3" t="s">
        <v>2177</v>
      </c>
      <c r="AC252" s="3" t="s">
        <v>2178</v>
      </c>
    </row>
    <row r="253" spans="1:29">
      <c r="A253" s="3" t="s">
        <v>2179</v>
      </c>
      <c r="B253" s="3" t="s">
        <v>2180</v>
      </c>
      <c r="C253" s="3" t="s">
        <v>2181</v>
      </c>
      <c r="D253" s="3">
        <v>0.5388</v>
      </c>
      <c r="E253" s="3">
        <v>0.0072</v>
      </c>
      <c r="F253" s="3" t="s">
        <v>53</v>
      </c>
      <c r="G253" s="3">
        <v>24.717</v>
      </c>
      <c r="H253" s="3" t="s">
        <v>2182</v>
      </c>
      <c r="I253" s="3">
        <v>0.7783</v>
      </c>
      <c r="J253" s="3">
        <v>0.9025</v>
      </c>
      <c r="K253" s="3">
        <v>0.9784</v>
      </c>
      <c r="L253" s="3">
        <v>0.8129</v>
      </c>
      <c r="M253" s="3">
        <v>0.7115</v>
      </c>
      <c r="N253" s="3">
        <v>0.696</v>
      </c>
      <c r="O253" s="3">
        <v>1.2419</v>
      </c>
      <c r="P253" s="3">
        <v>1.2663</v>
      </c>
      <c r="Q253" s="3">
        <v>1.6123</v>
      </c>
      <c r="R253" s="3" t="s">
        <v>388</v>
      </c>
      <c r="S253" s="3" t="s">
        <v>2183</v>
      </c>
      <c r="T253" s="3" t="s">
        <v>2184</v>
      </c>
      <c r="V253" s="3" t="s">
        <v>2185</v>
      </c>
      <c r="W253" s="3" t="s">
        <v>2186</v>
      </c>
      <c r="X253" s="3" t="s">
        <v>2187</v>
      </c>
      <c r="Y253" s="3" t="s">
        <v>2188</v>
      </c>
      <c r="Z253" s="3" t="s">
        <v>2189</v>
      </c>
      <c r="AA253" s="3" t="s">
        <v>396</v>
      </c>
      <c r="AB253" s="3" t="s">
        <v>2190</v>
      </c>
      <c r="AC253" s="3" t="s">
        <v>2191</v>
      </c>
    </row>
    <row r="254" spans="1:29">
      <c r="A254" s="3" t="s">
        <v>3589</v>
      </c>
      <c r="B254" s="3" t="s">
        <v>2439</v>
      </c>
      <c r="C254" s="3" t="s">
        <v>3590</v>
      </c>
      <c r="D254" s="3">
        <v>0.5312</v>
      </c>
      <c r="E254" s="3">
        <v>0.0275</v>
      </c>
      <c r="F254" s="3" t="s">
        <v>53</v>
      </c>
      <c r="G254" s="3">
        <v>24.687</v>
      </c>
      <c r="H254" s="3" t="s">
        <v>3591</v>
      </c>
      <c r="J254" s="3">
        <v>1.1179</v>
      </c>
      <c r="K254" s="3">
        <v>0.5979</v>
      </c>
      <c r="L254" s="3">
        <v>0.846</v>
      </c>
      <c r="M254" s="3">
        <v>0.8371</v>
      </c>
      <c r="N254" s="3">
        <v>0.8438</v>
      </c>
      <c r="O254" s="3">
        <v>1.1472</v>
      </c>
      <c r="P254" s="3">
        <v>1.7987</v>
      </c>
      <c r="Q254" s="3">
        <v>1.8114</v>
      </c>
      <c r="R254" s="3" t="s">
        <v>83</v>
      </c>
      <c r="S254" s="3" t="s">
        <v>3592</v>
      </c>
      <c r="T254" s="3" t="s">
        <v>3593</v>
      </c>
      <c r="V254" s="3" t="s">
        <v>3594</v>
      </c>
      <c r="W254" s="3" t="s">
        <v>3595</v>
      </c>
      <c r="X254" s="3" t="s">
        <v>3596</v>
      </c>
      <c r="Y254" s="3" t="s">
        <v>3597</v>
      </c>
      <c r="Z254" s="3" t="s">
        <v>3598</v>
      </c>
      <c r="AA254" s="3" t="s">
        <v>3599</v>
      </c>
      <c r="AB254" s="3" t="s">
        <v>3600</v>
      </c>
      <c r="AC254" s="3" t="s">
        <v>3601</v>
      </c>
    </row>
    <row r="255" spans="1:29">
      <c r="A255" s="3" t="s">
        <v>3602</v>
      </c>
      <c r="B255" s="3" t="s">
        <v>3603</v>
      </c>
      <c r="C255" s="3" t="s">
        <v>3604</v>
      </c>
      <c r="D255" s="3">
        <v>0.6033</v>
      </c>
      <c r="E255" s="3">
        <v>0.0011</v>
      </c>
      <c r="F255" s="3" t="s">
        <v>53</v>
      </c>
      <c r="G255" s="3">
        <v>36.126</v>
      </c>
      <c r="H255" s="3" t="s">
        <v>3605</v>
      </c>
      <c r="I255" s="3">
        <v>0.9457</v>
      </c>
      <c r="J255" s="3">
        <v>0.9739</v>
      </c>
      <c r="K255" s="3">
        <v>0.8719</v>
      </c>
      <c r="L255" s="3">
        <v>0.7989</v>
      </c>
      <c r="M255" s="3">
        <v>0.7915</v>
      </c>
      <c r="N255" s="3">
        <v>0.7459</v>
      </c>
      <c r="O255" s="3">
        <v>1.1982</v>
      </c>
      <c r="P255" s="3">
        <v>1.2763</v>
      </c>
      <c r="Q255" s="3">
        <v>1.3976</v>
      </c>
      <c r="R255" s="3" t="s">
        <v>174</v>
      </c>
      <c r="S255" s="3" t="s">
        <v>3606</v>
      </c>
      <c r="T255" s="3" t="s">
        <v>3607</v>
      </c>
      <c r="V255" s="3" t="s">
        <v>3608</v>
      </c>
      <c r="W255" s="3" t="s">
        <v>1935</v>
      </c>
      <c r="X255" s="3" t="s">
        <v>3609</v>
      </c>
      <c r="AA255" s="3" t="s">
        <v>64</v>
      </c>
      <c r="AB255" s="3" t="s">
        <v>3610</v>
      </c>
      <c r="AC255" s="3" t="s">
        <v>3611</v>
      </c>
    </row>
    <row r="256" spans="1:29">
      <c r="A256" s="3" t="s">
        <v>3612</v>
      </c>
      <c r="B256" s="3" t="s">
        <v>1465</v>
      </c>
      <c r="C256" s="3" t="s">
        <v>3613</v>
      </c>
      <c r="D256" s="3">
        <v>0.636</v>
      </c>
      <c r="E256" s="3">
        <v>0.0014</v>
      </c>
      <c r="F256" s="3" t="s">
        <v>53</v>
      </c>
      <c r="G256" s="3">
        <v>9.086</v>
      </c>
      <c r="H256" s="3" t="s">
        <v>3614</v>
      </c>
      <c r="I256" s="3">
        <v>1.1201</v>
      </c>
      <c r="J256" s="3">
        <v>0.9797</v>
      </c>
      <c r="K256" s="3">
        <v>1.0128</v>
      </c>
      <c r="L256" s="3">
        <v>0.7793</v>
      </c>
      <c r="M256" s="3">
        <v>0.6721</v>
      </c>
      <c r="N256" s="3">
        <v>0.8373</v>
      </c>
      <c r="O256" s="3">
        <v>1.1489</v>
      </c>
      <c r="P256" s="3">
        <v>1.2099</v>
      </c>
      <c r="Q256" s="3">
        <v>1.2398</v>
      </c>
      <c r="R256" s="3" t="s">
        <v>388</v>
      </c>
      <c r="AA256" s="3" t="s">
        <v>462</v>
      </c>
      <c r="AB256" s="3" t="s">
        <v>3615</v>
      </c>
      <c r="AC256" s="3" t="s">
        <v>3548</v>
      </c>
    </row>
    <row r="257" spans="1:29">
      <c r="A257" s="3" t="s">
        <v>2200</v>
      </c>
      <c r="B257" s="3" t="s">
        <v>2201</v>
      </c>
      <c r="C257" s="3" t="s">
        <v>2202</v>
      </c>
      <c r="D257" s="3">
        <v>0.3527</v>
      </c>
      <c r="E257" s="3">
        <v>0.0002</v>
      </c>
      <c r="F257" s="3" t="s">
        <v>53</v>
      </c>
      <c r="G257" s="3">
        <v>116.01</v>
      </c>
      <c r="H257" s="3" t="s">
        <v>2203</v>
      </c>
      <c r="I257" s="3">
        <v>0.9611</v>
      </c>
      <c r="J257" s="3">
        <v>0.8802</v>
      </c>
      <c r="K257" s="3">
        <v>0.8531</v>
      </c>
      <c r="L257" s="3">
        <v>0.5316</v>
      </c>
      <c r="M257" s="3">
        <v>0.5287</v>
      </c>
      <c r="N257" s="3">
        <v>0.5839</v>
      </c>
      <c r="O257" s="3">
        <v>1.4104</v>
      </c>
      <c r="P257" s="3">
        <v>1.6213</v>
      </c>
      <c r="Q257" s="3">
        <v>1.6297</v>
      </c>
      <c r="R257" s="3" t="s">
        <v>388</v>
      </c>
      <c r="S257" s="3" t="s">
        <v>2204</v>
      </c>
      <c r="T257" s="3" t="s">
        <v>2205</v>
      </c>
      <c r="U257" s="3" t="s">
        <v>1502</v>
      </c>
      <c r="V257" s="3" t="s">
        <v>2206</v>
      </c>
      <c r="W257" s="3" t="s">
        <v>2207</v>
      </c>
      <c r="X257" s="3" t="s">
        <v>2208</v>
      </c>
      <c r="Y257" s="3" t="s">
        <v>1505</v>
      </c>
      <c r="Z257" s="3" t="s">
        <v>1506</v>
      </c>
      <c r="AA257" s="3" t="s">
        <v>1259</v>
      </c>
      <c r="AB257" s="3" t="s">
        <v>2124</v>
      </c>
      <c r="AC257" s="3" t="s">
        <v>2125</v>
      </c>
    </row>
    <row r="258" hidden="1" spans="1:29">
      <c r="A258" s="3" t="s">
        <v>2209</v>
      </c>
      <c r="B258" s="3" t="s">
        <v>2210</v>
      </c>
      <c r="C258" s="3" t="s">
        <v>2211</v>
      </c>
      <c r="D258" s="3">
        <v>1.6933</v>
      </c>
      <c r="E258" s="3">
        <v>0.0395</v>
      </c>
      <c r="F258" s="3" t="s">
        <v>39</v>
      </c>
      <c r="G258" s="3">
        <v>7.2044</v>
      </c>
      <c r="H258" s="3" t="s">
        <v>2212</v>
      </c>
      <c r="I258" s="3">
        <v>1.0951</v>
      </c>
      <c r="J258" s="3">
        <v>1.3884</v>
      </c>
      <c r="K258" s="3">
        <v>1.3573</v>
      </c>
      <c r="L258" s="3">
        <v>1.1576</v>
      </c>
      <c r="M258" s="3">
        <v>1.218</v>
      </c>
      <c r="N258" s="3">
        <v>1.3262</v>
      </c>
      <c r="O258" s="3">
        <v>0.7609</v>
      </c>
      <c r="Q258" s="3">
        <v>0.6965</v>
      </c>
      <c r="R258" s="3" t="s">
        <v>71</v>
      </c>
      <c r="S258" s="3" t="s">
        <v>2213</v>
      </c>
      <c r="T258" s="3" t="s">
        <v>2214</v>
      </c>
      <c r="U258" s="3" t="s">
        <v>1908</v>
      </c>
      <c r="V258" s="3" t="s">
        <v>2215</v>
      </c>
      <c r="W258" s="3" t="s">
        <v>2216</v>
      </c>
      <c r="X258" s="3" t="s">
        <v>2217</v>
      </c>
      <c r="AA258" s="3" t="s">
        <v>462</v>
      </c>
      <c r="AB258" s="3" t="s">
        <v>2218</v>
      </c>
      <c r="AC258" s="3" t="s">
        <v>2219</v>
      </c>
    </row>
    <row r="259" hidden="1" spans="1:29">
      <c r="A259" s="3" t="s">
        <v>2220</v>
      </c>
      <c r="B259" s="3" t="s">
        <v>2221</v>
      </c>
      <c r="C259" s="3" t="s">
        <v>2222</v>
      </c>
      <c r="D259" s="3">
        <v>2.9935</v>
      </c>
      <c r="E259" s="3">
        <v>0</v>
      </c>
      <c r="F259" s="3" t="s">
        <v>39</v>
      </c>
      <c r="G259" s="3">
        <v>85.906</v>
      </c>
      <c r="H259" s="3" t="s">
        <v>2223</v>
      </c>
      <c r="I259" s="3">
        <v>1.7687</v>
      </c>
      <c r="J259" s="3">
        <v>1.6788</v>
      </c>
      <c r="K259" s="3">
        <v>1.805</v>
      </c>
      <c r="L259" s="3">
        <v>0.9712</v>
      </c>
      <c r="M259" s="3">
        <v>0.9335</v>
      </c>
      <c r="N259" s="3">
        <v>0.9044</v>
      </c>
      <c r="O259" s="3">
        <v>0.2778</v>
      </c>
      <c r="P259" s="3">
        <v>0.3139</v>
      </c>
      <c r="Q259" s="3">
        <v>0.3467</v>
      </c>
      <c r="R259" s="3" t="s">
        <v>174</v>
      </c>
      <c r="S259" s="3" t="s">
        <v>2224</v>
      </c>
      <c r="T259" s="3" t="s">
        <v>2225</v>
      </c>
      <c r="U259" s="3" t="s">
        <v>520</v>
      </c>
      <c r="V259" s="3" t="s">
        <v>2226</v>
      </c>
      <c r="W259" s="3" t="s">
        <v>2227</v>
      </c>
      <c r="AA259" s="3" t="s">
        <v>354</v>
      </c>
      <c r="AB259" s="3" t="s">
        <v>2228</v>
      </c>
      <c r="AC259" s="3" t="s">
        <v>936</v>
      </c>
    </row>
    <row r="260" spans="1:29">
      <c r="A260" s="3" t="s">
        <v>2229</v>
      </c>
      <c r="B260" s="3" t="s">
        <v>2230</v>
      </c>
      <c r="C260" s="3" t="s">
        <v>2231</v>
      </c>
      <c r="D260" s="3">
        <v>0.517</v>
      </c>
      <c r="E260" s="3">
        <v>0.0126</v>
      </c>
      <c r="F260" s="3" t="s">
        <v>53</v>
      </c>
      <c r="G260" s="3">
        <v>20.955</v>
      </c>
      <c r="H260" s="3" t="s">
        <v>2232</v>
      </c>
      <c r="I260" s="3">
        <v>0.9519</v>
      </c>
      <c r="J260" s="3">
        <v>0.7395</v>
      </c>
      <c r="K260" s="3">
        <v>0.7176</v>
      </c>
      <c r="L260" s="3">
        <v>0.7386</v>
      </c>
      <c r="M260" s="3">
        <v>0.8339</v>
      </c>
      <c r="N260" s="3">
        <v>0.6736</v>
      </c>
      <c r="O260" s="3">
        <v>1.3532</v>
      </c>
      <c r="P260" s="3">
        <v>1.7529</v>
      </c>
      <c r="Q260" s="3">
        <v>1.2388</v>
      </c>
      <c r="R260" s="3" t="s">
        <v>388</v>
      </c>
      <c r="S260" s="3" t="s">
        <v>2233</v>
      </c>
      <c r="T260" s="3" t="s">
        <v>2234</v>
      </c>
      <c r="U260" s="3" t="s">
        <v>1502</v>
      </c>
      <c r="V260" s="3" t="s">
        <v>2235</v>
      </c>
      <c r="W260" s="3" t="s">
        <v>2236</v>
      </c>
      <c r="X260" s="3" t="s">
        <v>2237</v>
      </c>
      <c r="Y260" s="3" t="s">
        <v>1505</v>
      </c>
      <c r="Z260" s="3" t="s">
        <v>1506</v>
      </c>
      <c r="AA260" s="3" t="s">
        <v>354</v>
      </c>
      <c r="AB260" s="3" t="s">
        <v>2238</v>
      </c>
      <c r="AC260" s="3" t="s">
        <v>2239</v>
      </c>
    </row>
    <row r="261" hidden="1" spans="1:29">
      <c r="A261" s="3" t="s">
        <v>2240</v>
      </c>
      <c r="B261" s="3" t="s">
        <v>2241</v>
      </c>
      <c r="C261" s="3" t="s">
        <v>2242</v>
      </c>
      <c r="D261" s="3">
        <v>3.2163</v>
      </c>
      <c r="E261" s="3">
        <v>0</v>
      </c>
      <c r="F261" s="3" t="s">
        <v>39</v>
      </c>
      <c r="G261" s="3">
        <v>323.31</v>
      </c>
      <c r="H261" s="3" t="s">
        <v>2243</v>
      </c>
      <c r="I261" s="3">
        <v>1.4181</v>
      </c>
      <c r="J261" s="3">
        <v>1.42</v>
      </c>
      <c r="K261" s="3">
        <v>1.3863</v>
      </c>
      <c r="L261" s="3">
        <v>1.2007</v>
      </c>
      <c r="M261" s="3">
        <v>1.2419</v>
      </c>
      <c r="N261" s="3">
        <v>1.2004</v>
      </c>
      <c r="O261" s="3">
        <v>0.3535</v>
      </c>
      <c r="P261" s="3">
        <v>0.3806</v>
      </c>
      <c r="Q261" s="3">
        <v>0.3985</v>
      </c>
      <c r="R261" s="3" t="s">
        <v>71</v>
      </c>
      <c r="S261" s="3" t="s">
        <v>2244</v>
      </c>
      <c r="T261" s="3" t="s">
        <v>2245</v>
      </c>
      <c r="V261" s="3" t="s">
        <v>2246</v>
      </c>
      <c r="W261" s="3" t="s">
        <v>2247</v>
      </c>
      <c r="X261" s="3" t="s">
        <v>2248</v>
      </c>
      <c r="Y261" s="3" t="s">
        <v>2249</v>
      </c>
      <c r="Z261" s="3" t="s">
        <v>2250</v>
      </c>
      <c r="AA261" s="3" t="s">
        <v>47</v>
      </c>
      <c r="AB261" s="3" t="s">
        <v>2251</v>
      </c>
      <c r="AC261" s="3" t="s">
        <v>2252</v>
      </c>
    </row>
    <row r="262" spans="1:29">
      <c r="A262" s="3" t="s">
        <v>2253</v>
      </c>
      <c r="B262" s="3" t="s">
        <v>2254</v>
      </c>
      <c r="C262" s="3" t="s">
        <v>2255</v>
      </c>
      <c r="D262" s="3">
        <v>0.3424</v>
      </c>
      <c r="E262" s="3">
        <v>0.0002</v>
      </c>
      <c r="F262" s="3" t="s">
        <v>53</v>
      </c>
      <c r="G262" s="3">
        <v>31.707</v>
      </c>
      <c r="H262" s="3" t="s">
        <v>2256</v>
      </c>
      <c r="I262" s="3">
        <v>0.5263</v>
      </c>
      <c r="J262" s="3">
        <v>0.4707</v>
      </c>
      <c r="K262" s="3">
        <v>0.3324</v>
      </c>
      <c r="L262" s="3">
        <v>0.7107</v>
      </c>
      <c r="M262" s="3">
        <v>0.5923</v>
      </c>
      <c r="N262" s="3">
        <v>0.6536</v>
      </c>
      <c r="O262" s="3">
        <v>1.7608</v>
      </c>
      <c r="P262" s="3">
        <v>2.0614</v>
      </c>
      <c r="Q262" s="3">
        <v>1.8916</v>
      </c>
      <c r="R262" s="3" t="s">
        <v>388</v>
      </c>
      <c r="S262" s="3" t="s">
        <v>2257</v>
      </c>
      <c r="T262" s="3" t="s">
        <v>2258</v>
      </c>
      <c r="V262" s="3" t="s">
        <v>2259</v>
      </c>
      <c r="W262" s="3" t="s">
        <v>2260</v>
      </c>
      <c r="X262" s="3" t="s">
        <v>2261</v>
      </c>
      <c r="AA262" s="3" t="s">
        <v>376</v>
      </c>
      <c r="AB262" s="3" t="s">
        <v>2262</v>
      </c>
      <c r="AC262" s="3" t="s">
        <v>2263</v>
      </c>
    </row>
    <row r="263" hidden="1" spans="1:18">
      <c r="A263" s="3" t="s">
        <v>2264</v>
      </c>
      <c r="B263" s="3" t="s">
        <v>2265</v>
      </c>
      <c r="C263" s="3" t="s">
        <v>2266</v>
      </c>
      <c r="D263" s="3">
        <v>1.5674</v>
      </c>
      <c r="E263" s="3">
        <v>0.0278</v>
      </c>
      <c r="F263" s="3" t="s">
        <v>39</v>
      </c>
      <c r="G263" s="3">
        <v>104.29</v>
      </c>
      <c r="H263" s="3" t="s">
        <v>2267</v>
      </c>
      <c r="I263" s="3">
        <v>1.109</v>
      </c>
      <c r="J263" s="3">
        <v>1.1291</v>
      </c>
      <c r="K263" s="3">
        <v>1.2021</v>
      </c>
      <c r="L263" s="3">
        <v>1.0972</v>
      </c>
      <c r="M263" s="3">
        <v>1.1548</v>
      </c>
      <c r="N263" s="3">
        <v>1.1423</v>
      </c>
      <c r="O263" s="3">
        <v>0.7178</v>
      </c>
      <c r="P263" s="3">
        <v>0.5163</v>
      </c>
      <c r="Q263" s="3">
        <v>0.9315</v>
      </c>
      <c r="R263" s="3" t="s">
        <v>174</v>
      </c>
    </row>
    <row r="264" spans="1:26">
      <c r="A264" s="3" t="s">
        <v>3616</v>
      </c>
      <c r="B264" s="3" t="s">
        <v>3617</v>
      </c>
      <c r="C264" s="3" t="s">
        <v>3618</v>
      </c>
      <c r="D264" s="3">
        <v>0.6379</v>
      </c>
      <c r="E264" s="3">
        <v>0.0064</v>
      </c>
      <c r="F264" s="3" t="s">
        <v>53</v>
      </c>
      <c r="G264" s="3">
        <v>22.391</v>
      </c>
      <c r="H264" s="3" t="s">
        <v>3619</v>
      </c>
      <c r="I264" s="3">
        <v>0.9654</v>
      </c>
      <c r="J264" s="3">
        <v>0.799</v>
      </c>
      <c r="K264" s="3">
        <v>0.979</v>
      </c>
      <c r="L264" s="3">
        <v>0.8917</v>
      </c>
      <c r="M264" s="3">
        <v>0.894</v>
      </c>
      <c r="N264" s="3">
        <v>0.651</v>
      </c>
      <c r="O264" s="3">
        <v>1.2246</v>
      </c>
      <c r="P264" s="3">
        <v>1.2519</v>
      </c>
      <c r="Q264" s="3">
        <v>1.3434</v>
      </c>
      <c r="R264" s="3" t="s">
        <v>388</v>
      </c>
      <c r="S264" s="3" t="s">
        <v>3620</v>
      </c>
      <c r="T264" s="3" t="s">
        <v>3621</v>
      </c>
      <c r="U264" s="3" t="s">
        <v>429</v>
      </c>
      <c r="V264" s="3" t="s">
        <v>3622</v>
      </c>
      <c r="W264" s="3" t="s">
        <v>3623</v>
      </c>
      <c r="X264" s="3" t="s">
        <v>3624</v>
      </c>
      <c r="Y264" s="3" t="s">
        <v>3625</v>
      </c>
      <c r="Z264" s="3" t="s">
        <v>3626</v>
      </c>
    </row>
    <row r="265" hidden="1" spans="1:29">
      <c r="A265" s="3" t="s">
        <v>2268</v>
      </c>
      <c r="B265" s="3" t="s">
        <v>2269</v>
      </c>
      <c r="C265" s="3" t="s">
        <v>2270</v>
      </c>
      <c r="D265" s="3">
        <v>3.0921</v>
      </c>
      <c r="E265" s="3">
        <v>0.0048</v>
      </c>
      <c r="F265" s="3" t="s">
        <v>39</v>
      </c>
      <c r="G265" s="3">
        <v>79.282</v>
      </c>
      <c r="H265" s="3" t="s">
        <v>2271</v>
      </c>
      <c r="I265" s="3">
        <v>1.536</v>
      </c>
      <c r="J265" s="3">
        <v>1.9993</v>
      </c>
      <c r="K265" s="3">
        <v>1.5401</v>
      </c>
      <c r="L265" s="3">
        <v>1.0219</v>
      </c>
      <c r="M265" s="3">
        <v>0.967</v>
      </c>
      <c r="N265" s="3">
        <v>1.2397</v>
      </c>
      <c r="O265" s="3">
        <v>0.2752</v>
      </c>
      <c r="P265" s="3">
        <v>0.4209</v>
      </c>
      <c r="R265" s="3" t="s">
        <v>71</v>
      </c>
      <c r="S265" s="3" t="s">
        <v>2272</v>
      </c>
      <c r="T265" s="3" t="s">
        <v>2273</v>
      </c>
      <c r="V265" s="3" t="s">
        <v>2274</v>
      </c>
      <c r="W265" s="3" t="s">
        <v>2275</v>
      </c>
      <c r="X265" s="3" t="s">
        <v>2276</v>
      </c>
      <c r="Y265" s="3" t="s">
        <v>2277</v>
      </c>
      <c r="Z265" s="3" t="s">
        <v>2278</v>
      </c>
      <c r="AA265" s="3" t="s">
        <v>849</v>
      </c>
      <c r="AB265" s="3" t="s">
        <v>2279</v>
      </c>
      <c r="AC265" s="3" t="s">
        <v>2280</v>
      </c>
    </row>
    <row r="266" spans="1:29">
      <c r="A266" s="3" t="s">
        <v>3627</v>
      </c>
      <c r="B266" s="3" t="s">
        <v>3628</v>
      </c>
      <c r="C266" s="3" t="s">
        <v>3629</v>
      </c>
      <c r="D266" s="3">
        <v>0.5427</v>
      </c>
      <c r="E266" s="3">
        <v>0.0004</v>
      </c>
      <c r="F266" s="3" t="s">
        <v>53</v>
      </c>
      <c r="G266" s="3">
        <v>115.87</v>
      </c>
      <c r="H266" s="3" t="s">
        <v>3630</v>
      </c>
      <c r="I266" s="3">
        <v>1.022</v>
      </c>
      <c r="J266" s="3">
        <v>1.088</v>
      </c>
      <c r="K266" s="3">
        <v>1.0353</v>
      </c>
      <c r="L266" s="3">
        <v>0.7104</v>
      </c>
      <c r="M266" s="3">
        <v>0.65</v>
      </c>
      <c r="N266" s="3">
        <v>0.6993</v>
      </c>
      <c r="O266" s="3">
        <v>1.1794</v>
      </c>
      <c r="P266" s="3">
        <v>1.2667</v>
      </c>
      <c r="Q266" s="3">
        <v>1.3491</v>
      </c>
      <c r="R266" s="3" t="s">
        <v>83</v>
      </c>
      <c r="S266" s="3" t="s">
        <v>3631</v>
      </c>
      <c r="T266" s="3" t="s">
        <v>3632</v>
      </c>
      <c r="U266" s="3" t="s">
        <v>3633</v>
      </c>
      <c r="V266" s="3" t="s">
        <v>3634</v>
      </c>
      <c r="W266" s="3" t="s">
        <v>3635</v>
      </c>
      <c r="X266" s="3" t="s">
        <v>3636</v>
      </c>
      <c r="Y266" s="3" t="s">
        <v>3637</v>
      </c>
      <c r="Z266" s="3" t="s">
        <v>3638</v>
      </c>
      <c r="AA266" s="3" t="s">
        <v>462</v>
      </c>
      <c r="AB266" s="3" t="s">
        <v>3639</v>
      </c>
      <c r="AC266" s="3" t="s">
        <v>3640</v>
      </c>
    </row>
    <row r="267" spans="1:18">
      <c r="A267" s="3" t="s">
        <v>3641</v>
      </c>
      <c r="B267" s="3" t="s">
        <v>3642</v>
      </c>
      <c r="C267" s="3" t="s">
        <v>3643</v>
      </c>
      <c r="D267" s="3">
        <v>0.5684</v>
      </c>
      <c r="E267" s="3">
        <v>0.0008</v>
      </c>
      <c r="F267" s="3" t="s">
        <v>53</v>
      </c>
      <c r="G267" s="3">
        <v>22.729</v>
      </c>
      <c r="H267" s="3" t="s">
        <v>3644</v>
      </c>
      <c r="I267" s="3">
        <v>0.907</v>
      </c>
      <c r="J267" s="3">
        <v>1.0064</v>
      </c>
      <c r="K267" s="3">
        <v>0.9379</v>
      </c>
      <c r="L267" s="3">
        <v>0.6768</v>
      </c>
      <c r="M267" s="3">
        <v>0.7509</v>
      </c>
      <c r="N267" s="3">
        <v>0.8006</v>
      </c>
      <c r="O267" s="3">
        <v>1.2618</v>
      </c>
      <c r="P267" s="3">
        <v>1.2539</v>
      </c>
      <c r="Q267" s="3">
        <v>1.4047</v>
      </c>
      <c r="R267" s="3" t="s">
        <v>388</v>
      </c>
    </row>
    <row r="268" hidden="1" spans="1:29">
      <c r="A268" s="3" t="s">
        <v>2295</v>
      </c>
      <c r="B268" s="3" t="s">
        <v>2296</v>
      </c>
      <c r="C268" s="3" t="s">
        <v>2297</v>
      </c>
      <c r="D268" s="3">
        <v>2.5013</v>
      </c>
      <c r="E268" s="3">
        <v>0.0016</v>
      </c>
      <c r="F268" s="3" t="s">
        <v>39</v>
      </c>
      <c r="G268" s="3">
        <v>81.575</v>
      </c>
      <c r="H268" s="3" t="s">
        <v>2298</v>
      </c>
      <c r="I268" s="3">
        <v>1.294</v>
      </c>
      <c r="J268" s="3">
        <v>1.5589</v>
      </c>
      <c r="K268" s="3">
        <v>1.3574</v>
      </c>
      <c r="L268" s="3">
        <v>1.216</v>
      </c>
      <c r="M268" s="3">
        <v>1.2311</v>
      </c>
      <c r="N268" s="3">
        <v>0.9747</v>
      </c>
      <c r="O268" s="3">
        <v>0.5269</v>
      </c>
      <c r="P268" s="3">
        <v>0.4266</v>
      </c>
      <c r="Q268" s="3">
        <v>0.4145</v>
      </c>
      <c r="R268" s="3" t="s">
        <v>55</v>
      </c>
      <c r="S268" s="3" t="s">
        <v>2299</v>
      </c>
      <c r="T268" s="3" t="s">
        <v>2300</v>
      </c>
      <c r="U268" s="3" t="s">
        <v>2301</v>
      </c>
      <c r="V268" s="3" t="s">
        <v>2302</v>
      </c>
      <c r="W268" s="3" t="s">
        <v>2303</v>
      </c>
      <c r="Y268" s="3" t="s">
        <v>2304</v>
      </c>
      <c r="Z268" s="3" t="s">
        <v>2305</v>
      </c>
      <c r="AA268" s="3" t="s">
        <v>376</v>
      </c>
      <c r="AB268" s="3" t="s">
        <v>2306</v>
      </c>
      <c r="AC268" s="3" t="s">
        <v>2307</v>
      </c>
    </row>
    <row r="269" hidden="1" spans="1:29">
      <c r="A269" s="3" t="s">
        <v>2308</v>
      </c>
      <c r="B269" s="3" t="s">
        <v>2309</v>
      </c>
      <c r="C269" s="3" t="s">
        <v>2310</v>
      </c>
      <c r="D269" s="3">
        <v>1.7956</v>
      </c>
      <c r="E269" s="3">
        <v>0.014</v>
      </c>
      <c r="F269" s="3" t="s">
        <v>39</v>
      </c>
      <c r="G269" s="3">
        <v>12.863</v>
      </c>
      <c r="H269" s="3" t="s">
        <v>2311</v>
      </c>
      <c r="I269" s="3">
        <v>1.6701</v>
      </c>
      <c r="J269" s="3">
        <v>1.1678</v>
      </c>
      <c r="K269" s="3">
        <v>1.4472</v>
      </c>
      <c r="L269" s="3">
        <v>0.8832</v>
      </c>
      <c r="M269" s="3">
        <v>0.9776</v>
      </c>
      <c r="N269" s="3">
        <v>1.1676</v>
      </c>
      <c r="O269" s="3">
        <v>0.431</v>
      </c>
      <c r="P269" s="3">
        <v>0.6519</v>
      </c>
      <c r="Q269" s="3">
        <v>0.6037</v>
      </c>
      <c r="R269" s="3" t="s">
        <v>55</v>
      </c>
      <c r="X269" s="3" t="s">
        <v>759</v>
      </c>
      <c r="Y269" s="3" t="s">
        <v>2312</v>
      </c>
      <c r="Z269" s="3" t="s">
        <v>2313</v>
      </c>
      <c r="AA269" s="3" t="s">
        <v>154</v>
      </c>
      <c r="AB269" s="3" t="s">
        <v>2314</v>
      </c>
      <c r="AC269" s="3" t="s">
        <v>2315</v>
      </c>
    </row>
    <row r="270" hidden="1" spans="1:29">
      <c r="A270" s="3" t="s">
        <v>2316</v>
      </c>
      <c r="B270" s="3" t="s">
        <v>346</v>
      </c>
      <c r="C270" s="3" t="s">
        <v>2317</v>
      </c>
      <c r="D270" s="3">
        <v>2.6385</v>
      </c>
      <c r="E270" s="3">
        <v>0.0047</v>
      </c>
      <c r="F270" s="3" t="s">
        <v>39</v>
      </c>
      <c r="G270" s="3">
        <v>54.792</v>
      </c>
      <c r="H270" s="3" t="s">
        <v>2318</v>
      </c>
      <c r="I270" s="3">
        <v>1.6682</v>
      </c>
      <c r="J270" s="3">
        <v>2.2123</v>
      </c>
      <c r="K270" s="3">
        <v>2.197</v>
      </c>
      <c r="L270" s="3">
        <v>0.7969</v>
      </c>
      <c r="M270" s="3">
        <v>0.812</v>
      </c>
      <c r="N270" s="3">
        <v>0.7241</v>
      </c>
      <c r="O270" s="3">
        <v>0.2985</v>
      </c>
      <c r="P270" s="3">
        <v>0.291</v>
      </c>
      <c r="R270" s="3" t="s">
        <v>83</v>
      </c>
      <c r="S270" s="3" t="s">
        <v>2319</v>
      </c>
      <c r="T270" s="3" t="s">
        <v>2320</v>
      </c>
      <c r="U270" s="3" t="s">
        <v>700</v>
      </c>
      <c r="V270" s="3" t="s">
        <v>2321</v>
      </c>
      <c r="W270" s="3" t="s">
        <v>2322</v>
      </c>
      <c r="X270" s="3" t="s">
        <v>351</v>
      </c>
      <c r="Y270" s="3" t="s">
        <v>2323</v>
      </c>
      <c r="Z270" s="3" t="s">
        <v>2324</v>
      </c>
      <c r="AA270" s="3" t="s">
        <v>354</v>
      </c>
      <c r="AB270" s="3" t="s">
        <v>2325</v>
      </c>
      <c r="AC270" s="3" t="s">
        <v>2326</v>
      </c>
    </row>
    <row r="271" hidden="1" spans="1:29">
      <c r="A271" s="3" t="s">
        <v>3645</v>
      </c>
      <c r="B271" s="3" t="s">
        <v>1702</v>
      </c>
      <c r="C271" s="3" t="s">
        <v>3646</v>
      </c>
      <c r="D271" s="3">
        <v>1.735</v>
      </c>
      <c r="E271" s="3">
        <v>0.001</v>
      </c>
      <c r="F271" s="3" t="s">
        <v>39</v>
      </c>
      <c r="G271" s="3">
        <v>323.31</v>
      </c>
      <c r="H271" s="3" t="s">
        <v>3647</v>
      </c>
      <c r="I271" s="3">
        <v>0.99</v>
      </c>
      <c r="J271" s="3">
        <v>0.9943</v>
      </c>
      <c r="K271" s="3">
        <v>0.9915</v>
      </c>
      <c r="L271" s="3">
        <v>1.29</v>
      </c>
      <c r="M271" s="3">
        <v>1.3699</v>
      </c>
      <c r="N271" s="3">
        <v>1.1616</v>
      </c>
      <c r="O271" s="3">
        <v>0.7163</v>
      </c>
      <c r="P271" s="3">
        <v>0.7577</v>
      </c>
      <c r="Q271" s="3">
        <v>0.7286</v>
      </c>
      <c r="R271" s="3" t="s">
        <v>83</v>
      </c>
      <c r="S271" s="3" t="s">
        <v>3648</v>
      </c>
      <c r="T271" s="3" t="s">
        <v>3649</v>
      </c>
      <c r="U271" s="3" t="s">
        <v>429</v>
      </c>
      <c r="V271" s="3" t="s">
        <v>3650</v>
      </c>
      <c r="W271" s="3" t="s">
        <v>3651</v>
      </c>
      <c r="X271" s="3" t="s">
        <v>3652</v>
      </c>
      <c r="AA271" s="3" t="s">
        <v>3653</v>
      </c>
      <c r="AB271" s="3" t="s">
        <v>3654</v>
      </c>
      <c r="AC271" s="3" t="s">
        <v>3655</v>
      </c>
    </row>
    <row r="272" hidden="1" spans="1:29">
      <c r="A272" s="3" t="s">
        <v>2336</v>
      </c>
      <c r="B272" s="3" t="s">
        <v>2337</v>
      </c>
      <c r="C272" s="3" t="s">
        <v>2338</v>
      </c>
      <c r="D272" s="3">
        <v>1.6785</v>
      </c>
      <c r="E272" s="3">
        <v>0.0034</v>
      </c>
      <c r="F272" s="3" t="s">
        <v>39</v>
      </c>
      <c r="G272" s="3">
        <v>35.656</v>
      </c>
      <c r="H272" s="3" t="s">
        <v>2339</v>
      </c>
      <c r="I272" s="3">
        <v>1.3733</v>
      </c>
      <c r="J272" s="3">
        <v>1.2749</v>
      </c>
      <c r="K272" s="3">
        <v>1.3828</v>
      </c>
      <c r="L272" s="3">
        <v>0.9959</v>
      </c>
      <c r="M272" s="3">
        <v>0.9682</v>
      </c>
      <c r="N272" s="3">
        <v>1.1497</v>
      </c>
      <c r="O272" s="3">
        <v>0.5581</v>
      </c>
      <c r="P272" s="3">
        <v>0.6864</v>
      </c>
      <c r="Q272" s="3">
        <v>0.6106</v>
      </c>
      <c r="R272" s="3" t="s">
        <v>41</v>
      </c>
      <c r="S272" s="3" t="s">
        <v>2340</v>
      </c>
      <c r="T272" s="3" t="s">
        <v>2341</v>
      </c>
      <c r="V272" s="3" t="s">
        <v>2342</v>
      </c>
      <c r="W272" s="3" t="s">
        <v>275</v>
      </c>
      <c r="X272" s="3" t="s">
        <v>2343</v>
      </c>
      <c r="Y272" s="3" t="s">
        <v>2344</v>
      </c>
      <c r="Z272" s="3" t="s">
        <v>2345</v>
      </c>
      <c r="AA272" s="3" t="s">
        <v>354</v>
      </c>
      <c r="AB272" s="3" t="s">
        <v>2346</v>
      </c>
      <c r="AC272" s="3" t="s">
        <v>2347</v>
      </c>
    </row>
    <row r="273" hidden="1" spans="1:29">
      <c r="A273" s="3" t="s">
        <v>2348</v>
      </c>
      <c r="B273" s="3" t="s">
        <v>2349</v>
      </c>
      <c r="C273" s="3" t="s">
        <v>2350</v>
      </c>
      <c r="D273" s="3">
        <v>2.7222</v>
      </c>
      <c r="E273" s="3">
        <v>0</v>
      </c>
      <c r="F273" s="3" t="s">
        <v>39</v>
      </c>
      <c r="G273" s="3">
        <v>247.79</v>
      </c>
      <c r="H273" s="3" t="s">
        <v>2351</v>
      </c>
      <c r="I273" s="3">
        <v>1.2175</v>
      </c>
      <c r="J273" s="3">
        <v>1.2492</v>
      </c>
      <c r="K273" s="3">
        <v>1.3065</v>
      </c>
      <c r="L273" s="3">
        <v>1.2879</v>
      </c>
      <c r="M273" s="3">
        <v>1.27</v>
      </c>
      <c r="N273" s="3">
        <v>1.2646</v>
      </c>
      <c r="O273" s="3">
        <v>0.4611</v>
      </c>
      <c r="P273" s="3">
        <v>0.4935</v>
      </c>
      <c r="Q273" s="3">
        <v>0.4496</v>
      </c>
      <c r="R273" s="3" t="s">
        <v>71</v>
      </c>
      <c r="S273" s="3" t="s">
        <v>2352</v>
      </c>
      <c r="T273" s="3" t="s">
        <v>2353</v>
      </c>
      <c r="V273" s="3" t="s">
        <v>2354</v>
      </c>
      <c r="W273" s="3" t="s">
        <v>2355</v>
      </c>
      <c r="X273" s="3" t="s">
        <v>2356</v>
      </c>
      <c r="Y273" s="3" t="s">
        <v>2357</v>
      </c>
      <c r="Z273" s="3" t="s">
        <v>2358</v>
      </c>
      <c r="AA273" s="3" t="s">
        <v>849</v>
      </c>
      <c r="AB273" s="3" t="s">
        <v>2359</v>
      </c>
      <c r="AC273" s="3" t="s">
        <v>2360</v>
      </c>
    </row>
    <row r="274" spans="1:29">
      <c r="A274" s="3" t="s">
        <v>2361</v>
      </c>
      <c r="B274" s="3" t="s">
        <v>2362</v>
      </c>
      <c r="C274" s="3" t="s">
        <v>2363</v>
      </c>
      <c r="D274" s="3">
        <v>0.4116</v>
      </c>
      <c r="E274" s="3">
        <v>0.0181</v>
      </c>
      <c r="F274" s="3" t="s">
        <v>53</v>
      </c>
      <c r="G274" s="3">
        <v>30.026</v>
      </c>
      <c r="H274" s="3" t="s">
        <v>2364</v>
      </c>
      <c r="I274" s="3">
        <v>0.7972</v>
      </c>
      <c r="K274" s="3">
        <v>1.081</v>
      </c>
      <c r="L274" s="3">
        <v>0.46</v>
      </c>
      <c r="N274" s="3">
        <v>1.0736</v>
      </c>
      <c r="O274" s="3">
        <v>1.5794</v>
      </c>
      <c r="P274" s="3">
        <v>1.8736</v>
      </c>
      <c r="Q274" s="3">
        <v>2.1352</v>
      </c>
      <c r="R274" s="3" t="s">
        <v>388</v>
      </c>
      <c r="AA274" s="3" t="s">
        <v>540</v>
      </c>
      <c r="AB274" s="3" t="s">
        <v>2334</v>
      </c>
      <c r="AC274" s="3" t="s">
        <v>2335</v>
      </c>
    </row>
    <row r="275" spans="1:29">
      <c r="A275" s="3" t="s">
        <v>3656</v>
      </c>
      <c r="B275" s="3" t="s">
        <v>3657</v>
      </c>
      <c r="C275" s="3" t="s">
        <v>3658</v>
      </c>
      <c r="D275" s="3">
        <v>0.537</v>
      </c>
      <c r="E275" s="3">
        <v>0</v>
      </c>
      <c r="F275" s="3" t="s">
        <v>53</v>
      </c>
      <c r="G275" s="3">
        <v>37.964</v>
      </c>
      <c r="H275" s="3" t="s">
        <v>3659</v>
      </c>
      <c r="I275" s="3">
        <v>0.9519</v>
      </c>
      <c r="J275" s="3">
        <v>1.0052</v>
      </c>
      <c r="K275" s="3">
        <v>0.9187</v>
      </c>
      <c r="L275" s="3">
        <v>0.7105</v>
      </c>
      <c r="M275" s="3">
        <v>0.7115</v>
      </c>
      <c r="N275" s="3">
        <v>0.7176</v>
      </c>
      <c r="O275" s="3">
        <v>1.3464</v>
      </c>
      <c r="P275" s="3">
        <v>1.3435</v>
      </c>
      <c r="Q275" s="3">
        <v>1.2946</v>
      </c>
      <c r="R275" s="3" t="s">
        <v>55</v>
      </c>
      <c r="S275" s="3" t="s">
        <v>3660</v>
      </c>
      <c r="T275" s="3" t="s">
        <v>3661</v>
      </c>
      <c r="U275" s="3" t="s">
        <v>3662</v>
      </c>
      <c r="V275" s="3" t="s">
        <v>3663</v>
      </c>
      <c r="W275" s="3" t="s">
        <v>659</v>
      </c>
      <c r="X275" s="3" t="s">
        <v>3664</v>
      </c>
      <c r="Y275" s="3" t="s">
        <v>3665</v>
      </c>
      <c r="Z275" s="3" t="s">
        <v>3666</v>
      </c>
      <c r="AA275" s="3" t="s">
        <v>376</v>
      </c>
      <c r="AB275" s="3" t="s">
        <v>3667</v>
      </c>
      <c r="AC275" s="3" t="s">
        <v>3668</v>
      </c>
    </row>
    <row r="276" hidden="1" spans="1:29">
      <c r="A276" s="3" t="s">
        <v>2365</v>
      </c>
      <c r="B276" s="3" t="s">
        <v>2366</v>
      </c>
      <c r="C276" s="3" t="s">
        <v>2367</v>
      </c>
      <c r="D276" s="3">
        <v>1.8206</v>
      </c>
      <c r="E276" s="3">
        <v>0.0155</v>
      </c>
      <c r="F276" s="3" t="s">
        <v>39</v>
      </c>
      <c r="G276" s="3">
        <v>16.197</v>
      </c>
      <c r="H276" s="3" t="s">
        <v>2368</v>
      </c>
      <c r="I276" s="3">
        <v>1.3352</v>
      </c>
      <c r="J276" s="3">
        <v>1.4757</v>
      </c>
      <c r="K276" s="3">
        <v>1.1989</v>
      </c>
      <c r="L276" s="3">
        <v>1.211</v>
      </c>
      <c r="M276" s="3">
        <v>1.1712</v>
      </c>
      <c r="N276" s="3">
        <v>0.8388</v>
      </c>
      <c r="O276" s="3">
        <v>0.5517</v>
      </c>
      <c r="P276" s="3">
        <v>0.6039</v>
      </c>
      <c r="Q276" s="3">
        <v>0.6136</v>
      </c>
      <c r="R276" s="3" t="s">
        <v>55</v>
      </c>
      <c r="S276" s="3" t="s">
        <v>2369</v>
      </c>
      <c r="T276" s="3" t="s">
        <v>2370</v>
      </c>
      <c r="U276" s="3" t="s">
        <v>223</v>
      </c>
      <c r="V276" s="3" t="s">
        <v>2371</v>
      </c>
      <c r="W276" s="3" t="s">
        <v>659</v>
      </c>
      <c r="X276" s="3" t="s">
        <v>2372</v>
      </c>
      <c r="Y276" s="3" t="s">
        <v>1492</v>
      </c>
      <c r="Z276" s="3" t="s">
        <v>1493</v>
      </c>
      <c r="AA276" s="3" t="s">
        <v>2373</v>
      </c>
      <c r="AB276" s="3" t="s">
        <v>2374</v>
      </c>
      <c r="AC276" s="3" t="s">
        <v>2375</v>
      </c>
    </row>
    <row r="277" hidden="1" spans="1:23">
      <c r="A277" s="3" t="s">
        <v>2376</v>
      </c>
      <c r="B277" s="3" t="s">
        <v>120</v>
      </c>
      <c r="C277" s="3" t="s">
        <v>2377</v>
      </c>
      <c r="D277" s="3">
        <v>2.2587</v>
      </c>
      <c r="E277" s="3">
        <v>0.001</v>
      </c>
      <c r="F277" s="3" t="s">
        <v>39</v>
      </c>
      <c r="G277" s="3">
        <v>36.89</v>
      </c>
      <c r="H277" s="3" t="s">
        <v>2378</v>
      </c>
      <c r="I277" s="3">
        <v>1.0588</v>
      </c>
      <c r="J277" s="3">
        <v>1.1589</v>
      </c>
      <c r="K277" s="3">
        <v>1.3195</v>
      </c>
      <c r="L277" s="3">
        <v>1.4059</v>
      </c>
      <c r="M277" s="3">
        <v>1.1332</v>
      </c>
      <c r="N277" s="3">
        <v>1.2474</v>
      </c>
      <c r="O277" s="3">
        <v>0.5655</v>
      </c>
      <c r="P277" s="3">
        <v>0.5949</v>
      </c>
      <c r="Q277" s="3">
        <v>0.516</v>
      </c>
      <c r="R277" s="3" t="s">
        <v>71</v>
      </c>
      <c r="W277" s="3" t="s">
        <v>823</v>
      </c>
    </row>
    <row r="278" hidden="1" spans="1:29">
      <c r="A278" s="3" t="s">
        <v>2379</v>
      </c>
      <c r="B278" s="3" t="s">
        <v>1702</v>
      </c>
      <c r="C278" s="3" t="s">
        <v>2380</v>
      </c>
      <c r="D278" s="3">
        <v>1.9797</v>
      </c>
      <c r="E278" s="3">
        <v>0.0001</v>
      </c>
      <c r="F278" s="3" t="s">
        <v>39</v>
      </c>
      <c r="G278" s="3">
        <v>168.32</v>
      </c>
      <c r="H278" s="3" t="s">
        <v>2381</v>
      </c>
      <c r="I278" s="3">
        <v>1.0447</v>
      </c>
      <c r="J278" s="3">
        <v>1.0285</v>
      </c>
      <c r="K278" s="3">
        <v>0.9653</v>
      </c>
      <c r="L278" s="3">
        <v>1.3959</v>
      </c>
      <c r="M278" s="3">
        <v>1.2856</v>
      </c>
      <c r="N278" s="3">
        <v>1.2792</v>
      </c>
      <c r="O278" s="3">
        <v>0.6627</v>
      </c>
      <c r="P278" s="3">
        <v>0.6997</v>
      </c>
      <c r="Q278" s="3">
        <v>0.6384</v>
      </c>
      <c r="R278" s="3" t="s">
        <v>83</v>
      </c>
      <c r="S278" s="3" t="s">
        <v>2382</v>
      </c>
      <c r="T278" s="3" t="s">
        <v>2383</v>
      </c>
      <c r="U278" s="3" t="s">
        <v>429</v>
      </c>
      <c r="V278" s="3" t="s">
        <v>2384</v>
      </c>
      <c r="W278" s="3" t="s">
        <v>2385</v>
      </c>
      <c r="X278" s="3" t="s">
        <v>1709</v>
      </c>
      <c r="AA278" s="3" t="s">
        <v>1710</v>
      </c>
      <c r="AB278" s="3" t="s">
        <v>2386</v>
      </c>
      <c r="AC278" s="3" t="s">
        <v>2387</v>
      </c>
    </row>
    <row r="279" spans="1:24">
      <c r="A279" s="3" t="s">
        <v>3669</v>
      </c>
      <c r="B279" s="3" t="s">
        <v>3670</v>
      </c>
      <c r="C279" s="3" t="s">
        <v>3671</v>
      </c>
      <c r="D279" s="3">
        <v>0.5976</v>
      </c>
      <c r="E279" s="3">
        <v>0.0027</v>
      </c>
      <c r="F279" s="3" t="s">
        <v>53</v>
      </c>
      <c r="G279" s="3">
        <v>275.87</v>
      </c>
      <c r="H279" s="3" t="s">
        <v>3672</v>
      </c>
      <c r="I279" s="3">
        <v>1.0495</v>
      </c>
      <c r="J279" s="3">
        <v>1.0968</v>
      </c>
      <c r="K279" s="3">
        <v>1.0246</v>
      </c>
      <c r="L279" s="3">
        <v>0.8412</v>
      </c>
      <c r="M279" s="3">
        <v>0.7434</v>
      </c>
      <c r="N279" s="3">
        <v>0.5959</v>
      </c>
      <c r="O279" s="3">
        <v>1.2033</v>
      </c>
      <c r="P279" s="3">
        <v>1.1929</v>
      </c>
      <c r="Q279" s="3">
        <v>1.2524</v>
      </c>
      <c r="R279" s="3" t="s">
        <v>55</v>
      </c>
      <c r="S279" s="3" t="s">
        <v>3673</v>
      </c>
      <c r="T279" s="3" t="s">
        <v>3674</v>
      </c>
      <c r="U279" s="3" t="s">
        <v>3675</v>
      </c>
      <c r="V279" s="3" t="s">
        <v>3676</v>
      </c>
      <c r="W279" s="3" t="s">
        <v>112</v>
      </c>
      <c r="X279" s="3" t="s">
        <v>3677</v>
      </c>
    </row>
    <row r="280" hidden="1" spans="1:29">
      <c r="A280" s="3" t="s">
        <v>2388</v>
      </c>
      <c r="B280" s="3" t="s">
        <v>1986</v>
      </c>
      <c r="C280" s="3" t="s">
        <v>2389</v>
      </c>
      <c r="D280" s="3">
        <v>1.6042</v>
      </c>
      <c r="E280" s="3">
        <v>0.0017</v>
      </c>
      <c r="F280" s="3" t="s">
        <v>39</v>
      </c>
      <c r="G280" s="3">
        <v>61.685</v>
      </c>
      <c r="H280" s="3" t="s">
        <v>2390</v>
      </c>
      <c r="I280" s="3">
        <v>1.4608</v>
      </c>
      <c r="J280" s="3">
        <v>1.5285</v>
      </c>
      <c r="K280" s="3">
        <v>1.2646</v>
      </c>
      <c r="L280" s="3">
        <v>1.0332</v>
      </c>
      <c r="M280" s="3">
        <v>0.9653</v>
      </c>
      <c r="N280" s="3">
        <v>0.9251</v>
      </c>
      <c r="O280" s="3">
        <v>0.6755</v>
      </c>
      <c r="P280" s="3">
        <v>0.5997</v>
      </c>
      <c r="Q280" s="3">
        <v>0.5472</v>
      </c>
      <c r="R280" s="3" t="s">
        <v>71</v>
      </c>
      <c r="V280" s="3" t="s">
        <v>2391</v>
      </c>
      <c r="X280" s="3" t="s">
        <v>2217</v>
      </c>
      <c r="Y280" s="3" t="s">
        <v>1992</v>
      </c>
      <c r="Z280" s="3" t="s">
        <v>1993</v>
      </c>
      <c r="AA280" s="3" t="s">
        <v>1063</v>
      </c>
      <c r="AB280" s="3" t="s">
        <v>2392</v>
      </c>
      <c r="AC280" s="3" t="s">
        <v>1065</v>
      </c>
    </row>
    <row r="281" spans="1:29">
      <c r="A281" s="8" t="s">
        <v>2393</v>
      </c>
      <c r="B281" s="8" t="s">
        <v>2394</v>
      </c>
      <c r="C281" s="8" t="s">
        <v>2395</v>
      </c>
      <c r="D281" s="8">
        <v>0.4852</v>
      </c>
      <c r="E281" s="8">
        <v>0</v>
      </c>
      <c r="F281" s="8" t="s">
        <v>53</v>
      </c>
      <c r="G281" s="8">
        <v>77.029</v>
      </c>
      <c r="H281" s="8" t="s">
        <v>2396</v>
      </c>
      <c r="I281" s="8">
        <v>0.8002</v>
      </c>
      <c r="J281" s="8">
        <v>0.8097</v>
      </c>
      <c r="K281" s="8">
        <v>0.8015</v>
      </c>
      <c r="L281" s="8">
        <v>0.7417</v>
      </c>
      <c r="M281" s="8">
        <v>0.7407</v>
      </c>
      <c r="N281" s="8">
        <v>0.6699</v>
      </c>
      <c r="O281" s="8">
        <v>1.4717</v>
      </c>
      <c r="P281" s="8">
        <v>1.4978</v>
      </c>
      <c r="Q281" s="8">
        <v>1.4669</v>
      </c>
      <c r="R281" s="8" t="s">
        <v>388</v>
      </c>
      <c r="S281" s="8" t="s">
        <v>2397</v>
      </c>
      <c r="T281" s="8" t="s">
        <v>2398</v>
      </c>
      <c r="U281" s="8" t="s">
        <v>2399</v>
      </c>
      <c r="V281" s="8" t="s">
        <v>2400</v>
      </c>
      <c r="W281" s="8" t="s">
        <v>2401</v>
      </c>
      <c r="X281" s="8" t="s">
        <v>2402</v>
      </c>
      <c r="Y281" s="8"/>
      <c r="Z281" s="8"/>
      <c r="AA281" s="8" t="s">
        <v>64</v>
      </c>
      <c r="AB281" s="8" t="s">
        <v>2403</v>
      </c>
      <c r="AC281" s="8" t="s">
        <v>2404</v>
      </c>
    </row>
    <row r="282" hidden="1" spans="1:29">
      <c r="A282" s="3" t="s">
        <v>2405</v>
      </c>
      <c r="B282" s="3" t="s">
        <v>2406</v>
      </c>
      <c r="C282" s="3" t="s">
        <v>2407</v>
      </c>
      <c r="D282" s="3">
        <v>4.2443</v>
      </c>
      <c r="E282" s="3">
        <v>0.0003</v>
      </c>
      <c r="F282" s="3" t="s">
        <v>39</v>
      </c>
      <c r="G282" s="3">
        <v>124.69</v>
      </c>
      <c r="H282" s="3" t="s">
        <v>2408</v>
      </c>
      <c r="I282" s="3">
        <v>1.3886</v>
      </c>
      <c r="J282" s="3">
        <v>1.3546</v>
      </c>
      <c r="K282" s="3">
        <v>1.3064</v>
      </c>
      <c r="L282" s="3">
        <v>1.2345</v>
      </c>
      <c r="M282" s="3">
        <v>1.2823</v>
      </c>
      <c r="N282" s="3">
        <v>1.4896</v>
      </c>
      <c r="O282" s="3">
        <v>0.284</v>
      </c>
      <c r="P282" s="3">
        <v>0.393</v>
      </c>
      <c r="Q282" s="3">
        <v>0.2669</v>
      </c>
      <c r="R282" s="3" t="s">
        <v>71</v>
      </c>
      <c r="S282" s="3" t="s">
        <v>2409</v>
      </c>
      <c r="T282" s="3" t="s">
        <v>2410</v>
      </c>
      <c r="U282" s="3" t="s">
        <v>125</v>
      </c>
      <c r="V282" s="3" t="s">
        <v>2411</v>
      </c>
      <c r="W282" s="3" t="s">
        <v>2412</v>
      </c>
      <c r="X282" s="3" t="s">
        <v>2413</v>
      </c>
      <c r="AA282" s="3" t="s">
        <v>354</v>
      </c>
      <c r="AB282" s="3" t="s">
        <v>2414</v>
      </c>
      <c r="AC282" s="3" t="s">
        <v>2415</v>
      </c>
    </row>
  </sheetData>
  <autoFilter xmlns:etc="http://www.wps.cn/officeDocument/2017/etCustomData" ref="A2:AC282" etc:filterBottomFollowUsedRange="0">
    <filterColumn colId="5">
      <customFilters>
        <customFilter operator="equal" val="Down"/>
      </customFilters>
    </filterColumn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iff_distribution</vt:lpstr>
      <vt:lpstr>PFA4vsHWD-2</vt:lpstr>
      <vt:lpstr>PFA3vsHWD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z</cp:lastModifiedBy>
  <dcterms:created xsi:type="dcterms:W3CDTF">2024-05-29T08:28:00Z</dcterms:created>
  <dcterms:modified xsi:type="dcterms:W3CDTF">2024-09-07T11:1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E01BED2AC04857BE17CBC69619C2C6_12</vt:lpwstr>
  </property>
  <property fmtid="{D5CDD505-2E9C-101B-9397-08002B2CF9AE}" pid="3" name="KSOProductBuildVer">
    <vt:lpwstr>2052-12.1.0.17827</vt:lpwstr>
  </property>
</Properties>
</file>